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822"/>
  <workbookPr/>
  <mc:AlternateContent xmlns:mc="http://schemas.openxmlformats.org/markup-compatibility/2006">
    <mc:Choice Requires="x15">
      <x15ac:absPath xmlns:x15ac="http://schemas.microsoft.com/office/spreadsheetml/2010/11/ac" url="E:\BaiduSyncdisk\文章\Goals\0_图片和表格\投稿\"/>
    </mc:Choice>
  </mc:AlternateContent>
  <xr:revisionPtr revIDLastSave="0" documentId="13_ncr:1_{0442F0FC-7FE0-4DD9-9855-393EFC28DD26}" xr6:coauthVersionLast="47" xr6:coauthVersionMax="47" xr10:uidLastSave="{00000000-0000-0000-0000-000000000000}"/>
  <bookViews>
    <workbookView xWindow="-110" yWindow="-110" windowWidth="25820" windowHeight="15500" activeTab="8" xr2:uid="{00000000-000D-0000-FFFF-FFFF00000000}"/>
  </bookViews>
  <sheets>
    <sheet name="Table S1" sheetId="1" r:id="rId1"/>
    <sheet name="Table S2" sheetId="4" r:id="rId2"/>
    <sheet name="Table S3" sheetId="2" r:id="rId3"/>
    <sheet name="Table S4" sheetId="11" r:id="rId4"/>
    <sheet name="Table S5" sheetId="14" r:id="rId5"/>
    <sheet name="Table S6" sheetId="15" r:id="rId6"/>
    <sheet name="Table S7" sheetId="5" r:id="rId7"/>
    <sheet name="Table S8" sheetId="7" r:id="rId8"/>
    <sheet name="Table S9" sheetId="8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80" uniqueCount="3739">
  <si>
    <t>Sample</t>
  </si>
  <si>
    <t>Q20(%)</t>
  </si>
  <si>
    <t>Q30(%)</t>
  </si>
  <si>
    <t>H1_1</t>
  </si>
  <si>
    <t>H1_2</t>
  </si>
  <si>
    <t>H1_3</t>
  </si>
  <si>
    <t>H2_1</t>
  </si>
  <si>
    <t>H2_2</t>
  </si>
  <si>
    <t>H2_3</t>
  </si>
  <si>
    <t>H3_1</t>
  </si>
  <si>
    <t>H3_2</t>
  </si>
  <si>
    <t>H3_3</t>
  </si>
  <si>
    <t>L1_1</t>
  </si>
  <si>
    <t>L1_2</t>
  </si>
  <si>
    <t>L1_3</t>
  </si>
  <si>
    <t>L2_1</t>
  </si>
  <si>
    <t>L2_2</t>
  </si>
  <si>
    <t>L2_3</t>
  </si>
  <si>
    <t>L3_1</t>
  </si>
  <si>
    <t>L3_2</t>
  </si>
  <si>
    <t>L3_3</t>
  </si>
  <si>
    <t>Reads mapped</t>
  </si>
  <si>
    <t>Unique mapped</t>
  </si>
  <si>
    <t>Multi mapped</t>
  </si>
  <si>
    <t>Dop01959</t>
  </si>
  <si>
    <t>--</t>
  </si>
  <si>
    <t>Dop02845</t>
  </si>
  <si>
    <t>Dop02868</t>
  </si>
  <si>
    <t>MYB</t>
  </si>
  <si>
    <t>TF</t>
  </si>
  <si>
    <t>MYB-&gt;MYB</t>
  </si>
  <si>
    <t>Dop03140</t>
  </si>
  <si>
    <t>Dop03295</t>
  </si>
  <si>
    <t>GRAS</t>
  </si>
  <si>
    <t>Dop04113</t>
  </si>
  <si>
    <t>Dop05084</t>
  </si>
  <si>
    <t>Dop06010</t>
  </si>
  <si>
    <t>Dop06752</t>
  </si>
  <si>
    <t>Dop07755</t>
  </si>
  <si>
    <t>Dop07756</t>
  </si>
  <si>
    <t>Dop09134</t>
  </si>
  <si>
    <t>Dop09135</t>
  </si>
  <si>
    <t>Dop10204</t>
  </si>
  <si>
    <t>Dop11071</t>
  </si>
  <si>
    <t>Dop11147</t>
  </si>
  <si>
    <t>Dop11472</t>
  </si>
  <si>
    <t>Dop11504</t>
  </si>
  <si>
    <t>Dop12285</t>
  </si>
  <si>
    <t>HB-HD-ZIP</t>
  </si>
  <si>
    <t>HB-&gt;HB-HD-ZIP</t>
  </si>
  <si>
    <t>Dop12506</t>
  </si>
  <si>
    <t>Dop12952</t>
  </si>
  <si>
    <t>Dop13242</t>
  </si>
  <si>
    <t>Dop13525</t>
  </si>
  <si>
    <t>PLATZ</t>
  </si>
  <si>
    <t>Dop13757</t>
  </si>
  <si>
    <t>bZIP</t>
  </si>
  <si>
    <t>Dop15168</t>
  </si>
  <si>
    <t>Dop16227</t>
  </si>
  <si>
    <t>NAC</t>
  </si>
  <si>
    <t>Dop16587</t>
  </si>
  <si>
    <t>Dop17012</t>
  </si>
  <si>
    <t>Dop17481</t>
  </si>
  <si>
    <t>Dop18956</t>
  </si>
  <si>
    <t>Dop19583</t>
  </si>
  <si>
    <t>Dop20588</t>
  </si>
  <si>
    <t>Dop20623</t>
  </si>
  <si>
    <t>Dop21227</t>
  </si>
  <si>
    <t>SET</t>
  </si>
  <si>
    <t>TR</t>
  </si>
  <si>
    <t>Dop21944</t>
  </si>
  <si>
    <t>Dop21947</t>
  </si>
  <si>
    <t>Dop21949</t>
  </si>
  <si>
    <t>Dop22417</t>
  </si>
  <si>
    <t>novel.1020</t>
  </si>
  <si>
    <t>novel.1576</t>
  </si>
  <si>
    <t>novel.2019</t>
  </si>
  <si>
    <t>H3 vs L3.fc</t>
  </si>
  <si>
    <t>H2 vs L2.fc</t>
  </si>
  <si>
    <t>H1 vs L1.fc</t>
  </si>
  <si>
    <t>Dop00772</t>
  </si>
  <si>
    <t>LOB</t>
  </si>
  <si>
    <t>AUX/IAA</t>
  </si>
  <si>
    <t>AP2/ERF-ERF</t>
  </si>
  <si>
    <t>Dop01004</t>
  </si>
  <si>
    <t>Dop02694</t>
  </si>
  <si>
    <t>C2H2</t>
  </si>
  <si>
    <t>Dop03418</t>
  </si>
  <si>
    <t>HB-WOX</t>
  </si>
  <si>
    <t>Dop03535</t>
  </si>
  <si>
    <t>Dop05268</t>
  </si>
  <si>
    <t>Dop05273</t>
  </si>
  <si>
    <t>Dop05420</t>
  </si>
  <si>
    <t>OFP</t>
  </si>
  <si>
    <t>GARP-G2-like</t>
  </si>
  <si>
    <t>bHLH</t>
  </si>
  <si>
    <t>Dop07853</t>
  </si>
  <si>
    <t>Dop08403</t>
  </si>
  <si>
    <t>Dop08897</t>
  </si>
  <si>
    <t>Dop08933</t>
  </si>
  <si>
    <t>Dop08987</t>
  </si>
  <si>
    <t>C2C2-Dof</t>
  </si>
  <si>
    <t>HSF</t>
  </si>
  <si>
    <t>Dop10275</t>
  </si>
  <si>
    <t>Dop10276</t>
  </si>
  <si>
    <t>Dop10421</t>
  </si>
  <si>
    <t>Dop11652</t>
  </si>
  <si>
    <t>Tify</t>
  </si>
  <si>
    <t>Dop11881</t>
  </si>
  <si>
    <t>Dop12638</t>
  </si>
  <si>
    <t>Dop14391</t>
  </si>
  <si>
    <t>C2C2-GATA</t>
  </si>
  <si>
    <t>Dop15170</t>
  </si>
  <si>
    <t>Dop15714</t>
  </si>
  <si>
    <t>Dop17432</t>
  </si>
  <si>
    <t>Dop17510</t>
  </si>
  <si>
    <t>Dop18016</t>
  </si>
  <si>
    <t>B3-ARF</t>
  </si>
  <si>
    <t>Dop18596</t>
  </si>
  <si>
    <t>C3H</t>
  </si>
  <si>
    <t>Dop20324</t>
  </si>
  <si>
    <t>Dop20858</t>
  </si>
  <si>
    <t>Dop21700</t>
  </si>
  <si>
    <t>Dop21755</t>
  </si>
  <si>
    <t>Dop22433</t>
  </si>
  <si>
    <t>WRKY</t>
  </si>
  <si>
    <t>Dop22541</t>
  </si>
  <si>
    <t>AP2/ERF-AP2</t>
  </si>
  <si>
    <t>F-primer sequence (5’-3’)</t>
  </si>
  <si>
    <t>R-primer sequence (5’-3’)</t>
  </si>
  <si>
    <t>MM.yellow.corr</t>
  </si>
  <si>
    <t>kTotal</t>
  </si>
  <si>
    <t>kWithin</t>
  </si>
  <si>
    <t>kOut</t>
  </si>
  <si>
    <t>kDiff</t>
  </si>
  <si>
    <t>Dop02041</t>
  </si>
  <si>
    <t>967.819444699508</t>
  </si>
  <si>
    <t>855.355429332005</t>
  </si>
  <si>
    <t>112.464015367503</t>
  </si>
  <si>
    <t>742.891413964502</t>
  </si>
  <si>
    <t>Dop16041</t>
  </si>
  <si>
    <t>927.944374977826</t>
  </si>
  <si>
    <t>781.474633436545</t>
  </si>
  <si>
    <t>146.469741541281</t>
  </si>
  <si>
    <t>635.004891895264</t>
  </si>
  <si>
    <t>Dop20197</t>
  </si>
  <si>
    <t>945.242726723833</t>
  </si>
  <si>
    <t>836.655405066151</t>
  </si>
  <si>
    <t>108.587321657682</t>
  </si>
  <si>
    <t>728.068083408469</t>
  </si>
  <si>
    <t>Dop01248</t>
  </si>
  <si>
    <t>886.400322402469</t>
  </si>
  <si>
    <t>770.767545921398</t>
  </si>
  <si>
    <t>115.632776481071</t>
  </si>
  <si>
    <t>655.134769440327</t>
  </si>
  <si>
    <t>Dop02398</t>
  </si>
  <si>
    <t>826.238675927986</t>
  </si>
  <si>
    <t>713.064315249203</t>
  </si>
  <si>
    <t>113.174360678782</t>
  </si>
  <si>
    <t>599.889954570421</t>
  </si>
  <si>
    <t>887.394323193907</t>
  </si>
  <si>
    <t>787.470155425536</t>
  </si>
  <si>
    <t>99.9241677683704</t>
  </si>
  <si>
    <t>687.545987657166</t>
  </si>
  <si>
    <t>Dop03978</t>
  </si>
  <si>
    <t>904.641439794178</t>
  </si>
  <si>
    <t>802.535365051058</t>
  </si>
  <si>
    <t>102.10607474312</t>
  </si>
  <si>
    <t>700.429290307938</t>
  </si>
  <si>
    <t>Dop03994</t>
  </si>
  <si>
    <t>885.34891748873</t>
  </si>
  <si>
    <t>762.825949416804</t>
  </si>
  <si>
    <t>122.522968071926</t>
  </si>
  <si>
    <t>640.302981344877</t>
  </si>
  <si>
    <t>857.331404233001</t>
  </si>
  <si>
    <t>776.149185408369</t>
  </si>
  <si>
    <t>81.1822188246314</t>
  </si>
  <si>
    <t>694.966966583738</t>
  </si>
  <si>
    <t>Dop05809</t>
  </si>
  <si>
    <t>903.973903481089</t>
  </si>
  <si>
    <t>795.162512458976</t>
  </si>
  <si>
    <t>108.811391022113</t>
  </si>
  <si>
    <t>686.351121436863</t>
  </si>
  <si>
    <t>Dop11120</t>
  </si>
  <si>
    <t>947.781638341737</t>
  </si>
  <si>
    <t>838.481697005135</t>
  </si>
  <si>
    <t>109.299941336601</t>
  </si>
  <si>
    <t>729.181755668534</t>
  </si>
  <si>
    <t>Dop12767</t>
  </si>
  <si>
    <t>961.588363337139</t>
  </si>
  <si>
    <t>846.430766013652</t>
  </si>
  <si>
    <t>115.157597323486</t>
  </si>
  <si>
    <t>731.273168690166</t>
  </si>
  <si>
    <t>Dop14944</t>
  </si>
  <si>
    <t>972.424069011258</t>
  </si>
  <si>
    <t>788.73945903666</t>
  </si>
  <si>
    <t>183.684609974597</t>
  </si>
  <si>
    <t>605.054849062063</t>
  </si>
  <si>
    <t>Dop17501</t>
  </si>
  <si>
    <t>887.920986159495</t>
  </si>
  <si>
    <t>772.379886202134</t>
  </si>
  <si>
    <t>115.541099957361</t>
  </si>
  <si>
    <t>656.838786244773</t>
  </si>
  <si>
    <t>Dop21095</t>
  </si>
  <si>
    <t>818.246662621291</t>
  </si>
  <si>
    <t>693.302700959399</t>
  </si>
  <si>
    <t>124.943961661891</t>
  </si>
  <si>
    <t>568.358739297508</t>
  </si>
  <si>
    <t>Dop00782</t>
  </si>
  <si>
    <t>820.018903758093</t>
  </si>
  <si>
    <t>726.404888305002</t>
  </si>
  <si>
    <t>93.614015453091</t>
  </si>
  <si>
    <t>632.790872851911</t>
  </si>
  <si>
    <t>Dop02840</t>
  </si>
  <si>
    <t>850.78703891721</t>
  </si>
  <si>
    <t>737.103054641168</t>
  </si>
  <si>
    <t>113.683984276042</t>
  </si>
  <si>
    <t>623.419070365126</t>
  </si>
  <si>
    <t>Dop04064</t>
  </si>
  <si>
    <t>846.765553837276</t>
  </si>
  <si>
    <t>739.291595683296</t>
  </si>
  <si>
    <t>107.47395815398</t>
  </si>
  <si>
    <t>631.817637529316</t>
  </si>
  <si>
    <t>Dop04733</t>
  </si>
  <si>
    <t>890.582356244159</t>
  </si>
  <si>
    <t>769.858634470631</t>
  </si>
  <si>
    <t>120.723721773528</t>
  </si>
  <si>
    <t>649.134912697103</t>
  </si>
  <si>
    <t>Dop05207</t>
  </si>
  <si>
    <t>859.875456591616</t>
  </si>
  <si>
    <t>707.564367388323</t>
  </si>
  <si>
    <t>152.311089203293</t>
  </si>
  <si>
    <t>555.25327818503</t>
  </si>
  <si>
    <t>Dop06082</t>
  </si>
  <si>
    <t>806.297362710035</t>
  </si>
  <si>
    <t>718.64881096639</t>
  </si>
  <si>
    <t>87.648551743645</t>
  </si>
  <si>
    <t>631.000259222745</t>
  </si>
  <si>
    <t>Dop09572</t>
  </si>
  <si>
    <t>914.851009597377</t>
  </si>
  <si>
    <t>807.049231867331</t>
  </si>
  <si>
    <t>107.801777730046</t>
  </si>
  <si>
    <t>699.247454137285</t>
  </si>
  <si>
    <t>Dop17356</t>
  </si>
  <si>
    <t>961.92389826681</t>
  </si>
  <si>
    <t>777.139972976101</t>
  </si>
  <si>
    <t>184.783925290709</t>
  </si>
  <si>
    <t>592.356047685391</t>
  </si>
  <si>
    <t>Dop17437</t>
  </si>
  <si>
    <t>831.910948439184</t>
  </si>
  <si>
    <t>689.295027617102</t>
  </si>
  <si>
    <t>142.615920822082</t>
  </si>
  <si>
    <t>546.67910679502</t>
  </si>
  <si>
    <t>Dop17840</t>
  </si>
  <si>
    <t>934.098497794439</t>
  </si>
  <si>
    <t>739.821983142802</t>
  </si>
  <si>
    <t>194.276514651638</t>
  </si>
  <si>
    <t>545.545468491164</t>
  </si>
  <si>
    <t>Dop18501</t>
  </si>
  <si>
    <t>843.919797974401</t>
  </si>
  <si>
    <t>745.26619676752</t>
  </si>
  <si>
    <t>98.6536012068813</t>
  </si>
  <si>
    <t>646.612595560639</t>
  </si>
  <si>
    <t>Dop18527</t>
  </si>
  <si>
    <t>916.372663874149</t>
  </si>
  <si>
    <t>719.570345810091</t>
  </si>
  <si>
    <t>196.802318064058</t>
  </si>
  <si>
    <t>522.768027746033</t>
  </si>
  <si>
    <t>Dop00076</t>
  </si>
  <si>
    <t>748.191255937746</t>
  </si>
  <si>
    <t>618.611365578011</t>
  </si>
  <si>
    <t>129.579890359735</t>
  </si>
  <si>
    <t>489.031475218277</t>
  </si>
  <si>
    <t>Dop01935</t>
  </si>
  <si>
    <t>988.915907126742</t>
  </si>
  <si>
    <t>772.86287147607</t>
  </si>
  <si>
    <t>216.053035650672</t>
  </si>
  <si>
    <t>556.809835825397</t>
  </si>
  <si>
    <t>Dop02536</t>
  </si>
  <si>
    <t>994.107647000278</t>
  </si>
  <si>
    <t>761.453869686362</t>
  </si>
  <si>
    <t>232.653777313916</t>
  </si>
  <si>
    <t>528.800092372446</t>
  </si>
  <si>
    <t>Dop03500</t>
  </si>
  <si>
    <t>957.713754367294</t>
  </si>
  <si>
    <t>720.106359894365</t>
  </si>
  <si>
    <t>237.607394472929</t>
  </si>
  <si>
    <t>482.498965421436</t>
  </si>
  <si>
    <t>Dop04324</t>
  </si>
  <si>
    <t>906.972216543095</t>
  </si>
  <si>
    <t>791.309550811969</t>
  </si>
  <si>
    <t>115.662665731125</t>
  </si>
  <si>
    <t>675.646885080844</t>
  </si>
  <si>
    <t>709.363385644141</t>
  </si>
  <si>
    <t>638.861118279281</t>
  </si>
  <si>
    <t>70.5022673648602</t>
  </si>
  <si>
    <t>568.358850914421</t>
  </si>
  <si>
    <t>Dop14419</t>
  </si>
  <si>
    <t>942.120277641884</t>
  </si>
  <si>
    <t>758.327294256491</t>
  </si>
  <si>
    <t>183.792983385393</t>
  </si>
  <si>
    <t>574.534310871098</t>
  </si>
  <si>
    <t>Dop15207</t>
  </si>
  <si>
    <t>736.083618331579</t>
  </si>
  <si>
    <t>656.343172366472</t>
  </si>
  <si>
    <t>79.7404459651076</t>
  </si>
  <si>
    <t>576.602726401364</t>
  </si>
  <si>
    <t>Dop16110</t>
  </si>
  <si>
    <t>738.59318415828</t>
  </si>
  <si>
    <t>643.494761177024</t>
  </si>
  <si>
    <t>95.098422981256</t>
  </si>
  <si>
    <t>548.396338195768</t>
  </si>
  <si>
    <t>Dop16190</t>
  </si>
  <si>
    <t>743.180963698736</t>
  </si>
  <si>
    <t>638.667953184718</t>
  </si>
  <si>
    <t>104.513010514017</t>
  </si>
  <si>
    <t>534.154942670701</t>
  </si>
  <si>
    <t>Dop16289</t>
  </si>
  <si>
    <t>913.472750080522</t>
  </si>
  <si>
    <t>735.036025558084</t>
  </si>
  <si>
    <t>178.436724522438</t>
  </si>
  <si>
    <t>556.599301035647</t>
  </si>
  <si>
    <t>726.857814278216</t>
  </si>
  <si>
    <t>638.325718161287</t>
  </si>
  <si>
    <t>88.5320961169286</t>
  </si>
  <si>
    <t>549.793622044359</t>
  </si>
  <si>
    <t>Dop20195</t>
  </si>
  <si>
    <t>898.587033070159</t>
  </si>
  <si>
    <t>743.725457518146</t>
  </si>
  <si>
    <t>154.861575552013</t>
  </si>
  <si>
    <t>588.863881966133</t>
  </si>
  <si>
    <t>Dop22277</t>
  </si>
  <si>
    <t>763.415729748353</t>
  </si>
  <si>
    <t>693.353001946302</t>
  </si>
  <si>
    <t>70.0627278020506</t>
  </si>
  <si>
    <t>623.290274144251</t>
  </si>
  <si>
    <t>Dop00090</t>
  </si>
  <si>
    <t>740.517612642838</t>
  </si>
  <si>
    <t>610.654940906421</t>
  </si>
  <si>
    <t>129.862671736417</t>
  </si>
  <si>
    <t>480.792269170003</t>
  </si>
  <si>
    <t>Dop00127</t>
  </si>
  <si>
    <t>809.388382557637</t>
  </si>
  <si>
    <t>702.002227324509</t>
  </si>
  <si>
    <t>107.386155233128</t>
  </si>
  <si>
    <t>594.616072091381</t>
  </si>
  <si>
    <t>Dop03307</t>
  </si>
  <si>
    <t>781.518122605757</t>
  </si>
  <si>
    <t>642.238629648888</t>
  </si>
  <si>
    <t>139.27949295687</t>
  </si>
  <si>
    <t>502.959136692018</t>
  </si>
  <si>
    <t>Dop03783</t>
  </si>
  <si>
    <t>1006.13248940663</t>
  </si>
  <si>
    <t>774.756499599527</t>
  </si>
  <si>
    <t>231.375989807102</t>
  </si>
  <si>
    <t>543.380509792425</t>
  </si>
  <si>
    <t>Dop06501</t>
  </si>
  <si>
    <t>731.049123960207</t>
  </si>
  <si>
    <t>590.546783806309</t>
  </si>
  <si>
    <t>140.502340153899</t>
  </si>
  <si>
    <t>450.04444365241</t>
  </si>
  <si>
    <t>Dop06571</t>
  </si>
  <si>
    <t>738.326599558491</t>
  </si>
  <si>
    <t>613.131829108139</t>
  </si>
  <si>
    <t>125.194770450352</t>
  </si>
  <si>
    <t>487.937058657786</t>
  </si>
  <si>
    <t>Dop07180</t>
  </si>
  <si>
    <t>737.142754999713</t>
  </si>
  <si>
    <t>648.604829042438</t>
  </si>
  <si>
    <t>88.5379259572759</t>
  </si>
  <si>
    <t>560.066903085162</t>
  </si>
  <si>
    <t>Dop07181</t>
  </si>
  <si>
    <t>776.88081257439</t>
  </si>
  <si>
    <t>678.515238496141</t>
  </si>
  <si>
    <t>98.3655740782494</t>
  </si>
  <si>
    <t>580.149664417892</t>
  </si>
  <si>
    <t>Dop08149</t>
  </si>
  <si>
    <t>890.680315125181</t>
  </si>
  <si>
    <t>704.936172635128</t>
  </si>
  <si>
    <t>185.744142490053</t>
  </si>
  <si>
    <t>519.192030145075</t>
  </si>
  <si>
    <t>Dop08209</t>
  </si>
  <si>
    <t>837.329864895642</t>
  </si>
  <si>
    <t>695.172704751839</t>
  </si>
  <si>
    <t>142.157160143803</t>
  </si>
  <si>
    <t>553.015544608036</t>
  </si>
  <si>
    <t>731.088711737816</t>
  </si>
  <si>
    <t>614.34604911498</t>
  </si>
  <si>
    <t>116.742662622837</t>
  </si>
  <si>
    <t>497.603386492143</t>
  </si>
  <si>
    <t>Dop11020</t>
  </si>
  <si>
    <t>873.031487558792</t>
  </si>
  <si>
    <t>657.017312671202</t>
  </si>
  <si>
    <t>216.01417488759</t>
  </si>
  <si>
    <t>441.003137783612</t>
  </si>
  <si>
    <t>Dop11857</t>
  </si>
  <si>
    <t>745.735334005802</t>
  </si>
  <si>
    <t>621.494138995377</t>
  </si>
  <si>
    <t>124.241195010425</t>
  </si>
  <si>
    <t>497.252943984952</t>
  </si>
  <si>
    <t>Dop14805</t>
  </si>
  <si>
    <t>950.118620869075</t>
  </si>
  <si>
    <t>754.97001577624</t>
  </si>
  <si>
    <t>195.148605092834</t>
  </si>
  <si>
    <t>559.821410683406</t>
  </si>
  <si>
    <t>Dop18340</t>
  </si>
  <si>
    <t>900.629059642944</t>
  </si>
  <si>
    <t>725.333308137122</t>
  </si>
  <si>
    <t>175.295751505822</t>
  </si>
  <si>
    <t>Dop18356</t>
  </si>
  <si>
    <t>949.824839436155</t>
  </si>
  <si>
    <t>241.905104069656</t>
  </si>
  <si>
    <t>466.014631296844</t>
  </si>
  <si>
    <t>Dop20630</t>
  </si>
  <si>
    <t>935.974421268269</t>
  </si>
  <si>
    <t>751.782972149607</t>
  </si>
  <si>
    <t>184.191449118662</t>
  </si>
  <si>
    <t>567.591523030946</t>
  </si>
  <si>
    <t>Dop21245</t>
  </si>
  <si>
    <t>895.044090069598</t>
  </si>
  <si>
    <t>688.962309006709</t>
  </si>
  <si>
    <t>206.081781062889</t>
  </si>
  <si>
    <t>482.88052794382</t>
  </si>
  <si>
    <t>Dop22263</t>
  </si>
  <si>
    <t>1030.02114008313</t>
  </si>
  <si>
    <t>818.491746959822</t>
  </si>
  <si>
    <t>211.52939312331</t>
  </si>
  <si>
    <t>606.962353836512</t>
  </si>
  <si>
    <t>Dop00174</t>
  </si>
  <si>
    <t>759.856599145566</t>
  </si>
  <si>
    <t>625.973999945487</t>
  </si>
  <si>
    <t>133.882599200079</t>
  </si>
  <si>
    <t>492.091400745407</t>
  </si>
  <si>
    <t>Dop02049</t>
  </si>
  <si>
    <t>623.105696238945</t>
  </si>
  <si>
    <t>571.439579210384</t>
  </si>
  <si>
    <t>51.6661170285612</t>
  </si>
  <si>
    <t>519.773462181823</t>
  </si>
  <si>
    <t>Dop02110</t>
  </si>
  <si>
    <t>682.137477679691</t>
  </si>
  <si>
    <t>579.855246806881</t>
  </si>
  <si>
    <t>102.28223087281</t>
  </si>
  <si>
    <t>477.573015934072</t>
  </si>
  <si>
    <t>Dop04798</t>
  </si>
  <si>
    <t>621.102802487022</t>
  </si>
  <si>
    <t>561.623375604715</t>
  </si>
  <si>
    <t>59.4794268823074</t>
  </si>
  <si>
    <t>502.143948722408</t>
  </si>
  <si>
    <t>Dop05112</t>
  </si>
  <si>
    <t>669.013927866841</t>
  </si>
  <si>
    <t>549.936711890661</t>
  </si>
  <si>
    <t>119.07721597618</t>
  </si>
  <si>
    <t>430.859495914481</t>
  </si>
  <si>
    <t>Dop05674</t>
  </si>
  <si>
    <t>811.12321368088</t>
  </si>
  <si>
    <t>642.392595247612</t>
  </si>
  <si>
    <t>168.730618433268</t>
  </si>
  <si>
    <t>473.661976814344</t>
  </si>
  <si>
    <t>Dop05995</t>
  </si>
  <si>
    <t>868.375567673145</t>
  </si>
  <si>
    <t>720.346107485349</t>
  </si>
  <si>
    <t>148.029460187796</t>
  </si>
  <si>
    <t>572.316647297553</t>
  </si>
  <si>
    <t>Dop06151</t>
  </si>
  <si>
    <t>765.474034323715</t>
  </si>
  <si>
    <t>630.399425857446</t>
  </si>
  <si>
    <t>135.074608466269</t>
  </si>
  <si>
    <t>495.324817391176</t>
  </si>
  <si>
    <t>Dop06182</t>
  </si>
  <si>
    <t>798.093160708127</t>
  </si>
  <si>
    <t>649.760156060438</t>
  </si>
  <si>
    <t>148.333004647689</t>
  </si>
  <si>
    <t>501.427151412748</t>
  </si>
  <si>
    <t>Dop09420</t>
  </si>
  <si>
    <t>730.433667587084</t>
  </si>
  <si>
    <t>570.24714008175</t>
  </si>
  <si>
    <t>160.186527505334</t>
  </si>
  <si>
    <t>410.060612576415</t>
  </si>
  <si>
    <t>Dop10381</t>
  </si>
  <si>
    <t>789.253769329531</t>
  </si>
  <si>
    <t>613.192328682429</t>
  </si>
  <si>
    <t>176.061440647101</t>
  </si>
  <si>
    <t>437.130888035328</t>
  </si>
  <si>
    <t>Dop11639</t>
  </si>
  <si>
    <t>926.123872732377</t>
  </si>
  <si>
    <t>684.143229336459</t>
  </si>
  <si>
    <t>241.980643395919</t>
  </si>
  <si>
    <t>442.16258594054</t>
  </si>
  <si>
    <t>Dop12176</t>
  </si>
  <si>
    <t>944.885659034568</t>
  </si>
  <si>
    <t>692.586381929994</t>
  </si>
  <si>
    <t>252.299277104574</t>
  </si>
  <si>
    <t>440.28710482542</t>
  </si>
  <si>
    <t>Dop12827</t>
  </si>
  <si>
    <t>755.786261049574</t>
  </si>
  <si>
    <t>586.277257929369</t>
  </si>
  <si>
    <t>169.509003120205</t>
  </si>
  <si>
    <t>416.768254809164</t>
  </si>
  <si>
    <t>Dop15616</t>
  </si>
  <si>
    <t>724.836590875122</t>
  </si>
  <si>
    <t>599.853116783254</t>
  </si>
  <si>
    <t>124.983474091867</t>
  </si>
  <si>
    <t>474.869642691387</t>
  </si>
  <si>
    <t>Dop15854</t>
  </si>
  <si>
    <t>804.168020404004</t>
  </si>
  <si>
    <t>682.944511397766</t>
  </si>
  <si>
    <t>121.223509006238</t>
  </si>
  <si>
    <t>561.721002391527</t>
  </si>
  <si>
    <t>Dop16421</t>
  </si>
  <si>
    <t>685.810528162756</t>
  </si>
  <si>
    <t>625.245297344013</t>
  </si>
  <si>
    <t>60.5652308187427</t>
  </si>
  <si>
    <t>564.680066525271</t>
  </si>
  <si>
    <t>Dop17706</t>
  </si>
  <si>
    <t>648.83857285077</t>
  </si>
  <si>
    <t>542.829046377241</t>
  </si>
  <si>
    <t>106.009526473529</t>
  </si>
  <si>
    <t>436.819519903712</t>
  </si>
  <si>
    <t>Dop18362</t>
  </si>
  <si>
    <t>921.960242235155</t>
  </si>
  <si>
    <t>723.939995887931</t>
  </si>
  <si>
    <t>198.020246347224</t>
  </si>
  <si>
    <t>525.919749540707</t>
  </si>
  <si>
    <t>Dop18502</t>
  </si>
  <si>
    <t>650.161237163394</t>
  </si>
  <si>
    <t>571.304474090935</t>
  </si>
  <si>
    <t>78.8567630724596</t>
  </si>
  <si>
    <t>492.447711018475</t>
  </si>
  <si>
    <t>Dop20204</t>
  </si>
  <si>
    <t>937.95211634364</t>
  </si>
  <si>
    <t>685.768392303205</t>
  </si>
  <si>
    <t>252.183724040435</t>
  </si>
  <si>
    <t>433.584668262771</t>
  </si>
  <si>
    <t>Dop21313</t>
  </si>
  <si>
    <t>911.913531480368</t>
  </si>
  <si>
    <t>754.995865099022</t>
  </si>
  <si>
    <t>156.917666381345</t>
  </si>
  <si>
    <t>598.078198717677</t>
  </si>
  <si>
    <t>Dop21424</t>
  </si>
  <si>
    <t>684.717097469064</t>
  </si>
  <si>
    <t>612.963371996113</t>
  </si>
  <si>
    <t>71.753725472951</t>
  </si>
  <si>
    <t>541.209646523162</t>
  </si>
  <si>
    <t>Dop00321</t>
  </si>
  <si>
    <t>630.034213085184</t>
  </si>
  <si>
    <t>541.029124477415</t>
  </si>
  <si>
    <t>89.0050886077686</t>
  </si>
  <si>
    <t>452.024035869647</t>
  </si>
  <si>
    <t>Dop01095</t>
  </si>
  <si>
    <t>702.636245851882</t>
  </si>
  <si>
    <t>586.303136507111</t>
  </si>
  <si>
    <t>116.333109344772</t>
  </si>
  <si>
    <t>469.970027162339</t>
  </si>
  <si>
    <t>Dop01815</t>
  </si>
  <si>
    <t>966.864319421755</t>
  </si>
  <si>
    <t>684.713273965588</t>
  </si>
  <si>
    <t>282.151045456168</t>
  </si>
  <si>
    <t>402.56222850942</t>
  </si>
  <si>
    <t>Dop02778</t>
  </si>
  <si>
    <t>690.597094244303</t>
  </si>
  <si>
    <t>596.912357578538</t>
  </si>
  <si>
    <t>93.6847366657648</t>
  </si>
  <si>
    <t>503.227620912773</t>
  </si>
  <si>
    <t>Dop03884</t>
  </si>
  <si>
    <t>709.952517406897</t>
  </si>
  <si>
    <t>600.465121922201</t>
  </si>
  <si>
    <t>109.487395484696</t>
  </si>
  <si>
    <t>490.977726437505</t>
  </si>
  <si>
    <t>Dop05053</t>
  </si>
  <si>
    <t>776.73485839428</t>
  </si>
  <si>
    <t>556.727064664507</t>
  </si>
  <si>
    <t>220.007793729773</t>
  </si>
  <si>
    <t>336.719270934735</t>
  </si>
  <si>
    <t>Dop06889</t>
  </si>
  <si>
    <t>675.609802589061</t>
  </si>
  <si>
    <t>555.733432161692</t>
  </si>
  <si>
    <t>119.876370427369</t>
  </si>
  <si>
    <t>435.857061734323</t>
  </si>
  <si>
    <t>Dop09991</t>
  </si>
  <si>
    <t>722.764508173277</t>
  </si>
  <si>
    <t>594.337872644246</t>
  </si>
  <si>
    <t>128.426635529032</t>
  </si>
  <si>
    <t>465.911237115214</t>
  </si>
  <si>
    <t>Dop12112</t>
  </si>
  <si>
    <t>836.08514009123</t>
  </si>
  <si>
    <t>618.395358634603</t>
  </si>
  <si>
    <t>217.689781456626</t>
  </si>
  <si>
    <t>400.705577177977</t>
  </si>
  <si>
    <t>Dop13037</t>
  </si>
  <si>
    <t>770.692007642626</t>
  </si>
  <si>
    <t>611.716447643904</t>
  </si>
  <si>
    <t>158.975559998722</t>
  </si>
  <si>
    <t>452.740887645181</t>
  </si>
  <si>
    <t>Dop14114</t>
  </si>
  <si>
    <t>995.570687477184</t>
  </si>
  <si>
    <t>771.175413299084</t>
  </si>
  <si>
    <t>546.780139120985</t>
  </si>
  <si>
    <t>Dop14129</t>
  </si>
  <si>
    <t>570.404508252168</t>
  </si>
  <si>
    <t>526.107723683141</t>
  </si>
  <si>
    <t>44.2967845690271</t>
  </si>
  <si>
    <t>481.810939114114</t>
  </si>
  <si>
    <t>Dop14260</t>
  </si>
  <si>
    <t>589.732478731398</t>
  </si>
  <si>
    <t>181.032091912503</t>
  </si>
  <si>
    <t>408.700386818895</t>
  </si>
  <si>
    <t>Dop14501</t>
  </si>
  <si>
    <t>633.187716722787</t>
  </si>
  <si>
    <t>583.742052960089</t>
  </si>
  <si>
    <t>49.4456637626984</t>
  </si>
  <si>
    <t>534.29638919739</t>
  </si>
  <si>
    <t>Dop15159</t>
  </si>
  <si>
    <t>804.210260040088</t>
  </si>
  <si>
    <t>656.308288127698</t>
  </si>
  <si>
    <t>147.90197191239</t>
  </si>
  <si>
    <t>508.406316215308</t>
  </si>
  <si>
    <t>Dop18670</t>
  </si>
  <si>
    <t>623.965591576958</t>
  </si>
  <si>
    <t>539.89553386027</t>
  </si>
  <si>
    <t>84.0700577166884</t>
  </si>
  <si>
    <t>455.825476143581</t>
  </si>
  <si>
    <t>Dop19516</t>
  </si>
  <si>
    <t>872.262065869608</t>
  </si>
  <si>
    <t>685.235009005202</t>
  </si>
  <si>
    <t>187.027056864406</t>
  </si>
  <si>
    <t>498.207952140796</t>
  </si>
  <si>
    <t>Dop20719</t>
  </si>
  <si>
    <t>799.293717498296</t>
  </si>
  <si>
    <t>604.280513298371</t>
  </si>
  <si>
    <t>195.013204199924</t>
  </si>
  <si>
    <t>409.267309098447</t>
  </si>
  <si>
    <t>Dop21122</t>
  </si>
  <si>
    <t>751.86215406538</t>
  </si>
  <si>
    <t>598.056214947739</t>
  </si>
  <si>
    <t>153.805939117641</t>
  </si>
  <si>
    <t>444.250275830098</t>
  </si>
  <si>
    <t>Dop22093</t>
  </si>
  <si>
    <t>679.038807546397</t>
  </si>
  <si>
    <t>569.196469337898</t>
  </si>
  <si>
    <t>109.842338208499</t>
  </si>
  <si>
    <t>459.354131129399</t>
  </si>
  <si>
    <t>Dop01096</t>
  </si>
  <si>
    <t>518.953802968469</t>
  </si>
  <si>
    <t>456.853067429833</t>
  </si>
  <si>
    <t>62.1007355386358</t>
  </si>
  <si>
    <t>394.752331891197</t>
  </si>
  <si>
    <t>Dop02700</t>
  </si>
  <si>
    <t>677.994503749333</t>
  </si>
  <si>
    <t>528.088255184975</t>
  </si>
  <si>
    <t>149.906248564358</t>
  </si>
  <si>
    <t>378.182006620617</t>
  </si>
  <si>
    <t>Dop03373</t>
  </si>
  <si>
    <t>904.301886809654</t>
  </si>
  <si>
    <t>627.930673554796</t>
  </si>
  <si>
    <t>276.371213254857</t>
  </si>
  <si>
    <t>351.559460299939</t>
  </si>
  <si>
    <t>Dop03606</t>
  </si>
  <si>
    <t>599.96079887417</t>
  </si>
  <si>
    <t>473.235910512476</t>
  </si>
  <si>
    <t>126.724888361694</t>
  </si>
  <si>
    <t>346.511022150782</t>
  </si>
  <si>
    <t>Dop03610</t>
  </si>
  <si>
    <t>868.724064765254</t>
  </si>
  <si>
    <t>632.135202440911</t>
  </si>
  <si>
    <t>236.588862324344</t>
  </si>
  <si>
    <t>395.546340116567</t>
  </si>
  <si>
    <t>Dop03697</t>
  </si>
  <si>
    <t>922.842022894577</t>
  </si>
  <si>
    <t>647.860024256438</t>
  </si>
  <si>
    <t>274.981998638138</t>
  </si>
  <si>
    <t>Dop03698</t>
  </si>
  <si>
    <t>567.830116369965</t>
  </si>
  <si>
    <t>507.385912801087</t>
  </si>
  <si>
    <t>60.444203568878</t>
  </si>
  <si>
    <t>446.941709232209</t>
  </si>
  <si>
    <t>Dop09283</t>
  </si>
  <si>
    <t>780.748992521427</t>
  </si>
  <si>
    <t>599.894310690893</t>
  </si>
  <si>
    <t>180.854681830534</t>
  </si>
  <si>
    <t>419.039628860358</t>
  </si>
  <si>
    <t>Dop09802</t>
  </si>
  <si>
    <t>742.218318987616</t>
  </si>
  <si>
    <t>543.819997463651</t>
  </si>
  <si>
    <t>198.398321523965</t>
  </si>
  <si>
    <t>345.421675939687</t>
  </si>
  <si>
    <t>Dop13709</t>
  </si>
  <si>
    <t>740.910710822001</t>
  </si>
  <si>
    <t>534.425869508037</t>
  </si>
  <si>
    <t>206.484841313965</t>
  </si>
  <si>
    <t>327.941028194072</t>
  </si>
  <si>
    <t>Dop13852</t>
  </si>
  <si>
    <t>560.069639454598</t>
  </si>
  <si>
    <t>463.455790572758</t>
  </si>
  <si>
    <t>96.6138488818407</t>
  </si>
  <si>
    <t>366.841941690917</t>
  </si>
  <si>
    <t>Dop14502</t>
  </si>
  <si>
    <t>668.155905953204</t>
  </si>
  <si>
    <t>523.419235839081</t>
  </si>
  <si>
    <t>144.736670114123</t>
  </si>
  <si>
    <t>378.682565724958</t>
  </si>
  <si>
    <t>Dop16416</t>
  </si>
  <si>
    <t>716.977668151001</t>
  </si>
  <si>
    <t>570.676601915806</t>
  </si>
  <si>
    <t>146.301066235195</t>
  </si>
  <si>
    <t>424.375535680611</t>
  </si>
  <si>
    <t>FAR1</t>
  </si>
  <si>
    <t>Dop18571</t>
  </si>
  <si>
    <t>625.226983950589</t>
  </si>
  <si>
    <t>532.49161254271</t>
  </si>
  <si>
    <t>92.7353714078788</t>
  </si>
  <si>
    <t>439.756241134831</t>
  </si>
  <si>
    <t>Dop19075</t>
  </si>
  <si>
    <t>905.271764163584</t>
  </si>
  <si>
    <t>652.853183994878</t>
  </si>
  <si>
    <t>252.418580168707</t>
  </si>
  <si>
    <t>400.434603826171</t>
  </si>
  <si>
    <t>Dop19435</t>
  </si>
  <si>
    <t>853.653141317538</t>
  </si>
  <si>
    <t>617.625576543392</t>
  </si>
  <si>
    <t>236.027564774145</t>
  </si>
  <si>
    <t>381.598011769247</t>
  </si>
  <si>
    <t>Dop20501</t>
  </si>
  <si>
    <t>989.794310651111</t>
  </si>
  <si>
    <t>713.15804954329</t>
  </si>
  <si>
    <t>276.636261107821</t>
  </si>
  <si>
    <t>436.521788435469</t>
  </si>
  <si>
    <t>Dop20731</t>
  </si>
  <si>
    <t>661.528716826397</t>
  </si>
  <si>
    <t>519.035710606173</t>
  </si>
  <si>
    <t>142.493006220224</t>
  </si>
  <si>
    <t>376.54270438595</t>
  </si>
  <si>
    <t>Dop22899</t>
  </si>
  <si>
    <t>638.461562520433</t>
  </si>
  <si>
    <t>522.980413049461</t>
  </si>
  <si>
    <t>115.481149470972</t>
  </si>
  <si>
    <t>407.499263578488</t>
  </si>
  <si>
    <t>Dop24040</t>
  </si>
  <si>
    <t>571.555543193757</t>
  </si>
  <si>
    <t>508.339667744488</t>
  </si>
  <si>
    <t>63.2158754492693</t>
  </si>
  <si>
    <t>445.123792295218</t>
  </si>
  <si>
    <t>Dop00175</t>
  </si>
  <si>
    <t>636.382845663667</t>
  </si>
  <si>
    <t>547.254569020913</t>
  </si>
  <si>
    <t>89.1282766427541</t>
  </si>
  <si>
    <t>458.126292378159</t>
  </si>
  <si>
    <t>Dop01802</t>
  </si>
  <si>
    <t>596.176588742374</t>
  </si>
  <si>
    <t>495.606390682934</t>
  </si>
  <si>
    <t>100.57019805944</t>
  </si>
  <si>
    <t>395.036192623493</t>
  </si>
  <si>
    <t>Dop02680</t>
  </si>
  <si>
    <t>761.220798740409</t>
  </si>
  <si>
    <t>519.840739806612</t>
  </si>
  <si>
    <t>241.380058933798</t>
  </si>
  <si>
    <t>278.460680872814</t>
  </si>
  <si>
    <t>Dop03068</t>
  </si>
  <si>
    <t>634.560980811854</t>
  </si>
  <si>
    <t>506.577759874045</t>
  </si>
  <si>
    <t>127.983220937809</t>
  </si>
  <si>
    <t>378.594538936236</t>
  </si>
  <si>
    <t>Dop03832</t>
  </si>
  <si>
    <t>576.961001116921</t>
  </si>
  <si>
    <t>522.478103035911</t>
  </si>
  <si>
    <t>54.4828980810099</t>
  </si>
  <si>
    <t>467.995204954901</t>
  </si>
  <si>
    <t>Dop06951</t>
  </si>
  <si>
    <t>617.74300623807</t>
  </si>
  <si>
    <t>456.932757362931</t>
  </si>
  <si>
    <t>160.810248875138</t>
  </si>
  <si>
    <t>296.122508487793</t>
  </si>
  <si>
    <t>Dop07484</t>
  </si>
  <si>
    <t>606.832118361606</t>
  </si>
  <si>
    <t>556.222865215021</t>
  </si>
  <si>
    <t>50.609253146585</t>
  </si>
  <si>
    <t>505.613612068436</t>
  </si>
  <si>
    <t>Dop07729</t>
  </si>
  <si>
    <t>819.404741529715</t>
  </si>
  <si>
    <t>619.151935348155</t>
  </si>
  <si>
    <t>200.25280618156</t>
  </si>
  <si>
    <t>418.899129166595</t>
  </si>
  <si>
    <t>Dop08009</t>
  </si>
  <si>
    <t>619.439476310945</t>
  </si>
  <si>
    <t>57.0118380664451</t>
  </si>
  <si>
    <t>505.415800178055</t>
  </si>
  <si>
    <t>Dop08258</t>
  </si>
  <si>
    <t>492.399776731412</t>
  </si>
  <si>
    <t>423.205244499786</t>
  </si>
  <si>
    <t>69.1945322316253</t>
  </si>
  <si>
    <t>354.010712268161</t>
  </si>
  <si>
    <t>Dop08279</t>
  </si>
  <si>
    <t>557.804575646619</t>
  </si>
  <si>
    <t>471.85786536192</t>
  </si>
  <si>
    <t>85.9467102846995</t>
  </si>
  <si>
    <t>385.91115507722</t>
  </si>
  <si>
    <t>Dop08627</t>
  </si>
  <si>
    <t>547.376826938897</t>
  </si>
  <si>
    <t>501.567309367336</t>
  </si>
  <si>
    <t>45.8095175715616</t>
  </si>
  <si>
    <t>455.757791795774</t>
  </si>
  <si>
    <t>Dop09900</t>
  </si>
  <si>
    <t>545.133205989492</t>
  </si>
  <si>
    <t>478.330926421728</t>
  </si>
  <si>
    <t>66.8022795677638</t>
  </si>
  <si>
    <t>411.528646853964</t>
  </si>
  <si>
    <t>Dop13744</t>
  </si>
  <si>
    <t>711.939647818767</t>
  </si>
  <si>
    <t>529.798725604072</t>
  </si>
  <si>
    <t>182.140922214695</t>
  </si>
  <si>
    <t>347.657803389377</t>
  </si>
  <si>
    <t>Dop14198</t>
  </si>
  <si>
    <t>595.710850452615</t>
  </si>
  <si>
    <t>508.317102622923</t>
  </si>
  <si>
    <t>87.3937478296919</t>
  </si>
  <si>
    <t>420.923354793231</t>
  </si>
  <si>
    <t>Dop14557</t>
  </si>
  <si>
    <t>676.018006116972</t>
  </si>
  <si>
    <t>517.233205864769</t>
  </si>
  <si>
    <t>158.784800252203</t>
  </si>
  <si>
    <t>358.448405612566</t>
  </si>
  <si>
    <t>Dop15718</t>
  </si>
  <si>
    <t>638.228230661222</t>
  </si>
  <si>
    <t>510.333422565767</t>
  </si>
  <si>
    <t>127.894808095455</t>
  </si>
  <si>
    <t>382.438614470311</t>
  </si>
  <si>
    <t>Dop16259</t>
  </si>
  <si>
    <t>726.997215474356</t>
  </si>
  <si>
    <t>532.885037684795</t>
  </si>
  <si>
    <t>194.112177789561</t>
  </si>
  <si>
    <t>338.772859895234</t>
  </si>
  <si>
    <t>Dop19199</t>
  </si>
  <si>
    <t>629.928581783002</t>
  </si>
  <si>
    <t>514.414688107429</t>
  </si>
  <si>
    <t>115.513893675574</t>
  </si>
  <si>
    <t>398.900794431855</t>
  </si>
  <si>
    <t>Dop21478</t>
  </si>
  <si>
    <t>744.939622208931</t>
  </si>
  <si>
    <t>515.873111036628</t>
  </si>
  <si>
    <t>229.066511172303</t>
  </si>
  <si>
    <t>286.806599864324</t>
  </si>
  <si>
    <t>Dop00081</t>
  </si>
  <si>
    <t>860.960839550653</t>
  </si>
  <si>
    <t>571.02994835185</t>
  </si>
  <si>
    <t>289.930891198803</t>
  </si>
  <si>
    <t>281.099057153048</t>
  </si>
  <si>
    <t>Dop01094</t>
  </si>
  <si>
    <t>563.015493004028</t>
  </si>
  <si>
    <t>479.211466043436</t>
  </si>
  <si>
    <t>83.8040269605917</t>
  </si>
  <si>
    <t>395.407439082844</t>
  </si>
  <si>
    <t>Dop02762</t>
  </si>
  <si>
    <t>515.774227794366</t>
  </si>
  <si>
    <t>404.894427126657</t>
  </si>
  <si>
    <t>110.879800667708</t>
  </si>
  <si>
    <t>294.014626458949</t>
  </si>
  <si>
    <t>Dop03515</t>
  </si>
  <si>
    <t>522.999032460316</t>
  </si>
  <si>
    <t>464.074594755443</t>
  </si>
  <si>
    <t>58.9244377048734</t>
  </si>
  <si>
    <t>405.15015705057</t>
  </si>
  <si>
    <t>Dop03907</t>
  </si>
  <si>
    <t>596.242365451472</t>
  </si>
  <si>
    <t>476.924549875154</t>
  </si>
  <si>
    <t>119.317815576319</t>
  </si>
  <si>
    <t>357.606734298835</t>
  </si>
  <si>
    <t>Dop05718</t>
  </si>
  <si>
    <t>637.461427600777</t>
  </si>
  <si>
    <t>551.700090867497</t>
  </si>
  <si>
    <t>85.7613367332801</t>
  </si>
  <si>
    <t>465.938754134216</t>
  </si>
  <si>
    <t>Dop06343</t>
  </si>
  <si>
    <t>579.534264534396</t>
  </si>
  <si>
    <t>499.519754641646</t>
  </si>
  <si>
    <t>80.0145098927503</t>
  </si>
  <si>
    <t>419.505244748896</t>
  </si>
  <si>
    <t>Dop06423</t>
  </si>
  <si>
    <t>722.102677304414</t>
  </si>
  <si>
    <t>469.882932739006</t>
  </si>
  <si>
    <t>252.219744565409</t>
  </si>
  <si>
    <t>217.663188173597</t>
  </si>
  <si>
    <t>Dop06778</t>
  </si>
  <si>
    <t>725.075499872659</t>
  </si>
  <si>
    <t>487.97538106346</t>
  </si>
  <si>
    <t>237.100118809199</t>
  </si>
  <si>
    <t>250.875262254261</t>
  </si>
  <si>
    <t>Dop07499</t>
  </si>
  <si>
    <t>592.208582714544</t>
  </si>
  <si>
    <t>493.234356557117</t>
  </si>
  <si>
    <t>98.9742261574268</t>
  </si>
  <si>
    <t>394.26013039969</t>
  </si>
  <si>
    <t>Dop08105</t>
  </si>
  <si>
    <t>731.623514453329</t>
  </si>
  <si>
    <t>522.649579336848</t>
  </si>
  <si>
    <t>208.97393511648</t>
  </si>
  <si>
    <t>313.675644220368</t>
  </si>
  <si>
    <t>Dop08829</t>
  </si>
  <si>
    <t>666.684405996631</t>
  </si>
  <si>
    <t>506.939708653243</t>
  </si>
  <si>
    <t>159.744697343388</t>
  </si>
  <si>
    <t>347.195011309855</t>
  </si>
  <si>
    <t>Dop09539</t>
  </si>
  <si>
    <t>702.005313765987</t>
  </si>
  <si>
    <t>579.898395177635</t>
  </si>
  <si>
    <t>122.106918588352</t>
  </si>
  <si>
    <t>457.791476589283</t>
  </si>
  <si>
    <t>Dop13923</t>
  </si>
  <si>
    <t>712.851515295747</t>
  </si>
  <si>
    <t>494.767770218083</t>
  </si>
  <si>
    <t>218.083745077664</t>
  </si>
  <si>
    <t>276.684025140419</t>
  </si>
  <si>
    <t>Dop14600</t>
  </si>
  <si>
    <t>730.179586323288</t>
  </si>
  <si>
    <t>481.39747939568</t>
  </si>
  <si>
    <t>248.782106927608</t>
  </si>
  <si>
    <t>232.615372468072</t>
  </si>
  <si>
    <t>Dop14968</t>
  </si>
  <si>
    <t>647.271516116162</t>
  </si>
  <si>
    <t>497.676851785622</t>
  </si>
  <si>
    <t>149.59466433054</t>
  </si>
  <si>
    <t>348.082187455082</t>
  </si>
  <si>
    <t>Dop15862</t>
  </si>
  <si>
    <t>860.774985315233</t>
  </si>
  <si>
    <t>595.892633620278</t>
  </si>
  <si>
    <t>264.882351694955</t>
  </si>
  <si>
    <t>331.010281925324</t>
  </si>
  <si>
    <t>Dop16129</t>
  </si>
  <si>
    <t>695.067469205683</t>
  </si>
  <si>
    <t>543.650177042843</t>
  </si>
  <si>
    <t>151.41729216284</t>
  </si>
  <si>
    <t>392.232884880002</t>
  </si>
  <si>
    <t>Dop16569</t>
  </si>
  <si>
    <t>571.284215315226</t>
  </si>
  <si>
    <t>527.82473629709</t>
  </si>
  <si>
    <t>43.4594790181364</t>
  </si>
  <si>
    <t>484.365257278953</t>
  </si>
  <si>
    <t>Dop18056</t>
  </si>
  <si>
    <t>533.770526836069</t>
  </si>
  <si>
    <t>470.300157463736</t>
  </si>
  <si>
    <t>63.4703693723337</t>
  </si>
  <si>
    <t>406.829788091402</t>
  </si>
  <si>
    <t>Dop18203</t>
  </si>
  <si>
    <t>636.361939877326</t>
  </si>
  <si>
    <t>453.423093576325</t>
  </si>
  <si>
    <t>182.938846301001</t>
  </si>
  <si>
    <t>270.484247275325</t>
  </si>
  <si>
    <t>Dop18730</t>
  </si>
  <si>
    <t>705.858178716857</t>
  </si>
  <si>
    <t>482.99289413414</t>
  </si>
  <si>
    <t>222.865284582717</t>
  </si>
  <si>
    <t>260.127609551423</t>
  </si>
  <si>
    <t>Dop19512</t>
  </si>
  <si>
    <t>522.457843505207</t>
  </si>
  <si>
    <t>475.299160236441</t>
  </si>
  <si>
    <t>47.1586832687661</t>
  </si>
  <si>
    <t>428.140476967675</t>
  </si>
  <si>
    <t>Dop20226</t>
  </si>
  <si>
    <t>471.521117821491</t>
  </si>
  <si>
    <t>402.738783014621</t>
  </si>
  <si>
    <t>333.956448207751</t>
  </si>
  <si>
    <t>Dop20596</t>
  </si>
  <si>
    <t>464.065199102922</t>
  </si>
  <si>
    <t>415.190910937609</t>
  </si>
  <si>
    <t>48.8742881653138</t>
  </si>
  <si>
    <t>366.316622772295</t>
  </si>
  <si>
    <t>Dop20839</t>
  </si>
  <si>
    <t>913.664026287703</t>
  </si>
  <si>
    <t>605.307768353402</t>
  </si>
  <si>
    <t>308.356257934301</t>
  </si>
  <si>
    <t>296.951510419101</t>
  </si>
  <si>
    <t>Dop21121</t>
  </si>
  <si>
    <t>744.913053764472</t>
  </si>
  <si>
    <t>485.463679742168</t>
  </si>
  <si>
    <t>259.449374022304</t>
  </si>
  <si>
    <t>226.014305719863</t>
  </si>
  <si>
    <t>Dop21360</t>
  </si>
  <si>
    <t>523.600957763538</t>
  </si>
  <si>
    <t>440.102815251552</t>
  </si>
  <si>
    <t>83.4981425119858</t>
  </si>
  <si>
    <t>356.604672739566</t>
  </si>
  <si>
    <t>Dop21472</t>
  </si>
  <si>
    <t>625.774618500854</t>
  </si>
  <si>
    <t>471.611537613801</t>
  </si>
  <si>
    <t>154.163080887052</t>
  </si>
  <si>
    <t>317.448456726749</t>
  </si>
  <si>
    <t>LIM</t>
  </si>
  <si>
    <t>Dop03767</t>
  </si>
  <si>
    <t>520.369385721398</t>
  </si>
  <si>
    <t>402.177366506418</t>
  </si>
  <si>
    <t>118.19201921498</t>
  </si>
  <si>
    <t>283.985347291439</t>
  </si>
  <si>
    <t>Dop05117</t>
  </si>
  <si>
    <t>767.077132797231</t>
  </si>
  <si>
    <t>580.416371591855</t>
  </si>
  <si>
    <t>186.660761205376</t>
  </si>
  <si>
    <t>393.755610386479</t>
  </si>
  <si>
    <t>Dop07131</t>
  </si>
  <si>
    <t>779.224823223613</t>
  </si>
  <si>
    <t>553.774723527334</t>
  </si>
  <si>
    <t>225.45009969628</t>
  </si>
  <si>
    <t>328.324623831054</t>
  </si>
  <si>
    <t>Dop08932</t>
  </si>
  <si>
    <t>582.52314776023</t>
  </si>
  <si>
    <t>439.955081069726</t>
  </si>
  <si>
    <t>142.568066690504</t>
  </si>
  <si>
    <t>297.387014379222</t>
  </si>
  <si>
    <t>853.986784259035</t>
  </si>
  <si>
    <t>604.811470835692</t>
  </si>
  <si>
    <t>249.175313423342</t>
  </si>
  <si>
    <t>355.63615741235</t>
  </si>
  <si>
    <t>Dop09651</t>
  </si>
  <si>
    <t>585.305595933102</t>
  </si>
  <si>
    <t>421.376543696837</t>
  </si>
  <si>
    <t>163.929052236265</t>
  </si>
  <si>
    <t>257.447491460571</t>
  </si>
  <si>
    <t>Dop09729</t>
  </si>
  <si>
    <t>537.924118460793</t>
  </si>
  <si>
    <t>457.46728781066</t>
  </si>
  <si>
    <t>80.4568306501338</t>
  </si>
  <si>
    <t>377.010457160526</t>
  </si>
  <si>
    <t>Dop12235</t>
  </si>
  <si>
    <t>691.257415866593</t>
  </si>
  <si>
    <t>464.716273209153</t>
  </si>
  <si>
    <t>226.54114265744</t>
  </si>
  <si>
    <t>238.175130551713</t>
  </si>
  <si>
    <t>Dop13247</t>
  </si>
  <si>
    <t>492.251393437983</t>
  </si>
  <si>
    <t>460.102353084336</t>
  </si>
  <si>
    <t>32.1490403536473</t>
  </si>
  <si>
    <t>427.953312730688</t>
  </si>
  <si>
    <t>Dop14289</t>
  </si>
  <si>
    <t>647.431241655813</t>
  </si>
  <si>
    <t>473.267949465084</t>
  </si>
  <si>
    <t>174.163292190729</t>
  </si>
  <si>
    <t>299.104657274354</t>
  </si>
  <si>
    <t>Dop14290</t>
  </si>
  <si>
    <t>493.028855892747</t>
  </si>
  <si>
    <t>427.463737942436</t>
  </si>
  <si>
    <t>65.5651179503112</t>
  </si>
  <si>
    <t>361.898619992125</t>
  </si>
  <si>
    <t>Dop14447</t>
  </si>
  <si>
    <t>735.251813801133</t>
  </si>
  <si>
    <t>465.293360155098</t>
  </si>
  <si>
    <t>269.958453646035</t>
  </si>
  <si>
    <t>195.334906509063</t>
  </si>
  <si>
    <t>Dop14554</t>
  </si>
  <si>
    <t>586.398860675775</t>
  </si>
  <si>
    <t>406.453597112325</t>
  </si>
  <si>
    <t>179.94526356345</t>
  </si>
  <si>
    <t>226.508333548875</t>
  </si>
  <si>
    <t>Dop14669</t>
  </si>
  <si>
    <t>623.039928328898</t>
  </si>
  <si>
    <t>449.876839581077</t>
  </si>
  <si>
    <t>173.163088747821</t>
  </si>
  <si>
    <t>276.713750833255</t>
  </si>
  <si>
    <t>Dop15713</t>
  </si>
  <si>
    <t>521.228451179458</t>
  </si>
  <si>
    <t>423.164042825842</t>
  </si>
  <si>
    <t>98.0644083536155</t>
  </si>
  <si>
    <t>325.099634472227</t>
  </si>
  <si>
    <t>Dop16040</t>
  </si>
  <si>
    <t>479.075670177113</t>
  </si>
  <si>
    <t>383.893473220744</t>
  </si>
  <si>
    <t>95.1821969563691</t>
  </si>
  <si>
    <t>288.711276264375</t>
  </si>
  <si>
    <t>Dop16786</t>
  </si>
  <si>
    <t>614.684474713336</t>
  </si>
  <si>
    <t>418.263142119724</t>
  </si>
  <si>
    <t>196.421332593613</t>
  </si>
  <si>
    <t>221.841809526111</t>
  </si>
  <si>
    <t>Dop18414</t>
  </si>
  <si>
    <t>632.637274837352</t>
  </si>
  <si>
    <t>452.959831453894</t>
  </si>
  <si>
    <t>179.677443383458</t>
  </si>
  <si>
    <t>273.282388070436</t>
  </si>
  <si>
    <t>Dop19445</t>
  </si>
  <si>
    <t>844.42559467916</t>
  </si>
  <si>
    <t>559.104788359684</t>
  </si>
  <si>
    <t>285.320806319475</t>
  </si>
  <si>
    <t>273.783982040209</t>
  </si>
  <si>
    <t>Dop20733</t>
  </si>
  <si>
    <t>561.82852916247</t>
  </si>
  <si>
    <t>424.603944696705</t>
  </si>
  <si>
    <t>137.224584465765</t>
  </si>
  <si>
    <t>287.37936023094</t>
  </si>
  <si>
    <t>Dop22111</t>
  </si>
  <si>
    <t>516.582269668759</t>
  </si>
  <si>
    <t>399.358340936543</t>
  </si>
  <si>
    <t>117.223928732216</t>
  </si>
  <si>
    <t>282.134412204327</t>
  </si>
  <si>
    <t>Dop22466</t>
  </si>
  <si>
    <t>528.579262876335</t>
  </si>
  <si>
    <t>390.518071606422</t>
  </si>
  <si>
    <t>138.061191269913</t>
  </si>
  <si>
    <t>252.456880336509</t>
  </si>
  <si>
    <t>Dop22646</t>
  </si>
  <si>
    <t>671.174604529078</t>
  </si>
  <si>
    <t>518.632094849874</t>
  </si>
  <si>
    <t>152.542509679204</t>
  </si>
  <si>
    <t>366.08958517067</t>
  </si>
  <si>
    <t>Dop23011</t>
  </si>
  <si>
    <t>612.652748880723</t>
  </si>
  <si>
    <t>457.308059002372</t>
  </si>
  <si>
    <t>155.344689878352</t>
  </si>
  <si>
    <t>301.96336912402</t>
  </si>
  <si>
    <t>Dop23163</t>
  </si>
  <si>
    <t>493.335603543676</t>
  </si>
  <si>
    <t>427.845145998802</t>
  </si>
  <si>
    <t>65.4904575448742</t>
  </si>
  <si>
    <t>362.354688453928</t>
  </si>
  <si>
    <t>Dop00785</t>
  </si>
  <si>
    <t>474.862826781027</t>
  </si>
  <si>
    <t>427.440595234907</t>
  </si>
  <si>
    <t>47.4222315461194</t>
  </si>
  <si>
    <t>380.018363688788</t>
  </si>
  <si>
    <t>Dop01112</t>
  </si>
  <si>
    <t>654.083463637942</t>
  </si>
  <si>
    <t>445.313717103708</t>
  </si>
  <si>
    <t>208.769746534235</t>
  </si>
  <si>
    <t>236.543970569473</t>
  </si>
  <si>
    <t>Dop01451</t>
  </si>
  <si>
    <t>561.092039938852</t>
  </si>
  <si>
    <t>409.266775639631</t>
  </si>
  <si>
    <t>151.825264299221</t>
  </si>
  <si>
    <t>257.441511340411</t>
  </si>
  <si>
    <t>Dop03092</t>
  </si>
  <si>
    <t>516.96083660135</t>
  </si>
  <si>
    <t>389.283027853523</t>
  </si>
  <si>
    <t>127.677808747826</t>
  </si>
  <si>
    <t>261.605219105697</t>
  </si>
  <si>
    <t>Dop03946</t>
  </si>
  <si>
    <t>643.623177133678</t>
  </si>
  <si>
    <t>449.459980254192</t>
  </si>
  <si>
    <t>194.163196879486</t>
  </si>
  <si>
    <t>255.296783374706</t>
  </si>
  <si>
    <t>Dop07252</t>
  </si>
  <si>
    <t>428.578609187388</t>
  </si>
  <si>
    <t>382.623560117433</t>
  </si>
  <si>
    <t>45.9550490699549</t>
  </si>
  <si>
    <t>336.668511047478</t>
  </si>
  <si>
    <t>Dop07914</t>
  </si>
  <si>
    <t>761.658957435245</t>
  </si>
  <si>
    <t>485.266039684022</t>
  </si>
  <si>
    <t>276.392917751223</t>
  </si>
  <si>
    <t>208.873121932799</t>
  </si>
  <si>
    <t>Dop09070</t>
  </si>
  <si>
    <t>516.030105886982</t>
  </si>
  <si>
    <t>418.031994356566</t>
  </si>
  <si>
    <t>97.9981115304159</t>
  </si>
  <si>
    <t>320.03388282615</t>
  </si>
  <si>
    <t>Dop10127</t>
  </si>
  <si>
    <t>570.446710129133</t>
  </si>
  <si>
    <t>467.061251411519</t>
  </si>
  <si>
    <t>103.385458717614</t>
  </si>
  <si>
    <t>363.675792693904</t>
  </si>
  <si>
    <t>Dop10288</t>
  </si>
  <si>
    <t>611.547076531472</t>
  </si>
  <si>
    <t>428.565101360835</t>
  </si>
  <si>
    <t>182.981975170638</t>
  </si>
  <si>
    <t>245.583126190197</t>
  </si>
  <si>
    <t>Dop11688</t>
  </si>
  <si>
    <t>585.859848111071</t>
  </si>
  <si>
    <t>414.082855036688</t>
  </si>
  <si>
    <t>171.776993074383</t>
  </si>
  <si>
    <t>242.305861962305</t>
  </si>
  <si>
    <t>Dop15630</t>
  </si>
  <si>
    <t>528.083052198726</t>
  </si>
  <si>
    <t>438.823634017309</t>
  </si>
  <si>
    <t>89.2594181814177</t>
  </si>
  <si>
    <t>349.564215835891</t>
  </si>
  <si>
    <t>Dop17689</t>
  </si>
  <si>
    <t>774.627792088038</t>
  </si>
  <si>
    <t>543.612447227265</t>
  </si>
  <si>
    <t>231.015344860773</t>
  </si>
  <si>
    <t>312.597102366493</t>
  </si>
  <si>
    <t>Dop18637</t>
  </si>
  <si>
    <t>522.676410743787</t>
  </si>
  <si>
    <t>399.319512938625</t>
  </si>
  <si>
    <t>123.356897805162</t>
  </si>
  <si>
    <t>275.962615133463</t>
  </si>
  <si>
    <t>Dop19140</t>
  </si>
  <si>
    <t>472.330565454656</t>
  </si>
  <si>
    <t>390.470517054132</t>
  </si>
  <si>
    <t>81.8600484005236</t>
  </si>
  <si>
    <t>308.610468653609</t>
  </si>
  <si>
    <t>Dop19394</t>
  </si>
  <si>
    <t>570.719657536835</t>
  </si>
  <si>
    <t>483.343806644442</t>
  </si>
  <si>
    <t>87.3758508923928</t>
  </si>
  <si>
    <t>395.967955752049</t>
  </si>
  <si>
    <t>Dop20232</t>
  </si>
  <si>
    <t>592.01405699676</t>
  </si>
  <si>
    <t>449.873782073744</t>
  </si>
  <si>
    <t>142.140274923016</t>
  </si>
  <si>
    <t>307.733507150728</t>
  </si>
  <si>
    <t>Dop21180</t>
  </si>
  <si>
    <t>565.017688821823</t>
  </si>
  <si>
    <t>400.606273463753</t>
  </si>
  <si>
    <t>164.41141535807</t>
  </si>
  <si>
    <t>236.194858105683</t>
  </si>
  <si>
    <t>Dop21785</t>
  </si>
  <si>
    <t>529.704040582064</t>
  </si>
  <si>
    <t>389.588990053607</t>
  </si>
  <si>
    <t>140.115050528457</t>
  </si>
  <si>
    <t>249.47393952515</t>
  </si>
  <si>
    <t>Dop22095</t>
  </si>
  <si>
    <t>578.549350838636</t>
  </si>
  <si>
    <t>487.024401025435</t>
  </si>
  <si>
    <t>91.524949813201</t>
  </si>
  <si>
    <t>395.499451212234</t>
  </si>
  <si>
    <t>Dop22469</t>
  </si>
  <si>
    <t>428.719728006032</t>
  </si>
  <si>
    <t>71.3782105743679</t>
  </si>
  <si>
    <t>357.341517431664</t>
  </si>
  <si>
    <t>Dop00593</t>
  </si>
  <si>
    <t>510.25663625242</t>
  </si>
  <si>
    <t>404.778680307443</t>
  </si>
  <si>
    <t>105.477955944977</t>
  </si>
  <si>
    <t>299.300724362466</t>
  </si>
  <si>
    <t>Dop00910</t>
  </si>
  <si>
    <t>684.75160052486</t>
  </si>
  <si>
    <t>426.685631396144</t>
  </si>
  <si>
    <t>258.065969128716</t>
  </si>
  <si>
    <t>168.619662267427</t>
  </si>
  <si>
    <t>Dop03397</t>
  </si>
  <si>
    <t>505.247141043936</t>
  </si>
  <si>
    <t>410.279210339281</t>
  </si>
  <si>
    <t>94.9679307046551</t>
  </si>
  <si>
    <t>315.311279634626</t>
  </si>
  <si>
    <t>Dop06227</t>
  </si>
  <si>
    <t>528.58267344287</t>
  </si>
  <si>
    <t>428.469841474246</t>
  </si>
  <si>
    <t>100.112831968624</t>
  </si>
  <si>
    <t>328.357009505621</t>
  </si>
  <si>
    <t>Dop07084</t>
  </si>
  <si>
    <t>685.183762228949</t>
  </si>
  <si>
    <t>428.229840888047</t>
  </si>
  <si>
    <t>256.953921340902</t>
  </si>
  <si>
    <t>171.275919547145</t>
  </si>
  <si>
    <t>Dop07372</t>
  </si>
  <si>
    <t>560.435107906557</t>
  </si>
  <si>
    <t>432.981582140206</t>
  </si>
  <si>
    <t>127.453525766351</t>
  </si>
  <si>
    <t>305.528056373854</t>
  </si>
  <si>
    <t>PHD</t>
  </si>
  <si>
    <t>Dop08136</t>
  </si>
  <si>
    <t>547.039738815797</t>
  </si>
  <si>
    <t>394.759122682892</t>
  </si>
  <si>
    <t>152.280616132905</t>
  </si>
  <si>
    <t>242.478506549987</t>
  </si>
  <si>
    <t>Dop08429</t>
  </si>
  <si>
    <t>471.976603981838</t>
  </si>
  <si>
    <t>335.72187162337</t>
  </si>
  <si>
    <t>136.254732358468</t>
  </si>
  <si>
    <t>199.467139264902</t>
  </si>
  <si>
    <t>Dop09232</t>
  </si>
  <si>
    <t>441.301554220114</t>
  </si>
  <si>
    <t>379.324669015649</t>
  </si>
  <si>
    <t>61.9768852044648</t>
  </si>
  <si>
    <t>317.347783811184</t>
  </si>
  <si>
    <t>Dop09721</t>
  </si>
  <si>
    <t>597.163207264737</t>
  </si>
  <si>
    <t>388.929352250215</t>
  </si>
  <si>
    <t>208.233855014522</t>
  </si>
  <si>
    <t>180.695497235693</t>
  </si>
  <si>
    <t>Dop09779</t>
  </si>
  <si>
    <t>615.018873178937</t>
  </si>
  <si>
    <t>409.260222378172</t>
  </si>
  <si>
    <t>205.758650800765</t>
  </si>
  <si>
    <t>203.501571577406</t>
  </si>
  <si>
    <t>Others</t>
  </si>
  <si>
    <t>Dop09849</t>
  </si>
  <si>
    <t>444.917781147612</t>
  </si>
  <si>
    <t>344.081156363754</t>
  </si>
  <si>
    <t>100.836624783858</t>
  </si>
  <si>
    <t>243.244531579897</t>
  </si>
  <si>
    <t>Dop11546</t>
  </si>
  <si>
    <t>524.729342782769</t>
  </si>
  <si>
    <t>382.577818816451</t>
  </si>
  <si>
    <t>142.151523966319</t>
  </si>
  <si>
    <t>240.426294850132</t>
  </si>
  <si>
    <t>Dop13584</t>
  </si>
  <si>
    <t>663.160093095322</t>
  </si>
  <si>
    <t>397.501805335441</t>
  </si>
  <si>
    <t>265.658287759881</t>
  </si>
  <si>
    <t>131.843517575561</t>
  </si>
  <si>
    <t>Dop15294</t>
  </si>
  <si>
    <t>543.940983597925</t>
  </si>
  <si>
    <t>388.89837692702</t>
  </si>
  <si>
    <t>155.042606670905</t>
  </si>
  <si>
    <t>233.855770256115</t>
  </si>
  <si>
    <t>Dop17097</t>
  </si>
  <si>
    <t>490.893288377673</t>
  </si>
  <si>
    <t>388.812451245795</t>
  </si>
  <si>
    <t>102.080837131878</t>
  </si>
  <si>
    <t>286.731614113917</t>
  </si>
  <si>
    <t>Dop18278</t>
  </si>
  <si>
    <t>602.773953502833</t>
  </si>
  <si>
    <t>440.607311231871</t>
  </si>
  <si>
    <t>162.166642270961</t>
  </si>
  <si>
    <t>278.44066896091</t>
  </si>
  <si>
    <t>Dop19316</t>
  </si>
  <si>
    <t>552.186976912602</t>
  </si>
  <si>
    <t>360.595334886531</t>
  </si>
  <si>
    <t>191.591642026072</t>
  </si>
  <si>
    <t>169.003692860459</t>
  </si>
  <si>
    <t>Dop19385</t>
  </si>
  <si>
    <t>535.540090691849</t>
  </si>
  <si>
    <t>400.027318302057</t>
  </si>
  <si>
    <t>135.512772389792</t>
  </si>
  <si>
    <t>264.514545912265</t>
  </si>
  <si>
    <t>Dop20850</t>
  </si>
  <si>
    <t>568.423493967293</t>
  </si>
  <si>
    <t>410.603376980653</t>
  </si>
  <si>
    <t>157.82011698664</t>
  </si>
  <si>
    <t>252.783259994012</t>
  </si>
  <si>
    <t>Dop22381</t>
  </si>
  <si>
    <t>478.073954957418</t>
  </si>
  <si>
    <t>362.54955925398</t>
  </si>
  <si>
    <t>115.524395703439</t>
  </si>
  <si>
    <t>247.025163550541</t>
  </si>
  <si>
    <t>Dop01734</t>
  </si>
  <si>
    <t>641.487094612582</t>
  </si>
  <si>
    <t>439.560634425271</t>
  </si>
  <si>
    <t>201.926460187311</t>
  </si>
  <si>
    <t>237.63417423796</t>
  </si>
  <si>
    <t>Dop04861</t>
  </si>
  <si>
    <t>594.458623960926</t>
  </si>
  <si>
    <t>392.491545600172</t>
  </si>
  <si>
    <t>201.967078360754</t>
  </si>
  <si>
    <t>190.524467239419</t>
  </si>
  <si>
    <t>Dop05953</t>
  </si>
  <si>
    <t>579.988536440591</t>
  </si>
  <si>
    <t>417.370770612073</t>
  </si>
  <si>
    <t>162.617765828518</t>
  </si>
  <si>
    <t>254.753004783555</t>
  </si>
  <si>
    <t>Dop07409</t>
  </si>
  <si>
    <t>614.711803173217</t>
  </si>
  <si>
    <t>365.04629073168</t>
  </si>
  <si>
    <t>249.665512441537</t>
  </si>
  <si>
    <t>115.380778290143</t>
  </si>
  <si>
    <t>Dop10368</t>
  </si>
  <si>
    <t>444.255328380845</t>
  </si>
  <si>
    <t>361.190413381175</t>
  </si>
  <si>
    <t>83.0649149996705</t>
  </si>
  <si>
    <t>278.125498381504</t>
  </si>
  <si>
    <t>Dop10533</t>
  </si>
  <si>
    <t>568.761418991404</t>
  </si>
  <si>
    <t>413.433075388909</t>
  </si>
  <si>
    <t>155.328343602495</t>
  </si>
  <si>
    <t>258.104731786415</t>
  </si>
  <si>
    <t>Dop13701</t>
  </si>
  <si>
    <t>466.89614316796</t>
  </si>
  <si>
    <t>331.31471166257</t>
  </si>
  <si>
    <t>135.58143150539</t>
  </si>
  <si>
    <t>195.73328015718</t>
  </si>
  <si>
    <t>Dop13809</t>
  </si>
  <si>
    <t>474.555828018903</t>
  </si>
  <si>
    <t>341.740046466602</t>
  </si>
  <si>
    <t>132.815781552301</t>
  </si>
  <si>
    <t>208.924264914301</t>
  </si>
  <si>
    <t>Dop14012</t>
  </si>
  <si>
    <t>404.33228675927</t>
  </si>
  <si>
    <t>345.72338267456</t>
  </si>
  <si>
    <t>58.6089040847091</t>
  </si>
  <si>
    <t>287.114478589851</t>
  </si>
  <si>
    <t>Dop15435</t>
  </si>
  <si>
    <t>746.844753397867</t>
  </si>
  <si>
    <t>517.483803357916</t>
  </si>
  <si>
    <t>229.360950039951</t>
  </si>
  <si>
    <t>288.122853317966</t>
  </si>
  <si>
    <t>Dop18272</t>
  </si>
  <si>
    <t>455.070149877101</t>
  </si>
  <si>
    <t>370.649128762307</t>
  </si>
  <si>
    <t>84.4210211147941</t>
  </si>
  <si>
    <t>286.228107647512</t>
  </si>
  <si>
    <t>Dop19581</t>
  </si>
  <si>
    <t>633.699184502516</t>
  </si>
  <si>
    <t>416.794167777195</t>
  </si>
  <si>
    <t>216.905016725321</t>
  </si>
  <si>
    <t>199.889151051874</t>
  </si>
  <si>
    <t>Dop20234</t>
  </si>
  <si>
    <t>518.750761215699</t>
  </si>
  <si>
    <t>380.174602683069</t>
  </si>
  <si>
    <t>138.57615853263</t>
  </si>
  <si>
    <t>241.59844415044</t>
  </si>
  <si>
    <t>Dop20338</t>
  </si>
  <si>
    <t>564.405338952733</t>
  </si>
  <si>
    <t>367.926304163744</t>
  </si>
  <si>
    <t>196.479034788989</t>
  </si>
  <si>
    <t>171.447269374754</t>
  </si>
  <si>
    <t>Dop20732</t>
  </si>
  <si>
    <t>596.792905541401</t>
  </si>
  <si>
    <t>415.558936551431</t>
  </si>
  <si>
    <t>181.233968989969</t>
  </si>
  <si>
    <t>234.324967561462</t>
  </si>
  <si>
    <t>Dop23026</t>
  </si>
  <si>
    <t>583.171982650568</t>
  </si>
  <si>
    <t>376.131164011637</t>
  </si>
  <si>
    <t>207.040818638932</t>
  </si>
  <si>
    <t>169.090345372705</t>
  </si>
  <si>
    <t>Dop02474</t>
  </si>
  <si>
    <t>617.599308646923</t>
  </si>
  <si>
    <t>364.571619754684</t>
  </si>
  <si>
    <t>253.027688892239</t>
  </si>
  <si>
    <t>111.543930862444</t>
  </si>
  <si>
    <t>Dop04058</t>
  </si>
  <si>
    <t>496.070669193969</t>
  </si>
  <si>
    <t>350.603378925301</t>
  </si>
  <si>
    <t>145.467290268667</t>
  </si>
  <si>
    <t>205.136088656634</t>
  </si>
  <si>
    <t>Dop05992</t>
  </si>
  <si>
    <t>384.575878744983</t>
  </si>
  <si>
    <t>350.000823710212</t>
  </si>
  <si>
    <t>34.5750550347708</t>
  </si>
  <si>
    <t>315.425768675441</t>
  </si>
  <si>
    <t>Dop07768</t>
  </si>
  <si>
    <t>679.530147350761</t>
  </si>
  <si>
    <t>415.307301586428</t>
  </si>
  <si>
    <t>264.222845764333</t>
  </si>
  <si>
    <t>151.084455822095</t>
  </si>
  <si>
    <t>Dop08799</t>
  </si>
  <si>
    <t>411.150448074681</t>
  </si>
  <si>
    <t>357.766810713616</t>
  </si>
  <si>
    <t>53.383637361065</t>
  </si>
  <si>
    <t>304.383173352551</t>
  </si>
  <si>
    <t>Dop09430</t>
  </si>
  <si>
    <t>484.142666578665</t>
  </si>
  <si>
    <t>356.873875932399</t>
  </si>
  <si>
    <t>127.268790646266</t>
  </si>
  <si>
    <t>229.605085286133</t>
  </si>
  <si>
    <t>Dop13147</t>
  </si>
  <si>
    <t>617.563382250772</t>
  </si>
  <si>
    <t>357.902765619253</t>
  </si>
  <si>
    <t>259.660616631519</t>
  </si>
  <si>
    <t>98.2421489877337</t>
  </si>
  <si>
    <t>Dop18864</t>
  </si>
  <si>
    <t>681.344531727593</t>
  </si>
  <si>
    <t>423.066046132953</t>
  </si>
  <si>
    <t>258.278485594639</t>
  </si>
  <si>
    <t>164.787560538314</t>
  </si>
  <si>
    <t>Dop20889</t>
  </si>
  <si>
    <t>411.345637924336</t>
  </si>
  <si>
    <t>320.326741242179</t>
  </si>
  <si>
    <t>91.0188966821567</t>
  </si>
  <si>
    <t>229.307844560023</t>
  </si>
  <si>
    <t>Dop02594</t>
  </si>
  <si>
    <t>545.719045413942</t>
  </si>
  <si>
    <t>320.126020933149</t>
  </si>
  <si>
    <t>225.593024480792</t>
  </si>
  <si>
    <t>94.5329964523567</t>
  </si>
  <si>
    <t>MYB-related</t>
  </si>
  <si>
    <t>Dop08106</t>
  </si>
  <si>
    <t>483.640534446044</t>
  </si>
  <si>
    <t>379.970077635973</t>
  </si>
  <si>
    <t>103.670456810072</t>
  </si>
  <si>
    <t>276.299620825901</t>
  </si>
  <si>
    <t>Dop09877</t>
  </si>
  <si>
    <t>522.77525722421</t>
  </si>
  <si>
    <t>370.065642028123</t>
  </si>
  <si>
    <t>152.709615196087</t>
  </si>
  <si>
    <t>217.356026832036</t>
  </si>
  <si>
    <t>Dop10609</t>
  </si>
  <si>
    <t>556.293857430349</t>
  </si>
  <si>
    <t>342.084029836356</t>
  </si>
  <si>
    <t>214.209827593993</t>
  </si>
  <si>
    <t>127.874202242364</t>
  </si>
  <si>
    <t>Dop10956</t>
  </si>
  <si>
    <t>419.593026522938</t>
  </si>
  <si>
    <t>291.572507919626</t>
  </si>
  <si>
    <t>128.020518603313</t>
  </si>
  <si>
    <t>163.551989316313</t>
  </si>
  <si>
    <t>Dop11142</t>
  </si>
  <si>
    <t>308.178098975163</t>
  </si>
  <si>
    <t>259.944033679918</t>
  </si>
  <si>
    <t>48.2340652952445</t>
  </si>
  <si>
    <t>211.709968384674</t>
  </si>
  <si>
    <t>Dop12414</t>
  </si>
  <si>
    <t>375.935058907042</t>
  </si>
  <si>
    <t>299.245331667483</t>
  </si>
  <si>
    <t>76.6897272395593</t>
  </si>
  <si>
    <t>222.555604427924</t>
  </si>
  <si>
    <t>Dop14420</t>
  </si>
  <si>
    <t>366.268825946524</t>
  </si>
  <si>
    <t>275.433325771307</t>
  </si>
  <si>
    <t>90.8355001752162</t>
  </si>
  <si>
    <t>184.597825596091</t>
  </si>
  <si>
    <t>Dop16107</t>
  </si>
  <si>
    <t>551.021854656037</t>
  </si>
  <si>
    <t>335.068846183465</t>
  </si>
  <si>
    <t>215.953008472572</t>
  </si>
  <si>
    <t>119.115837710893</t>
  </si>
  <si>
    <t>Trihelix</t>
  </si>
  <si>
    <t>Dop18154</t>
  </si>
  <si>
    <t>622.493879112324</t>
  </si>
  <si>
    <t>361.521743479251</t>
  </si>
  <si>
    <t>260.972135633073</t>
  </si>
  <si>
    <t>100.549607846178</t>
  </si>
  <si>
    <t>Dop20478</t>
  </si>
  <si>
    <t>379.403508699133</t>
  </si>
  <si>
    <t>292.130794998301</t>
  </si>
  <si>
    <t>87.2727137008321</t>
  </si>
  <si>
    <t>204.858081297469</t>
  </si>
  <si>
    <t>Dop00967</t>
  </si>
  <si>
    <t>477.153873746459</t>
  </si>
  <si>
    <t>297.452413733866</t>
  </si>
  <si>
    <t>179.701460012593</t>
  </si>
  <si>
    <t>117.750953721273</t>
  </si>
  <si>
    <t>Dop01439</t>
  </si>
  <si>
    <t>270.06941654705</t>
  </si>
  <si>
    <t>238.088587603197</t>
  </si>
  <si>
    <t>31.9808289438534</t>
  </si>
  <si>
    <t>206.107758659344</t>
  </si>
  <si>
    <t>Dop06527</t>
  </si>
  <si>
    <t>542.353009037499</t>
  </si>
  <si>
    <t>329.600306102101</t>
  </si>
  <si>
    <t>212.752702935398</t>
  </si>
  <si>
    <t>116.847603166702</t>
  </si>
  <si>
    <t>Dop13241</t>
  </si>
  <si>
    <t>540.071793254543</t>
  </si>
  <si>
    <t>331.704747766983</t>
  </si>
  <si>
    <t>208.36704548756</t>
  </si>
  <si>
    <t>123.337702279423</t>
  </si>
  <si>
    <t>Dop13354</t>
  </si>
  <si>
    <t>554.579717674823</t>
  </si>
  <si>
    <t>333.203978172353</t>
  </si>
  <si>
    <t>221.375739502471</t>
  </si>
  <si>
    <t>111.828238669882</t>
  </si>
  <si>
    <t>Dop14997</t>
  </si>
  <si>
    <t>457.523362817497</t>
  </si>
  <si>
    <t>312.992278772542</t>
  </si>
  <si>
    <t>144.531084044955</t>
  </si>
  <si>
    <t>168.461194727587</t>
  </si>
  <si>
    <t>Dop17105</t>
  </si>
  <si>
    <t>603.416369126702</t>
  </si>
  <si>
    <t>332.290062174163</t>
  </si>
  <si>
    <t>271.126306952539</t>
  </si>
  <si>
    <t>61.1637552216242</t>
  </si>
  <si>
    <t>Dop20300</t>
  </si>
  <si>
    <t>448.796699097239</t>
  </si>
  <si>
    <t>330.702940141861</t>
  </si>
  <si>
    <t>118.093758955378</t>
  </si>
  <si>
    <t>212.609181186483</t>
  </si>
  <si>
    <t>Dop22998</t>
  </si>
  <si>
    <t>560.979640695611</t>
  </si>
  <si>
    <t>373.061188568438</t>
  </si>
  <si>
    <t>187.918452127173</t>
  </si>
  <si>
    <t>185.142736441265</t>
  </si>
  <si>
    <t>Dop02737</t>
  </si>
  <si>
    <t>284.998137843176</t>
  </si>
  <si>
    <t>237.44564572558</t>
  </si>
  <si>
    <t>47.5524921175958</t>
  </si>
  <si>
    <t>189.893153607984</t>
  </si>
  <si>
    <t>Dop06226</t>
  </si>
  <si>
    <t>485.257553146277</t>
  </si>
  <si>
    <t>337.81025707831</t>
  </si>
  <si>
    <t>147.447296067966</t>
  </si>
  <si>
    <t>190.362961010344</t>
  </si>
  <si>
    <t>Dop06666</t>
  </si>
  <si>
    <t>522.481473363246</t>
  </si>
  <si>
    <t>337.90362885613</t>
  </si>
  <si>
    <t>184.577844507116</t>
  </si>
  <si>
    <t>153.325784349013</t>
  </si>
  <si>
    <t>Dop11584</t>
  </si>
  <si>
    <t>590.838707990336</t>
  </si>
  <si>
    <t>299.284905842738</t>
  </si>
  <si>
    <t>291.553802147598</t>
  </si>
  <si>
    <t>7.73110369514018</t>
  </si>
  <si>
    <t>Dop14459</t>
  </si>
  <si>
    <t>574.724958389296</t>
  </si>
  <si>
    <t>331.212251777727</t>
  </si>
  <si>
    <t>243.512706611569</t>
  </si>
  <si>
    <t>87.6995451661575</t>
  </si>
  <si>
    <t>Dop20655</t>
  </si>
  <si>
    <t>570.026733338167</t>
  </si>
  <si>
    <t>362.530158924357</t>
  </si>
  <si>
    <t>207.49657441381</t>
  </si>
  <si>
    <t>155.033584510547</t>
  </si>
  <si>
    <t>Dop21615</t>
  </si>
  <si>
    <t>529.721106468057</t>
  </si>
  <si>
    <t>339.672119954539</t>
  </si>
  <si>
    <t>190.048986513518</t>
  </si>
  <si>
    <t>149.623133441022</t>
  </si>
  <si>
    <t>Dop22728</t>
  </si>
  <si>
    <t>488.170059914009</t>
  </si>
  <si>
    <t>298.27921202814</t>
  </si>
  <si>
    <t>189.890847885869</t>
  </si>
  <si>
    <t>108.38836414227</t>
  </si>
  <si>
    <t>Dop00159</t>
  </si>
  <si>
    <t>551.439441595355</t>
  </si>
  <si>
    <t>291.385002046624</t>
  </si>
  <si>
    <t>260.054439548731</t>
  </si>
  <si>
    <t>31.3305624978929</t>
  </si>
  <si>
    <t>Dop01048</t>
  </si>
  <si>
    <t>392.15978502377</t>
  </si>
  <si>
    <t>250.480506208754</t>
  </si>
  <si>
    <t>141.679278815016</t>
  </si>
  <si>
    <t>108.801227393739</t>
  </si>
  <si>
    <t>Dop03864</t>
  </si>
  <si>
    <t>342.375355067345</t>
  </si>
  <si>
    <t>309.358477327689</t>
  </si>
  <si>
    <t>33.0168777396557</t>
  </si>
  <si>
    <t>276.341599588033</t>
  </si>
  <si>
    <t>Dop08290</t>
  </si>
  <si>
    <t>372.820367192919</t>
  </si>
  <si>
    <t>281.277554623664</t>
  </si>
  <si>
    <t>91.5428125692546</t>
  </si>
  <si>
    <t>189.734742054409</t>
  </si>
  <si>
    <t>Dop15869</t>
  </si>
  <si>
    <t>523.913645748229</t>
  </si>
  <si>
    <t>267.901975381326</t>
  </si>
  <si>
    <t>256.011670366903</t>
  </si>
  <si>
    <t>11.8903050144229</t>
  </si>
  <si>
    <t>Dop16547</t>
  </si>
  <si>
    <t>286.792422430366</t>
  </si>
  <si>
    <t>252.347555193661</t>
  </si>
  <si>
    <t>34.4448672367047</t>
  </si>
  <si>
    <t>217.902687956956</t>
  </si>
  <si>
    <t>Dop19553</t>
  </si>
  <si>
    <t>249.200377949773</t>
  </si>
  <si>
    <t>212.555933779962</t>
  </si>
  <si>
    <t>36.6444441698106</t>
  </si>
  <si>
    <t>175.911489610152</t>
  </si>
  <si>
    <t>Dop04277</t>
  </si>
  <si>
    <t>544.734899874516</t>
  </si>
  <si>
    <t>333.555690687436</t>
  </si>
  <si>
    <t>211.17920918708</t>
  </si>
  <si>
    <t>122.376481500356</t>
  </si>
  <si>
    <t>Dop04476</t>
  </si>
  <si>
    <t>543.908081737562</t>
  </si>
  <si>
    <t>313.411051923718</t>
  </si>
  <si>
    <t>230.497029813845</t>
  </si>
  <si>
    <t>82.9140221098733</t>
  </si>
  <si>
    <t>Dop04769</t>
  </si>
  <si>
    <t>537.915745365151</t>
  </si>
  <si>
    <t>273.169665233805</t>
  </si>
  <si>
    <t>264.746080131346</t>
  </si>
  <si>
    <t>8.42358510245822</t>
  </si>
  <si>
    <t>Dop08963</t>
  </si>
  <si>
    <t>499.572886443039</t>
  </si>
  <si>
    <t>285.77494382361</t>
  </si>
  <si>
    <t>213.797942619429</t>
  </si>
  <si>
    <t>71.9770012041819</t>
  </si>
  <si>
    <t>Dop12803</t>
  </si>
  <si>
    <t>519.899543568424</t>
  </si>
  <si>
    <t>288.354585841295</t>
  </si>
  <si>
    <t>231.544957727129</t>
  </si>
  <si>
    <t>56.8096281141653</t>
  </si>
  <si>
    <t>Dop17711</t>
  </si>
  <si>
    <t>268.645057120285</t>
  </si>
  <si>
    <t>210.844048694761</t>
  </si>
  <si>
    <t>57.8010084255238</t>
  </si>
  <si>
    <t>153.043040269238</t>
  </si>
  <si>
    <t>MADS-MIKC</t>
  </si>
  <si>
    <t>Dop20265</t>
  </si>
  <si>
    <t>305.566026872359</t>
  </si>
  <si>
    <t>231.096642836876</t>
  </si>
  <si>
    <t>74.4693840354828</t>
  </si>
  <si>
    <t>156.627258801393</t>
  </si>
  <si>
    <t>MM.turquoise.corr</t>
    <phoneticPr fontId="2" type="noConversion"/>
  </si>
  <si>
    <t>Dop00055</t>
  </si>
  <si>
    <t>339.451681577159</t>
  </si>
  <si>
    <t>197.847951772251</t>
  </si>
  <si>
    <t>141.603729804908</t>
  </si>
  <si>
    <t>56.2442219673424</t>
  </si>
  <si>
    <t>Dop00080</t>
  </si>
  <si>
    <t>601.616079989619</t>
  </si>
  <si>
    <t>276.335528818807</t>
  </si>
  <si>
    <t>325.280551170812</t>
  </si>
  <si>
    <t>Dop00173</t>
  </si>
  <si>
    <t>393.01677583073</t>
  </si>
  <si>
    <t>204.941775312497</t>
  </si>
  <si>
    <t>188.075000518233</t>
  </si>
  <si>
    <t>16.866774794264</t>
  </si>
  <si>
    <t>Dop00214</t>
  </si>
  <si>
    <t>772.463062899413</t>
  </si>
  <si>
    <t>300.768877818615</t>
  </si>
  <si>
    <t>471.694185080798</t>
  </si>
  <si>
    <t>Dop00265</t>
  </si>
  <si>
    <t>614.800172439285</t>
  </si>
  <si>
    <t>275.294078661154</t>
  </si>
  <si>
    <t>339.50609377813</t>
  </si>
  <si>
    <t>Dop00308</t>
  </si>
  <si>
    <t>210.299725482098</t>
  </si>
  <si>
    <t>118.321843665919</t>
  </si>
  <si>
    <t>91.9778818161792</t>
  </si>
  <si>
    <t>26.3439618497398</t>
  </si>
  <si>
    <t>Dop00327</t>
  </si>
  <si>
    <t>826.992448010116</t>
  </si>
  <si>
    <t>294.654521789876</t>
  </si>
  <si>
    <t>532.337926220241</t>
  </si>
  <si>
    <t>Dop00479</t>
  </si>
  <si>
    <t>762.991423213349</t>
  </si>
  <si>
    <t>271.700206659654</t>
  </si>
  <si>
    <t>491.291216553694</t>
  </si>
  <si>
    <t>Dop00503</t>
  </si>
  <si>
    <t>729.696766578164</t>
  </si>
  <si>
    <t>170.657920514704</t>
  </si>
  <si>
    <t>559.038846063459</t>
  </si>
  <si>
    <t>Dop00524</t>
  </si>
  <si>
    <t>511.606168747857</t>
  </si>
  <si>
    <t>329.357138586791</t>
  </si>
  <si>
    <t>182.249030161067</t>
  </si>
  <si>
    <t>147.108108425724</t>
  </si>
  <si>
    <t>Dop00569</t>
  </si>
  <si>
    <t>281.249000996229</t>
  </si>
  <si>
    <t>140.365942193443</t>
  </si>
  <si>
    <t>140.883058802785</t>
  </si>
  <si>
    <t>Dop00692</t>
  </si>
  <si>
    <t>727.224526296591</t>
  </si>
  <si>
    <t>331.079309349486</t>
  </si>
  <si>
    <t>396.145216947104</t>
  </si>
  <si>
    <t>Dop00775</t>
  </si>
  <si>
    <t>759.780163984442</t>
  </si>
  <si>
    <t>199.480877291315</t>
  </si>
  <si>
    <t>560.299286693126</t>
  </si>
  <si>
    <t>Dop00814</t>
  </si>
  <si>
    <t>220.505027316926</t>
  </si>
  <si>
    <t>97.8136414382907</t>
  </si>
  <si>
    <t>122.691385878635</t>
  </si>
  <si>
    <t>Dop00821</t>
  </si>
  <si>
    <t>552.856861050185</t>
  </si>
  <si>
    <t>209.994530667077</t>
  </si>
  <si>
    <t>342.862330383108</t>
  </si>
  <si>
    <t>Dop00872</t>
  </si>
  <si>
    <t>468.008794098841</t>
  </si>
  <si>
    <t>225.825102412906</t>
  </si>
  <si>
    <t>242.183691685935</t>
  </si>
  <si>
    <t>Dop00912</t>
  </si>
  <si>
    <t>566.742769368933</t>
  </si>
  <si>
    <t>226.381315978513</t>
  </si>
  <si>
    <t>340.36145339042</t>
  </si>
  <si>
    <t>Dop00984</t>
  </si>
  <si>
    <t>436.125018920615</t>
  </si>
  <si>
    <t>253.937815224889</t>
  </si>
  <si>
    <t>182.187203695726</t>
  </si>
  <si>
    <t>71.7506115291631</t>
  </si>
  <si>
    <t>Dop01006</t>
  </si>
  <si>
    <t>685.675980833695</t>
  </si>
  <si>
    <t>257.982852271683</t>
  </si>
  <si>
    <t>427.693128562012</t>
  </si>
  <si>
    <t>Dop01015</t>
  </si>
  <si>
    <t>534.033967316069</t>
  </si>
  <si>
    <t>224.494448569706</t>
  </si>
  <si>
    <t>309.539518746362</t>
  </si>
  <si>
    <t>Dop01016</t>
  </si>
  <si>
    <t>453.336487018218</t>
  </si>
  <si>
    <t>298.898807424718</t>
  </si>
  <si>
    <t>144.461127831218</t>
  </si>
  <si>
    <t>Dop01140</t>
  </si>
  <si>
    <t>388.412635709987</t>
  </si>
  <si>
    <t>190.041156237475</t>
  </si>
  <si>
    <t>198.371479472512</t>
  </si>
  <si>
    <t>Dop01386</t>
  </si>
  <si>
    <t>356.083725353554</t>
  </si>
  <si>
    <t>219.774435670446</t>
  </si>
  <si>
    <t>136.309289683108</t>
  </si>
  <si>
    <t>83.4651459873385</t>
  </si>
  <si>
    <t>Dop01410</t>
  </si>
  <si>
    <t>261.929776495398</t>
  </si>
  <si>
    <t>159.868079705031</t>
  </si>
  <si>
    <t>102.061696790367</t>
  </si>
  <si>
    <t>57.8063829146641</t>
  </si>
  <si>
    <t>Dop01416</t>
  </si>
  <si>
    <t>302.659749881977</t>
  </si>
  <si>
    <t>195.654000469884</t>
  </si>
  <si>
    <t>107.005749412093</t>
  </si>
  <si>
    <t>88.6482510577918</t>
  </si>
  <si>
    <t>Dop01515</t>
  </si>
  <si>
    <t>467.318855832642</t>
  </si>
  <si>
    <t>289.104073946507</t>
  </si>
  <si>
    <t>178.214781886135</t>
  </si>
  <si>
    <t>110.889292060372</t>
  </si>
  <si>
    <t>Dop01637</t>
  </si>
  <si>
    <t>531.919716239012</t>
  </si>
  <si>
    <t>208.063311643682</t>
  </si>
  <si>
    <t>323.856404595329</t>
  </si>
  <si>
    <t>Dop01750</t>
  </si>
  <si>
    <t>370.440402058712</t>
  </si>
  <si>
    <t>154.931273297512</t>
  </si>
  <si>
    <t>Dop01833</t>
  </si>
  <si>
    <t>541.933237249075</t>
  </si>
  <si>
    <t>363.897553807408</t>
  </si>
  <si>
    <t>178.035683441667</t>
  </si>
  <si>
    <t>185.861870365741</t>
  </si>
  <si>
    <t>Dop01874</t>
  </si>
  <si>
    <t>625.772744437286</t>
  </si>
  <si>
    <t>335.174458725556</t>
  </si>
  <si>
    <t>290.59828571173</t>
  </si>
  <si>
    <t>44.5761730138263</t>
  </si>
  <si>
    <t>Dop01875</t>
  </si>
  <si>
    <t>740.535355982815</t>
  </si>
  <si>
    <t>309.768398066523</t>
  </si>
  <si>
    <t>430.766957916292</t>
  </si>
  <si>
    <t>Dop01893</t>
  </si>
  <si>
    <t>756.592022181626</t>
  </si>
  <si>
    <t>306.834673910191</t>
  </si>
  <si>
    <t>449.757348271435</t>
  </si>
  <si>
    <t>Dop01976</t>
  </si>
  <si>
    <t>589.73436898679</t>
  </si>
  <si>
    <t>364.450541409342</t>
  </si>
  <si>
    <t>225.283827577449</t>
  </si>
  <si>
    <t>139.166713831893</t>
  </si>
  <si>
    <t>Dop01993</t>
  </si>
  <si>
    <t>407.382204315057</t>
  </si>
  <si>
    <t>238.66593783342</t>
  </si>
  <si>
    <t>168.716266481637</t>
  </si>
  <si>
    <t>69.9496713517831</t>
  </si>
  <si>
    <t>Dop02002</t>
  </si>
  <si>
    <t>353.930650195967</t>
  </si>
  <si>
    <t>151.901714103943</t>
  </si>
  <si>
    <t>202.028936092024</t>
  </si>
  <si>
    <t>Dop02211</t>
  </si>
  <si>
    <t>548.608287487226</t>
  </si>
  <si>
    <t>228.189893604949</t>
  </si>
  <si>
    <t>320.418393882277</t>
  </si>
  <si>
    <t>Dop02216</t>
  </si>
  <si>
    <t>388.702408098055</t>
  </si>
  <si>
    <t>252.409630841207</t>
  </si>
  <si>
    <t>136.292777256848</t>
  </si>
  <si>
    <t>116.116853584359</t>
  </si>
  <si>
    <t>Dop02273</t>
  </si>
  <si>
    <t>316.419637632157</t>
  </si>
  <si>
    <t>148.908004707806</t>
  </si>
  <si>
    <t>167.511632924351</t>
  </si>
  <si>
    <t>Dop02279</t>
  </si>
  <si>
    <t>396.91603943679</t>
  </si>
  <si>
    <t>212.160013886528</t>
  </si>
  <si>
    <t>184.756025550262</t>
  </si>
  <si>
    <t>27.4039883362666</t>
  </si>
  <si>
    <t>Dop02362</t>
  </si>
  <si>
    <t>213.579661521237</t>
  </si>
  <si>
    <t>122.716922860261</t>
  </si>
  <si>
    <t>90.8627386609755</t>
  </si>
  <si>
    <t>31.8541841992859</t>
  </si>
  <si>
    <t>Dop02399</t>
  </si>
  <si>
    <t>661.682789220716</t>
  </si>
  <si>
    <t>329.254360141533</t>
  </si>
  <si>
    <t>332.428429079183</t>
  </si>
  <si>
    <t>Dop02505</t>
  </si>
  <si>
    <t>491.606564890084</t>
  </si>
  <si>
    <t>158.275163338798</t>
  </si>
  <si>
    <t>333.331401551287</t>
  </si>
  <si>
    <t>TCP</t>
  </si>
  <si>
    <t>Dop02677</t>
  </si>
  <si>
    <t>243.171306094166</t>
  </si>
  <si>
    <t>141.176417962796</t>
  </si>
  <si>
    <t>101.99488813137</t>
  </si>
  <si>
    <t>39.181529831426</t>
  </si>
  <si>
    <t>Dop02687</t>
  </si>
  <si>
    <t>542.385588118966</t>
  </si>
  <si>
    <t>247.97159801008</t>
  </si>
  <si>
    <t>294.413990108886</t>
  </si>
  <si>
    <t>Dop02773</t>
  </si>
  <si>
    <t>534.628496344533</t>
  </si>
  <si>
    <t>243.308738683741</t>
  </si>
  <si>
    <t>291.319757660792</t>
  </si>
  <si>
    <t>Dop02808</t>
  </si>
  <si>
    <t>553.508093165553</t>
  </si>
  <si>
    <t>263.168494938116</t>
  </si>
  <si>
    <t>290.339598227436</t>
  </si>
  <si>
    <t>Dop02824</t>
  </si>
  <si>
    <t>271.485027600945</t>
  </si>
  <si>
    <t>155.180537391018</t>
  </si>
  <si>
    <t>116.304490209927</t>
  </si>
  <si>
    <t>38.876047181091</t>
  </si>
  <si>
    <t>Dop02834</t>
  </si>
  <si>
    <t>639.056189408032</t>
  </si>
  <si>
    <t>170.207890781152</t>
  </si>
  <si>
    <t>468.84829862688</t>
  </si>
  <si>
    <t>Dop02836</t>
  </si>
  <si>
    <t>336.198426258702</t>
  </si>
  <si>
    <t>169.234973804727</t>
  </si>
  <si>
    <t>166.963452453975</t>
  </si>
  <si>
    <t>2.27152135075238</t>
  </si>
  <si>
    <t>Dop02927</t>
  </si>
  <si>
    <t>591.124658799541</t>
  </si>
  <si>
    <t>300.814724072105</t>
  </si>
  <si>
    <t>290.309934727437</t>
  </si>
  <si>
    <t>10.5047893446676</t>
  </si>
  <si>
    <t>Dop02987</t>
  </si>
  <si>
    <t>712.337451790258</t>
  </si>
  <si>
    <t>234.235644125122</t>
  </si>
  <si>
    <t>478.101807665136</t>
  </si>
  <si>
    <t>GARP-ARR-B</t>
  </si>
  <si>
    <t>Dop03008</t>
  </si>
  <si>
    <t>568.513473032795</t>
  </si>
  <si>
    <t>226.926479277122</t>
  </si>
  <si>
    <t>341.586993755673</t>
  </si>
  <si>
    <t>Dop03031</t>
  </si>
  <si>
    <t>615.264165098676</t>
  </si>
  <si>
    <t>237.603513961985</t>
  </si>
  <si>
    <t>377.660651136692</t>
  </si>
  <si>
    <t>Dop03124</t>
  </si>
  <si>
    <t>487.079773292966</t>
  </si>
  <si>
    <t>305.486733718844</t>
  </si>
  <si>
    <t>181.593039574122</t>
  </si>
  <si>
    <t>123.893694144722</t>
  </si>
  <si>
    <t>Dop03253</t>
  </si>
  <si>
    <t>536.260764187106</t>
  </si>
  <si>
    <t>258.429075094402</t>
  </si>
  <si>
    <t>277.831689092705</t>
  </si>
  <si>
    <t>Dop03328</t>
  </si>
  <si>
    <t>680.933787686476</t>
  </si>
  <si>
    <t>312.440139279531</t>
  </si>
  <si>
    <t>368.493648406945</t>
  </si>
  <si>
    <t>Dop03393</t>
  </si>
  <si>
    <t>570.486414509443</t>
  </si>
  <si>
    <t>264.568167568135</t>
  </si>
  <si>
    <t>305.918246941308</t>
  </si>
  <si>
    <t>mTERF</t>
  </si>
  <si>
    <t>Dop03407</t>
  </si>
  <si>
    <t>325.956792870015</t>
  </si>
  <si>
    <t>125.36066486616</t>
  </si>
  <si>
    <t>200.596128003855</t>
  </si>
  <si>
    <t>Dop03514</t>
  </si>
  <si>
    <t>456.285896427095</t>
  </si>
  <si>
    <t>203.926758804415</t>
  </si>
  <si>
    <t>252.35913762268</t>
  </si>
  <si>
    <t>Dop03624</t>
  </si>
  <si>
    <t>408.216167269062</t>
  </si>
  <si>
    <t>228.235698523117</t>
  </si>
  <si>
    <t>179.980468745945</t>
  </si>
  <si>
    <t>48.2552297771722</t>
  </si>
  <si>
    <t>Dop03687</t>
  </si>
  <si>
    <t>313.477419373205</t>
  </si>
  <si>
    <t>167.236282964771</t>
  </si>
  <si>
    <t>146.241136408434</t>
  </si>
  <si>
    <t>20.9951465563373</t>
  </si>
  <si>
    <t>Dop03703</t>
  </si>
  <si>
    <t>390.060982053468</t>
  </si>
  <si>
    <t>208.205836489898</t>
  </si>
  <si>
    <t>181.855145563569</t>
  </si>
  <si>
    <t>26.350690926329</t>
  </si>
  <si>
    <t>Dop03759</t>
  </si>
  <si>
    <t>576.882320984147</t>
  </si>
  <si>
    <t>362.226459314602</t>
  </si>
  <si>
    <t>214.655861669545</t>
  </si>
  <si>
    <t>147.570597645058</t>
  </si>
  <si>
    <t>Dop03933</t>
  </si>
  <si>
    <t>819.56319177476</t>
  </si>
  <si>
    <t>185.272966935991</t>
  </si>
  <si>
    <t>634.290224838768</t>
  </si>
  <si>
    <t>Dop04011</t>
  </si>
  <si>
    <t>382.782914990637</t>
  </si>
  <si>
    <t>247.39239089219</t>
  </si>
  <si>
    <t>135.390524098447</t>
  </si>
  <si>
    <t>112.001866793744</t>
  </si>
  <si>
    <t>Dop04024</t>
  </si>
  <si>
    <t>507.790655867172</t>
  </si>
  <si>
    <t>276.742910813382</t>
  </si>
  <si>
    <t>231.04774505379</t>
  </si>
  <si>
    <t>45.6951657595912</t>
  </si>
  <si>
    <t>Dop04037</t>
  </si>
  <si>
    <t>480.473504119098</t>
  </si>
  <si>
    <t>323.655526905588</t>
  </si>
  <si>
    <t>156.817977213509</t>
  </si>
  <si>
    <t>166.837549692079</t>
  </si>
  <si>
    <t>Dop04044</t>
  </si>
  <si>
    <t>739.726007904071</t>
  </si>
  <si>
    <t>245.247878958283</t>
  </si>
  <si>
    <t>494.478128945788</t>
  </si>
  <si>
    <t>GNAT</t>
  </si>
  <si>
    <t>Dop04156</t>
  </si>
  <si>
    <t>542.608830464206</t>
  </si>
  <si>
    <t>321.014050296336</t>
  </si>
  <si>
    <t>221.59478016787</t>
  </si>
  <si>
    <t>99.4192701284661</t>
  </si>
  <si>
    <t>Dop04376</t>
  </si>
  <si>
    <t>679.352737068226</t>
  </si>
  <si>
    <t>349.714579806094</t>
  </si>
  <si>
    <t>329.638157262133</t>
  </si>
  <si>
    <t>20.0764225439608</t>
  </si>
  <si>
    <t>Dop04692</t>
  </si>
  <si>
    <t>704.497497192839</t>
  </si>
  <si>
    <t>316.432607456584</t>
  </si>
  <si>
    <t>388.064889736255</t>
  </si>
  <si>
    <t>Dop04711</t>
  </si>
  <si>
    <t>471.007185835142</t>
  </si>
  <si>
    <t>237.41322586817</t>
  </si>
  <si>
    <t>233.593959966972</t>
  </si>
  <si>
    <t>3.81926590119781</t>
  </si>
  <si>
    <t>Dop04792</t>
  </si>
  <si>
    <t>727.064579360059</t>
  </si>
  <si>
    <t>266.101092501161</t>
  </si>
  <si>
    <t>460.963486858898</t>
  </si>
  <si>
    <t>Dop04876</t>
  </si>
  <si>
    <t>502.767934402846</t>
  </si>
  <si>
    <t>242.270382290917</t>
  </si>
  <si>
    <t>260.497552111928</t>
  </si>
  <si>
    <t>Dop04898</t>
  </si>
  <si>
    <t>416.519080074905</t>
  </si>
  <si>
    <t>209.103300603069</t>
  </si>
  <si>
    <t>207.415779471836</t>
  </si>
  <si>
    <t>1.68752113123338</t>
  </si>
  <si>
    <t>Dop04908</t>
  </si>
  <si>
    <t>859.557759647887</t>
  </si>
  <si>
    <t>252.00749401832</t>
  </si>
  <si>
    <t>607.550265629567</t>
  </si>
  <si>
    <t>Dop04922</t>
  </si>
  <si>
    <t>875.467931712115</t>
  </si>
  <si>
    <t>286.023930991858</t>
  </si>
  <si>
    <t>589.444000720257</t>
  </si>
  <si>
    <t>Dop04923</t>
  </si>
  <si>
    <t>374.519680093675</t>
  </si>
  <si>
    <t>144.955164967291</t>
  </si>
  <si>
    <t>229.564515126385</t>
  </si>
  <si>
    <t>Dop04931</t>
  </si>
  <si>
    <t>367.032326261492</t>
  </si>
  <si>
    <t>200.977878115169</t>
  </si>
  <si>
    <t>166.054448146322</t>
  </si>
  <si>
    <t>34.923429968847</t>
  </si>
  <si>
    <t>Dop04982</t>
  </si>
  <si>
    <t>664.88646239138</t>
  </si>
  <si>
    <t>386.739843132507</t>
  </si>
  <si>
    <t>278.146619258873</t>
  </si>
  <si>
    <t>108.593223873634</t>
  </si>
  <si>
    <t>Dop05314</t>
  </si>
  <si>
    <t>466.622538947775</t>
  </si>
  <si>
    <t>289.49406050797</t>
  </si>
  <si>
    <t>177.128478439805</t>
  </si>
  <si>
    <t>112.365582068166</t>
  </si>
  <si>
    <t>Dop05440</t>
  </si>
  <si>
    <t>419.66143846022</t>
  </si>
  <si>
    <t>240.556687159683</t>
  </si>
  <si>
    <t>179.104751300537</t>
  </si>
  <si>
    <t>61.4519358591464</t>
  </si>
  <si>
    <t>Dop05778</t>
  </si>
  <si>
    <t>617.14327234402</t>
  </si>
  <si>
    <t>293.738441390788</t>
  </si>
  <si>
    <t>323.404830953232</t>
  </si>
  <si>
    <t>Dop05889</t>
  </si>
  <si>
    <t>569.889593590376</t>
  </si>
  <si>
    <t>228.323396574322</t>
  </si>
  <si>
    <t>341.566197016054</t>
  </si>
  <si>
    <t>Dop05970</t>
  </si>
  <si>
    <t>768.346857751472</t>
  </si>
  <si>
    <t>210.432526910075</t>
  </si>
  <si>
    <t>557.914330841397</t>
  </si>
  <si>
    <t>Dop06009</t>
  </si>
  <si>
    <t>690.961924569792</t>
  </si>
  <si>
    <t>245.400741047307</t>
  </si>
  <si>
    <t>445.561183522485</t>
  </si>
  <si>
    <t>Dop06035</t>
  </si>
  <si>
    <t>775.452469215346</t>
  </si>
  <si>
    <t>231.134850908954</t>
  </si>
  <si>
    <t>544.317618306392</t>
  </si>
  <si>
    <t>Dop06339</t>
  </si>
  <si>
    <t>417.799647048235</t>
  </si>
  <si>
    <t>205.67902466596</t>
  </si>
  <si>
    <t>212.120622382276</t>
  </si>
  <si>
    <t>Dop06368</t>
  </si>
  <si>
    <t>364.471928553106</t>
  </si>
  <si>
    <t>208.634039583255</t>
  </si>
  <si>
    <t>155.837888969851</t>
  </si>
  <si>
    <t>52.7961506134038</t>
  </si>
  <si>
    <t>Dop06375</t>
  </si>
  <si>
    <t>265.154539755998</t>
  </si>
  <si>
    <t>135.397276429099</t>
  </si>
  <si>
    <t>129.757263326899</t>
  </si>
  <si>
    <t>5.64001310219993</t>
  </si>
  <si>
    <t>Dop06397</t>
  </si>
  <si>
    <t>606.318228136724</t>
  </si>
  <si>
    <t>279.750017756158</t>
  </si>
  <si>
    <t>326.568210380566</t>
  </si>
  <si>
    <t>Dop06477</t>
  </si>
  <si>
    <t>300.74606124358</t>
  </si>
  <si>
    <t>147.118949613134</t>
  </si>
  <si>
    <t>153.627111630445</t>
  </si>
  <si>
    <t>Dop06514</t>
  </si>
  <si>
    <t>622.894215871712</t>
  </si>
  <si>
    <t>316.839645044612</t>
  </si>
  <si>
    <t>Dop06557</t>
  </si>
  <si>
    <t>472.671227073657</t>
  </si>
  <si>
    <t>239.169390037899</t>
  </si>
  <si>
    <t>233.501837035758</t>
  </si>
  <si>
    <t>5.66755300214101</t>
  </si>
  <si>
    <t>Dop06580</t>
  </si>
  <si>
    <t>437.451029457239</t>
  </si>
  <si>
    <t>263.024185463683</t>
  </si>
  <si>
    <t>174.426843993557</t>
  </si>
  <si>
    <t>88.5973414701264</t>
  </si>
  <si>
    <t>Dop06587</t>
  </si>
  <si>
    <t>508.574366275327</t>
  </si>
  <si>
    <t>206.730193474461</t>
  </si>
  <si>
    <t>301.844172800866</t>
  </si>
  <si>
    <t>Dop06613</t>
  </si>
  <si>
    <t>329.714432209654</t>
  </si>
  <si>
    <t>153.244117062685</t>
  </si>
  <si>
    <t>176.47031514697</t>
  </si>
  <si>
    <t>Dop06689</t>
  </si>
  <si>
    <t>257.231889325868</t>
  </si>
  <si>
    <t>128.626241347379</t>
  </si>
  <si>
    <t>128.605647978489</t>
  </si>
  <si>
    <t>0.0205933688895357</t>
  </si>
  <si>
    <t>Dop06739</t>
  </si>
  <si>
    <t>675.061912980673</t>
  </si>
  <si>
    <t>197.098487746372</t>
  </si>
  <si>
    <t>477.963425234301</t>
  </si>
  <si>
    <t>Dop06775</t>
  </si>
  <si>
    <t>713.733899009351</t>
  </si>
  <si>
    <t>350.879183154229</t>
  </si>
  <si>
    <t>362.854715855122</t>
  </si>
  <si>
    <t>Dop06825</t>
  </si>
  <si>
    <t>669.868647302104</t>
  </si>
  <si>
    <t>280.099639440779</t>
  </si>
  <si>
    <t>389.769007861325</t>
  </si>
  <si>
    <t>Dop06933</t>
  </si>
  <si>
    <t>580.928741773331</t>
  </si>
  <si>
    <t>246.089085760043</t>
  </si>
  <si>
    <t>334.839656013288</t>
  </si>
  <si>
    <t>Dop06970</t>
  </si>
  <si>
    <t>347.482773582047</t>
  </si>
  <si>
    <t>125.152872048312</t>
  </si>
  <si>
    <t>222.329901533735</t>
  </si>
  <si>
    <t>Dop07043</t>
  </si>
  <si>
    <t>590.961413442492</t>
  </si>
  <si>
    <t>208.509608260569</t>
  </si>
  <si>
    <t>382.451805181922</t>
  </si>
  <si>
    <t>Dop07048</t>
  </si>
  <si>
    <t>477.725787267262</t>
  </si>
  <si>
    <t>313.195264406619</t>
  </si>
  <si>
    <t>164.530522860643</t>
  </si>
  <si>
    <t>148.664741545975</t>
  </si>
  <si>
    <t>Dop07101</t>
  </si>
  <si>
    <t>431.759569276083</t>
  </si>
  <si>
    <t>282.22789056498</t>
  </si>
  <si>
    <t>149.531678711102</t>
  </si>
  <si>
    <t>132.696211853878</t>
  </si>
  <si>
    <t>Dop07156</t>
  </si>
  <si>
    <t>463.341897918097</t>
  </si>
  <si>
    <t>175.495870478171</t>
  </si>
  <si>
    <t>287.846027439926</t>
  </si>
  <si>
    <t>Dop07170</t>
  </si>
  <si>
    <t>438.611128350863</t>
  </si>
  <si>
    <t>293.020760932458</t>
  </si>
  <si>
    <t>145.590367418405</t>
  </si>
  <si>
    <t>147.430393514052</t>
  </si>
  <si>
    <t>Dop07172</t>
  </si>
  <si>
    <t>482.613872321446</t>
  </si>
  <si>
    <t>324.347152475522</t>
  </si>
  <si>
    <t>158.266719845924</t>
  </si>
  <si>
    <t>166.080432629598</t>
  </si>
  <si>
    <t>Dop07200</t>
  </si>
  <si>
    <t>430.494893933852</t>
  </si>
  <si>
    <t>215.471416278655</t>
  </si>
  <si>
    <t>215.023477655196</t>
  </si>
  <si>
    <t>0.447938623459095</t>
  </si>
  <si>
    <t>Dop07345</t>
  </si>
  <si>
    <t>370.448919199719</t>
  </si>
  <si>
    <t>188.680667564856</t>
  </si>
  <si>
    <t>181.768251634863</t>
  </si>
  <si>
    <t>6.91241592999296</t>
  </si>
  <si>
    <t>Dop07407</t>
  </si>
  <si>
    <t>711.589276904012</t>
  </si>
  <si>
    <t>234.279383711467</t>
  </si>
  <si>
    <t>477.309893192545</t>
  </si>
  <si>
    <t>Dop07570</t>
  </si>
  <si>
    <t>455.422883901782</t>
  </si>
  <si>
    <t>278.654195360819</t>
  </si>
  <si>
    <t>176.768688540963</t>
  </si>
  <si>
    <t>101.885506819856</t>
  </si>
  <si>
    <t>Dop07700</t>
  </si>
  <si>
    <t>684.101493752958</t>
  </si>
  <si>
    <t>270.263395162996</t>
  </si>
  <si>
    <t>413.838098589962</t>
  </si>
  <si>
    <t>SRS</t>
  </si>
  <si>
    <t>Dop07845</t>
  </si>
  <si>
    <t>503.73276231225</t>
  </si>
  <si>
    <t>244.735611879075</t>
  </si>
  <si>
    <t>258.997150433175</t>
  </si>
  <si>
    <t>Dop07892</t>
  </si>
  <si>
    <t>353.374774851305</t>
  </si>
  <si>
    <t>171.625076568456</t>
  </si>
  <si>
    <t>181.749698282849</t>
  </si>
  <si>
    <t>Dop07997</t>
  </si>
  <si>
    <t>555.561367524329</t>
  </si>
  <si>
    <t>295.851344432771</t>
  </si>
  <si>
    <t>259.710023091558</t>
  </si>
  <si>
    <t>36.1413213412125</t>
  </si>
  <si>
    <t>Dop08172</t>
  </si>
  <si>
    <t>556.822340999538</t>
  </si>
  <si>
    <t>370.384697277332</t>
  </si>
  <si>
    <t>186.437643722206</t>
  </si>
  <si>
    <t>183.947053555127</t>
  </si>
  <si>
    <t>Dop08236</t>
  </si>
  <si>
    <t>585.090853217444</t>
  </si>
  <si>
    <t>278.49485948772</t>
  </si>
  <si>
    <t>306.595993729724</t>
  </si>
  <si>
    <t>Dop08283</t>
  </si>
  <si>
    <t>547.822242281518</t>
  </si>
  <si>
    <t>308.918092457983</t>
  </si>
  <si>
    <t>238.904149823536</t>
  </si>
  <si>
    <t>70.0139426344467</t>
  </si>
  <si>
    <t>Dop08291</t>
  </si>
  <si>
    <t>441.650395316685</t>
  </si>
  <si>
    <t>272.793283319025</t>
  </si>
  <si>
    <t>168.85711199766</t>
  </si>
  <si>
    <t>103.936171321365</t>
  </si>
  <si>
    <t>Dop08295</t>
  </si>
  <si>
    <t>648.132154823097</t>
  </si>
  <si>
    <t>250.054432227849</t>
  </si>
  <si>
    <t>398.077722595249</t>
  </si>
  <si>
    <t>Dop08299</t>
  </si>
  <si>
    <t>550.325988379129</t>
  </si>
  <si>
    <t>321.156704552538</t>
  </si>
  <si>
    <t>229.169283826591</t>
  </si>
  <si>
    <t>91.9874207259476</t>
  </si>
  <si>
    <t>B3</t>
  </si>
  <si>
    <t>Dop08326</t>
  </si>
  <si>
    <t>839.503539074007</t>
  </si>
  <si>
    <t>212.720875709978</t>
  </si>
  <si>
    <t>626.782663364029</t>
  </si>
  <si>
    <t>Dop08369</t>
  </si>
  <si>
    <t>479.950422076711</t>
  </si>
  <si>
    <t>310.346587492024</t>
  </si>
  <si>
    <t>169.603834584687</t>
  </si>
  <si>
    <t>140.742752907337</t>
  </si>
  <si>
    <t>Dop08381</t>
  </si>
  <si>
    <t>376.476381906219</t>
  </si>
  <si>
    <t>129.412172078388</t>
  </si>
  <si>
    <t>247.064209827832</t>
  </si>
  <si>
    <t>Dop08608</t>
  </si>
  <si>
    <t>725.561015363952</t>
  </si>
  <si>
    <t>319.174285412012</t>
  </si>
  <si>
    <t>406.38672995194</t>
  </si>
  <si>
    <t>Dop08763</t>
  </si>
  <si>
    <t>558.292262350658</t>
  </si>
  <si>
    <t>335.402092763962</t>
  </si>
  <si>
    <t>222.890169586695</t>
  </si>
  <si>
    <t>112.511923177267</t>
  </si>
  <si>
    <t>Dop08918</t>
  </si>
  <si>
    <t>290.816673668461</t>
  </si>
  <si>
    <t>164.516243464403</t>
  </si>
  <si>
    <t>126.300430204058</t>
  </si>
  <si>
    <t>38.2158132603444</t>
  </si>
  <si>
    <t>Dop08969</t>
  </si>
  <si>
    <t>551.179261235093</t>
  </si>
  <si>
    <t>274.695630137186</t>
  </si>
  <si>
    <t>276.483631097907</t>
  </si>
  <si>
    <t>Dop08971</t>
  </si>
  <si>
    <t>378.884302586312</t>
  </si>
  <si>
    <t>158.352758486673</t>
  </si>
  <si>
    <t>220.531544099639</t>
  </si>
  <si>
    <t>Dop09022</t>
  </si>
  <si>
    <t>622.747900923824</t>
  </si>
  <si>
    <t>306.838911848638</t>
  </si>
  <si>
    <t>315.908989075186</t>
  </si>
  <si>
    <t>Dop09043</t>
  </si>
  <si>
    <t>722.868613850774</t>
  </si>
  <si>
    <t>365.05466867622</t>
  </si>
  <si>
    <t>357.813945174554</t>
  </si>
  <si>
    <t>7.24072350166534</t>
  </si>
  <si>
    <t>Dop09097</t>
  </si>
  <si>
    <t>626.031078707837</t>
  </si>
  <si>
    <t>222.945003160665</t>
  </si>
  <si>
    <t>403.086075547172</t>
  </si>
  <si>
    <t>Dop09177</t>
  </si>
  <si>
    <t>518.80551277091</t>
  </si>
  <si>
    <t>293.550962649726</t>
  </si>
  <si>
    <t>225.254550121184</t>
  </si>
  <si>
    <t>68.2964125285426</t>
  </si>
  <si>
    <t>Dop09301</t>
  </si>
  <si>
    <t>787.62337820791</t>
  </si>
  <si>
    <t>318.977770532295</t>
  </si>
  <si>
    <t>468.645607675615</t>
  </si>
  <si>
    <t>Dop09390</t>
  </si>
  <si>
    <t>415.746939582354</t>
  </si>
  <si>
    <t>271.401269535637</t>
  </si>
  <si>
    <t>144.345670046717</t>
  </si>
  <si>
    <t>127.055599488919</t>
  </si>
  <si>
    <t>Dop09401</t>
  </si>
  <si>
    <t>496.292305626904</t>
  </si>
  <si>
    <t>293.269495451741</t>
  </si>
  <si>
    <t>203.022810175162</t>
  </si>
  <si>
    <t>90.2466852765789</t>
  </si>
  <si>
    <t>Dop09402</t>
  </si>
  <si>
    <t>915.180995058147</t>
  </si>
  <si>
    <t>230.017897111321</t>
  </si>
  <si>
    <t>685.163097946826</t>
  </si>
  <si>
    <t>Dop09444</t>
  </si>
  <si>
    <t>266.196609030764</t>
  </si>
  <si>
    <t>152.87058134928</t>
  </si>
  <si>
    <t>113.326027681484</t>
  </si>
  <si>
    <t>39.5445536677954</t>
  </si>
  <si>
    <t>Dop09446</t>
  </si>
  <si>
    <t>518.957393795535</t>
  </si>
  <si>
    <t>262.871818802426</t>
  </si>
  <si>
    <t>256.085574993109</t>
  </si>
  <si>
    <t>6.78624380931672</t>
  </si>
  <si>
    <t>Dop09496</t>
  </si>
  <si>
    <t>236.538457922721</t>
  </si>
  <si>
    <t>126.664019750492</t>
  </si>
  <si>
    <t>109.874438172229</t>
  </si>
  <si>
    <t>16.789581578263</t>
  </si>
  <si>
    <t>Dop09810</t>
  </si>
  <si>
    <t>695.554398054337</t>
  </si>
  <si>
    <t>307.206210909366</t>
  </si>
  <si>
    <t>388.348187144971</t>
  </si>
  <si>
    <t>Dop09839</t>
  </si>
  <si>
    <t>537.459295867732</t>
  </si>
  <si>
    <t>289.971813604341</t>
  </si>
  <si>
    <t>247.487482263391</t>
  </si>
  <si>
    <t>42.4843313409497</t>
  </si>
  <si>
    <t>Dop09914</t>
  </si>
  <si>
    <t>559.328306449119</t>
  </si>
  <si>
    <t>329.673459418832</t>
  </si>
  <si>
    <t>229.654847030287</t>
  </si>
  <si>
    <t>100.018612388545</t>
  </si>
  <si>
    <t>Dop10054</t>
  </si>
  <si>
    <t>550.279526829455</t>
  </si>
  <si>
    <t>350.402413931527</t>
  </si>
  <si>
    <t>199.877112897928</t>
  </si>
  <si>
    <t>Dop10146</t>
  </si>
  <si>
    <t>311.923706158276</t>
  </si>
  <si>
    <t>178.34876751132</t>
  </si>
  <si>
    <t>133.574938646956</t>
  </si>
  <si>
    <t>44.7738288643643</t>
  </si>
  <si>
    <t>Dop10163</t>
  </si>
  <si>
    <t>317.984525698172</t>
  </si>
  <si>
    <t>194.997662729021</t>
  </si>
  <si>
    <t>122.986862969151</t>
  </si>
  <si>
    <t>72.0107997598695</t>
  </si>
  <si>
    <t>Dop10175</t>
  </si>
  <si>
    <t>762.577171168255</t>
  </si>
  <si>
    <t>303.481155415537</t>
  </si>
  <si>
    <t>459.096015752718</t>
  </si>
  <si>
    <t>Dop10351</t>
  </si>
  <si>
    <t>611.528252362478</t>
  </si>
  <si>
    <t>348.780484577678</t>
  </si>
  <si>
    <t>Dop10373</t>
  </si>
  <si>
    <t>427.653894200136</t>
  </si>
  <si>
    <t>223.133017478508</t>
  </si>
  <si>
    <t>204.520876721628</t>
  </si>
  <si>
    <t>18.6121407568794</t>
  </si>
  <si>
    <t>Dop10400</t>
  </si>
  <si>
    <t>525.054693006021</t>
  </si>
  <si>
    <t>228.637023434832</t>
  </si>
  <si>
    <t>296.417669571189</t>
  </si>
  <si>
    <t>Dop10414</t>
  </si>
  <si>
    <t>498.776456735574</t>
  </si>
  <si>
    <t>229.182523532921</t>
  </si>
  <si>
    <t>269.593933202653</t>
  </si>
  <si>
    <t>Dop10450</t>
  </si>
  <si>
    <t>563.640536592118</t>
  </si>
  <si>
    <t>262.328628427437</t>
  </si>
  <si>
    <t>301.311908164681</t>
  </si>
  <si>
    <t>Dop10519</t>
  </si>
  <si>
    <t>872.278134368241</t>
  </si>
  <si>
    <t>266.677191395867</t>
  </si>
  <si>
    <t>605.600942972374</t>
  </si>
  <si>
    <t>Dop10538</t>
  </si>
  <si>
    <t>377.545242554404</t>
  </si>
  <si>
    <t>189.015441814678</t>
  </si>
  <si>
    <t>188.529800739726</t>
  </si>
  <si>
    <t>0.4856410749519</t>
  </si>
  <si>
    <t>Dop10548</t>
  </si>
  <si>
    <t>796.160088935626</t>
  </si>
  <si>
    <t>254.177880572678</t>
  </si>
  <si>
    <t>541.982208362948</t>
  </si>
  <si>
    <t>Dop10582</t>
  </si>
  <si>
    <t>817.768480497693</t>
  </si>
  <si>
    <t>207.158122397305</t>
  </si>
  <si>
    <t>610.610358100388</t>
  </si>
  <si>
    <t>Dop10677</t>
  </si>
  <si>
    <t>277.709927096458</t>
  </si>
  <si>
    <t>138.514888459568</t>
  </si>
  <si>
    <t>139.19503863689</t>
  </si>
  <si>
    <t>Dop10682</t>
  </si>
  <si>
    <t>542.503316095644</t>
  </si>
  <si>
    <t>208.018261697168</t>
  </si>
  <si>
    <t>334.485054398476</t>
  </si>
  <si>
    <t>Dop10688</t>
  </si>
  <si>
    <t>250.17810533925</t>
  </si>
  <si>
    <t>112.117570697512</t>
  </si>
  <si>
    <t>138.060534641738</t>
  </si>
  <si>
    <t>Dop10705</t>
  </si>
  <si>
    <t>682.632718823679</t>
  </si>
  <si>
    <t>249.998131082485</t>
  </si>
  <si>
    <t>432.634587741193</t>
  </si>
  <si>
    <t>Dop10708</t>
  </si>
  <si>
    <t>512.27986817967</t>
  </si>
  <si>
    <t>279.131491267651</t>
  </si>
  <si>
    <t>233.148376912019</t>
  </si>
  <si>
    <t>45.9831143556322</t>
  </si>
  <si>
    <t>Dop10786</t>
  </si>
  <si>
    <t>474.659152462022</t>
  </si>
  <si>
    <t>270.35901878575</t>
  </si>
  <si>
    <t>204.300133676271</t>
  </si>
  <si>
    <t>66.058885109479</t>
  </si>
  <si>
    <t>Dop10847</t>
  </si>
  <si>
    <t>645.098312592211</t>
  </si>
  <si>
    <t>240.977971132306</t>
  </si>
  <si>
    <t>404.120341459905</t>
  </si>
  <si>
    <t>Dop10954</t>
  </si>
  <si>
    <t>346.93840344752</t>
  </si>
  <si>
    <t>209.05317430683</t>
  </si>
  <si>
    <t>137.88522914069</t>
  </si>
  <si>
    <t>71.1679451661396</t>
  </si>
  <si>
    <t>Dop11084</t>
  </si>
  <si>
    <t>700.451372705201</t>
  </si>
  <si>
    <t>253.290397163185</t>
  </si>
  <si>
    <t>447.160975542016</t>
  </si>
  <si>
    <t>Dop11087</t>
  </si>
  <si>
    <t>754.765963237702</t>
  </si>
  <si>
    <t>168.64072749734</t>
  </si>
  <si>
    <t>586.125235740362</t>
  </si>
  <si>
    <t>Dop11109</t>
  </si>
  <si>
    <t>282.567922887902</t>
  </si>
  <si>
    <t>145.164676123067</t>
  </si>
  <si>
    <t>137.403246764834</t>
  </si>
  <si>
    <t>7.76142935823316</t>
  </si>
  <si>
    <t>Dop11124</t>
  </si>
  <si>
    <t>333.811784420571</t>
  </si>
  <si>
    <t>185.733416866233</t>
  </si>
  <si>
    <t>148.078367554338</t>
  </si>
  <si>
    <t>37.6550493118946</t>
  </si>
  <si>
    <t>Dop11131</t>
  </si>
  <si>
    <t>611.090744855679</t>
  </si>
  <si>
    <t>300.379526549668</t>
  </si>
  <si>
    <t>310.711218306011</t>
  </si>
  <si>
    <t>Dop11173</t>
  </si>
  <si>
    <t>585.51716284935</t>
  </si>
  <si>
    <t>255.441519707327</t>
  </si>
  <si>
    <t>330.075643142023</t>
  </si>
  <si>
    <t>Dop11330</t>
  </si>
  <si>
    <t>396.146968086552</t>
  </si>
  <si>
    <t>267.239069291681</t>
  </si>
  <si>
    <t>128.907898794872</t>
  </si>
  <si>
    <t>138.331170496809</t>
  </si>
  <si>
    <t>Dop11371</t>
  </si>
  <si>
    <t>283.229882281235</t>
  </si>
  <si>
    <t>143.243748293053</t>
  </si>
  <si>
    <t>139.986133988182</t>
  </si>
  <si>
    <t>3.25761430487114</t>
  </si>
  <si>
    <t>Dop11420</t>
  </si>
  <si>
    <t>457.681647640887</t>
  </si>
  <si>
    <t>301.879356544224</t>
  </si>
  <si>
    <t>155.802291096663</t>
  </si>
  <si>
    <t>146.077065447561</t>
  </si>
  <si>
    <t>Dop11464</t>
  </si>
  <si>
    <t>816.466152827066</t>
  </si>
  <si>
    <t>281.22625955283</t>
  </si>
  <si>
    <t>535.239893274236</t>
  </si>
  <si>
    <t>Dop11569</t>
  </si>
  <si>
    <t>759.04495433058</t>
  </si>
  <si>
    <t>183.405162964812</t>
  </si>
  <si>
    <t>575.639791365769</t>
  </si>
  <si>
    <t>Dop11571</t>
  </si>
  <si>
    <t>398.344420024305</t>
  </si>
  <si>
    <t>169.848463349646</t>
  </si>
  <si>
    <t>228.495956674659</t>
  </si>
  <si>
    <t>Dop11726</t>
  </si>
  <si>
    <t>362.081724072816</t>
  </si>
  <si>
    <t>226.088418639792</t>
  </si>
  <si>
    <t>135.993305433024</t>
  </si>
  <si>
    <t>90.0951132067675</t>
  </si>
  <si>
    <t>Dop11820</t>
  </si>
  <si>
    <t>249.024747447655</t>
  </si>
  <si>
    <t>121.099244113056</t>
  </si>
  <si>
    <t>6.82625922154384</t>
  </si>
  <si>
    <t>Dop11865</t>
  </si>
  <si>
    <t>728.276112575479</t>
  </si>
  <si>
    <t>346.695644835221</t>
  </si>
  <si>
    <t>381.580467740258</t>
  </si>
  <si>
    <t>Dop11870</t>
  </si>
  <si>
    <t>379.36405749689</t>
  </si>
  <si>
    <t>209.604500358024</t>
  </si>
  <si>
    <t>169.759557138866</t>
  </si>
  <si>
    <t>39.8449432191576</t>
  </si>
  <si>
    <t>Dop11992</t>
  </si>
  <si>
    <t>493.443150410922</t>
  </si>
  <si>
    <t>189.970953163499</t>
  </si>
  <si>
    <t>303.472197247424</t>
  </si>
  <si>
    <t>Dop12007</t>
  </si>
  <si>
    <t>725.369631034932</t>
  </si>
  <si>
    <t>300.363537346616</t>
  </si>
  <si>
    <t>425.006093688316</t>
  </si>
  <si>
    <t>Dop12063</t>
  </si>
  <si>
    <t>723.315059340627</t>
  </si>
  <si>
    <t>306.775688125426</t>
  </si>
  <si>
    <t>416.539371215201</t>
  </si>
  <si>
    <t>Dop12064</t>
  </si>
  <si>
    <t>670.745007107659</t>
  </si>
  <si>
    <t>273.303737131686</t>
  </si>
  <si>
    <t>397.441269975974</t>
  </si>
  <si>
    <t>Dop12123</t>
  </si>
  <si>
    <t>548.505852326676</t>
  </si>
  <si>
    <t>280.541309240707</t>
  </si>
  <si>
    <t>267.964543085969</t>
  </si>
  <si>
    <t>12.5767661547378</t>
  </si>
  <si>
    <t>Dop12133</t>
  </si>
  <si>
    <t>651.341513808333</t>
  </si>
  <si>
    <t>160.805609642641</t>
  </si>
  <si>
    <t>490.535904165692</t>
  </si>
  <si>
    <t>Dop12146</t>
  </si>
  <si>
    <t>706.461171271311</t>
  </si>
  <si>
    <t>299.811910315791</t>
  </si>
  <si>
    <t>406.64926095552</t>
  </si>
  <si>
    <t>Dop12290</t>
  </si>
  <si>
    <t>460.807595292184</t>
  </si>
  <si>
    <t>276.655879649194</t>
  </si>
  <si>
    <t>184.151715642989</t>
  </si>
  <si>
    <t>92.5041640062048</t>
  </si>
  <si>
    <t>Dop12322</t>
  </si>
  <si>
    <t>404.285813422835</t>
  </si>
  <si>
    <t>244.31752029414</t>
  </si>
  <si>
    <t>159.968293128695</t>
  </si>
  <si>
    <t>84.3492271654443</t>
  </si>
  <si>
    <t>Dop12401</t>
  </si>
  <si>
    <t>637.990376276839</t>
  </si>
  <si>
    <t>294.627291523688</t>
  </si>
  <si>
    <t>343.363084753151</t>
  </si>
  <si>
    <t>Dop12402</t>
  </si>
  <si>
    <t>267.842164905275</t>
  </si>
  <si>
    <t>111.588254362637</t>
  </si>
  <si>
    <t>156.253910542637</t>
  </si>
  <si>
    <t>Dop12620</t>
  </si>
  <si>
    <t>661.816189292163</t>
  </si>
  <si>
    <t>297.831326279561</t>
  </si>
  <si>
    <t>363.984863012602</t>
  </si>
  <si>
    <t>Dop12621</t>
  </si>
  <si>
    <t>437.223179981212</t>
  </si>
  <si>
    <t>247.745905075154</t>
  </si>
  <si>
    <t>189.477274906059</t>
  </si>
  <si>
    <t>58.2686301690951</t>
  </si>
  <si>
    <t>Dop12742</t>
  </si>
  <si>
    <t>454.104627451686</t>
  </si>
  <si>
    <t>173.087595070939</t>
  </si>
  <si>
    <t>281.017032380747</t>
  </si>
  <si>
    <t>Dop12747</t>
  </si>
  <si>
    <t>708.596088536986</t>
  </si>
  <si>
    <t>199.647206617817</t>
  </si>
  <si>
    <t>508.948881919169</t>
  </si>
  <si>
    <t>Dop12764</t>
  </si>
  <si>
    <t>502.971944017574</t>
  </si>
  <si>
    <t>322.320350250335</t>
  </si>
  <si>
    <t>180.651593767239</t>
  </si>
  <si>
    <t>141.668756483097</t>
  </si>
  <si>
    <t>Dop12796</t>
  </si>
  <si>
    <t>589.43625083684</t>
  </si>
  <si>
    <t>187.309892959379</t>
  </si>
  <si>
    <t>402.126357877461</t>
  </si>
  <si>
    <t>Dop12831</t>
  </si>
  <si>
    <t>678.127511395758</t>
  </si>
  <si>
    <t>157.373425286609</t>
  </si>
  <si>
    <t>520.754086109149</t>
  </si>
  <si>
    <t>Dop12930</t>
  </si>
  <si>
    <t>386.754146709774</t>
  </si>
  <si>
    <t>260.672405412338</t>
  </si>
  <si>
    <t>126.081741297437</t>
  </si>
  <si>
    <t>134.590664114901</t>
  </si>
  <si>
    <t>Dop12937</t>
  </si>
  <si>
    <t>537.152082382322</t>
  </si>
  <si>
    <t>250.679269871817</t>
  </si>
  <si>
    <t>286.472812510505</t>
  </si>
  <si>
    <t>Dop12960</t>
  </si>
  <si>
    <t>480.846164478687</t>
  </si>
  <si>
    <t>302.989149822359</t>
  </si>
  <si>
    <t>177.857014656328</t>
  </si>
  <si>
    <t>125.132135166031</t>
  </si>
  <si>
    <t>Dop13125</t>
  </si>
  <si>
    <t>402.640609380884</t>
  </si>
  <si>
    <t>190.464767234477</t>
  </si>
  <si>
    <t>212.175842146407</t>
  </si>
  <si>
    <t>Dop13369</t>
  </si>
  <si>
    <t>460.294575512839</t>
  </si>
  <si>
    <t>277.420057352979</t>
  </si>
  <si>
    <t>182.87451815986</t>
  </si>
  <si>
    <t>94.5455391931196</t>
  </si>
  <si>
    <t>Dop13414</t>
  </si>
  <si>
    <t>620.570029229286</t>
  </si>
  <si>
    <t>266.933434804854</t>
  </si>
  <si>
    <t>353.636594424432</t>
  </si>
  <si>
    <t>Dop13429</t>
  </si>
  <si>
    <t>538.283591948751</t>
  </si>
  <si>
    <t>264.561078709952</t>
  </si>
  <si>
    <t>273.722513238798</t>
  </si>
  <si>
    <t>Dop13546</t>
  </si>
  <si>
    <t>575.645228619691</t>
  </si>
  <si>
    <t>184.595189892679</t>
  </si>
  <si>
    <t>391.050038727012</t>
  </si>
  <si>
    <t>Dop13548</t>
  </si>
  <si>
    <t>355.593985671235</t>
  </si>
  <si>
    <t>172.182218131903</t>
  </si>
  <si>
    <t>183.411767539332</t>
  </si>
  <si>
    <t>Dop13586</t>
  </si>
  <si>
    <t>401.711116359415</t>
  </si>
  <si>
    <t>254.794200517461</t>
  </si>
  <si>
    <t>146.916915841954</t>
  </si>
  <si>
    <t>107.877284675507</t>
  </si>
  <si>
    <t>Dop13597</t>
  </si>
  <si>
    <t>705.260192061636</t>
  </si>
  <si>
    <t>194.345426431243</t>
  </si>
  <si>
    <t>510.914765630393</t>
  </si>
  <si>
    <t>Dop13676</t>
  </si>
  <si>
    <t>804.904471326101</t>
  </si>
  <si>
    <t>218.74648402027</t>
  </si>
  <si>
    <t>586.157987305831</t>
  </si>
  <si>
    <t>Dop13695</t>
  </si>
  <si>
    <t>596.470991376955</t>
  </si>
  <si>
    <t>282.828964414786</t>
  </si>
  <si>
    <t>313.64202696217</t>
  </si>
  <si>
    <t>Dop13759</t>
  </si>
  <si>
    <t>216.44210084891</t>
  </si>
  <si>
    <t>117.644155107649</t>
  </si>
  <si>
    <t>98.7979457412609</t>
  </si>
  <si>
    <t>18.8462093663886</t>
  </si>
  <si>
    <t>Dop13871</t>
  </si>
  <si>
    <t>349.670126080291</t>
  </si>
  <si>
    <t>163.624476235966</t>
  </si>
  <si>
    <t>186.045649844326</t>
  </si>
  <si>
    <t>Dop14107</t>
  </si>
  <si>
    <t>476.744356324399</t>
  </si>
  <si>
    <t>214.798919972655</t>
  </si>
  <si>
    <t>261.945436351744</t>
  </si>
  <si>
    <t>Dop14208</t>
  </si>
  <si>
    <t>562.894203813578</t>
  </si>
  <si>
    <t>287.274410506899</t>
  </si>
  <si>
    <t>275.61979330668</t>
  </si>
  <si>
    <t>11.6546172002189</t>
  </si>
  <si>
    <t>Dop14240</t>
  </si>
  <si>
    <t>496.294585644048</t>
  </si>
  <si>
    <t>269.807967723947</t>
  </si>
  <si>
    <t>43.3213498038469</t>
  </si>
  <si>
    <t>Dop14248</t>
  </si>
  <si>
    <t>549.003642869966</t>
  </si>
  <si>
    <t>203.673901110758</t>
  </si>
  <si>
    <t>345.329741759209</t>
  </si>
  <si>
    <t>Dop14437</t>
  </si>
  <si>
    <t>648.885294679326</t>
  </si>
  <si>
    <t>302.960520829471</t>
  </si>
  <si>
    <t>345.924773849855</t>
  </si>
  <si>
    <t>Dop14440</t>
  </si>
  <si>
    <t>426.893528878677</t>
  </si>
  <si>
    <t>272.243059027968</t>
  </si>
  <si>
    <t>154.650469850708</t>
  </si>
  <si>
    <t>117.59258917726</t>
  </si>
  <si>
    <t>Dop14469</t>
  </si>
  <si>
    <t>656.657833591498</t>
  </si>
  <si>
    <t>363.621850280078</t>
  </si>
  <si>
    <t>293.035983311419</t>
  </si>
  <si>
    <t>70.5858669686589</t>
  </si>
  <si>
    <t>Dop14472</t>
  </si>
  <si>
    <t>365.986415421892</t>
  </si>
  <si>
    <t>181.176573580897</t>
  </si>
  <si>
    <t>184.809841840995</t>
  </si>
  <si>
    <t>Dop14497</t>
  </si>
  <si>
    <t>604.950052781742</t>
  </si>
  <si>
    <t>166.414840838511</t>
  </si>
  <si>
    <t>438.535211943232</t>
  </si>
  <si>
    <t>Dop14623</t>
  </si>
  <si>
    <t>764.212450509876</t>
  </si>
  <si>
    <t>261.920267012092</t>
  </si>
  <si>
    <t>502.292183497784</t>
  </si>
  <si>
    <t>Dop14962</t>
  </si>
  <si>
    <t>263.135667870485</t>
  </si>
  <si>
    <t>110.040273817213</t>
  </si>
  <si>
    <t>153.095394053272</t>
  </si>
  <si>
    <t>Dop15039</t>
  </si>
  <si>
    <t>241.677224717368</t>
  </si>
  <si>
    <t>124.716394722101</t>
  </si>
  <si>
    <t>116.960829995267</t>
  </si>
  <si>
    <t>7.75556472683323</t>
  </si>
  <si>
    <t>Dop15063</t>
  </si>
  <si>
    <t>322.734806244127</t>
  </si>
  <si>
    <t>174.70592448105</t>
  </si>
  <si>
    <t>148.028881763077</t>
  </si>
  <si>
    <t>26.6770427179727</t>
  </si>
  <si>
    <t>Dop15071</t>
  </si>
  <si>
    <t>575.014321432266</t>
  </si>
  <si>
    <t>207.506839903996</t>
  </si>
  <si>
    <t>367.50748152827</t>
  </si>
  <si>
    <t>Dop15090</t>
  </si>
  <si>
    <t>333.649364474441</t>
  </si>
  <si>
    <t>145.360379295415</t>
  </si>
  <si>
    <t>188.288985179026</t>
  </si>
  <si>
    <t>Dop15219</t>
  </si>
  <si>
    <t>429.55989507539</t>
  </si>
  <si>
    <t>204.891451658598</t>
  </si>
  <si>
    <t>224.668443416791</t>
  </si>
  <si>
    <t>Dop15221</t>
  </si>
  <si>
    <t>457.313058830406</t>
  </si>
  <si>
    <t>265.984390307506</t>
  </si>
  <si>
    <t>191.328668522901</t>
  </si>
  <si>
    <t>74.6557217846052</t>
  </si>
  <si>
    <t>Dop15279</t>
  </si>
  <si>
    <t>520.314869648976</t>
  </si>
  <si>
    <t>212.730017788671</t>
  </si>
  <si>
    <t>307.584851860305</t>
  </si>
  <si>
    <t>Dop15306</t>
  </si>
  <si>
    <t>290.111663750926</t>
  </si>
  <si>
    <t>128.49859849131</t>
  </si>
  <si>
    <t>161.613065259616</t>
  </si>
  <si>
    <t>Dop15397</t>
  </si>
  <si>
    <t>707.20061732895</t>
  </si>
  <si>
    <t>347.851443178327</t>
  </si>
  <si>
    <t>359.349174150623</t>
  </si>
  <si>
    <t>Dop15535</t>
  </si>
  <si>
    <t>431.622607775851</t>
  </si>
  <si>
    <t>231.336268944136</t>
  </si>
  <si>
    <t>200.286338831714</t>
  </si>
  <si>
    <t>31.0499301124223</t>
  </si>
  <si>
    <t>Dop15650</t>
  </si>
  <si>
    <t>442.585579162408</t>
  </si>
  <si>
    <t>276.216809609048</t>
  </si>
  <si>
    <t>166.36876955336</t>
  </si>
  <si>
    <t>109.848040055688</t>
  </si>
  <si>
    <t>Dop15749</t>
  </si>
  <si>
    <t>797.57835085736</t>
  </si>
  <si>
    <t>240.227428275143</t>
  </si>
  <si>
    <t>557.350922582217</t>
  </si>
  <si>
    <t>Dop15871</t>
  </si>
  <si>
    <t>892.442407701213</t>
  </si>
  <si>
    <t>255.528991072413</t>
  </si>
  <si>
    <t>636.913416628799</t>
  </si>
  <si>
    <t>Dop16032</t>
  </si>
  <si>
    <t>569.643631222672</t>
  </si>
  <si>
    <t>294.946912044595</t>
  </si>
  <si>
    <t>274.696719178077</t>
  </si>
  <si>
    <t>20.2501928665185</t>
  </si>
  <si>
    <t>Dop16091</t>
  </si>
  <si>
    <t>599.749452982753</t>
  </si>
  <si>
    <t>312.617505200954</t>
  </si>
  <si>
    <t>Dop16135</t>
  </si>
  <si>
    <t>652.571079507399</t>
  </si>
  <si>
    <t>318.643059938988</t>
  </si>
  <si>
    <t>333.928019568411</t>
  </si>
  <si>
    <t>Dop16155</t>
  </si>
  <si>
    <t>715.717075052512</t>
  </si>
  <si>
    <t>306.983679448199</t>
  </si>
  <si>
    <t>408.733395604312</t>
  </si>
  <si>
    <t>Dop16165</t>
  </si>
  <si>
    <t>438.772342676345</t>
  </si>
  <si>
    <t>180.11423528245</t>
  </si>
  <si>
    <t>258.658107393895</t>
  </si>
  <si>
    <t>Dop16189</t>
  </si>
  <si>
    <t>632.011069956591</t>
  </si>
  <si>
    <t>339.89004202234</t>
  </si>
  <si>
    <t>292.12102793425</t>
  </si>
  <si>
    <t>47.7690140880903</t>
  </si>
  <si>
    <t>Dop16415</t>
  </si>
  <si>
    <t>591.305058477063</t>
  </si>
  <si>
    <t>232.627369054371</t>
  </si>
  <si>
    <t>358.677689422692</t>
  </si>
  <si>
    <t>Dop16461</t>
  </si>
  <si>
    <t>471.41813387335</t>
  </si>
  <si>
    <t>270.339561828131</t>
  </si>
  <si>
    <t>201.078572045219</t>
  </si>
  <si>
    <t>69.2609897829118</t>
  </si>
  <si>
    <t>Dop16464</t>
  </si>
  <si>
    <t>291.134342282636</t>
  </si>
  <si>
    <t>137.066935480766</t>
  </si>
  <si>
    <t>154.067406801871</t>
  </si>
  <si>
    <t>Dop16603</t>
  </si>
  <si>
    <t>507.498914710007</t>
  </si>
  <si>
    <t>310.61868939887</t>
  </si>
  <si>
    <t>196.880225311138</t>
  </si>
  <si>
    <t>113.738464087732</t>
  </si>
  <si>
    <t>Dop16604</t>
  </si>
  <si>
    <t>775.227572940183</t>
  </si>
  <si>
    <t>237.814482378905</t>
  </si>
  <si>
    <t>537.413090561278</t>
  </si>
  <si>
    <t>Dop16674</t>
  </si>
  <si>
    <t>630.318484699494</t>
  </si>
  <si>
    <t>210.219718206634</t>
  </si>
  <si>
    <t>420.09876649286</t>
  </si>
  <si>
    <t>Dop16697</t>
  </si>
  <si>
    <t>457.886211826025</t>
  </si>
  <si>
    <t>277.240583712881</t>
  </si>
  <si>
    <t>180.645628113144</t>
  </si>
  <si>
    <t>96.5949555997373</t>
  </si>
  <si>
    <t>Dop16701</t>
  </si>
  <si>
    <t>736.581512526602</t>
  </si>
  <si>
    <t>248.966186164207</t>
  </si>
  <si>
    <t>487.615326362395</t>
  </si>
  <si>
    <t>Dop16961</t>
  </si>
  <si>
    <t>463.593074745335</t>
  </si>
  <si>
    <t>246.276252501738</t>
  </si>
  <si>
    <t>217.316822243598</t>
  </si>
  <si>
    <t>28.9594302581402</t>
  </si>
  <si>
    <t>Dop17208</t>
  </si>
  <si>
    <t>356.37520357761</t>
  </si>
  <si>
    <t>181.182262279954</t>
  </si>
  <si>
    <t>175.192941297656</t>
  </si>
  <si>
    <t>5.9893209822979</t>
  </si>
  <si>
    <t>Dop17224</t>
  </si>
  <si>
    <t>416.907292656958</t>
  </si>
  <si>
    <t>223.032110928791</t>
  </si>
  <si>
    <t>193.875181728168</t>
  </si>
  <si>
    <t>29.156929200623</t>
  </si>
  <si>
    <t>Dop17267</t>
  </si>
  <si>
    <t>266.18319491393</t>
  </si>
  <si>
    <t>157.518385974204</t>
  </si>
  <si>
    <t>108.664808939726</t>
  </si>
  <si>
    <t>48.8535770344778</t>
  </si>
  <si>
    <t>Dop17349</t>
  </si>
  <si>
    <t>509.43670572426</t>
  </si>
  <si>
    <t>315.558750663988</t>
  </si>
  <si>
    <t>193.877955060272</t>
  </si>
  <si>
    <t>121.680795603715</t>
  </si>
  <si>
    <t>Dop17463</t>
  </si>
  <si>
    <t>868.794809557971</t>
  </si>
  <si>
    <t>201.798027951222</t>
  </si>
  <si>
    <t>666.996781606749</t>
  </si>
  <si>
    <t>Dop17664</t>
  </si>
  <si>
    <t>529.976987310338</t>
  </si>
  <si>
    <t>247.675087739979</t>
  </si>
  <si>
    <t>282.301899570358</t>
  </si>
  <si>
    <t>Dop17680</t>
  </si>
  <si>
    <t>734.441057133482</t>
  </si>
  <si>
    <t>304.27526919528</t>
  </si>
  <si>
    <t>430.165787938202</t>
  </si>
  <si>
    <t>Dop17682</t>
  </si>
  <si>
    <t>394.423977134882</t>
  </si>
  <si>
    <t>203.13459492505</t>
  </si>
  <si>
    <t>191.289382209832</t>
  </si>
  <si>
    <t>11.8452127152173</t>
  </si>
  <si>
    <t>Dop17739</t>
  </si>
  <si>
    <t>589.334040498553</t>
  </si>
  <si>
    <t>322.838649027822</t>
  </si>
  <si>
    <t>266.495391470731</t>
  </si>
  <si>
    <t>56.3432575570906</t>
  </si>
  <si>
    <t>Dop17757</t>
  </si>
  <si>
    <t>394.361550937881</t>
  </si>
  <si>
    <t>209.067743580003</t>
  </si>
  <si>
    <t>185.293807357878</t>
  </si>
  <si>
    <t>23.7739362221244</t>
  </si>
  <si>
    <t>Dop17787</t>
  </si>
  <si>
    <t>473.491184717607</t>
  </si>
  <si>
    <t>317.049636682251</t>
  </si>
  <si>
    <t>156.441548035356</t>
  </si>
  <si>
    <t>160.608088646894</t>
  </si>
  <si>
    <t>Dop17895</t>
  </si>
  <si>
    <t>430.901608235661</t>
  </si>
  <si>
    <t>176.527243995766</t>
  </si>
  <si>
    <t>254.374364239895</t>
  </si>
  <si>
    <t>Dop18019</t>
  </si>
  <si>
    <t>372.721556196172</t>
  </si>
  <si>
    <t>232.232025029304</t>
  </si>
  <si>
    <t>140.489531166868</t>
  </si>
  <si>
    <t>91.7424938624355</t>
  </si>
  <si>
    <t>Dop18168</t>
  </si>
  <si>
    <t>466.154786200284</t>
  </si>
  <si>
    <t>225.699835192936</t>
  </si>
  <si>
    <t>240.454951007348</t>
  </si>
  <si>
    <t>Dop18445</t>
  </si>
  <si>
    <t>419.261386866294</t>
  </si>
  <si>
    <t>241.402884879084</t>
  </si>
  <si>
    <t>177.85850198721</t>
  </si>
  <si>
    <t>63.5443828918741</t>
  </si>
  <si>
    <t>Dop18474</t>
  </si>
  <si>
    <t>410.357604329707</t>
  </si>
  <si>
    <t>263.175829186993</t>
  </si>
  <si>
    <t>147.181775142714</t>
  </si>
  <si>
    <t>115.994054044279</t>
  </si>
  <si>
    <t>Dop18480</t>
  </si>
  <si>
    <t>574.81287103325</t>
  </si>
  <si>
    <t>346.947226131682</t>
  </si>
  <si>
    <t>227.865644901568</t>
  </si>
  <si>
    <t>119.081581230114</t>
  </si>
  <si>
    <t>Dop18529</t>
  </si>
  <si>
    <t>625.454834105018</t>
  </si>
  <si>
    <t>348.734400296447</t>
  </si>
  <si>
    <t>276.720433808571</t>
  </si>
  <si>
    <t>72.013966487876</t>
  </si>
  <si>
    <t>Dop18562</t>
  </si>
  <si>
    <t>482.630785812943</t>
  </si>
  <si>
    <t>291.413689603167</t>
  </si>
  <si>
    <t>191.217096209776</t>
  </si>
  <si>
    <t>100.196593393392</t>
  </si>
  <si>
    <t>Dop18584</t>
  </si>
  <si>
    <t>370.123826800341</t>
  </si>
  <si>
    <t>200.235996887959</t>
  </si>
  <si>
    <t>169.887829912382</t>
  </si>
  <si>
    <t>30.3481669755776</t>
  </si>
  <si>
    <t>586.612597507161</t>
  </si>
  <si>
    <t>275.975377716733</t>
  </si>
  <si>
    <t>310.637219790428</t>
  </si>
  <si>
    <t>Dop18729</t>
  </si>
  <si>
    <t>375.20565106486</t>
  </si>
  <si>
    <t>201.668486643417</t>
  </si>
  <si>
    <t>173.537164421443</t>
  </si>
  <si>
    <t>28.1313222219741</t>
  </si>
  <si>
    <t>Dop18739</t>
  </si>
  <si>
    <t>368.280536721484</t>
  </si>
  <si>
    <t>233.140948966893</t>
  </si>
  <si>
    <t>135.139587754591</t>
  </si>
  <si>
    <t>98.0013612123017</t>
  </si>
  <si>
    <t>Dop18974</t>
  </si>
  <si>
    <t>337.560052983448</t>
  </si>
  <si>
    <t>158.793402061409</t>
  </si>
  <si>
    <t>178.766650922039</t>
  </si>
  <si>
    <t>Dop19019</t>
  </si>
  <si>
    <t>669.572287465588</t>
  </si>
  <si>
    <t>170.228396412486</t>
  </si>
  <si>
    <t>499.343891053102</t>
  </si>
  <si>
    <t>Dop19144</t>
  </si>
  <si>
    <t>744.783726543989</t>
  </si>
  <si>
    <t>249.955944666808</t>
  </si>
  <si>
    <t>494.827781877181</t>
  </si>
  <si>
    <t>Dop19159</t>
  </si>
  <si>
    <t>640.404898707368</t>
  </si>
  <si>
    <t>363.033651853291</t>
  </si>
  <si>
    <t>277.371246854077</t>
  </si>
  <si>
    <t>85.6624049992145</t>
  </si>
  <si>
    <t>Dop19173</t>
  </si>
  <si>
    <t>687.183272170882</t>
  </si>
  <si>
    <t>337.543896477331</t>
  </si>
  <si>
    <t>349.63937569355</t>
  </si>
  <si>
    <t>Dop19226</t>
  </si>
  <si>
    <t>256.081583203834</t>
  </si>
  <si>
    <t>121.033734097051</t>
  </si>
  <si>
    <t>135.047849106782</t>
  </si>
  <si>
    <t>Dop19255</t>
  </si>
  <si>
    <t>444.857737093345</t>
  </si>
  <si>
    <t>212.724747269787</t>
  </si>
  <si>
    <t>232.132989823558</t>
  </si>
  <si>
    <t>Dop19377</t>
  </si>
  <si>
    <t>705.851300193269</t>
  </si>
  <si>
    <t>288.971953532614</t>
  </si>
  <si>
    <t>416.879346660655</t>
  </si>
  <si>
    <t>Dop19388</t>
  </si>
  <si>
    <t>718.642398503589</t>
  </si>
  <si>
    <t>267.924644177731</t>
  </si>
  <si>
    <t>450.717754325859</t>
  </si>
  <si>
    <t>Dop19400</t>
  </si>
  <si>
    <t>562.494411471112</t>
  </si>
  <si>
    <t>267.080169763556</t>
  </si>
  <si>
    <t>295.414241707557</t>
  </si>
  <si>
    <t>Dop19463</t>
  </si>
  <si>
    <t>700.380837251176</t>
  </si>
  <si>
    <t>338.364097602052</t>
  </si>
  <si>
    <t>362.016739649124</t>
  </si>
  <si>
    <t>Dop19510</t>
  </si>
  <si>
    <t>575.566713874006</t>
  </si>
  <si>
    <t>234.894193966391</t>
  </si>
  <si>
    <t>340.672519907614</t>
  </si>
  <si>
    <t>Dop19706</t>
  </si>
  <si>
    <t>241.138422688128</t>
  </si>
  <si>
    <t>137.046379326529</t>
  </si>
  <si>
    <t>32.9543359649289</t>
  </si>
  <si>
    <t>Dop19743</t>
  </si>
  <si>
    <t>772.052869731745</t>
  </si>
  <si>
    <t>272.12480052079</t>
  </si>
  <si>
    <t>499.928069210956</t>
  </si>
  <si>
    <t>Dop19767</t>
  </si>
  <si>
    <t>496.809700820072</t>
  </si>
  <si>
    <t>265.714128074448</t>
  </si>
  <si>
    <t>231.095572745624</t>
  </si>
  <si>
    <t>34.6185553288234</t>
  </si>
  <si>
    <t>Dop19915</t>
  </si>
  <si>
    <t>434.727816803631</t>
  </si>
  <si>
    <t>211.851304069446</t>
  </si>
  <si>
    <t>222.876512734185</t>
  </si>
  <si>
    <t>Dop19927</t>
  </si>
  <si>
    <t>387.42505608753</t>
  </si>
  <si>
    <t>167.194411591056</t>
  </si>
  <si>
    <t>220.230644496474</t>
  </si>
  <si>
    <t>Dop20164</t>
  </si>
  <si>
    <t>541.80279064718</t>
  </si>
  <si>
    <t>160.943158662055</t>
  </si>
  <si>
    <t>380.859631985126</t>
  </si>
  <si>
    <t>Dop20205</t>
  </si>
  <si>
    <t>266.827167140368</t>
  </si>
  <si>
    <t>146.740707249684</t>
  </si>
  <si>
    <t>120.086459890684</t>
  </si>
  <si>
    <t>26.6542473589994</t>
  </si>
  <si>
    <t>Dop20268</t>
  </si>
  <si>
    <t>306.555984463359</t>
  </si>
  <si>
    <t>174.252749319767</t>
  </si>
  <si>
    <t>132.303235143592</t>
  </si>
  <si>
    <t>41.9495141761759</t>
  </si>
  <si>
    <t>Dop20313</t>
  </si>
  <si>
    <t>831.899824971371</t>
  </si>
  <si>
    <t>293.635696995308</t>
  </si>
  <si>
    <t>538.264127976063</t>
  </si>
  <si>
    <t>549.989433129889</t>
  </si>
  <si>
    <t>288.674138709485</t>
  </si>
  <si>
    <t>261.315294420404</t>
  </si>
  <si>
    <t>27.3588442890806</t>
  </si>
  <si>
    <t>Dop20327</t>
  </si>
  <si>
    <t>587.524445598095</t>
  </si>
  <si>
    <t>268.10129967504</t>
  </si>
  <si>
    <t>319.423145923055</t>
  </si>
  <si>
    <t>Dop20417</t>
  </si>
  <si>
    <t>334.161804934795</t>
  </si>
  <si>
    <t>195.181027589934</t>
  </si>
  <si>
    <t>138.980777344861</t>
  </si>
  <si>
    <t>56.2002502450732</t>
  </si>
  <si>
    <t>Dop20497</t>
  </si>
  <si>
    <t>426.613110458206</t>
  </si>
  <si>
    <t>229.426803233417</t>
  </si>
  <si>
    <t>197.186307224789</t>
  </si>
  <si>
    <t>32.2404960086278</t>
  </si>
  <si>
    <t>Dop20582</t>
  </si>
  <si>
    <t>308.541751415647</t>
  </si>
  <si>
    <t>188.42952051888</t>
  </si>
  <si>
    <t>120.112230896767</t>
  </si>
  <si>
    <t>68.3172896221132</t>
  </si>
  <si>
    <t>Dop20583</t>
  </si>
  <si>
    <t>641.014319900038</t>
  </si>
  <si>
    <t>290.496218437112</t>
  </si>
  <si>
    <t>350.518101462926</t>
  </si>
  <si>
    <t>Dop20758</t>
  </si>
  <si>
    <t>337.714295035417</t>
  </si>
  <si>
    <t>168.903723861483</t>
  </si>
  <si>
    <t>168.810571173934</t>
  </si>
  <si>
    <t>0.093152687548411</t>
  </si>
  <si>
    <t>Dop20763</t>
  </si>
  <si>
    <t>799.226968726467</t>
  </si>
  <si>
    <t>220.035905011473</t>
  </si>
  <si>
    <t>579.191063714994</t>
  </si>
  <si>
    <t>Dop20836</t>
  </si>
  <si>
    <t>713.261610560195</t>
  </si>
  <si>
    <t>238.823083448671</t>
  </si>
  <si>
    <t>474.438527111525</t>
  </si>
  <si>
    <t>Dop20851</t>
  </si>
  <si>
    <t>544.791374851204</t>
  </si>
  <si>
    <t>258.51648861241</t>
  </si>
  <si>
    <t>286.274886238794</t>
  </si>
  <si>
    <t>Dop20852</t>
  </si>
  <si>
    <t>588.973211723162</t>
  </si>
  <si>
    <t>224.274722569413</t>
  </si>
  <si>
    <t>364.698489153748</t>
  </si>
  <si>
    <t>Dop20878</t>
  </si>
  <si>
    <t>662.003775181575</t>
  </si>
  <si>
    <t>399.473786234019</t>
  </si>
  <si>
    <t>262.529988947557</t>
  </si>
  <si>
    <t>136.943797286462</t>
  </si>
  <si>
    <t>Dop20885</t>
  </si>
  <si>
    <t>411.154355322427</t>
  </si>
  <si>
    <t>225.80831416709</t>
  </si>
  <si>
    <t>185.346041155338</t>
  </si>
  <si>
    <t>40.4622730117524</t>
  </si>
  <si>
    <t>Dop20935</t>
  </si>
  <si>
    <t>667.974097063243</t>
  </si>
  <si>
    <t>297.390837859013</t>
  </si>
  <si>
    <t>370.58325920423</t>
  </si>
  <si>
    <t>Dop20998</t>
  </si>
  <si>
    <t>636.859583948791</t>
  </si>
  <si>
    <t>304.889187431134</t>
  </si>
  <si>
    <t>331.970396517656</t>
  </si>
  <si>
    <t>Dop21119</t>
  </si>
  <si>
    <t>763.85150262977</t>
  </si>
  <si>
    <t>208.846641097516</t>
  </si>
  <si>
    <t>555.004861532254</t>
  </si>
  <si>
    <t>Dop21311</t>
  </si>
  <si>
    <t>760.631669793405</t>
  </si>
  <si>
    <t>198.371331260307</t>
  </si>
  <si>
    <t>562.260338533098</t>
  </si>
  <si>
    <t>524.242121173978</t>
  </si>
  <si>
    <t>349.092428148183</t>
  </si>
  <si>
    <t>175.149693025795</t>
  </si>
  <si>
    <t>173.942735122388</t>
  </si>
  <si>
    <t>Dop21794</t>
  </si>
  <si>
    <t>257.290421196409</t>
  </si>
  <si>
    <t>338.72879037549</t>
  </si>
  <si>
    <t>Dop22003</t>
  </si>
  <si>
    <t>431.921187043278</t>
  </si>
  <si>
    <t>225.906671954823</t>
  </si>
  <si>
    <t>206.014515088455</t>
  </si>
  <si>
    <t>19.8921568663675</t>
  </si>
  <si>
    <t>Dop22062</t>
  </si>
  <si>
    <t>516.146623548703</t>
  </si>
  <si>
    <t>273.170847441133</t>
  </si>
  <si>
    <t>242.97577610757</t>
  </si>
  <si>
    <t>30.195071333563</t>
  </si>
  <si>
    <t>Dop22107</t>
  </si>
  <si>
    <t>434.297300801549</t>
  </si>
  <si>
    <t>294.393338244604</t>
  </si>
  <si>
    <t>139.903962556945</t>
  </si>
  <si>
    <t>154.489375687659</t>
  </si>
  <si>
    <t>Dop22131</t>
  </si>
  <si>
    <t>343.519519689772</t>
  </si>
  <si>
    <t>219.222948287148</t>
  </si>
  <si>
    <t>124.296571402624</t>
  </si>
  <si>
    <t>94.9263768845241</t>
  </si>
  <si>
    <t>Dop22134</t>
  </si>
  <si>
    <t>387.757192623445</t>
  </si>
  <si>
    <t>206.008770268825</t>
  </si>
  <si>
    <t>181.74842235462</t>
  </si>
  <si>
    <t>24.260347914205</t>
  </si>
  <si>
    <t>Dop22159</t>
  </si>
  <si>
    <t>589.355750756181</t>
  </si>
  <si>
    <t>281.437151495084</t>
  </si>
  <si>
    <t>307.918599261098</t>
  </si>
  <si>
    <t>Dop22238</t>
  </si>
  <si>
    <t>502.155679872973</t>
  </si>
  <si>
    <t>320.027905801182</t>
  </si>
  <si>
    <t>182.127774071791</t>
  </si>
  <si>
    <t>137.900131729391</t>
  </si>
  <si>
    <t>Dop22316</t>
  </si>
  <si>
    <t>387.098881791949</t>
  </si>
  <si>
    <t>177.680825432579</t>
  </si>
  <si>
    <t>209.41805635937</t>
  </si>
  <si>
    <t>Dop22321</t>
  </si>
  <si>
    <t>477.582453151735</t>
  </si>
  <si>
    <t>254.217086195278</t>
  </si>
  <si>
    <t>223.365366956457</t>
  </si>
  <si>
    <t>30.8517192388206</t>
  </si>
  <si>
    <t>Dop22346</t>
  </si>
  <si>
    <t>508.271218616553</t>
  </si>
  <si>
    <t>336.867537908634</t>
  </si>
  <si>
    <t>171.403680707919</t>
  </si>
  <si>
    <t>165.463857200715</t>
  </si>
  <si>
    <t>Dop22350</t>
  </si>
  <si>
    <t>728.526479202509</t>
  </si>
  <si>
    <t>228.195819739316</t>
  </si>
  <si>
    <t>500.330659463192</t>
  </si>
  <si>
    <t>Dop22383</t>
  </si>
  <si>
    <t>271.523389469328</t>
  </si>
  <si>
    <t>123.477542132032</t>
  </si>
  <si>
    <t>148.045847337296</t>
  </si>
  <si>
    <t>Dop22388</t>
  </si>
  <si>
    <t>763.565733161383</t>
  </si>
  <si>
    <t>356.102118097898</t>
  </si>
  <si>
    <t>407.463615063485</t>
  </si>
  <si>
    <t>Dop22441</t>
  </si>
  <si>
    <t>631.902387446413</t>
  </si>
  <si>
    <t>297.571834493729</t>
  </si>
  <si>
    <t>334.330552952685</t>
  </si>
  <si>
    <t>Dop22495</t>
  </si>
  <si>
    <t>836.808510505058</t>
  </si>
  <si>
    <t>291.949869430535</t>
  </si>
  <si>
    <t>544.858641074524</t>
  </si>
  <si>
    <t>Dop22520</t>
  </si>
  <si>
    <t>388.636875605301</t>
  </si>
  <si>
    <t>207.322490681438</t>
  </si>
  <si>
    <t>181.314384923863</t>
  </si>
  <si>
    <t>26.0081057575754</t>
  </si>
  <si>
    <t>Dop22783</t>
  </si>
  <si>
    <t>640.954472981341</t>
  </si>
  <si>
    <t>296.011314466544</t>
  </si>
  <si>
    <t>344.943158514796</t>
  </si>
  <si>
    <t>Dop22789</t>
  </si>
  <si>
    <t>604.198310490632</t>
  </si>
  <si>
    <t>380.905731700272</t>
  </si>
  <si>
    <t>223.29257879036</t>
  </si>
  <si>
    <t>157.613152909912</t>
  </si>
  <si>
    <t>Dop22861</t>
  </si>
  <si>
    <t>815.067962961634</t>
  </si>
  <si>
    <t>277.06227509103</t>
  </si>
  <si>
    <t>538.005687870605</t>
  </si>
  <si>
    <t>Dop22871</t>
  </si>
  <si>
    <t>591.584794338584</t>
  </si>
  <si>
    <t>230.420060314374</t>
  </si>
  <si>
    <t>361.16473402421</t>
  </si>
  <si>
    <t>Dop22916</t>
  </si>
  <si>
    <t>602.454299074731</t>
  </si>
  <si>
    <t>201.780145232082</t>
  </si>
  <si>
    <t>400.674153842649</t>
  </si>
  <si>
    <t>Dop22926</t>
  </si>
  <si>
    <t>619.211752598083</t>
  </si>
  <si>
    <t>206.003104985913</t>
  </si>
  <si>
    <t>413.20864761217</t>
  </si>
  <si>
    <t>Dop22960</t>
  </si>
  <si>
    <t>346.93990049384</t>
  </si>
  <si>
    <t>212.459134643453</t>
  </si>
  <si>
    <t>134.480765850387</t>
  </si>
  <si>
    <t>77.9783687930655</t>
  </si>
  <si>
    <t>Dop22973</t>
  </si>
  <si>
    <t>506.232917221058</t>
  </si>
  <si>
    <t>242.352133755239</t>
  </si>
  <si>
    <t>263.88078346582</t>
  </si>
  <si>
    <t>Dop22987</t>
  </si>
  <si>
    <t>411.751797616584</t>
  </si>
  <si>
    <t>233.987775311948</t>
  </si>
  <si>
    <t>177.764022304636</t>
  </si>
  <si>
    <t>56.2237530073116</t>
  </si>
  <si>
    <t>Dop23114</t>
  </si>
  <si>
    <t>705.903908182626</t>
  </si>
  <si>
    <t>303.445020850292</t>
  </si>
  <si>
    <t>402.458887332334</t>
  </si>
  <si>
    <t>Chr.</t>
    <phoneticPr fontId="2" type="noConversion"/>
  </si>
  <si>
    <t>Sart</t>
    <phoneticPr fontId="2" type="noConversion"/>
  </si>
  <si>
    <t>End</t>
    <phoneticPr fontId="2" type="noConversion"/>
  </si>
  <si>
    <t>Raw reads</t>
    <phoneticPr fontId="2" type="noConversion"/>
  </si>
  <si>
    <t>Clean reads</t>
    <phoneticPr fontId="2" type="noConversion"/>
  </si>
  <si>
    <t>GC content(%)</t>
    <phoneticPr fontId="2" type="noConversion"/>
  </si>
  <si>
    <t>Total reads</t>
    <phoneticPr fontId="2" type="noConversion"/>
  </si>
  <si>
    <t>Gene id</t>
    <phoneticPr fontId="2" type="noConversion"/>
  </si>
  <si>
    <t>TF-family</t>
    <phoneticPr fontId="2" type="noConversion"/>
  </si>
  <si>
    <t>TF-category</t>
    <phoneticPr fontId="2" type="noConversion"/>
  </si>
  <si>
    <t>TF-classification</t>
    <phoneticPr fontId="2" type="noConversion"/>
  </si>
  <si>
    <t>Start</t>
    <phoneticPr fontId="2" type="noConversion"/>
  </si>
  <si>
    <t>Tuber length.corr</t>
    <phoneticPr fontId="2" type="noConversion"/>
  </si>
  <si>
    <t>Tuber diameter.corr</t>
    <phoneticPr fontId="2" type="noConversion"/>
  </si>
  <si>
    <t>Cell size.corr</t>
    <phoneticPr fontId="2" type="noConversion"/>
  </si>
  <si>
    <t>unanchor</t>
    <phoneticPr fontId="2" type="noConversion"/>
  </si>
  <si>
    <t>TF category</t>
    <phoneticPr fontId="2" type="noConversion"/>
  </si>
  <si>
    <t>Dop02398</t>
    <phoneticPr fontId="2" type="noConversion"/>
  </si>
  <si>
    <t>Index</t>
  </si>
  <si>
    <t>Class</t>
  </si>
  <si>
    <t>MEDN0823</t>
  </si>
  <si>
    <t>Amino acids and derivatives</t>
  </si>
  <si>
    <t>MEDL00348</t>
  </si>
  <si>
    <t>MW0110214</t>
  </si>
  <si>
    <t>MW0156750</t>
  </si>
  <si>
    <t>MW0107880</t>
  </si>
  <si>
    <t>MW0144217</t>
  </si>
  <si>
    <t>MW0158703</t>
  </si>
  <si>
    <t>MW0146099</t>
  </si>
  <si>
    <t>MW0146101</t>
  </si>
  <si>
    <t>MW0144792</t>
  </si>
  <si>
    <t>MW0154287</t>
  </si>
  <si>
    <t>MW0155501</t>
  </si>
  <si>
    <t>MW0158627</t>
  </si>
  <si>
    <t>MW0155341</t>
  </si>
  <si>
    <t>Amino acids and derivatives</t>
    <phoneticPr fontId="2" type="noConversion"/>
  </si>
  <si>
    <t>MW0061096</t>
  </si>
  <si>
    <t>GP</t>
  </si>
  <si>
    <t>MW0061091</t>
  </si>
  <si>
    <t>MW0012813</t>
  </si>
  <si>
    <t>MW0012967</t>
  </si>
  <si>
    <t>MW0161583</t>
  </si>
  <si>
    <t>MEDN1251</t>
  </si>
  <si>
    <t>MW0012810</t>
  </si>
  <si>
    <t>MW0055593</t>
  </si>
  <si>
    <t>MW0055594</t>
  </si>
  <si>
    <t>MW0012955</t>
  </si>
  <si>
    <t>MW0061151</t>
  </si>
  <si>
    <t>MW0011914</t>
  </si>
  <si>
    <t>MW0131167</t>
  </si>
  <si>
    <t>Benzene and substituted derivatives</t>
  </si>
  <si>
    <t>MW0052782</t>
  </si>
  <si>
    <t>MW0134235</t>
  </si>
  <si>
    <t>MW0000818</t>
  </si>
  <si>
    <t>MW0134266</t>
  </si>
  <si>
    <t>MW0131269</t>
  </si>
  <si>
    <t>MW0141853</t>
  </si>
  <si>
    <t>MW0115973</t>
  </si>
  <si>
    <t>MW0143823</t>
  </si>
  <si>
    <t>MW0052783</t>
  </si>
  <si>
    <t>MW0128517</t>
  </si>
  <si>
    <t>MW0015846</t>
  </si>
  <si>
    <t>MW0166648</t>
  </si>
  <si>
    <t>MW0152081</t>
  </si>
  <si>
    <t>MW0133192</t>
  </si>
  <si>
    <t>MW0132261</t>
  </si>
  <si>
    <t>Organic acids</t>
  </si>
  <si>
    <t>MW0132576</t>
  </si>
  <si>
    <t>MW0113634</t>
  </si>
  <si>
    <t>MW0166539</t>
  </si>
  <si>
    <t>MW0133704</t>
  </si>
  <si>
    <t>Flavonoids</t>
  </si>
  <si>
    <t>MW0138675</t>
  </si>
  <si>
    <t>MW0169689</t>
  </si>
  <si>
    <t>MW0137948</t>
  </si>
  <si>
    <t>MW0128306</t>
  </si>
  <si>
    <t>Terpenoids</t>
  </si>
  <si>
    <t>ZINC26165164</t>
  </si>
  <si>
    <t>MW0157142</t>
  </si>
  <si>
    <t>MW0150693</t>
  </si>
  <si>
    <t>ZINC33831906</t>
  </si>
  <si>
    <t>Alcohol and amines</t>
  </si>
  <si>
    <t>MEDP0232</t>
  </si>
  <si>
    <t>MW0158068</t>
  </si>
  <si>
    <t>MW0113931</t>
  </si>
  <si>
    <t>Alkaloids</t>
  </si>
  <si>
    <t>MW0165018</t>
  </si>
  <si>
    <t>MW0126505</t>
  </si>
  <si>
    <t>Heterocyclic compounds</t>
  </si>
  <si>
    <t>MW0149301</t>
  </si>
  <si>
    <t>MW0142684</t>
  </si>
  <si>
    <t>Phenolic acids</t>
  </si>
  <si>
    <t>MW0052460</t>
  </si>
  <si>
    <t>Lipids</t>
  </si>
  <si>
    <t>MW0017048</t>
  </si>
  <si>
    <t>Steroids</t>
  </si>
  <si>
    <t>ID</t>
  </si>
  <si>
    <t>L1_1_fpkm</t>
  </si>
  <si>
    <t>L1_2_fpkm</t>
  </si>
  <si>
    <t>L1_3_fpkm</t>
  </si>
  <si>
    <t>H1_1_fpkm</t>
  </si>
  <si>
    <t>H1_2_fpkm</t>
  </si>
  <si>
    <t>H1_3_fpkm</t>
  </si>
  <si>
    <t>L1_1_count</t>
  </si>
  <si>
    <t>L1_2_count</t>
  </si>
  <si>
    <t>L1_3_count</t>
  </si>
  <si>
    <t>H1_1_count</t>
  </si>
  <si>
    <t>H1_2_count</t>
  </si>
  <si>
    <t>H1_3_count</t>
  </si>
  <si>
    <t>pvalue</t>
  </si>
  <si>
    <t>padj</t>
  </si>
  <si>
    <t>TF_Family</t>
  </si>
  <si>
    <t>Dop00767</t>
  </si>
  <si>
    <t>down</t>
  </si>
  <si>
    <t>+</t>
  </si>
  <si>
    <t>Dop06757</t>
  </si>
  <si>
    <t>up</t>
  </si>
  <si>
    <t>Dop09466</t>
  </si>
  <si>
    <t>-</t>
  </si>
  <si>
    <t>Dop04408</t>
  </si>
  <si>
    <t>Dop16196</t>
  </si>
  <si>
    <t>HB-BELL</t>
  </si>
  <si>
    <t>Dop17350</t>
  </si>
  <si>
    <t>AP2/ERF-RAV</t>
  </si>
  <si>
    <t>Dop07529</t>
  </si>
  <si>
    <t>Dop19338</t>
  </si>
  <si>
    <t>Dop09083</t>
  </si>
  <si>
    <t>Dop03828</t>
  </si>
  <si>
    <t>Dop22373</t>
  </si>
  <si>
    <t>Dop11516</t>
  </si>
  <si>
    <t>Dop10208</t>
  </si>
  <si>
    <t>Dop09326</t>
  </si>
  <si>
    <t>Dop07827</t>
  </si>
  <si>
    <t>Dop12273</t>
  </si>
  <si>
    <t>GRF</t>
  </si>
  <si>
    <t>Dop14454</t>
  </si>
  <si>
    <t>Dop03245</t>
  </si>
  <si>
    <t>Dop06045</t>
  </si>
  <si>
    <t>Dop14455</t>
  </si>
  <si>
    <t>Dop10137</t>
  </si>
  <si>
    <t>Dop11519</t>
  </si>
  <si>
    <t>Dop01059</t>
  </si>
  <si>
    <t>Dop18199</t>
  </si>
  <si>
    <t>Dop08970</t>
  </si>
  <si>
    <t>Dop09432</t>
  </si>
  <si>
    <t>Dop12109</t>
  </si>
  <si>
    <t>Dop15036</t>
  </si>
  <si>
    <t>Dop17610</t>
  </si>
  <si>
    <t>Dop17055</t>
  </si>
  <si>
    <t>Dop17461</t>
  </si>
  <si>
    <t>Dop00098</t>
  </si>
  <si>
    <t>Dop09028</t>
  </si>
  <si>
    <t>Dop00566</t>
  </si>
  <si>
    <t>Dop17558</t>
  </si>
  <si>
    <t>Dop19123</t>
  </si>
  <si>
    <t>Dop07199</t>
  </si>
  <si>
    <t>Dop21890</t>
  </si>
  <si>
    <t>Dop19384</t>
  </si>
  <si>
    <t>Dop01954</t>
  </si>
  <si>
    <t>Dop01951</t>
  </si>
  <si>
    <t>Dop05307</t>
  </si>
  <si>
    <t>Dop04406</t>
  </si>
  <si>
    <t>Dop08899</t>
  </si>
  <si>
    <t>Dop03010</t>
  </si>
  <si>
    <t>Dop18942</t>
  </si>
  <si>
    <t>Dop04042</t>
  </si>
  <si>
    <t>Dop11498</t>
  </si>
  <si>
    <t>Dop18355</t>
  </si>
  <si>
    <t>SBP</t>
  </si>
  <si>
    <t>Dop09068</t>
  </si>
  <si>
    <t>Dop11517</t>
  </si>
  <si>
    <t>Dop11914</t>
  </si>
  <si>
    <t>Dop15042</t>
  </si>
  <si>
    <t>Dop01777</t>
  </si>
  <si>
    <t>NF-YC</t>
  </si>
  <si>
    <t>Dop02020</t>
  </si>
  <si>
    <t>Dop21674</t>
  </si>
  <si>
    <t>Dop21103</t>
  </si>
  <si>
    <t>Dop12207</t>
  </si>
  <si>
    <t>Dop11518</t>
  </si>
  <si>
    <t>Dop09935</t>
  </si>
  <si>
    <t>Dop16243</t>
  </si>
  <si>
    <t>Dop00108</t>
  </si>
  <si>
    <t>Dop21055</t>
  </si>
  <si>
    <t>Dop08026</t>
  </si>
  <si>
    <t>Dop10433</t>
  </si>
  <si>
    <t>Dop18033</t>
  </si>
  <si>
    <t>novel.2931</t>
  </si>
  <si>
    <t>Dop06886</t>
  </si>
  <si>
    <t>EIL</t>
  </si>
  <si>
    <t>Dop10160</t>
  </si>
  <si>
    <t>Dop18941</t>
  </si>
  <si>
    <t>Dop17147</t>
  </si>
  <si>
    <t>Dop09933</t>
  </si>
  <si>
    <t>zf-HD</t>
  </si>
  <si>
    <t>Dop15876</t>
  </si>
  <si>
    <t>Dop15387</t>
  </si>
  <si>
    <t>Dop02571</t>
  </si>
  <si>
    <t>L2_1_fpkm</t>
  </si>
  <si>
    <t>L2_2_fpkm</t>
  </si>
  <si>
    <t>L2_3_fpkm</t>
  </si>
  <si>
    <t>H2_1_fpkm</t>
  </si>
  <si>
    <t>H2_2_fpkm</t>
  </si>
  <si>
    <t>H2_3_fpkm</t>
  </si>
  <si>
    <t>L2_1_count</t>
  </si>
  <si>
    <t>L2_2_count</t>
  </si>
  <si>
    <t>L2_3_count</t>
  </si>
  <si>
    <t>H2_1_count</t>
  </si>
  <si>
    <t>H2_2_count</t>
  </si>
  <si>
    <t>H2_3_count</t>
  </si>
  <si>
    <t>Dop17847</t>
  </si>
  <si>
    <t>Dop15849</t>
  </si>
  <si>
    <t>Dop15241</t>
  </si>
  <si>
    <t>Dop02882</t>
  </si>
  <si>
    <t>novel.2634</t>
  </si>
  <si>
    <t>.</t>
  </si>
  <si>
    <t>Dop06154</t>
  </si>
  <si>
    <t>Dop08170</t>
  </si>
  <si>
    <t>Dop14590</t>
  </si>
  <si>
    <t>Dop14569</t>
  </si>
  <si>
    <t>Dop04844</t>
  </si>
  <si>
    <t>Dop00305</t>
  </si>
  <si>
    <t>Dop22921</t>
  </si>
  <si>
    <t>Dop19200</t>
  </si>
  <si>
    <t>Dop01748</t>
  </si>
  <si>
    <t>Dop03425</t>
  </si>
  <si>
    <t>novel.2919</t>
  </si>
  <si>
    <t>HB-other</t>
  </si>
  <si>
    <t>Dop15089</t>
  </si>
  <si>
    <t>Dop04454</t>
  </si>
  <si>
    <t>novel.2888</t>
  </si>
  <si>
    <t>Dop00784</t>
  </si>
  <si>
    <t>Dop16401</t>
  </si>
  <si>
    <t>Dop03078</t>
  </si>
  <si>
    <t>NF-YB</t>
  </si>
  <si>
    <t>Dop10125</t>
  </si>
  <si>
    <t>Dop14120</t>
  </si>
  <si>
    <t>L3_1_fpkm</t>
  </si>
  <si>
    <t>L3_2_fpkm</t>
  </si>
  <si>
    <t>L3_3_fpkm</t>
  </si>
  <si>
    <t>H3_1_fpkm</t>
  </si>
  <si>
    <t>H3_2_fpkm</t>
  </si>
  <si>
    <t>H3_3_fpkm</t>
  </si>
  <si>
    <t>L3_1_count</t>
  </si>
  <si>
    <t>L3_2_count</t>
  </si>
  <si>
    <t>L3_3_count</t>
  </si>
  <si>
    <t>H3_1_count</t>
  </si>
  <si>
    <t>H3_2_count</t>
  </si>
  <si>
    <t>H3_3_count</t>
  </si>
  <si>
    <t>Dop01863</t>
  </si>
  <si>
    <t>Dop12120</t>
  </si>
  <si>
    <t>Dop07900</t>
  </si>
  <si>
    <t>Dop18813</t>
  </si>
  <si>
    <t>novel.2617</t>
  </si>
  <si>
    <t>Dop01861</t>
  </si>
  <si>
    <t>Dop10021</t>
  </si>
  <si>
    <t>MADS-M-type</t>
  </si>
  <si>
    <t>Dop12571</t>
  </si>
  <si>
    <t>Dop11578</t>
  </si>
  <si>
    <t>Dop02495</t>
  </si>
  <si>
    <t>HMG</t>
  </si>
  <si>
    <t>Dop11240</t>
  </si>
  <si>
    <t>Dop21104</t>
  </si>
  <si>
    <t>Dop17644</t>
  </si>
  <si>
    <t>Dop08928</t>
  </si>
  <si>
    <t>Dop00171</t>
  </si>
  <si>
    <t>Dop03675</t>
  </si>
  <si>
    <t>Dop15367</t>
  </si>
  <si>
    <t>Dop14471</t>
  </si>
  <si>
    <t>Dop17110</t>
  </si>
  <si>
    <t>Dop06364</t>
  </si>
  <si>
    <t>Dop10649</t>
  </si>
  <si>
    <t>Dop17798</t>
  </si>
  <si>
    <t>Dop04472</t>
  </si>
  <si>
    <t>Dop14835</t>
  </si>
  <si>
    <t>Dop11375</t>
  </si>
  <si>
    <t>Dop22167</t>
  </si>
  <si>
    <t>Dop15183</t>
  </si>
  <si>
    <t>Dop08920</t>
  </si>
  <si>
    <t>Dop03403</t>
  </si>
  <si>
    <t>Dop04823</t>
  </si>
  <si>
    <t>Dop00170</t>
  </si>
  <si>
    <t>Pseudo ARR-B</t>
  </si>
  <si>
    <t>Dop17317</t>
  </si>
  <si>
    <t>Dop18438</t>
  </si>
  <si>
    <t>Dop14275</t>
  </si>
  <si>
    <t>Dop09919</t>
  </si>
  <si>
    <t>Dop07395</t>
  </si>
  <si>
    <t>HB-KNOX</t>
  </si>
  <si>
    <t>Dop08080</t>
  </si>
  <si>
    <t>Dop14533</t>
  </si>
  <si>
    <t>Dop18896</t>
  </si>
  <si>
    <t>Dop13699</t>
  </si>
  <si>
    <t>Dop19474</t>
  </si>
  <si>
    <t>Dop08225</t>
  </si>
  <si>
    <t>Dop16214</t>
  </si>
  <si>
    <t>Dop01824</t>
  </si>
  <si>
    <t>Dop21337</t>
  </si>
  <si>
    <t>Dop08445</t>
  </si>
  <si>
    <t>Dop03203</t>
  </si>
  <si>
    <t>Dop10995</t>
  </si>
  <si>
    <t>novel.1846</t>
  </si>
  <si>
    <t>Dop01045</t>
  </si>
  <si>
    <t>E2F-DP</t>
  </si>
  <si>
    <t>Dop03570</t>
  </si>
  <si>
    <t>Dop01751</t>
  </si>
  <si>
    <t>Dop07196</t>
  </si>
  <si>
    <t>novel.3086</t>
  </si>
  <si>
    <t>Dop00818</t>
  </si>
  <si>
    <t>Dop04155</t>
  </si>
  <si>
    <t>Dop19917</t>
  </si>
  <si>
    <t>Dop01916</t>
  </si>
  <si>
    <t>Dop20881</t>
  </si>
  <si>
    <t>Dop03726</t>
  </si>
  <si>
    <t>Dop02723</t>
  </si>
  <si>
    <t>Dop08561</t>
  </si>
  <si>
    <t>Dop06328</t>
  </si>
  <si>
    <t>Dop11604</t>
  </si>
  <si>
    <t>Dop15431</t>
  </si>
  <si>
    <t>Dop08772</t>
  </si>
  <si>
    <t>Dop08032</t>
  </si>
  <si>
    <t>Jumonji</t>
  </si>
  <si>
    <t>Dop22551</t>
  </si>
  <si>
    <t>Dop17505</t>
  </si>
  <si>
    <t>Dop05023</t>
  </si>
  <si>
    <t>Dop11402</t>
  </si>
  <si>
    <t>Dop21983</t>
  </si>
  <si>
    <t>Dop13731</t>
  </si>
  <si>
    <t>Dop11184</t>
  </si>
  <si>
    <t>Dop01989</t>
  </si>
  <si>
    <t>DBB</t>
  </si>
  <si>
    <t>Dop16890</t>
  </si>
  <si>
    <t>Dop12344</t>
  </si>
  <si>
    <t>Dop01153</t>
  </si>
  <si>
    <t>Dop22922</t>
  </si>
  <si>
    <t>Dop07027</t>
  </si>
  <si>
    <t>Dop19458</t>
  </si>
  <si>
    <t>Dop04743</t>
  </si>
  <si>
    <t>Dop05160</t>
  </si>
  <si>
    <t>TRAF</t>
  </si>
  <si>
    <t>Dop03891</t>
  </si>
  <si>
    <t>Dop15191</t>
  </si>
  <si>
    <t>Dop19951</t>
  </si>
  <si>
    <t>Dop12888</t>
  </si>
  <si>
    <t>Dop11681</t>
  </si>
  <si>
    <t>NF-YA</t>
  </si>
  <si>
    <t>Dop05033</t>
  </si>
  <si>
    <t>Dop22080</t>
  </si>
  <si>
    <t>SWI/SNF-BAF60b</t>
  </si>
  <si>
    <t>Dop22081</t>
  </si>
  <si>
    <t>Dop15110</t>
  </si>
  <si>
    <t>Dop05786</t>
  </si>
  <si>
    <t>Dop04104</t>
  </si>
  <si>
    <t>Dop08054</t>
  </si>
  <si>
    <t>Dop12300</t>
  </si>
  <si>
    <t>Dop17218</t>
  </si>
  <si>
    <t>Dop17197</t>
  </si>
  <si>
    <t>Dop21098</t>
  </si>
  <si>
    <t>Dop03571</t>
  </si>
  <si>
    <t>Dop11267</t>
  </si>
  <si>
    <t>Dop06676</t>
  </si>
  <si>
    <t>Dop00291</t>
  </si>
  <si>
    <t>Dop20410</t>
  </si>
  <si>
    <t>Dop17111</t>
  </si>
  <si>
    <t>Dop16203</t>
  </si>
  <si>
    <t>Dop13128</t>
  </si>
  <si>
    <t>Dop15831</t>
  </si>
  <si>
    <t>Dop03816</t>
  </si>
  <si>
    <t>Dop08927</t>
  </si>
  <si>
    <t>Dop17162</t>
  </si>
  <si>
    <t>Dop11842</t>
  </si>
  <si>
    <t>Dop21002</t>
  </si>
  <si>
    <t>Dop04846</t>
  </si>
  <si>
    <t>Dop02912</t>
  </si>
  <si>
    <t>Dop14338</t>
  </si>
  <si>
    <t>Dop00980</t>
  </si>
  <si>
    <t>Dop07886</t>
  </si>
  <si>
    <t>Dop22026</t>
  </si>
  <si>
    <t>Dop08909</t>
  </si>
  <si>
    <t>Dop01026</t>
  </si>
  <si>
    <t>Dop09440</t>
  </si>
  <si>
    <t>Dop14293</t>
  </si>
  <si>
    <t>Dop20317</t>
  </si>
  <si>
    <t>Dop14933</t>
  </si>
  <si>
    <t>Dop09114</t>
  </si>
  <si>
    <t>MBF1</t>
  </si>
  <si>
    <t>Dop11135</t>
  </si>
  <si>
    <t>Dop16629</t>
  </si>
  <si>
    <t>Dop07406</t>
  </si>
  <si>
    <t>Dop18599</t>
  </si>
  <si>
    <t>Dop10089</t>
  </si>
  <si>
    <t>Dop05047</t>
  </si>
  <si>
    <t>Dop14611</t>
  </si>
  <si>
    <t>Dop01314</t>
  </si>
  <si>
    <t>Dop08298</t>
  </si>
  <si>
    <t>Dop15912</t>
  </si>
  <si>
    <t>Dop14216</t>
  </si>
  <si>
    <t>Dop01053</t>
  </si>
  <si>
    <t>Dop13861</t>
  </si>
  <si>
    <t>C2C2-CO-like</t>
  </si>
  <si>
    <t>Dop17704</t>
  </si>
  <si>
    <t>Dop22548</t>
  </si>
  <si>
    <t>Dop14790</t>
  </si>
  <si>
    <t>Dop21389</t>
  </si>
  <si>
    <t>Dop18618</t>
  </si>
  <si>
    <t>Dop06631</t>
  </si>
  <si>
    <t>Dop14258</t>
  </si>
  <si>
    <t>Dop19672</t>
  </si>
  <si>
    <t>Dop20522</t>
  </si>
  <si>
    <t>Dop08375</t>
  </si>
  <si>
    <t>Dop13175</t>
  </si>
  <si>
    <t>novel.395</t>
  </si>
  <si>
    <t>Dop07318</t>
  </si>
  <si>
    <t>Dop11380</t>
  </si>
  <si>
    <t>Dop21365</t>
  </si>
  <si>
    <t>Dop01315</t>
  </si>
  <si>
    <t>Dop01036</t>
  </si>
  <si>
    <t>Dop06554</t>
  </si>
  <si>
    <t>Dop02769</t>
  </si>
  <si>
    <t>Dop23030</t>
  </si>
  <si>
    <t>Dop20960</t>
  </si>
  <si>
    <t>Dop17276</t>
  </si>
  <si>
    <t>Dop13156</t>
  </si>
  <si>
    <t>Dop10231</t>
  </si>
  <si>
    <t>Dop17426</t>
  </si>
  <si>
    <t>Dop15551</t>
  </si>
  <si>
    <t>Dop03673</t>
  </si>
  <si>
    <t>Dop04132</t>
  </si>
  <si>
    <t>Dop00196</t>
  </si>
  <si>
    <t>Dop08352</t>
  </si>
  <si>
    <t>Dop00939</t>
  </si>
  <si>
    <t>Dop22378</t>
  </si>
  <si>
    <t>Dop03432</t>
  </si>
  <si>
    <t>Dop20520</t>
  </si>
  <si>
    <t>Dop16737</t>
  </si>
  <si>
    <t>TAZ</t>
  </si>
  <si>
    <t>novel.2334</t>
  </si>
  <si>
    <t>novel.688</t>
  </si>
  <si>
    <t>Dop16375</t>
  </si>
  <si>
    <t>Dop20056</t>
  </si>
  <si>
    <t>IWS1</t>
  </si>
  <si>
    <t>Dop11819</t>
  </si>
  <si>
    <t>Dop10820</t>
  </si>
  <si>
    <t>Dop12733</t>
  </si>
  <si>
    <t>Dop11999</t>
  </si>
  <si>
    <t>Dop18171</t>
  </si>
  <si>
    <t>Dop18072</t>
  </si>
  <si>
    <t>Dop10813</t>
  </si>
  <si>
    <t>Dop08534</t>
  </si>
  <si>
    <t>Dop18142</t>
  </si>
  <si>
    <t>Dop13556</t>
  </si>
  <si>
    <t>Dop05496</t>
  </si>
  <si>
    <t>Dop15125</t>
  </si>
  <si>
    <t>Dop17390</t>
  </si>
  <si>
    <t>Dop08349</t>
  </si>
  <si>
    <t>Dop21248</t>
  </si>
  <si>
    <t>Dop11521</t>
  </si>
  <si>
    <t>Dop21158</t>
  </si>
  <si>
    <t>Dop11452</t>
  </si>
  <si>
    <t>Dop21953</t>
  </si>
  <si>
    <t>Dop09054</t>
  </si>
  <si>
    <t>Dop16311</t>
  </si>
  <si>
    <t>Dop22532</t>
  </si>
  <si>
    <t>Dop22406</t>
  </si>
  <si>
    <t>Dop13916</t>
  </si>
  <si>
    <t>Dop12406</t>
  </si>
  <si>
    <t>Dop22171</t>
  </si>
  <si>
    <t>Dop11415</t>
  </si>
  <si>
    <t>Dop15917</t>
  </si>
  <si>
    <t>Dop03473</t>
  </si>
  <si>
    <t>Dop15033</t>
  </si>
  <si>
    <t>Dop03705</t>
  </si>
  <si>
    <t>Dop18241</t>
  </si>
  <si>
    <t>Dop21416</t>
  </si>
  <si>
    <t>Dop07978</t>
  </si>
  <si>
    <t>Dop11843</t>
  </si>
  <si>
    <t>Dop19157</t>
  </si>
  <si>
    <t>Dop15717</t>
  </si>
  <si>
    <t>Dop01156</t>
  </si>
  <si>
    <t>Dop06766</t>
  </si>
  <si>
    <t>Dop02413</t>
  </si>
  <si>
    <t>Dop08900</t>
  </si>
  <si>
    <t>Dop03579</t>
  </si>
  <si>
    <t>Dop03909</t>
  </si>
  <si>
    <t>Dop12636</t>
  </si>
  <si>
    <t>Dop22797</t>
  </si>
  <si>
    <t>Dop14233</t>
  </si>
  <si>
    <t>Dop01958</t>
  </si>
  <si>
    <t>Dop04194</t>
  </si>
  <si>
    <t>Dop16222</t>
  </si>
  <si>
    <t>Dop16090</t>
  </si>
  <si>
    <t>Dop17226</t>
  </si>
  <si>
    <t>Dop11253</t>
  </si>
  <si>
    <t>Dop01501</t>
  </si>
  <si>
    <t>Dop15610</t>
  </si>
  <si>
    <t>Dop18150</t>
  </si>
  <si>
    <t>Dop21265</t>
  </si>
  <si>
    <t>Dop00247</t>
  </si>
  <si>
    <t>Dop06468</t>
  </si>
  <si>
    <t>Dop02339</t>
  </si>
  <si>
    <t>Dop04811</t>
  </si>
  <si>
    <t>Dop12275</t>
  </si>
  <si>
    <t>Dop03877</t>
  </si>
  <si>
    <t>Dop19538</t>
  </si>
  <si>
    <t>Dop13532</t>
  </si>
  <si>
    <t>Dop02898</t>
  </si>
  <si>
    <t>Dop18089</t>
  </si>
  <si>
    <t>Dop21718</t>
  </si>
  <si>
    <t>Dop02943</t>
  </si>
  <si>
    <t>Dop12379</t>
  </si>
  <si>
    <t>Dop18284</t>
  </si>
  <si>
    <t>Dop22363</t>
  </si>
  <si>
    <t>Dop04000</t>
  </si>
  <si>
    <t>novel.1663</t>
  </si>
  <si>
    <t>Dop13931</t>
  </si>
  <si>
    <t>Dop10485</t>
  </si>
  <si>
    <t>Dop07198</t>
  </si>
  <si>
    <t>Dop09918</t>
  </si>
  <si>
    <t>novel.2563</t>
  </si>
  <si>
    <t>Dop00079</t>
  </si>
  <si>
    <t>Dop11394</t>
  </si>
  <si>
    <t>Dop17779</t>
  </si>
  <si>
    <t>Dop09605</t>
  </si>
  <si>
    <t>novel.2465</t>
  </si>
  <si>
    <t>Dop21956</t>
  </si>
  <si>
    <t>Dop07832</t>
  </si>
  <si>
    <t>Dop17353</t>
  </si>
  <si>
    <t>Dop18206</t>
  </si>
  <si>
    <t>Dop07817</t>
  </si>
  <si>
    <t>Dop10061</t>
  </si>
  <si>
    <t>Chr.</t>
    <phoneticPr fontId="5" type="noConversion"/>
  </si>
  <si>
    <t>Start</t>
    <phoneticPr fontId="5" type="noConversion"/>
  </si>
  <si>
    <t>End</t>
    <phoneticPr fontId="5" type="noConversion"/>
  </si>
  <si>
    <t>Strand</t>
    <phoneticPr fontId="5" type="noConversion"/>
  </si>
  <si>
    <r>
      <t>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FoldChange</t>
    </r>
    <phoneticPr fontId="5" type="noConversion"/>
  </si>
  <si>
    <t>Regulated</t>
    <phoneticPr fontId="5" type="noConversion"/>
  </si>
  <si>
    <t>GGCAGCATCCGTGAAGTCT</t>
  </si>
  <si>
    <t>TTCGTGTCCTCCTCCGTGT</t>
  </si>
  <si>
    <t>TCTGGGTGGAGCAGGAGGTA</t>
  </si>
  <si>
    <t xml:space="preserve">AAACAGCATCGCCGAGTGG </t>
  </si>
  <si>
    <t>TGGATGGGCAAGGCACT</t>
  </si>
  <si>
    <t>CTGAATACATGATGGAAGGGAG</t>
  </si>
  <si>
    <t>ACCATCCCGACGCCATA</t>
  </si>
  <si>
    <t>CATCAACATCATCTCGAAAGC</t>
  </si>
  <si>
    <t>GAGGACGAGGAGTTGAAGAGG</t>
  </si>
  <si>
    <t>CGGCAGGGTTGGATAAGAT</t>
  </si>
  <si>
    <t>CTCACATATTCCTAACTACCCCTCT</t>
  </si>
  <si>
    <t>GGCACTGAAAAGCCACCAT</t>
  </si>
  <si>
    <t>TCTCCTGTCCTCCTTTCCTC</t>
  </si>
  <si>
    <t>TGGCATACTCAACCCCTCAC</t>
  </si>
  <si>
    <t>CCAGAAAGAGTAGGGCAACC</t>
  </si>
  <si>
    <t>GAACCACGCAACGAAAGC</t>
  </si>
  <si>
    <t>GGTGGTGATAAAGGTCATAAGTG</t>
  </si>
  <si>
    <t>CGGCAATGGTGGCAAGT</t>
  </si>
  <si>
    <t>ATGCCAATGTCTGGAAGTA</t>
  </si>
  <si>
    <t>CGGTCAAGAGCACGAAT</t>
  </si>
  <si>
    <t>Actin</t>
    <phoneticPr fontId="2" type="noConversion"/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Information on the RNA-seq results.</t>
    </r>
    <phoneticPr fontId="2" type="noConversion"/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 List of 41 commonly DEGs in the H1 vs L1, H2 vs L2, and H3 vs L3.</t>
    </r>
    <phoneticPr fontId="2" type="noConversion"/>
  </si>
  <si>
    <r>
      <t xml:space="preserve">Table S4 </t>
    </r>
    <r>
      <rPr>
        <sz val="12"/>
        <color theme="1"/>
        <rFont val="Times New Roman"/>
        <family val="1"/>
      </rPr>
      <t>The transcription factors of DEGs in H1 vs L1.</t>
    </r>
    <phoneticPr fontId="5" type="noConversion"/>
  </si>
  <si>
    <r>
      <t>Table S5</t>
    </r>
    <r>
      <rPr>
        <sz val="12"/>
        <color theme="1"/>
        <rFont val="Times New Roman"/>
        <family val="1"/>
      </rPr>
      <t xml:space="preserve"> The transcription factors of DEGs in H2 vs L2.</t>
    </r>
    <phoneticPr fontId="5" type="noConversion"/>
  </si>
  <si>
    <r>
      <t xml:space="preserve">Table S6 </t>
    </r>
    <r>
      <rPr>
        <sz val="12"/>
        <color theme="1"/>
        <rFont val="Times New Roman"/>
        <family val="1"/>
      </rPr>
      <t>The transcription factors of DEGs in H3 vs L3.</t>
    </r>
    <phoneticPr fontId="5" type="noConversion"/>
  </si>
  <si>
    <r>
      <rPr>
        <b/>
        <sz val="12"/>
        <color theme="1"/>
        <rFont val="Times New Roman"/>
        <family val="1"/>
      </rPr>
      <t xml:space="preserve">Table S7 </t>
    </r>
    <r>
      <rPr>
        <sz val="12"/>
        <color theme="1"/>
        <rFont val="Times New Roman"/>
        <family val="1"/>
      </rPr>
      <t>The hub genes in MEyellow modules.</t>
    </r>
    <phoneticPr fontId="2" type="noConversion"/>
  </si>
  <si>
    <r>
      <rPr>
        <b/>
        <sz val="12"/>
        <color theme="1"/>
        <rFont val="Times New Roman"/>
        <family val="1"/>
      </rPr>
      <t>Table S8</t>
    </r>
    <r>
      <rPr>
        <sz val="12"/>
        <color theme="1"/>
        <rFont val="Times New Roman"/>
        <family val="1"/>
      </rPr>
      <t xml:space="preserve"> The hub genes of MEturquoise modules.</t>
    </r>
    <phoneticPr fontId="2" type="noConversion"/>
  </si>
  <si>
    <r>
      <rPr>
        <b/>
        <sz val="12"/>
        <color theme="1"/>
        <rFont val="Times New Roman"/>
        <family val="1"/>
      </rPr>
      <t xml:space="preserve">Table S9 </t>
    </r>
    <r>
      <rPr>
        <sz val="12"/>
        <color theme="1"/>
        <rFont val="Times New Roman"/>
        <family val="1"/>
      </rPr>
      <t>List of 63 commonly DAMs in the H1 vs L1, H2 vs L2, and H3 vs L3.</t>
    </r>
    <phoneticPr fontId="2" type="noConversion"/>
  </si>
  <si>
    <r>
      <t xml:space="preserve">Table S2 </t>
    </r>
    <r>
      <rPr>
        <sz val="12"/>
        <color theme="1"/>
        <rFont val="Times New Roman"/>
        <family val="1"/>
      </rPr>
      <t>Primer sequence for qRT-PCR gene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宋体"/>
      <charset val="134"/>
      <scheme val="minor"/>
    </font>
    <font>
      <b/>
      <vertAlign val="subscript"/>
      <sz val="12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theme="1"/>
      </top>
      <bottom style="thick">
        <color theme="1"/>
      </bottom>
      <diagonal/>
    </border>
    <border>
      <left/>
      <right/>
      <top/>
      <bottom style="thick">
        <color theme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theme="1"/>
      </top>
      <bottom style="medium">
        <color theme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6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>
      <alignment vertical="center"/>
    </xf>
    <xf numFmtId="0" fontId="4" fillId="0" borderId="6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>
      <alignment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4" fillId="0" borderId="6" xfId="1" applyFont="1" applyBorder="1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3" fillId="0" borderId="3" xfId="1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3" xfId="0" applyFont="1" applyBorder="1" applyAlignment="1"/>
    <xf numFmtId="0" fontId="7" fillId="0" borderId="0" xfId="0" applyFont="1" applyProtection="1">
      <alignment vertical="center"/>
      <protection locked="0"/>
    </xf>
    <xf numFmtId="0" fontId="7" fillId="0" borderId="0" xfId="0" applyFont="1" applyAlignment="1" applyProtection="1">
      <alignment horizontal="left" vertical="center"/>
      <protection locked="0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</cellXfs>
  <cellStyles count="2">
    <cellStyle name="常规" xfId="0" builtinId="0"/>
    <cellStyle name="常规 2" xfId="1" xr:uid="{44D1C35E-3C07-45BA-AE9F-CF46B2EB89AC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zoomScale="120" zoomScaleNormal="120" workbookViewId="0">
      <pane ySplit="2" topLeftCell="A3" activePane="bottomLeft" state="frozen"/>
      <selection pane="bottomLeft" sqref="A1:J1"/>
    </sheetView>
  </sheetViews>
  <sheetFormatPr defaultColWidth="9" defaultRowHeight="15.5" x14ac:dyDescent="0.25"/>
  <cols>
    <col min="1" max="1" width="8.1796875" style="1" customWidth="1"/>
    <col min="2" max="2" width="11" style="1" customWidth="1"/>
    <col min="3" max="3" width="11.1796875" style="1" customWidth="1"/>
    <col min="4" max="4" width="9.08984375" style="1" customWidth="1"/>
    <col min="5" max="5" width="8.36328125" style="1" customWidth="1"/>
    <col min="6" max="6" width="14.08984375" style="1" customWidth="1"/>
    <col min="7" max="7" width="12.81640625" style="1" customWidth="1"/>
    <col min="8" max="8" width="13.1796875" style="1" customWidth="1"/>
    <col min="9" max="9" width="14.81640625" style="1" customWidth="1"/>
    <col min="10" max="10" width="13.1796875" style="1" customWidth="1"/>
    <col min="11" max="16384" width="9" style="1"/>
  </cols>
  <sheetData>
    <row r="1" spans="1:10" ht="16" thickBot="1" x14ac:dyDescent="0.3">
      <c r="A1" s="21" t="s">
        <v>3730</v>
      </c>
      <c r="B1" s="21"/>
      <c r="C1" s="21"/>
      <c r="D1" s="21"/>
      <c r="E1" s="21"/>
      <c r="F1" s="21"/>
      <c r="G1" s="21"/>
      <c r="H1" s="21"/>
      <c r="I1" s="21"/>
      <c r="J1" s="21"/>
    </row>
    <row r="2" spans="1:10" s="7" customFormat="1" ht="16" thickTop="1" thickBot="1" x14ac:dyDescent="0.3">
      <c r="A2" s="6" t="s">
        <v>0</v>
      </c>
      <c r="B2" s="6" t="s">
        <v>3176</v>
      </c>
      <c r="C2" s="6" t="s">
        <v>3177</v>
      </c>
      <c r="D2" s="6" t="s">
        <v>1</v>
      </c>
      <c r="E2" s="6" t="s">
        <v>2</v>
      </c>
      <c r="F2" s="6" t="s">
        <v>3178</v>
      </c>
      <c r="G2" s="6" t="s">
        <v>3179</v>
      </c>
      <c r="H2" s="6" t="s">
        <v>21</v>
      </c>
      <c r="I2" s="6" t="s">
        <v>22</v>
      </c>
      <c r="J2" s="6" t="s">
        <v>23</v>
      </c>
    </row>
    <row r="3" spans="1:10" ht="16" thickTop="1" x14ac:dyDescent="0.25">
      <c r="A3" s="1" t="s">
        <v>3</v>
      </c>
      <c r="B3" s="1">
        <v>48653016</v>
      </c>
      <c r="C3" s="1">
        <v>48182564</v>
      </c>
      <c r="D3" s="1">
        <v>99.45</v>
      </c>
      <c r="E3" s="1">
        <v>97.87</v>
      </c>
      <c r="F3" s="1">
        <v>45.19</v>
      </c>
      <c r="G3" s="1">
        <v>48182564</v>
      </c>
      <c r="H3" s="1">
        <v>41421661</v>
      </c>
      <c r="I3" s="1">
        <v>39009391</v>
      </c>
      <c r="J3" s="1">
        <v>2412270</v>
      </c>
    </row>
    <row r="4" spans="1:10" x14ac:dyDescent="0.25">
      <c r="A4" s="1" t="s">
        <v>4</v>
      </c>
      <c r="B4" s="1">
        <v>54899046</v>
      </c>
      <c r="C4" s="1">
        <v>54268728</v>
      </c>
      <c r="D4" s="1">
        <v>99.47</v>
      </c>
      <c r="E4" s="1">
        <v>97.98</v>
      </c>
      <c r="F4" s="1">
        <v>45.52</v>
      </c>
      <c r="G4" s="1">
        <v>54268728</v>
      </c>
      <c r="H4" s="1">
        <v>46796266</v>
      </c>
      <c r="I4" s="1">
        <v>42736217</v>
      </c>
      <c r="J4" s="1">
        <v>4060049</v>
      </c>
    </row>
    <row r="5" spans="1:10" x14ac:dyDescent="0.25">
      <c r="A5" s="1" t="s">
        <v>5</v>
      </c>
      <c r="B5" s="1">
        <v>48750130</v>
      </c>
      <c r="C5" s="1">
        <v>48044540</v>
      </c>
      <c r="D5" s="1">
        <v>99.47</v>
      </c>
      <c r="E5" s="1">
        <v>97.95</v>
      </c>
      <c r="F5" s="1">
        <v>45.32</v>
      </c>
      <c r="G5" s="1">
        <v>48044540</v>
      </c>
      <c r="H5" s="1">
        <v>41450318</v>
      </c>
      <c r="I5" s="1">
        <v>38863806</v>
      </c>
      <c r="J5" s="1">
        <v>2586512</v>
      </c>
    </row>
    <row r="6" spans="1:10" x14ac:dyDescent="0.25">
      <c r="A6" s="1" t="s">
        <v>6</v>
      </c>
      <c r="B6" s="1">
        <v>56101742</v>
      </c>
      <c r="C6" s="1">
        <v>54934096</v>
      </c>
      <c r="D6" s="1">
        <v>99.38</v>
      </c>
      <c r="E6" s="1">
        <v>97.6</v>
      </c>
      <c r="F6" s="1">
        <v>45.39</v>
      </c>
      <c r="G6" s="1">
        <v>54934096</v>
      </c>
      <c r="H6" s="1">
        <v>39736357</v>
      </c>
      <c r="I6" s="1">
        <v>36322486</v>
      </c>
      <c r="J6" s="1">
        <v>3413871</v>
      </c>
    </row>
    <row r="7" spans="1:10" x14ac:dyDescent="0.25">
      <c r="A7" s="1" t="s">
        <v>7</v>
      </c>
      <c r="B7" s="1">
        <v>58900454</v>
      </c>
      <c r="C7" s="1">
        <v>58089054</v>
      </c>
      <c r="D7" s="1">
        <v>99.43</v>
      </c>
      <c r="E7" s="1">
        <v>97.8</v>
      </c>
      <c r="F7" s="1">
        <v>45.14</v>
      </c>
      <c r="G7" s="1">
        <v>58089054</v>
      </c>
      <c r="H7" s="1">
        <v>43494958</v>
      </c>
      <c r="I7" s="1">
        <v>40151659</v>
      </c>
      <c r="J7" s="1">
        <v>3343299</v>
      </c>
    </row>
    <row r="8" spans="1:10" x14ac:dyDescent="0.25">
      <c r="A8" s="1" t="s">
        <v>8</v>
      </c>
      <c r="B8" s="1">
        <v>45833610</v>
      </c>
      <c r="C8" s="1">
        <v>45147608</v>
      </c>
      <c r="D8" s="1">
        <v>99.36</v>
      </c>
      <c r="E8" s="1">
        <v>97.55</v>
      </c>
      <c r="F8" s="1">
        <v>45.32</v>
      </c>
      <c r="G8" s="1">
        <v>45147608</v>
      </c>
      <c r="H8" s="1">
        <v>31316370</v>
      </c>
      <c r="I8" s="1">
        <v>29109197</v>
      </c>
      <c r="J8" s="1">
        <v>2207173</v>
      </c>
    </row>
    <row r="9" spans="1:10" x14ac:dyDescent="0.25">
      <c r="A9" s="1" t="s">
        <v>9</v>
      </c>
      <c r="B9" s="1">
        <v>58192592</v>
      </c>
      <c r="C9" s="1">
        <v>57224986</v>
      </c>
      <c r="D9" s="1">
        <v>99.47</v>
      </c>
      <c r="E9" s="1">
        <v>97.94</v>
      </c>
      <c r="F9" s="1">
        <v>44.96</v>
      </c>
      <c r="G9" s="1">
        <v>57224986</v>
      </c>
      <c r="H9" s="1">
        <v>46264158</v>
      </c>
      <c r="I9" s="1">
        <v>41762766</v>
      </c>
      <c r="J9" s="1">
        <v>4501392</v>
      </c>
    </row>
    <row r="10" spans="1:10" x14ac:dyDescent="0.25">
      <c r="A10" s="1" t="s">
        <v>10</v>
      </c>
      <c r="B10" s="1">
        <v>56079796</v>
      </c>
      <c r="C10" s="1">
        <v>55376162</v>
      </c>
      <c r="D10" s="1">
        <v>99.42</v>
      </c>
      <c r="E10" s="1">
        <v>97.77</v>
      </c>
      <c r="F10" s="1">
        <v>45.16</v>
      </c>
      <c r="G10" s="1">
        <v>55376162</v>
      </c>
      <c r="H10" s="1">
        <v>44275612</v>
      </c>
      <c r="I10" s="1">
        <v>39616509</v>
      </c>
      <c r="J10" s="1">
        <v>4659103</v>
      </c>
    </row>
    <row r="11" spans="1:10" x14ac:dyDescent="0.25">
      <c r="A11" s="1" t="s">
        <v>11</v>
      </c>
      <c r="B11" s="1">
        <v>68393768</v>
      </c>
      <c r="C11" s="1">
        <v>67584388</v>
      </c>
      <c r="D11" s="1">
        <v>99.43</v>
      </c>
      <c r="E11" s="1">
        <v>97.81</v>
      </c>
      <c r="F11" s="1">
        <v>45.18</v>
      </c>
      <c r="G11" s="1">
        <v>67584388</v>
      </c>
      <c r="H11" s="1">
        <v>48662597</v>
      </c>
      <c r="I11" s="1">
        <v>44497950</v>
      </c>
      <c r="J11" s="1">
        <v>4164647</v>
      </c>
    </row>
    <row r="12" spans="1:10" x14ac:dyDescent="0.25">
      <c r="A12" s="1" t="s">
        <v>12</v>
      </c>
      <c r="B12" s="1">
        <v>54753466</v>
      </c>
      <c r="C12" s="1">
        <v>54100376</v>
      </c>
      <c r="D12" s="1">
        <v>99.48</v>
      </c>
      <c r="E12" s="1">
        <v>97.99</v>
      </c>
      <c r="F12" s="1">
        <v>45.16</v>
      </c>
      <c r="G12" s="1">
        <v>54100376</v>
      </c>
      <c r="H12" s="1">
        <v>46474511</v>
      </c>
      <c r="I12" s="1">
        <v>43677996</v>
      </c>
      <c r="J12" s="1">
        <v>2796515</v>
      </c>
    </row>
    <row r="13" spans="1:10" x14ac:dyDescent="0.25">
      <c r="A13" s="1" t="s">
        <v>13</v>
      </c>
      <c r="B13" s="1">
        <v>51011364</v>
      </c>
      <c r="C13" s="1">
        <v>50201122</v>
      </c>
      <c r="D13" s="1">
        <v>99.45</v>
      </c>
      <c r="E13" s="1">
        <v>97.87</v>
      </c>
      <c r="F13" s="1">
        <v>45.2</v>
      </c>
      <c r="G13" s="1">
        <v>50201122</v>
      </c>
      <c r="H13" s="1">
        <v>42925322</v>
      </c>
      <c r="I13" s="1">
        <v>40329923</v>
      </c>
      <c r="J13" s="1">
        <v>2595399</v>
      </c>
    </row>
    <row r="14" spans="1:10" x14ac:dyDescent="0.25">
      <c r="A14" s="1" t="s">
        <v>14</v>
      </c>
      <c r="B14" s="1">
        <v>72091304</v>
      </c>
      <c r="C14" s="1">
        <v>71014910</v>
      </c>
      <c r="D14" s="1">
        <v>99.39</v>
      </c>
      <c r="E14" s="1">
        <v>97.69</v>
      </c>
      <c r="F14" s="1">
        <v>45.04</v>
      </c>
      <c r="G14" s="1">
        <v>71014910</v>
      </c>
      <c r="H14" s="1">
        <v>60615892</v>
      </c>
      <c r="I14" s="1">
        <v>57195096</v>
      </c>
      <c r="J14" s="1">
        <v>3420796</v>
      </c>
    </row>
    <row r="15" spans="1:10" x14ac:dyDescent="0.25">
      <c r="A15" s="1" t="s">
        <v>15</v>
      </c>
      <c r="B15" s="1">
        <v>48357402</v>
      </c>
      <c r="C15" s="1">
        <v>47690972</v>
      </c>
      <c r="D15" s="1">
        <v>99.47</v>
      </c>
      <c r="E15" s="1">
        <v>97.94</v>
      </c>
      <c r="F15" s="1">
        <v>44.75</v>
      </c>
      <c r="G15" s="1">
        <v>47690972</v>
      </c>
      <c r="H15" s="1">
        <v>39152272</v>
      </c>
      <c r="I15" s="1">
        <v>35234161</v>
      </c>
      <c r="J15" s="1">
        <v>3918111</v>
      </c>
    </row>
    <row r="16" spans="1:10" x14ac:dyDescent="0.25">
      <c r="A16" s="1" t="s">
        <v>16</v>
      </c>
      <c r="B16" s="1">
        <v>52207544</v>
      </c>
      <c r="C16" s="1">
        <v>51398058</v>
      </c>
      <c r="D16" s="1">
        <v>99.46</v>
      </c>
      <c r="E16" s="1">
        <v>97.91</v>
      </c>
      <c r="F16" s="1">
        <v>45.02</v>
      </c>
      <c r="G16" s="1">
        <v>51398058</v>
      </c>
      <c r="H16" s="1">
        <v>40412411</v>
      </c>
      <c r="I16" s="1">
        <v>37514939</v>
      </c>
      <c r="J16" s="1">
        <v>2897472</v>
      </c>
    </row>
    <row r="17" spans="1:10" x14ac:dyDescent="0.25">
      <c r="A17" s="1" t="s">
        <v>17</v>
      </c>
      <c r="B17" s="1">
        <v>39298202</v>
      </c>
      <c r="C17" s="1">
        <v>38741428</v>
      </c>
      <c r="D17" s="1">
        <v>99.45</v>
      </c>
      <c r="E17" s="1">
        <v>97.87</v>
      </c>
      <c r="F17" s="1">
        <v>44.74</v>
      </c>
      <c r="G17" s="1">
        <v>38741428</v>
      </c>
      <c r="H17" s="1">
        <v>31119803</v>
      </c>
      <c r="I17" s="1">
        <v>28388521</v>
      </c>
      <c r="J17" s="1">
        <v>2731282</v>
      </c>
    </row>
    <row r="18" spans="1:10" x14ac:dyDescent="0.25">
      <c r="A18" s="1" t="s">
        <v>18</v>
      </c>
      <c r="B18" s="1">
        <v>46458678</v>
      </c>
      <c r="C18" s="1">
        <v>45699066</v>
      </c>
      <c r="D18" s="1">
        <v>99.42</v>
      </c>
      <c r="E18" s="1">
        <v>97.78</v>
      </c>
      <c r="F18" s="1">
        <v>45.24</v>
      </c>
      <c r="G18" s="1">
        <v>45699066</v>
      </c>
      <c r="H18" s="1">
        <v>35332475</v>
      </c>
      <c r="I18" s="1">
        <v>34137017</v>
      </c>
      <c r="J18" s="1">
        <v>1195458</v>
      </c>
    </row>
    <row r="19" spans="1:10" x14ac:dyDescent="0.25">
      <c r="A19" s="1" t="s">
        <v>19</v>
      </c>
      <c r="B19" s="1">
        <v>52235518</v>
      </c>
      <c r="C19" s="1">
        <v>51518052</v>
      </c>
      <c r="D19" s="1">
        <v>99.38</v>
      </c>
      <c r="E19" s="1">
        <v>97.63</v>
      </c>
      <c r="F19" s="1">
        <v>45.37</v>
      </c>
      <c r="G19" s="1">
        <v>51518052</v>
      </c>
      <c r="H19" s="1">
        <v>39109735</v>
      </c>
      <c r="I19" s="1">
        <v>37765191</v>
      </c>
      <c r="J19" s="1">
        <v>1344544</v>
      </c>
    </row>
    <row r="20" spans="1:10" ht="16" thickBot="1" x14ac:dyDescent="0.3">
      <c r="A20" s="3" t="s">
        <v>20</v>
      </c>
      <c r="B20" s="3">
        <v>54906502</v>
      </c>
      <c r="C20" s="3">
        <v>54186000</v>
      </c>
      <c r="D20" s="3">
        <v>99.38</v>
      </c>
      <c r="E20" s="3">
        <v>97.63</v>
      </c>
      <c r="F20" s="3">
        <v>45.24</v>
      </c>
      <c r="G20" s="3">
        <v>54186000</v>
      </c>
      <c r="H20" s="3">
        <v>41859759</v>
      </c>
      <c r="I20" s="3">
        <v>40420179</v>
      </c>
      <c r="J20" s="3">
        <v>1439580</v>
      </c>
    </row>
    <row r="21" spans="1:10" ht="16" thickTop="1" x14ac:dyDescent="0.25"/>
  </sheetData>
  <mergeCells count="1">
    <mergeCell ref="A1:J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8B86E-DD70-48CF-B0C5-5201AE601F45}">
  <dimension ref="A1:C29"/>
  <sheetViews>
    <sheetView topLeftCell="A2" zoomScale="120" zoomScaleNormal="120" workbookViewId="0">
      <selection activeCell="B6" sqref="B6"/>
    </sheetView>
  </sheetViews>
  <sheetFormatPr defaultColWidth="8.90625" defaultRowHeight="15.5" x14ac:dyDescent="0.25"/>
  <cols>
    <col min="1" max="1" width="15.6328125" style="4" customWidth="1"/>
    <col min="2" max="2" width="35.1796875" style="4" customWidth="1"/>
    <col min="3" max="3" width="36.6328125" style="4" customWidth="1"/>
    <col min="4" max="16384" width="8.90625" style="4"/>
  </cols>
  <sheetData>
    <row r="1" spans="1:3" ht="16" thickBot="1" x14ac:dyDescent="0.3">
      <c r="A1" s="22" t="s">
        <v>3738</v>
      </c>
      <c r="B1" s="22"/>
      <c r="C1" s="22"/>
    </row>
    <row r="2" spans="1:3" s="9" customFormat="1" ht="16" thickTop="1" thickBot="1" x14ac:dyDescent="0.3">
      <c r="A2" s="8" t="s">
        <v>3180</v>
      </c>
      <c r="B2" s="8" t="s">
        <v>128</v>
      </c>
      <c r="C2" s="8" t="s">
        <v>129</v>
      </c>
    </row>
    <row r="3" spans="1:3" x14ac:dyDescent="0.25">
      <c r="A3" s="1" t="s">
        <v>61</v>
      </c>
      <c r="B3" s="1" t="s">
        <v>3709</v>
      </c>
      <c r="C3" s="1" t="s">
        <v>3710</v>
      </c>
    </row>
    <row r="4" spans="1:3" x14ac:dyDescent="0.25">
      <c r="A4" s="1" t="s">
        <v>71</v>
      </c>
      <c r="B4" s="1" t="s">
        <v>3711</v>
      </c>
      <c r="C4" s="1" t="s">
        <v>3712</v>
      </c>
    </row>
    <row r="5" spans="1:3" x14ac:dyDescent="0.25">
      <c r="A5" s="1" t="s">
        <v>72</v>
      </c>
      <c r="B5" s="1" t="s">
        <v>3713</v>
      </c>
      <c r="C5" s="1" t="s">
        <v>3714</v>
      </c>
    </row>
    <row r="6" spans="1:3" x14ac:dyDescent="0.25">
      <c r="A6" s="1" t="s">
        <v>3288</v>
      </c>
      <c r="B6" s="1" t="s">
        <v>3715</v>
      </c>
      <c r="C6" s="1" t="s">
        <v>3716</v>
      </c>
    </row>
    <row r="7" spans="1:3" x14ac:dyDescent="0.25">
      <c r="A7" s="1" t="s">
        <v>3297</v>
      </c>
      <c r="B7" s="1" t="s">
        <v>3717</v>
      </c>
      <c r="C7" s="1" t="s">
        <v>3718</v>
      </c>
    </row>
    <row r="8" spans="1:3" x14ac:dyDescent="0.25">
      <c r="A8" s="1" t="s">
        <v>3190</v>
      </c>
      <c r="B8" s="19" t="s">
        <v>3719</v>
      </c>
      <c r="C8" s="20" t="s">
        <v>3720</v>
      </c>
    </row>
    <row r="9" spans="1:3" x14ac:dyDescent="0.25">
      <c r="A9" s="1" t="s">
        <v>124</v>
      </c>
      <c r="B9" s="1" t="s">
        <v>3721</v>
      </c>
      <c r="C9" s="1" t="s">
        <v>3722</v>
      </c>
    </row>
    <row r="10" spans="1:3" x14ac:dyDescent="0.25">
      <c r="A10" s="1" t="s">
        <v>3436</v>
      </c>
      <c r="B10" s="1" t="s">
        <v>3723</v>
      </c>
      <c r="C10" s="1" t="s">
        <v>3724</v>
      </c>
    </row>
    <row r="11" spans="1:3" x14ac:dyDescent="0.25">
      <c r="A11" s="1" t="s">
        <v>218</v>
      </c>
      <c r="B11" s="1" t="s">
        <v>3725</v>
      </c>
      <c r="C11" s="1" t="s">
        <v>3726</v>
      </c>
    </row>
    <row r="12" spans="1:3" ht="16" thickBot="1" x14ac:dyDescent="0.3">
      <c r="A12" s="2" t="s">
        <v>3729</v>
      </c>
      <c r="B12" s="2" t="s">
        <v>3727</v>
      </c>
      <c r="C12" s="2" t="s">
        <v>3728</v>
      </c>
    </row>
    <row r="13" spans="1:3" ht="16" thickTop="1" x14ac:dyDescent="0.25">
      <c r="A13" s="1"/>
      <c r="B13" s="1"/>
      <c r="C13" s="1"/>
    </row>
    <row r="14" spans="1:3" x14ac:dyDescent="0.25">
      <c r="A14" s="1"/>
      <c r="B14" s="1"/>
      <c r="C14" s="1"/>
    </row>
    <row r="15" spans="1:3" x14ac:dyDescent="0.25">
      <c r="A15" s="1"/>
      <c r="B15" s="1"/>
      <c r="C15" s="1"/>
    </row>
    <row r="16" spans="1:3" x14ac:dyDescent="0.25">
      <c r="A16" s="1"/>
      <c r="B16" s="1"/>
      <c r="C16" s="1"/>
    </row>
    <row r="17" spans="1:3" x14ac:dyDescent="0.25">
      <c r="A17" s="1"/>
      <c r="B17" s="1"/>
      <c r="C17" s="1"/>
    </row>
    <row r="18" spans="1:3" x14ac:dyDescent="0.25">
      <c r="A18" s="1"/>
      <c r="B18" s="1"/>
      <c r="C18" s="1"/>
    </row>
    <row r="19" spans="1:3" x14ac:dyDescent="0.25">
      <c r="A19" s="1"/>
      <c r="B19" s="1"/>
      <c r="C19" s="1"/>
    </row>
    <row r="20" spans="1:3" x14ac:dyDescent="0.25">
      <c r="A20" s="1"/>
      <c r="B20" s="1"/>
      <c r="C20" s="1"/>
    </row>
    <row r="21" spans="1:3" x14ac:dyDescent="0.25">
      <c r="A21" s="1"/>
      <c r="B21" s="1"/>
      <c r="C21" s="1"/>
    </row>
    <row r="22" spans="1:3" x14ac:dyDescent="0.25">
      <c r="A22" s="1"/>
      <c r="B22" s="1"/>
      <c r="C22" s="1"/>
    </row>
    <row r="23" spans="1:3" x14ac:dyDescent="0.25">
      <c r="A23" s="1"/>
      <c r="B23" s="1"/>
      <c r="C23" s="1"/>
    </row>
    <row r="24" spans="1:3" x14ac:dyDescent="0.25">
      <c r="A24" s="1"/>
      <c r="B24" s="1"/>
      <c r="C24" s="1"/>
    </row>
    <row r="25" spans="1:3" x14ac:dyDescent="0.25">
      <c r="A25" s="1"/>
      <c r="B25" s="1"/>
      <c r="C25" s="1"/>
    </row>
    <row r="26" spans="1:3" x14ac:dyDescent="0.25">
      <c r="A26" s="1"/>
      <c r="B26" s="1"/>
      <c r="C26" s="1"/>
    </row>
    <row r="27" spans="1:3" x14ac:dyDescent="0.25">
      <c r="A27" s="1"/>
      <c r="B27" s="1"/>
      <c r="C27" s="1"/>
    </row>
    <row r="28" spans="1:3" x14ac:dyDescent="0.25">
      <c r="A28" s="1"/>
      <c r="B28" s="1"/>
      <c r="C28" s="1"/>
    </row>
    <row r="29" spans="1:3" x14ac:dyDescent="0.25">
      <c r="A29" s="1"/>
      <c r="B29" s="1"/>
      <c r="C29" s="1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4"/>
  <sheetViews>
    <sheetView zoomScale="120" zoomScaleNormal="120" workbookViewId="0">
      <pane ySplit="2" topLeftCell="A3" activePane="bottomLeft" state="frozen"/>
      <selection pane="bottomLeft" activeCell="G23" sqref="G23"/>
    </sheetView>
  </sheetViews>
  <sheetFormatPr defaultColWidth="9" defaultRowHeight="15.5" x14ac:dyDescent="0.25"/>
  <cols>
    <col min="1" max="3" width="11.54296875" style="1" customWidth="1"/>
    <col min="4" max="4" width="12.1796875" style="1" customWidth="1"/>
    <col min="5" max="5" width="15.6328125" style="1" customWidth="1"/>
    <col min="6" max="7" width="10" style="1" bestFit="1" customWidth="1"/>
    <col min="8" max="8" width="10" style="1" customWidth="1"/>
    <col min="9" max="9" width="12.54296875" style="1" customWidth="1"/>
    <col min="10" max="10" width="15.81640625" style="1" customWidth="1"/>
    <col min="11" max="16384" width="9" style="1"/>
  </cols>
  <sheetData>
    <row r="1" spans="1:10" ht="16" thickBot="1" x14ac:dyDescent="0.3">
      <c r="A1" s="23" t="s">
        <v>3731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s="7" customFormat="1" ht="16" thickTop="1" thickBot="1" x14ac:dyDescent="0.3">
      <c r="A2" s="6" t="s">
        <v>3180</v>
      </c>
      <c r="B2" s="6" t="s">
        <v>77</v>
      </c>
      <c r="C2" s="6" t="s">
        <v>78</v>
      </c>
      <c r="D2" s="6" t="s">
        <v>79</v>
      </c>
      <c r="E2" s="6" t="s">
        <v>3173</v>
      </c>
      <c r="F2" s="6" t="s">
        <v>3174</v>
      </c>
      <c r="G2" s="6" t="s">
        <v>3175</v>
      </c>
      <c r="H2" s="6" t="s">
        <v>3181</v>
      </c>
      <c r="I2" s="6" t="s">
        <v>3182</v>
      </c>
      <c r="J2" s="6" t="s">
        <v>3183</v>
      </c>
    </row>
    <row r="3" spans="1:10" ht="16" thickTop="1" x14ac:dyDescent="0.25">
      <c r="A3" s="1" t="s">
        <v>24</v>
      </c>
      <c r="B3" s="1">
        <v>0.36332367016381367</v>
      </c>
      <c r="C3" s="1">
        <v>0.42026478697393749</v>
      </c>
      <c r="D3" s="1">
        <v>0.12337122024447779</v>
      </c>
      <c r="E3" s="1">
        <v>11</v>
      </c>
      <c r="F3" s="1">
        <v>1068606</v>
      </c>
      <c r="G3" s="1">
        <v>1069835</v>
      </c>
      <c r="H3" s="1" t="s">
        <v>25</v>
      </c>
      <c r="I3" s="1" t="s">
        <v>25</v>
      </c>
      <c r="J3" s="1" t="s">
        <v>25</v>
      </c>
    </row>
    <row r="4" spans="1:10" x14ac:dyDescent="0.25">
      <c r="A4" s="1" t="s">
        <v>26</v>
      </c>
      <c r="B4" s="1">
        <v>10.938365271802894</v>
      </c>
      <c r="C4" s="1">
        <v>0.40156564119445876</v>
      </c>
      <c r="D4" s="1">
        <v>0.25539304213221142</v>
      </c>
      <c r="E4" s="1">
        <v>11</v>
      </c>
      <c r="F4" s="1">
        <v>17886822</v>
      </c>
      <c r="G4" s="1">
        <v>17890557</v>
      </c>
      <c r="H4" s="1" t="s">
        <v>25</v>
      </c>
      <c r="I4" s="1" t="s">
        <v>25</v>
      </c>
      <c r="J4" s="1" t="s">
        <v>25</v>
      </c>
    </row>
    <row r="5" spans="1:10" x14ac:dyDescent="0.25">
      <c r="A5" s="1" t="s">
        <v>27</v>
      </c>
      <c r="B5" s="1">
        <v>0.13442461559878369</v>
      </c>
      <c r="C5" s="1">
        <v>2.2012408080975807</v>
      </c>
      <c r="D5" s="1">
        <v>0.37322492248115752</v>
      </c>
      <c r="E5" s="1">
        <v>11</v>
      </c>
      <c r="F5" s="1">
        <v>18035346</v>
      </c>
      <c r="G5" s="1">
        <v>18036377</v>
      </c>
      <c r="H5" s="1" t="s">
        <v>28</v>
      </c>
      <c r="I5" s="1" t="s">
        <v>29</v>
      </c>
      <c r="J5" s="1" t="s">
        <v>30</v>
      </c>
    </row>
    <row r="6" spans="1:10" x14ac:dyDescent="0.25">
      <c r="A6" s="1" t="s">
        <v>31</v>
      </c>
      <c r="B6" s="1">
        <v>8.4818857308777959E-2</v>
      </c>
      <c r="C6" s="1">
        <v>0.37709043325712149</v>
      </c>
      <c r="D6" s="1">
        <v>1.8861702989548734</v>
      </c>
      <c r="E6" s="1">
        <v>12</v>
      </c>
      <c r="F6" s="1">
        <v>3328252</v>
      </c>
      <c r="G6" s="1">
        <v>3329065</v>
      </c>
      <c r="H6" s="1" t="s">
        <v>25</v>
      </c>
      <c r="I6" s="1" t="s">
        <v>25</v>
      </c>
      <c r="J6" s="1" t="s">
        <v>25</v>
      </c>
    </row>
    <row r="7" spans="1:10" x14ac:dyDescent="0.25">
      <c r="A7" s="1" t="s">
        <v>32</v>
      </c>
      <c r="B7" s="1">
        <v>0.33513603461186453</v>
      </c>
      <c r="C7" s="1">
        <v>0.44050884157343917</v>
      </c>
      <c r="D7" s="1">
        <v>0.2458281763475737</v>
      </c>
      <c r="E7" s="1">
        <v>12</v>
      </c>
      <c r="F7" s="1">
        <v>12992592</v>
      </c>
      <c r="G7" s="1">
        <v>12994527</v>
      </c>
      <c r="H7" s="1" t="s">
        <v>33</v>
      </c>
      <c r="I7" s="1" t="s">
        <v>29</v>
      </c>
      <c r="J7" s="1" t="s">
        <v>33</v>
      </c>
    </row>
    <row r="8" spans="1:10" x14ac:dyDescent="0.25">
      <c r="A8" s="1" t="s">
        <v>34</v>
      </c>
      <c r="B8" s="1">
        <v>0.17891222462187867</v>
      </c>
      <c r="C8" s="1">
        <v>0.51748619840459198</v>
      </c>
      <c r="D8" s="1">
        <v>0.4216712537147248</v>
      </c>
      <c r="E8" s="1">
        <v>13</v>
      </c>
      <c r="F8" s="1">
        <v>3027100</v>
      </c>
      <c r="G8" s="1">
        <v>3033181</v>
      </c>
      <c r="H8" s="1" t="s">
        <v>25</v>
      </c>
      <c r="I8" s="1" t="s">
        <v>25</v>
      </c>
      <c r="J8" s="1" t="s">
        <v>25</v>
      </c>
    </row>
    <row r="9" spans="1:10" x14ac:dyDescent="0.25">
      <c r="A9" s="1" t="s">
        <v>35</v>
      </c>
      <c r="B9" s="1">
        <v>2.5443976454015464</v>
      </c>
      <c r="C9" s="1">
        <v>0.36973731247163139</v>
      </c>
      <c r="D9" s="1">
        <v>1.9066769400250252</v>
      </c>
      <c r="E9" s="1">
        <v>14</v>
      </c>
      <c r="F9" s="1">
        <v>4326425</v>
      </c>
      <c r="G9" s="1">
        <v>4327337</v>
      </c>
      <c r="H9" s="1" t="s">
        <v>25</v>
      </c>
      <c r="I9" s="1" t="s">
        <v>25</v>
      </c>
      <c r="J9" s="1" t="s">
        <v>25</v>
      </c>
    </row>
    <row r="10" spans="1:10" x14ac:dyDescent="0.25">
      <c r="A10" s="1" t="s">
        <v>36</v>
      </c>
      <c r="B10" s="1">
        <v>315.70727010110738</v>
      </c>
      <c r="C10" s="1">
        <v>0.36236592907527299</v>
      </c>
      <c r="D10" s="1">
        <v>2.4146742823596585</v>
      </c>
      <c r="E10" s="1">
        <v>14</v>
      </c>
      <c r="F10" s="1">
        <v>21314023</v>
      </c>
      <c r="G10" s="1">
        <v>21317311</v>
      </c>
      <c r="H10" s="1" t="s">
        <v>25</v>
      </c>
      <c r="I10" s="1" t="s">
        <v>25</v>
      </c>
      <c r="J10" s="1" t="s">
        <v>25</v>
      </c>
    </row>
    <row r="11" spans="1:10" x14ac:dyDescent="0.25">
      <c r="A11" s="1" t="s">
        <v>37</v>
      </c>
      <c r="B11" s="1">
        <v>40.886150234741777</v>
      </c>
      <c r="C11" s="1">
        <v>0.49094823905432278</v>
      </c>
      <c r="D11" s="1">
        <v>2.4581829505892872</v>
      </c>
      <c r="E11" s="1">
        <v>15</v>
      </c>
      <c r="F11" s="1">
        <v>6818318</v>
      </c>
      <c r="G11" s="1">
        <v>6821607</v>
      </c>
      <c r="H11" s="1" t="s">
        <v>25</v>
      </c>
      <c r="I11" s="1" t="s">
        <v>25</v>
      </c>
      <c r="J11" s="1" t="s">
        <v>25</v>
      </c>
    </row>
    <row r="12" spans="1:10" x14ac:dyDescent="0.25">
      <c r="A12" s="1" t="s">
        <v>38</v>
      </c>
      <c r="B12" s="1">
        <v>0.45837357133002937</v>
      </c>
      <c r="C12" s="1">
        <v>2.1518803504796566</v>
      </c>
      <c r="D12" s="1">
        <v>0.30362617006278586</v>
      </c>
      <c r="E12" s="1">
        <v>16</v>
      </c>
      <c r="F12" s="1">
        <v>12777914</v>
      </c>
      <c r="G12" s="1">
        <v>12779189</v>
      </c>
      <c r="H12" s="1" t="s">
        <v>25</v>
      </c>
      <c r="I12" s="1" t="s">
        <v>25</v>
      </c>
      <c r="J12" s="1" t="s">
        <v>25</v>
      </c>
    </row>
    <row r="13" spans="1:10" x14ac:dyDescent="0.25">
      <c r="A13" s="1" t="s">
        <v>39</v>
      </c>
      <c r="B13" s="1">
        <v>0.43779400597627244</v>
      </c>
      <c r="C13" s="1">
        <v>2.8995772419168184</v>
      </c>
      <c r="D13" s="1">
        <v>0.41217798594847777</v>
      </c>
      <c r="E13" s="1">
        <v>16</v>
      </c>
      <c r="F13" s="1">
        <v>12782876</v>
      </c>
      <c r="G13" s="1">
        <v>12785117</v>
      </c>
      <c r="H13" s="1" t="s">
        <v>25</v>
      </c>
      <c r="I13" s="1" t="s">
        <v>25</v>
      </c>
      <c r="J13" s="1" t="s">
        <v>25</v>
      </c>
    </row>
    <row r="14" spans="1:10" x14ac:dyDescent="0.25">
      <c r="A14" s="1" t="s">
        <v>40</v>
      </c>
      <c r="B14" s="1">
        <v>8.0226589235715046E-2</v>
      </c>
      <c r="C14" s="1">
        <v>0.41055590065274283</v>
      </c>
      <c r="D14" s="1">
        <v>0.24668949623051786</v>
      </c>
      <c r="E14" s="1">
        <v>17</v>
      </c>
      <c r="F14" s="1">
        <v>20251964</v>
      </c>
      <c r="G14" s="1">
        <v>20253573</v>
      </c>
      <c r="H14" s="1" t="s">
        <v>25</v>
      </c>
      <c r="I14" s="1" t="s">
        <v>25</v>
      </c>
      <c r="J14" s="1" t="s">
        <v>25</v>
      </c>
    </row>
    <row r="15" spans="1:10" x14ac:dyDescent="0.25">
      <c r="A15" s="1" t="s">
        <v>41</v>
      </c>
      <c r="B15" s="1">
        <v>0.11191361302885468</v>
      </c>
      <c r="C15" s="1">
        <v>0.45861042582859601</v>
      </c>
      <c r="D15" s="1">
        <v>0.27905946558934008</v>
      </c>
      <c r="E15" s="1">
        <v>17</v>
      </c>
      <c r="F15" s="1">
        <v>20261944</v>
      </c>
      <c r="G15" s="1">
        <v>20263781</v>
      </c>
      <c r="H15" s="1" t="s">
        <v>25</v>
      </c>
      <c r="I15" s="1" t="s">
        <v>25</v>
      </c>
      <c r="J15" s="1" t="s">
        <v>25</v>
      </c>
    </row>
    <row r="16" spans="1:10" x14ac:dyDescent="0.25">
      <c r="A16" s="1" t="s">
        <v>42</v>
      </c>
      <c r="B16" s="1">
        <v>0.30907040246942896</v>
      </c>
      <c r="C16" s="1">
        <v>0.46630984510012935</v>
      </c>
      <c r="D16" s="1">
        <v>0.40459979415723224</v>
      </c>
      <c r="E16" s="1">
        <v>18</v>
      </c>
      <c r="F16" s="1">
        <v>21218024</v>
      </c>
      <c r="G16" s="1">
        <v>21219826</v>
      </c>
      <c r="H16" s="1" t="s">
        <v>25</v>
      </c>
      <c r="I16" s="1" t="s">
        <v>25</v>
      </c>
      <c r="J16" s="1" t="s">
        <v>25</v>
      </c>
    </row>
    <row r="17" spans="1:10" x14ac:dyDescent="0.25">
      <c r="A17" s="1" t="s">
        <v>43</v>
      </c>
      <c r="B17" s="1">
        <v>65.79741176470587</v>
      </c>
      <c r="C17" s="1">
        <v>0.32915988481282077</v>
      </c>
      <c r="D17" s="1">
        <v>1.9194775369599544</v>
      </c>
      <c r="E17" s="1">
        <v>19</v>
      </c>
      <c r="F17" s="1">
        <v>16177967</v>
      </c>
      <c r="G17" s="1">
        <v>16181210</v>
      </c>
      <c r="H17" s="1" t="s">
        <v>25</v>
      </c>
      <c r="I17" s="1" t="s">
        <v>25</v>
      </c>
      <c r="J17" s="1" t="s">
        <v>25</v>
      </c>
    </row>
    <row r="18" spans="1:10" x14ac:dyDescent="0.25">
      <c r="A18" s="1" t="s">
        <v>44</v>
      </c>
      <c r="B18" s="1">
        <v>7.0781774104546544</v>
      </c>
      <c r="C18" s="1">
        <v>0.3095339772919844</v>
      </c>
      <c r="D18" s="1">
        <v>2.2961850797038705</v>
      </c>
      <c r="E18" s="1">
        <v>19</v>
      </c>
      <c r="F18" s="1">
        <v>17457152</v>
      </c>
      <c r="G18" s="1">
        <v>17457706</v>
      </c>
      <c r="H18" s="1" t="s">
        <v>25</v>
      </c>
      <c r="I18" s="1" t="s">
        <v>25</v>
      </c>
      <c r="J18" s="1" t="s">
        <v>25</v>
      </c>
    </row>
    <row r="19" spans="1:10" x14ac:dyDescent="0.25">
      <c r="A19" s="1" t="s">
        <v>45</v>
      </c>
      <c r="B19" s="1">
        <v>42.549019607843135</v>
      </c>
      <c r="C19" s="1">
        <v>0.37292332627977132</v>
      </c>
      <c r="D19" s="1">
        <v>2.0062290319233562</v>
      </c>
      <c r="E19" s="1">
        <v>19</v>
      </c>
      <c r="F19" s="1">
        <v>20671900</v>
      </c>
      <c r="G19" s="1">
        <v>20672322</v>
      </c>
      <c r="H19" s="1" t="s">
        <v>25</v>
      </c>
      <c r="I19" s="1" t="s">
        <v>25</v>
      </c>
      <c r="J19" s="1" t="s">
        <v>25</v>
      </c>
    </row>
    <row r="20" spans="1:10" x14ac:dyDescent="0.25">
      <c r="A20" s="1" t="s">
        <v>46</v>
      </c>
      <c r="B20" s="1">
        <v>5.2389990030765272</v>
      </c>
      <c r="C20" s="1">
        <v>0.38821717360299196</v>
      </c>
      <c r="D20" s="1">
        <v>0.22686139097941294</v>
      </c>
      <c r="E20" s="1">
        <v>19</v>
      </c>
      <c r="F20" s="1">
        <v>20968159</v>
      </c>
      <c r="G20" s="1">
        <v>20969580</v>
      </c>
      <c r="H20" s="1" t="s">
        <v>25</v>
      </c>
      <c r="I20" s="1" t="s">
        <v>25</v>
      </c>
      <c r="J20" s="1" t="s">
        <v>25</v>
      </c>
    </row>
    <row r="21" spans="1:10" x14ac:dyDescent="0.25">
      <c r="A21" s="1" t="s">
        <v>47</v>
      </c>
      <c r="B21" s="1">
        <v>0.21208190493838597</v>
      </c>
      <c r="C21" s="1">
        <v>0.40145348410847603</v>
      </c>
      <c r="D21" s="1">
        <v>0.42912287979351038</v>
      </c>
      <c r="E21" s="1">
        <v>2</v>
      </c>
      <c r="F21" s="1">
        <v>561963</v>
      </c>
      <c r="G21" s="1">
        <v>563482</v>
      </c>
      <c r="H21" s="1" t="s">
        <v>48</v>
      </c>
      <c r="I21" s="1" t="s">
        <v>29</v>
      </c>
      <c r="J21" s="1" t="s">
        <v>49</v>
      </c>
    </row>
    <row r="22" spans="1:10" x14ac:dyDescent="0.25">
      <c r="A22" s="1" t="s">
        <v>50</v>
      </c>
      <c r="B22" s="1">
        <v>2.1174873937008369</v>
      </c>
      <c r="C22" s="1">
        <v>0.48234736768341124</v>
      </c>
      <c r="D22" s="1">
        <v>0.41617620084164686</v>
      </c>
      <c r="E22" s="1">
        <v>2</v>
      </c>
      <c r="F22" s="1">
        <v>3930366</v>
      </c>
      <c r="G22" s="1">
        <v>3931508</v>
      </c>
      <c r="H22" s="1" t="s">
        <v>25</v>
      </c>
      <c r="I22" s="1" t="s">
        <v>25</v>
      </c>
      <c r="J22" s="1" t="s">
        <v>25</v>
      </c>
    </row>
    <row r="23" spans="1:10" x14ac:dyDescent="0.25">
      <c r="A23" s="1" t="s">
        <v>51</v>
      </c>
      <c r="B23" s="1">
        <v>5.61323674820515</v>
      </c>
      <c r="C23" s="1">
        <v>0.37312860498186529</v>
      </c>
      <c r="D23" s="1">
        <v>2.122784580420487</v>
      </c>
      <c r="E23" s="1">
        <v>2</v>
      </c>
      <c r="F23" s="1">
        <v>16540659</v>
      </c>
      <c r="G23" s="1">
        <v>16542249</v>
      </c>
      <c r="H23" s="1" t="s">
        <v>25</v>
      </c>
      <c r="I23" s="1" t="s">
        <v>25</v>
      </c>
      <c r="J23" s="1" t="s">
        <v>25</v>
      </c>
    </row>
    <row r="24" spans="1:10" x14ac:dyDescent="0.25">
      <c r="A24" s="1" t="s">
        <v>52</v>
      </c>
      <c r="B24" s="1">
        <v>0.2899564555724648</v>
      </c>
      <c r="C24" s="1">
        <v>0.43026680006080514</v>
      </c>
      <c r="D24" s="1">
        <v>2.6283580969533245</v>
      </c>
      <c r="E24" s="1">
        <v>20</v>
      </c>
      <c r="F24" s="1">
        <v>1298017</v>
      </c>
      <c r="G24" s="1">
        <v>1300165</v>
      </c>
      <c r="H24" s="1" t="s">
        <v>25</v>
      </c>
      <c r="I24" s="1" t="s">
        <v>25</v>
      </c>
      <c r="J24" s="1" t="s">
        <v>25</v>
      </c>
    </row>
    <row r="25" spans="1:10" x14ac:dyDescent="0.25">
      <c r="A25" s="1" t="s">
        <v>53</v>
      </c>
      <c r="B25" s="1">
        <v>0.46774416787587891</v>
      </c>
      <c r="C25" s="1">
        <v>2.2295181830720434</v>
      </c>
      <c r="D25" s="1">
        <v>0.36218591764593483</v>
      </c>
      <c r="E25" s="1">
        <v>3</v>
      </c>
      <c r="F25" s="1">
        <v>503631</v>
      </c>
      <c r="G25" s="1">
        <v>505294</v>
      </c>
      <c r="H25" s="1" t="s">
        <v>54</v>
      </c>
      <c r="I25" s="1" t="s">
        <v>29</v>
      </c>
      <c r="J25" s="1" t="s">
        <v>54</v>
      </c>
    </row>
    <row r="26" spans="1:10" x14ac:dyDescent="0.25">
      <c r="A26" s="1" t="s">
        <v>55</v>
      </c>
      <c r="B26" s="1">
        <v>5.349495930815908</v>
      </c>
      <c r="C26" s="1">
        <v>0.21435165802496969</v>
      </c>
      <c r="D26" s="1">
        <v>2.0647875040125006</v>
      </c>
      <c r="E26" s="1">
        <v>3</v>
      </c>
      <c r="F26" s="1">
        <v>3726119</v>
      </c>
      <c r="G26" s="1">
        <v>3726658</v>
      </c>
      <c r="H26" s="1" t="s">
        <v>56</v>
      </c>
      <c r="I26" s="1" t="s">
        <v>29</v>
      </c>
      <c r="J26" s="1" t="s">
        <v>56</v>
      </c>
    </row>
    <row r="27" spans="1:10" x14ac:dyDescent="0.25">
      <c r="A27" s="1" t="s">
        <v>57</v>
      </c>
      <c r="B27" s="1">
        <v>10.349737820145744</v>
      </c>
      <c r="C27" s="1">
        <v>0.15566366381049002</v>
      </c>
      <c r="D27" s="1">
        <v>1.9255044077002677</v>
      </c>
      <c r="E27" s="1">
        <v>4</v>
      </c>
      <c r="F27" s="1">
        <v>6647592</v>
      </c>
      <c r="G27" s="1">
        <v>6648186</v>
      </c>
      <c r="H27" s="1" t="s">
        <v>25</v>
      </c>
      <c r="I27" s="1" t="s">
        <v>25</v>
      </c>
      <c r="J27" s="1" t="s">
        <v>25</v>
      </c>
    </row>
    <row r="28" spans="1:10" x14ac:dyDescent="0.25">
      <c r="A28" s="1" t="s">
        <v>58</v>
      </c>
      <c r="B28" s="1">
        <v>8.0991385139456931E-2</v>
      </c>
      <c r="C28" s="1">
        <v>0.4423176656433489</v>
      </c>
      <c r="D28" s="1">
        <v>2.2003358260628723</v>
      </c>
      <c r="E28" s="1">
        <v>5</v>
      </c>
      <c r="F28" s="1">
        <v>919100</v>
      </c>
      <c r="G28" s="1">
        <v>919949</v>
      </c>
      <c r="H28" s="1" t="s">
        <v>59</v>
      </c>
      <c r="I28" s="1" t="s">
        <v>29</v>
      </c>
      <c r="J28" s="1" t="s">
        <v>59</v>
      </c>
    </row>
    <row r="29" spans="1:10" x14ac:dyDescent="0.25">
      <c r="A29" s="1" t="s">
        <v>60</v>
      </c>
      <c r="B29" s="1">
        <v>69.998398169336397</v>
      </c>
      <c r="C29" s="1">
        <v>0.43049239589689264</v>
      </c>
      <c r="D29" s="1">
        <v>2.3476493964396461</v>
      </c>
      <c r="E29" s="1">
        <v>5</v>
      </c>
      <c r="F29" s="1">
        <v>4049800</v>
      </c>
      <c r="G29" s="1">
        <v>4051101</v>
      </c>
      <c r="H29" s="1" t="s">
        <v>25</v>
      </c>
      <c r="I29" s="1" t="s">
        <v>25</v>
      </c>
      <c r="J29" s="1" t="s">
        <v>25</v>
      </c>
    </row>
    <row r="30" spans="1:10" x14ac:dyDescent="0.25">
      <c r="A30" s="1" t="s">
        <v>61</v>
      </c>
      <c r="B30" s="1">
        <v>9.4750775421242341</v>
      </c>
      <c r="C30" s="1">
        <v>0.3816978721812147</v>
      </c>
      <c r="D30" s="1">
        <v>2.4098440661975316</v>
      </c>
      <c r="E30" s="1">
        <v>5</v>
      </c>
      <c r="F30" s="1">
        <v>16491050</v>
      </c>
      <c r="G30" s="1">
        <v>16491628</v>
      </c>
      <c r="H30" s="1" t="s">
        <v>25</v>
      </c>
      <c r="I30" s="1" t="s">
        <v>25</v>
      </c>
      <c r="J30" s="1" t="s">
        <v>25</v>
      </c>
    </row>
    <row r="31" spans="1:10" x14ac:dyDescent="0.25">
      <c r="A31" s="1" t="s">
        <v>62</v>
      </c>
      <c r="B31" s="1">
        <v>13.617559181797288</v>
      </c>
      <c r="C31" s="1">
        <v>0.30668583752695905</v>
      </c>
      <c r="D31" s="1">
        <v>1.8588139985176417</v>
      </c>
      <c r="E31" s="1">
        <v>5</v>
      </c>
      <c r="F31" s="1">
        <v>20561727</v>
      </c>
      <c r="G31" s="1">
        <v>20563926</v>
      </c>
      <c r="H31" s="1" t="s">
        <v>25</v>
      </c>
      <c r="I31" s="1" t="s">
        <v>25</v>
      </c>
      <c r="J31" s="1" t="s">
        <v>25</v>
      </c>
    </row>
    <row r="32" spans="1:10" x14ac:dyDescent="0.25">
      <c r="A32" s="1" t="s">
        <v>63</v>
      </c>
      <c r="B32" s="1">
        <v>0.41320670157839484</v>
      </c>
      <c r="C32" s="1">
        <v>0.26321506011440171</v>
      </c>
      <c r="D32" s="1">
        <v>0.28631022583322413</v>
      </c>
      <c r="E32" s="1">
        <v>6</v>
      </c>
      <c r="F32" s="1">
        <v>9390986</v>
      </c>
      <c r="G32" s="1">
        <v>9401733</v>
      </c>
      <c r="H32" s="1" t="s">
        <v>25</v>
      </c>
      <c r="I32" s="1" t="s">
        <v>25</v>
      </c>
      <c r="J32" s="1" t="s">
        <v>25</v>
      </c>
    </row>
    <row r="33" spans="1:10" x14ac:dyDescent="0.25">
      <c r="A33" s="1" t="s">
        <v>64</v>
      </c>
      <c r="B33" s="1">
        <v>3.11216701208108</v>
      </c>
      <c r="C33" s="1">
        <v>0.21734485002036402</v>
      </c>
      <c r="D33" s="1">
        <v>0.18857757592527216</v>
      </c>
      <c r="E33" s="1">
        <v>7</v>
      </c>
      <c r="F33" s="1">
        <v>1748692</v>
      </c>
      <c r="G33" s="1">
        <v>1749499</v>
      </c>
      <c r="H33" s="1" t="s">
        <v>25</v>
      </c>
      <c r="I33" s="1" t="s">
        <v>25</v>
      </c>
      <c r="J33" s="1" t="s">
        <v>25</v>
      </c>
    </row>
    <row r="34" spans="1:10" x14ac:dyDescent="0.25">
      <c r="A34" s="1" t="s">
        <v>65</v>
      </c>
      <c r="B34" s="1">
        <v>0.20135939582407819</v>
      </c>
      <c r="C34" s="1">
        <v>2.428559152646947</v>
      </c>
      <c r="D34" s="1">
        <v>0.22748825242924881</v>
      </c>
      <c r="E34" s="1">
        <v>7</v>
      </c>
      <c r="F34" s="1">
        <v>25534218</v>
      </c>
      <c r="G34" s="1">
        <v>25534953</v>
      </c>
      <c r="H34" s="1" t="s">
        <v>25</v>
      </c>
      <c r="I34" s="1" t="s">
        <v>25</v>
      </c>
      <c r="J34" s="1" t="s">
        <v>25</v>
      </c>
    </row>
    <row r="35" spans="1:10" x14ac:dyDescent="0.25">
      <c r="A35" s="1" t="s">
        <v>66</v>
      </c>
      <c r="B35" s="1">
        <v>1.7062670928644084E-2</v>
      </c>
      <c r="C35" s="1">
        <v>0.37367126479768703</v>
      </c>
      <c r="D35" s="1">
        <v>0.27006628694189644</v>
      </c>
      <c r="E35" s="1">
        <v>7</v>
      </c>
      <c r="F35" s="1">
        <v>25748304</v>
      </c>
      <c r="G35" s="1">
        <v>25750013</v>
      </c>
      <c r="H35" s="1" t="s">
        <v>25</v>
      </c>
      <c r="I35" s="1" t="s">
        <v>25</v>
      </c>
      <c r="J35" s="1" t="s">
        <v>25</v>
      </c>
    </row>
    <row r="36" spans="1:10" x14ac:dyDescent="0.25">
      <c r="A36" s="1" t="s">
        <v>67</v>
      </c>
      <c r="B36" s="1">
        <v>2.8766400738445315</v>
      </c>
      <c r="C36" s="1">
        <v>0.49455057755398873</v>
      </c>
      <c r="D36" s="1">
        <v>0.3850899176558068</v>
      </c>
      <c r="E36" s="1">
        <v>8</v>
      </c>
      <c r="F36" s="1">
        <v>4552615</v>
      </c>
      <c r="G36" s="1">
        <v>4559679</v>
      </c>
      <c r="H36" s="1" t="s">
        <v>68</v>
      </c>
      <c r="I36" s="1" t="s">
        <v>69</v>
      </c>
      <c r="J36" s="1" t="s">
        <v>68</v>
      </c>
    </row>
    <row r="37" spans="1:10" x14ac:dyDescent="0.25">
      <c r="A37" s="1" t="s">
        <v>70</v>
      </c>
      <c r="B37" s="1">
        <v>561.94317770539271</v>
      </c>
      <c r="C37" s="1">
        <v>0.46686229772417387</v>
      </c>
      <c r="D37" s="1">
        <v>1.8549978673087786</v>
      </c>
      <c r="E37" s="1">
        <v>8</v>
      </c>
      <c r="F37" s="1">
        <v>18123698</v>
      </c>
      <c r="G37" s="1">
        <v>18124987</v>
      </c>
      <c r="H37" s="1" t="s">
        <v>25</v>
      </c>
      <c r="I37" s="1" t="s">
        <v>25</v>
      </c>
      <c r="J37" s="1" t="s">
        <v>25</v>
      </c>
    </row>
    <row r="38" spans="1:10" x14ac:dyDescent="0.25">
      <c r="A38" s="1" t="s">
        <v>71</v>
      </c>
      <c r="B38" s="1">
        <v>250.02935278030992</v>
      </c>
      <c r="C38" s="1">
        <v>0.51321428958168636</v>
      </c>
      <c r="D38" s="1">
        <v>2.1402108140346883</v>
      </c>
      <c r="E38" s="1">
        <v>8</v>
      </c>
      <c r="F38" s="1">
        <v>18206951</v>
      </c>
      <c r="G38" s="1">
        <v>18208393</v>
      </c>
      <c r="H38" s="1" t="s">
        <v>25</v>
      </c>
      <c r="I38" s="1" t="s">
        <v>25</v>
      </c>
      <c r="J38" s="1" t="s">
        <v>25</v>
      </c>
    </row>
    <row r="39" spans="1:10" x14ac:dyDescent="0.25">
      <c r="A39" s="1" t="s">
        <v>72</v>
      </c>
      <c r="B39" s="1">
        <v>55.711647108198413</v>
      </c>
      <c r="C39" s="1">
        <v>0.46633738521282758</v>
      </c>
      <c r="D39" s="1">
        <v>2.9589433480471263</v>
      </c>
      <c r="E39" s="1">
        <v>8</v>
      </c>
      <c r="F39" s="1">
        <v>18259562</v>
      </c>
      <c r="G39" s="1">
        <v>18261153</v>
      </c>
      <c r="H39" s="1" t="s">
        <v>25</v>
      </c>
      <c r="I39" s="1" t="s">
        <v>25</v>
      </c>
      <c r="J39" s="1" t="s">
        <v>25</v>
      </c>
    </row>
    <row r="40" spans="1:10" x14ac:dyDescent="0.25">
      <c r="A40" s="1" t="s">
        <v>73</v>
      </c>
      <c r="B40" s="1">
        <v>3.6714745785939429</v>
      </c>
      <c r="C40" s="1">
        <v>0.47939631539597038</v>
      </c>
      <c r="D40" s="1">
        <v>0.29565652454122993</v>
      </c>
      <c r="E40" s="1">
        <v>9</v>
      </c>
      <c r="F40" s="1">
        <v>1540636</v>
      </c>
      <c r="G40" s="1">
        <v>1541118</v>
      </c>
      <c r="H40" s="1" t="s">
        <v>25</v>
      </c>
      <c r="I40" s="1" t="s">
        <v>25</v>
      </c>
      <c r="J40" s="1" t="s">
        <v>25</v>
      </c>
    </row>
    <row r="41" spans="1:10" x14ac:dyDescent="0.25">
      <c r="A41" s="1" t="s">
        <v>74</v>
      </c>
      <c r="B41" s="1">
        <v>96.322267206477747</v>
      </c>
      <c r="C41" s="1">
        <v>0.26522799543082953</v>
      </c>
      <c r="D41" s="1">
        <v>1.9964244472287012</v>
      </c>
      <c r="E41" s="1">
        <v>15</v>
      </c>
      <c r="F41" s="1">
        <v>21271022</v>
      </c>
      <c r="G41" s="1">
        <v>21272934</v>
      </c>
      <c r="H41" s="1" t="s">
        <v>25</v>
      </c>
      <c r="I41" s="1" t="s">
        <v>25</v>
      </c>
      <c r="J41" s="1" t="s">
        <v>25</v>
      </c>
    </row>
    <row r="42" spans="1:10" x14ac:dyDescent="0.25">
      <c r="A42" s="1" t="s">
        <v>75</v>
      </c>
      <c r="B42" s="1">
        <v>13.257252708843062</v>
      </c>
      <c r="C42" s="1">
        <v>0.35582199797133862</v>
      </c>
      <c r="D42" s="1">
        <v>3.8075755131810562</v>
      </c>
      <c r="E42" s="1">
        <v>19</v>
      </c>
      <c r="F42" s="1">
        <v>6878749</v>
      </c>
      <c r="G42" s="1">
        <v>6879333</v>
      </c>
      <c r="H42" s="1" t="s">
        <v>25</v>
      </c>
      <c r="I42" s="1" t="s">
        <v>25</v>
      </c>
      <c r="J42" s="1" t="s">
        <v>25</v>
      </c>
    </row>
    <row r="43" spans="1:10" ht="16" thickBot="1" x14ac:dyDescent="0.3">
      <c r="A43" s="2" t="s">
        <v>76</v>
      </c>
      <c r="B43" s="2">
        <v>0.40651158860793873</v>
      </c>
      <c r="C43" s="2">
        <v>0.44507843844055062</v>
      </c>
      <c r="D43" s="2">
        <v>0.35976920454773326</v>
      </c>
      <c r="E43" s="2">
        <v>3</v>
      </c>
      <c r="F43" s="2">
        <v>2266125</v>
      </c>
      <c r="G43" s="2">
        <v>2266578</v>
      </c>
      <c r="H43" s="2" t="s">
        <v>25</v>
      </c>
      <c r="I43" s="2" t="s">
        <v>25</v>
      </c>
      <c r="J43" s="2" t="s">
        <v>25</v>
      </c>
    </row>
    <row r="44" spans="1:10" ht="16" thickTop="1" x14ac:dyDescent="0.25"/>
  </sheetData>
  <mergeCells count="1">
    <mergeCell ref="A1:J1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7E8BD-8AAC-4403-BAE8-AEAE60F8FE5B}">
  <dimension ref="A1:V91"/>
  <sheetViews>
    <sheetView zoomScale="120" zoomScaleNormal="120" workbookViewId="0">
      <pane ySplit="2" topLeftCell="A44" activePane="bottomLeft" state="frozen"/>
      <selection pane="bottomLeft" activeCell="J68" sqref="J68"/>
    </sheetView>
  </sheetViews>
  <sheetFormatPr defaultColWidth="8.81640625" defaultRowHeight="15.5" x14ac:dyDescent="0.25"/>
  <cols>
    <col min="1" max="1" width="11.08984375" style="1" customWidth="1"/>
    <col min="2" max="2" width="6.08984375" style="1" customWidth="1"/>
    <col min="3" max="4" width="10" style="1" bestFit="1" customWidth="1"/>
    <col min="5" max="5" width="8.81640625" style="1"/>
    <col min="6" max="6" width="11.6328125" style="1" customWidth="1"/>
    <col min="7" max="8" width="11.81640625" style="1" customWidth="1"/>
    <col min="9" max="9" width="12.1796875" style="1" customWidth="1"/>
    <col min="10" max="10" width="12.08984375" style="1" customWidth="1"/>
    <col min="11" max="11" width="11.81640625" style="1" customWidth="1"/>
    <col min="12" max="12" width="11.90625" style="1" customWidth="1"/>
    <col min="13" max="13" width="12" style="1" customWidth="1"/>
    <col min="14" max="14" width="12.1796875" style="1" customWidth="1"/>
    <col min="15" max="15" width="12.81640625" style="1" customWidth="1"/>
    <col min="16" max="16" width="12.54296875" style="1" customWidth="1"/>
    <col min="17" max="17" width="12.1796875" style="1" customWidth="1"/>
    <col min="18" max="18" width="16.6328125" style="1" customWidth="1"/>
    <col min="19" max="20" width="9.36328125" style="1" bestFit="1" customWidth="1"/>
    <col min="21" max="21" width="10.453125" style="1" customWidth="1"/>
    <col min="22" max="22" width="14.1796875" style="1" customWidth="1"/>
    <col min="23" max="16384" width="8.81640625" style="1"/>
  </cols>
  <sheetData>
    <row r="1" spans="1:22" ht="16" thickBot="1" x14ac:dyDescent="0.3">
      <c r="A1" s="24" t="s">
        <v>3732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</row>
    <row r="2" spans="1:22" ht="19" thickTop="1" thickBot="1" x14ac:dyDescent="0.3">
      <c r="A2" s="11" t="s">
        <v>3269</v>
      </c>
      <c r="B2" s="11" t="s">
        <v>3703</v>
      </c>
      <c r="C2" s="11" t="s">
        <v>3704</v>
      </c>
      <c r="D2" s="11" t="s">
        <v>3705</v>
      </c>
      <c r="E2" s="11" t="s">
        <v>3706</v>
      </c>
      <c r="F2" s="11" t="s">
        <v>3270</v>
      </c>
      <c r="G2" s="11" t="s">
        <v>3271</v>
      </c>
      <c r="H2" s="11" t="s">
        <v>3272</v>
      </c>
      <c r="I2" s="11" t="s">
        <v>3273</v>
      </c>
      <c r="J2" s="11" t="s">
        <v>3274</v>
      </c>
      <c r="K2" s="11" t="s">
        <v>3275</v>
      </c>
      <c r="L2" s="11" t="s">
        <v>3276</v>
      </c>
      <c r="M2" s="11" t="s">
        <v>3277</v>
      </c>
      <c r="N2" s="11" t="s">
        <v>3278</v>
      </c>
      <c r="O2" s="11" t="s">
        <v>3279</v>
      </c>
      <c r="P2" s="11" t="s">
        <v>3280</v>
      </c>
      <c r="Q2" s="11" t="s">
        <v>3281</v>
      </c>
      <c r="R2" s="11" t="s">
        <v>3707</v>
      </c>
      <c r="S2" s="11" t="s">
        <v>3282</v>
      </c>
      <c r="T2" s="11" t="s">
        <v>3283</v>
      </c>
      <c r="U2" s="11" t="s">
        <v>3708</v>
      </c>
      <c r="V2" s="11" t="s">
        <v>3284</v>
      </c>
    </row>
    <row r="3" spans="1:22" ht="16" thickTop="1" x14ac:dyDescent="0.25">
      <c r="A3" s="1" t="s">
        <v>3285</v>
      </c>
      <c r="B3" s="1">
        <v>1</v>
      </c>
      <c r="C3" s="1">
        <v>17104926</v>
      </c>
      <c r="D3" s="1">
        <v>17108393</v>
      </c>
      <c r="E3" s="1" t="s">
        <v>3287</v>
      </c>
      <c r="F3" s="1">
        <v>64.531300000000002</v>
      </c>
      <c r="G3" s="1">
        <v>67.896199999999993</v>
      </c>
      <c r="H3" s="1">
        <v>63.771700000000003</v>
      </c>
      <c r="I3" s="1">
        <v>21.628299999999999</v>
      </c>
      <c r="J3" s="1">
        <v>23.707799999999999</v>
      </c>
      <c r="K3" s="1">
        <v>20.1386</v>
      </c>
      <c r="L3" s="1">
        <v>4403</v>
      </c>
      <c r="M3" s="1">
        <v>4270</v>
      </c>
      <c r="N3" s="1">
        <v>5707</v>
      </c>
      <c r="O3" s="1">
        <v>1322</v>
      </c>
      <c r="P3" s="1">
        <v>1581</v>
      </c>
      <c r="Q3" s="1">
        <v>1223</v>
      </c>
      <c r="R3" s="1">
        <v>-1.47797</v>
      </c>
      <c r="S3" s="12">
        <v>2.6300000000000001E-65</v>
      </c>
      <c r="T3" s="12">
        <v>1.51E-61</v>
      </c>
      <c r="U3" s="1" t="s">
        <v>3286</v>
      </c>
      <c r="V3" s="1" t="s">
        <v>1269</v>
      </c>
    </row>
    <row r="4" spans="1:22" x14ac:dyDescent="0.25">
      <c r="A4" s="1" t="s">
        <v>3288</v>
      </c>
      <c r="B4" s="1">
        <v>15</v>
      </c>
      <c r="C4" s="1">
        <v>6918420</v>
      </c>
      <c r="D4" s="1">
        <v>6924967</v>
      </c>
      <c r="E4" s="1" t="s">
        <v>3287</v>
      </c>
      <c r="F4" s="1">
        <v>99.7928</v>
      </c>
      <c r="G4" s="1">
        <v>100.6905</v>
      </c>
      <c r="H4" s="1">
        <v>93.554000000000002</v>
      </c>
      <c r="I4" s="1">
        <v>199.98060000000001</v>
      </c>
      <c r="J4" s="1">
        <v>203.0531</v>
      </c>
      <c r="K4" s="1">
        <v>203.19569999999999</v>
      </c>
      <c r="L4" s="1">
        <v>3101</v>
      </c>
      <c r="M4" s="1">
        <v>2884</v>
      </c>
      <c r="N4" s="1">
        <v>3813</v>
      </c>
      <c r="O4" s="1">
        <v>5567</v>
      </c>
      <c r="P4" s="1">
        <v>6167</v>
      </c>
      <c r="Q4" s="1">
        <v>5620</v>
      </c>
      <c r="R4" s="1">
        <v>1.1502079999999999</v>
      </c>
      <c r="S4" s="12">
        <v>4.2E-51</v>
      </c>
      <c r="T4" s="12">
        <v>5.1599999999999999E-48</v>
      </c>
      <c r="U4" s="1" t="s">
        <v>3289</v>
      </c>
      <c r="V4" s="1" t="s">
        <v>95</v>
      </c>
    </row>
    <row r="5" spans="1:22" x14ac:dyDescent="0.25">
      <c r="A5" s="1" t="s">
        <v>3290</v>
      </c>
      <c r="B5" s="1">
        <v>18</v>
      </c>
      <c r="C5" s="1">
        <v>2277736</v>
      </c>
      <c r="D5" s="1">
        <v>2278239</v>
      </c>
      <c r="E5" s="1" t="s">
        <v>3291</v>
      </c>
      <c r="F5" s="1">
        <v>49.488</v>
      </c>
      <c r="G5" s="1">
        <v>51.486600000000003</v>
      </c>
      <c r="H5" s="1">
        <v>54.273499999999999</v>
      </c>
      <c r="I5" s="1">
        <v>119.0382</v>
      </c>
      <c r="J5" s="1">
        <v>146.51599999999999</v>
      </c>
      <c r="K5" s="1">
        <v>128.5249</v>
      </c>
      <c r="L5" s="1">
        <v>536</v>
      </c>
      <c r="M5" s="1">
        <v>514</v>
      </c>
      <c r="N5" s="1">
        <v>771</v>
      </c>
      <c r="O5" s="1">
        <v>1155</v>
      </c>
      <c r="P5" s="1">
        <v>1551</v>
      </c>
      <c r="Q5" s="1">
        <v>1239</v>
      </c>
      <c r="R5" s="1">
        <v>1.451443</v>
      </c>
      <c r="S5" s="12">
        <v>2.08E-42</v>
      </c>
      <c r="T5" s="12">
        <v>1.4900000000000001E-39</v>
      </c>
      <c r="U5" s="1" t="s">
        <v>3289</v>
      </c>
      <c r="V5" s="1" t="s">
        <v>83</v>
      </c>
    </row>
    <row r="6" spans="1:22" x14ac:dyDescent="0.25">
      <c r="A6" s="1" t="s">
        <v>3292</v>
      </c>
      <c r="B6" s="1">
        <v>13</v>
      </c>
      <c r="C6" s="1">
        <v>14524417</v>
      </c>
      <c r="D6" s="1">
        <v>14528094</v>
      </c>
      <c r="E6" s="1" t="s">
        <v>3287</v>
      </c>
      <c r="F6" s="1">
        <v>30.310300000000002</v>
      </c>
      <c r="G6" s="1">
        <v>27.863199999999999</v>
      </c>
      <c r="H6" s="1">
        <v>26.792999999999999</v>
      </c>
      <c r="I6" s="1">
        <v>65.795699999999997</v>
      </c>
      <c r="J6" s="1">
        <v>59.942599999999999</v>
      </c>
      <c r="K6" s="1">
        <v>60.2806</v>
      </c>
      <c r="L6" s="1">
        <v>596</v>
      </c>
      <c r="M6" s="1">
        <v>505</v>
      </c>
      <c r="N6" s="1">
        <v>691</v>
      </c>
      <c r="O6" s="1">
        <v>1159</v>
      </c>
      <c r="P6" s="1">
        <v>1152</v>
      </c>
      <c r="Q6" s="1">
        <v>1055</v>
      </c>
      <c r="R6" s="1">
        <v>1.238243</v>
      </c>
      <c r="S6" s="12">
        <v>4.7999999999999998E-37</v>
      </c>
      <c r="T6" s="12">
        <v>2.6600000000000001E-34</v>
      </c>
      <c r="U6" s="1" t="s">
        <v>3289</v>
      </c>
      <c r="V6" s="1" t="s">
        <v>95</v>
      </c>
    </row>
    <row r="7" spans="1:22" x14ac:dyDescent="0.25">
      <c r="A7" s="1" t="s">
        <v>3293</v>
      </c>
      <c r="B7" s="1">
        <v>5</v>
      </c>
      <c r="C7" s="1">
        <v>699900</v>
      </c>
      <c r="D7" s="1">
        <v>702642</v>
      </c>
      <c r="E7" s="1" t="s">
        <v>3287</v>
      </c>
      <c r="F7" s="1">
        <v>41.974499999999999</v>
      </c>
      <c r="G7" s="1">
        <v>42.639299999999999</v>
      </c>
      <c r="H7" s="1">
        <v>47.793900000000001</v>
      </c>
      <c r="I7" s="1">
        <v>18.798999999999999</v>
      </c>
      <c r="J7" s="1">
        <v>18.819099999999999</v>
      </c>
      <c r="K7" s="1">
        <v>19.980799999999999</v>
      </c>
      <c r="L7" s="1">
        <v>2136</v>
      </c>
      <c r="M7" s="1">
        <v>2000</v>
      </c>
      <c r="N7" s="1">
        <v>3190</v>
      </c>
      <c r="O7" s="1">
        <v>857</v>
      </c>
      <c r="P7" s="1">
        <v>936</v>
      </c>
      <c r="Q7" s="1">
        <v>905</v>
      </c>
      <c r="R7" s="1">
        <v>-1.0933900000000001</v>
      </c>
      <c r="S7" s="12">
        <v>1.3699999999999999E-36</v>
      </c>
      <c r="T7" s="12">
        <v>7.3300000000000002E-34</v>
      </c>
      <c r="U7" s="1" t="s">
        <v>3286</v>
      </c>
      <c r="V7" s="1" t="s">
        <v>3294</v>
      </c>
    </row>
    <row r="8" spans="1:22" x14ac:dyDescent="0.25">
      <c r="A8" s="1" t="s">
        <v>3295</v>
      </c>
      <c r="B8" s="1">
        <v>5</v>
      </c>
      <c r="C8" s="1">
        <v>19645908</v>
      </c>
      <c r="D8" s="1">
        <v>19647159</v>
      </c>
      <c r="E8" s="1" t="s">
        <v>3287</v>
      </c>
      <c r="F8" s="1">
        <v>54.375799999999998</v>
      </c>
      <c r="G8" s="1">
        <v>59.194699999999997</v>
      </c>
      <c r="H8" s="1">
        <v>52.197400000000002</v>
      </c>
      <c r="I8" s="1">
        <v>21.2837</v>
      </c>
      <c r="J8" s="1">
        <v>22.018000000000001</v>
      </c>
      <c r="K8" s="1">
        <v>22.2989</v>
      </c>
      <c r="L8" s="1">
        <v>1463</v>
      </c>
      <c r="M8" s="1">
        <v>1468</v>
      </c>
      <c r="N8" s="1">
        <v>1842</v>
      </c>
      <c r="O8" s="1">
        <v>513</v>
      </c>
      <c r="P8" s="1">
        <v>579</v>
      </c>
      <c r="Q8" s="1">
        <v>534</v>
      </c>
      <c r="R8" s="1">
        <v>-1.23119</v>
      </c>
      <c r="S8" s="12">
        <v>3.0400000000000001E-33</v>
      </c>
      <c r="T8" s="12">
        <v>1.34E-30</v>
      </c>
      <c r="U8" s="1" t="s">
        <v>3286</v>
      </c>
      <c r="V8" s="1" t="s">
        <v>3296</v>
      </c>
    </row>
    <row r="9" spans="1:22" x14ac:dyDescent="0.25">
      <c r="A9" s="1" t="s">
        <v>3297</v>
      </c>
      <c r="B9" s="1">
        <v>16</v>
      </c>
      <c r="C9" s="1">
        <v>2770072</v>
      </c>
      <c r="D9" s="1">
        <v>2770917</v>
      </c>
      <c r="E9" s="1" t="s">
        <v>3287</v>
      </c>
      <c r="F9" s="1">
        <v>104.8379</v>
      </c>
      <c r="G9" s="1">
        <v>125.91379999999999</v>
      </c>
      <c r="H9" s="1">
        <v>122.3292</v>
      </c>
      <c r="I9" s="1">
        <v>229.02</v>
      </c>
      <c r="J9" s="1">
        <v>253.24799999999999</v>
      </c>
      <c r="K9" s="1">
        <v>253.1874</v>
      </c>
      <c r="L9" s="1">
        <v>1906</v>
      </c>
      <c r="M9" s="1">
        <v>2110</v>
      </c>
      <c r="N9" s="1">
        <v>2917</v>
      </c>
      <c r="O9" s="1">
        <v>3730</v>
      </c>
      <c r="P9" s="1">
        <v>4500</v>
      </c>
      <c r="Q9" s="1">
        <v>4097</v>
      </c>
      <c r="R9" s="1">
        <v>1.1653560000000001</v>
      </c>
      <c r="S9" s="12">
        <v>5.7700000000000001E-33</v>
      </c>
      <c r="T9" s="12">
        <v>2.4200000000000001E-30</v>
      </c>
      <c r="U9" s="1" t="s">
        <v>3289</v>
      </c>
      <c r="V9" s="1" t="s">
        <v>28</v>
      </c>
    </row>
    <row r="10" spans="1:22" x14ac:dyDescent="0.25">
      <c r="A10" s="1" t="s">
        <v>3298</v>
      </c>
      <c r="B10" s="1">
        <v>6</v>
      </c>
      <c r="C10" s="1">
        <v>18010621</v>
      </c>
      <c r="D10" s="1">
        <v>18012785</v>
      </c>
      <c r="E10" s="1" t="s">
        <v>3287</v>
      </c>
      <c r="F10" s="1">
        <v>33.369</v>
      </c>
      <c r="G10" s="1">
        <v>30.423300000000001</v>
      </c>
      <c r="H10" s="1">
        <v>41.346699999999998</v>
      </c>
      <c r="I10" s="1">
        <v>12.285299999999999</v>
      </c>
      <c r="J10" s="1">
        <v>11.7166</v>
      </c>
      <c r="K10" s="1">
        <v>13.3933</v>
      </c>
      <c r="L10" s="1">
        <v>1422</v>
      </c>
      <c r="M10" s="1">
        <v>1195</v>
      </c>
      <c r="N10" s="1">
        <v>2311</v>
      </c>
      <c r="O10" s="1">
        <v>469</v>
      </c>
      <c r="P10" s="1">
        <v>488</v>
      </c>
      <c r="Q10" s="1">
        <v>508</v>
      </c>
      <c r="R10" s="1">
        <v>-1.38218</v>
      </c>
      <c r="S10" s="12">
        <v>1.17E-31</v>
      </c>
      <c r="T10" s="12">
        <v>4.3900000000000001E-29</v>
      </c>
      <c r="U10" s="1" t="s">
        <v>3286</v>
      </c>
      <c r="V10" s="1" t="s">
        <v>28</v>
      </c>
    </row>
    <row r="11" spans="1:22" x14ac:dyDescent="0.25">
      <c r="A11" s="1" t="s">
        <v>3299</v>
      </c>
      <c r="B11" s="1">
        <v>17</v>
      </c>
      <c r="C11" s="1">
        <v>19857941</v>
      </c>
      <c r="D11" s="1">
        <v>19859559</v>
      </c>
      <c r="E11" s="1" t="s">
        <v>3287</v>
      </c>
      <c r="F11" s="1">
        <v>95.771699999999996</v>
      </c>
      <c r="G11" s="1">
        <v>78.060699999999997</v>
      </c>
      <c r="H11" s="1">
        <v>123.60290000000001</v>
      </c>
      <c r="I11" s="1">
        <v>32.119399999999999</v>
      </c>
      <c r="J11" s="1">
        <v>34.140999999999998</v>
      </c>
      <c r="K11" s="1">
        <v>32.1083</v>
      </c>
      <c r="L11" s="1">
        <v>2939</v>
      </c>
      <c r="M11" s="1">
        <v>2208</v>
      </c>
      <c r="N11" s="1">
        <v>4975</v>
      </c>
      <c r="O11" s="1">
        <v>883</v>
      </c>
      <c r="P11" s="1">
        <v>1024</v>
      </c>
      <c r="Q11" s="1">
        <v>877</v>
      </c>
      <c r="R11" s="1">
        <v>-1.48444</v>
      </c>
      <c r="S11" s="12">
        <v>2.57E-31</v>
      </c>
      <c r="T11" s="12">
        <v>9.0100000000000005E-29</v>
      </c>
      <c r="U11" s="1" t="s">
        <v>3286</v>
      </c>
      <c r="V11" s="1" t="s">
        <v>48</v>
      </c>
    </row>
    <row r="12" spans="1:22" x14ac:dyDescent="0.25">
      <c r="A12" s="1" t="s">
        <v>3300</v>
      </c>
      <c r="B12" s="1">
        <v>13</v>
      </c>
      <c r="C12" s="1">
        <v>355967</v>
      </c>
      <c r="D12" s="1">
        <v>357686</v>
      </c>
      <c r="E12" s="1" t="s">
        <v>3291</v>
      </c>
      <c r="F12" s="1">
        <v>58.9621</v>
      </c>
      <c r="G12" s="1">
        <v>51.123899999999999</v>
      </c>
      <c r="H12" s="1">
        <v>66.533199999999994</v>
      </c>
      <c r="I12" s="1">
        <v>25.610299999999999</v>
      </c>
      <c r="J12" s="1">
        <v>26.4269</v>
      </c>
      <c r="K12" s="1">
        <v>23.2288</v>
      </c>
      <c r="L12" s="1">
        <v>2002</v>
      </c>
      <c r="M12" s="1">
        <v>1600</v>
      </c>
      <c r="N12" s="1">
        <v>2963</v>
      </c>
      <c r="O12" s="1">
        <v>779</v>
      </c>
      <c r="P12" s="1">
        <v>877</v>
      </c>
      <c r="Q12" s="1">
        <v>702</v>
      </c>
      <c r="R12" s="1">
        <v>-1.12243</v>
      </c>
      <c r="S12" s="12">
        <v>1.5900000000000001E-29</v>
      </c>
      <c r="T12" s="12">
        <v>4.7899999999999998E-27</v>
      </c>
      <c r="U12" s="1" t="s">
        <v>3286</v>
      </c>
      <c r="V12" s="1" t="s">
        <v>48</v>
      </c>
    </row>
    <row r="13" spans="1:22" x14ac:dyDescent="0.25">
      <c r="A13" s="1" t="s">
        <v>3301</v>
      </c>
      <c r="B13" s="1">
        <v>9</v>
      </c>
      <c r="C13" s="1">
        <v>1195849</v>
      </c>
      <c r="D13" s="1">
        <v>1196992</v>
      </c>
      <c r="E13" s="1" t="s">
        <v>3287</v>
      </c>
      <c r="F13" s="1">
        <v>87.549899999999994</v>
      </c>
      <c r="G13" s="1">
        <v>101.5094</v>
      </c>
      <c r="H13" s="1">
        <v>85.748099999999994</v>
      </c>
      <c r="I13" s="1">
        <v>178.14400000000001</v>
      </c>
      <c r="J13" s="1">
        <v>171.7962</v>
      </c>
      <c r="K13" s="1">
        <v>179.6567</v>
      </c>
      <c r="L13" s="1">
        <v>1936</v>
      </c>
      <c r="M13" s="1">
        <v>2069</v>
      </c>
      <c r="N13" s="1">
        <v>2487</v>
      </c>
      <c r="O13" s="1">
        <v>3529</v>
      </c>
      <c r="P13" s="1">
        <v>3713</v>
      </c>
      <c r="Q13" s="1">
        <v>3536</v>
      </c>
      <c r="R13" s="1">
        <v>1.051593</v>
      </c>
      <c r="S13" s="12">
        <v>7.0399999999999997E-28</v>
      </c>
      <c r="T13" s="12">
        <v>1.7E-25</v>
      </c>
      <c r="U13" s="1" t="s">
        <v>3289</v>
      </c>
      <c r="V13" s="1" t="s">
        <v>101</v>
      </c>
    </row>
    <row r="14" spans="1:22" x14ac:dyDescent="0.25">
      <c r="A14" s="1" t="s">
        <v>106</v>
      </c>
      <c r="B14" s="1">
        <v>19</v>
      </c>
      <c r="C14" s="1">
        <v>22143041</v>
      </c>
      <c r="D14" s="1">
        <v>22143685</v>
      </c>
      <c r="E14" s="1" t="s">
        <v>3287</v>
      </c>
      <c r="F14" s="1">
        <v>55.211100000000002</v>
      </c>
      <c r="G14" s="1">
        <v>60.840800000000002</v>
      </c>
      <c r="H14" s="1">
        <v>61.363599999999998</v>
      </c>
      <c r="I14" s="1">
        <v>122.4134</v>
      </c>
      <c r="J14" s="1">
        <v>117.4173</v>
      </c>
      <c r="K14" s="1">
        <v>142.82910000000001</v>
      </c>
      <c r="L14" s="1">
        <v>509</v>
      </c>
      <c r="M14" s="1">
        <v>517</v>
      </c>
      <c r="N14" s="1">
        <v>742</v>
      </c>
      <c r="O14" s="1">
        <v>1011</v>
      </c>
      <c r="P14" s="1">
        <v>1058</v>
      </c>
      <c r="Q14" s="1">
        <v>1172</v>
      </c>
      <c r="R14" s="1">
        <v>1.216836</v>
      </c>
      <c r="S14" s="12">
        <v>1.3399999999999999E-26</v>
      </c>
      <c r="T14" s="12">
        <v>2.9099999999999998E-24</v>
      </c>
      <c r="U14" s="1" t="s">
        <v>3289</v>
      </c>
      <c r="V14" s="1" t="s">
        <v>107</v>
      </c>
    </row>
    <row r="15" spans="1:22" x14ac:dyDescent="0.25">
      <c r="A15" s="1" t="s">
        <v>3302</v>
      </c>
      <c r="B15" s="1">
        <v>19</v>
      </c>
      <c r="C15" s="1">
        <v>21048837</v>
      </c>
      <c r="D15" s="1">
        <v>21050218</v>
      </c>
      <c r="E15" s="1" t="s">
        <v>3291</v>
      </c>
      <c r="F15" s="1">
        <v>96.455799999999996</v>
      </c>
      <c r="G15" s="1">
        <v>73.799400000000006</v>
      </c>
      <c r="H15" s="1">
        <v>65.096199999999996</v>
      </c>
      <c r="I15" s="1">
        <v>180.1892</v>
      </c>
      <c r="J15" s="1">
        <v>201.98570000000001</v>
      </c>
      <c r="K15" s="1">
        <v>166.3159</v>
      </c>
      <c r="L15" s="1">
        <v>2334</v>
      </c>
      <c r="M15" s="1">
        <v>1646</v>
      </c>
      <c r="N15" s="1">
        <v>2066</v>
      </c>
      <c r="O15" s="1">
        <v>3906</v>
      </c>
      <c r="P15" s="1">
        <v>4777</v>
      </c>
      <c r="Q15" s="1">
        <v>3582</v>
      </c>
      <c r="R15" s="1">
        <v>1.3259730000000001</v>
      </c>
      <c r="S15" s="12">
        <v>2.7000000000000001E-24</v>
      </c>
      <c r="T15" s="12">
        <v>4.6400000000000003E-22</v>
      </c>
      <c r="U15" s="1" t="s">
        <v>3289</v>
      </c>
      <c r="V15" s="1" t="s">
        <v>125</v>
      </c>
    </row>
    <row r="16" spans="1:22" x14ac:dyDescent="0.25">
      <c r="A16" s="1" t="s">
        <v>3303</v>
      </c>
      <c r="B16" s="1">
        <v>18</v>
      </c>
      <c r="C16" s="1">
        <v>21241884</v>
      </c>
      <c r="D16" s="1">
        <v>21242533</v>
      </c>
      <c r="E16" s="1" t="s">
        <v>3287</v>
      </c>
      <c r="F16" s="1">
        <v>33.872999999999998</v>
      </c>
      <c r="G16" s="1">
        <v>37.658999999999999</v>
      </c>
      <c r="H16" s="1">
        <v>34.072000000000003</v>
      </c>
      <c r="I16" s="1">
        <v>85.356499999999997</v>
      </c>
      <c r="J16" s="1">
        <v>105.42959999999999</v>
      </c>
      <c r="K16" s="1">
        <v>64.998400000000004</v>
      </c>
      <c r="L16" s="1">
        <v>404</v>
      </c>
      <c r="M16" s="1">
        <v>414</v>
      </c>
      <c r="N16" s="1">
        <v>533</v>
      </c>
      <c r="O16" s="1">
        <v>912</v>
      </c>
      <c r="P16" s="1">
        <v>1229</v>
      </c>
      <c r="Q16" s="1">
        <v>690</v>
      </c>
      <c r="R16" s="1">
        <v>1.380538</v>
      </c>
      <c r="S16" s="12">
        <v>8.4699999999999995E-20</v>
      </c>
      <c r="T16" s="12">
        <v>9.0999999999999993E-18</v>
      </c>
      <c r="U16" s="1" t="s">
        <v>3289</v>
      </c>
      <c r="V16" s="1" t="s">
        <v>101</v>
      </c>
    </row>
    <row r="17" spans="1:22" x14ac:dyDescent="0.25">
      <c r="A17" s="1" t="s">
        <v>3304</v>
      </c>
      <c r="B17" s="1">
        <v>18</v>
      </c>
      <c r="C17" s="1">
        <v>505260</v>
      </c>
      <c r="D17" s="1">
        <v>505826</v>
      </c>
      <c r="E17" s="1" t="s">
        <v>3287</v>
      </c>
      <c r="F17" s="1">
        <v>18.2195</v>
      </c>
      <c r="G17" s="1">
        <v>8.6366999999999994</v>
      </c>
      <c r="H17" s="1">
        <v>12.827299999999999</v>
      </c>
      <c r="I17" s="1">
        <v>44.431800000000003</v>
      </c>
      <c r="J17" s="1">
        <v>44.503799999999998</v>
      </c>
      <c r="K17" s="1">
        <v>36.975000000000001</v>
      </c>
      <c r="L17" s="1">
        <v>222</v>
      </c>
      <c r="M17" s="1">
        <v>97</v>
      </c>
      <c r="N17" s="1">
        <v>205</v>
      </c>
      <c r="O17" s="1">
        <v>485</v>
      </c>
      <c r="P17" s="1">
        <v>530</v>
      </c>
      <c r="Q17" s="1">
        <v>401</v>
      </c>
      <c r="R17" s="1">
        <v>1.7738430000000001</v>
      </c>
      <c r="S17" s="12">
        <v>1.2799999999999999E-19</v>
      </c>
      <c r="T17" s="12">
        <v>1.33E-17</v>
      </c>
      <c r="U17" s="1" t="s">
        <v>3289</v>
      </c>
      <c r="V17" s="1" t="s">
        <v>83</v>
      </c>
    </row>
    <row r="18" spans="1:22" x14ac:dyDescent="0.25">
      <c r="A18" s="1" t="s">
        <v>3305</v>
      </c>
      <c r="B18" s="1">
        <v>16</v>
      </c>
      <c r="C18" s="1">
        <v>13596439</v>
      </c>
      <c r="D18" s="1">
        <v>13597804</v>
      </c>
      <c r="E18" s="1" t="s">
        <v>3291</v>
      </c>
      <c r="F18" s="1">
        <v>9.4601000000000006</v>
      </c>
      <c r="G18" s="1">
        <v>11.055999999999999</v>
      </c>
      <c r="H18" s="1">
        <v>11</v>
      </c>
      <c r="I18" s="1">
        <v>3.4655999999999998</v>
      </c>
      <c r="J18" s="1">
        <v>2.9897</v>
      </c>
      <c r="K18" s="1">
        <v>1.8467</v>
      </c>
      <c r="L18" s="1">
        <v>259</v>
      </c>
      <c r="M18" s="1">
        <v>279</v>
      </c>
      <c r="N18" s="1">
        <v>395</v>
      </c>
      <c r="O18" s="1">
        <v>85</v>
      </c>
      <c r="P18" s="1">
        <v>80</v>
      </c>
      <c r="Q18" s="1">
        <v>45</v>
      </c>
      <c r="R18" s="1">
        <v>-1.8204</v>
      </c>
      <c r="S18" s="12">
        <v>4.1100000000000002E-19</v>
      </c>
      <c r="T18" s="12">
        <v>4.1099999999999999E-17</v>
      </c>
      <c r="U18" s="1" t="s">
        <v>3286</v>
      </c>
      <c r="V18" s="1" t="s">
        <v>111</v>
      </c>
    </row>
    <row r="19" spans="1:22" x14ac:dyDescent="0.25">
      <c r="A19" s="1" t="s">
        <v>3306</v>
      </c>
      <c r="B19" s="1">
        <v>2</v>
      </c>
      <c r="C19" s="1">
        <v>443220</v>
      </c>
      <c r="D19" s="1">
        <v>446497</v>
      </c>
      <c r="E19" s="1" t="s">
        <v>3291</v>
      </c>
      <c r="F19" s="1">
        <v>15.3</v>
      </c>
      <c r="G19" s="1">
        <v>15.031700000000001</v>
      </c>
      <c r="H19" s="1">
        <v>14.245699999999999</v>
      </c>
      <c r="I19" s="1">
        <v>7.5342000000000002</v>
      </c>
      <c r="J19" s="1">
        <v>5.7918000000000003</v>
      </c>
      <c r="K19" s="1">
        <v>5.6928999999999998</v>
      </c>
      <c r="L19" s="1">
        <v>773</v>
      </c>
      <c r="M19" s="1">
        <v>700</v>
      </c>
      <c r="N19" s="1">
        <v>944</v>
      </c>
      <c r="O19" s="1">
        <v>341</v>
      </c>
      <c r="P19" s="1">
        <v>286</v>
      </c>
      <c r="Q19" s="1">
        <v>256</v>
      </c>
      <c r="R19" s="1">
        <v>-1.1249</v>
      </c>
      <c r="S19" s="12">
        <v>4.9199999999999996E-19</v>
      </c>
      <c r="T19" s="12">
        <v>4.8299999999999997E-17</v>
      </c>
      <c r="U19" s="1" t="s">
        <v>3286</v>
      </c>
      <c r="V19" s="1" t="s">
        <v>3307</v>
      </c>
    </row>
    <row r="20" spans="1:22" x14ac:dyDescent="0.25">
      <c r="A20" s="1" t="s">
        <v>3308</v>
      </c>
      <c r="B20" s="1">
        <v>4</v>
      </c>
      <c r="C20" s="1">
        <v>875441</v>
      </c>
      <c r="D20" s="1">
        <v>876431</v>
      </c>
      <c r="E20" s="1" t="s">
        <v>3291</v>
      </c>
      <c r="F20" s="1">
        <v>59.985100000000003</v>
      </c>
      <c r="G20" s="1">
        <v>47.9711</v>
      </c>
      <c r="H20" s="1">
        <v>78.955399999999997</v>
      </c>
      <c r="I20" s="1">
        <v>19.685500000000001</v>
      </c>
      <c r="J20" s="1">
        <v>24.8919</v>
      </c>
      <c r="K20" s="1">
        <v>22.561199999999999</v>
      </c>
      <c r="L20" s="1">
        <v>932</v>
      </c>
      <c r="M20" s="1">
        <v>687</v>
      </c>
      <c r="N20" s="1">
        <v>1609</v>
      </c>
      <c r="O20" s="1">
        <v>274</v>
      </c>
      <c r="P20" s="1">
        <v>378</v>
      </c>
      <c r="Q20" s="1">
        <v>312</v>
      </c>
      <c r="R20" s="1">
        <v>-1.3646799999999999</v>
      </c>
      <c r="S20" s="12">
        <v>5.3699999999999999E-18</v>
      </c>
      <c r="T20" s="12">
        <v>4.67E-16</v>
      </c>
      <c r="U20" s="1" t="s">
        <v>3286</v>
      </c>
      <c r="V20" s="1" t="s">
        <v>83</v>
      </c>
    </row>
    <row r="21" spans="1:22" x14ac:dyDescent="0.25">
      <c r="A21" s="1" t="s">
        <v>3309</v>
      </c>
      <c r="B21" s="1">
        <v>12</v>
      </c>
      <c r="C21" s="1">
        <v>11122084</v>
      </c>
      <c r="D21" s="1">
        <v>11123703</v>
      </c>
      <c r="E21" s="1" t="s">
        <v>3291</v>
      </c>
      <c r="F21" s="1">
        <v>56.183100000000003</v>
      </c>
      <c r="G21" s="1">
        <v>48.252899999999997</v>
      </c>
      <c r="H21" s="1">
        <v>74.542000000000002</v>
      </c>
      <c r="I21" s="1">
        <v>27.0655</v>
      </c>
      <c r="J21" s="1">
        <v>23.1538</v>
      </c>
      <c r="K21" s="1">
        <v>22.6736</v>
      </c>
      <c r="L21" s="1">
        <v>1147</v>
      </c>
      <c r="M21" s="1">
        <v>908</v>
      </c>
      <c r="N21" s="1">
        <v>1996</v>
      </c>
      <c r="O21" s="1">
        <v>495</v>
      </c>
      <c r="P21" s="1">
        <v>462</v>
      </c>
      <c r="Q21" s="1">
        <v>412</v>
      </c>
      <c r="R21" s="1">
        <v>-1.18743</v>
      </c>
      <c r="S21" s="12">
        <v>1.02E-17</v>
      </c>
      <c r="T21" s="12">
        <v>8.5499999999999999E-16</v>
      </c>
      <c r="U21" s="1" t="s">
        <v>3286</v>
      </c>
      <c r="V21" s="1" t="s">
        <v>1269</v>
      </c>
    </row>
    <row r="22" spans="1:22" x14ac:dyDescent="0.25">
      <c r="A22" s="1" t="s">
        <v>1445</v>
      </c>
      <c r="B22" s="1">
        <v>11</v>
      </c>
      <c r="C22" s="1">
        <v>15913730</v>
      </c>
      <c r="D22" s="1">
        <v>15917333</v>
      </c>
      <c r="E22" s="1" t="s">
        <v>3287</v>
      </c>
      <c r="F22" s="1">
        <v>7.9606000000000003</v>
      </c>
      <c r="G22" s="1">
        <v>9.4674999999999994</v>
      </c>
      <c r="H22" s="1">
        <v>9.1305999999999994</v>
      </c>
      <c r="I22" s="1">
        <v>3.3938000000000001</v>
      </c>
      <c r="J22" s="1">
        <v>3.6331000000000002</v>
      </c>
      <c r="K22" s="1">
        <v>3.0769000000000002</v>
      </c>
      <c r="L22" s="1">
        <v>343</v>
      </c>
      <c r="M22" s="1">
        <v>376</v>
      </c>
      <c r="N22" s="1">
        <v>516</v>
      </c>
      <c r="O22" s="1">
        <v>131</v>
      </c>
      <c r="P22" s="1">
        <v>153</v>
      </c>
      <c r="Q22" s="1">
        <v>118</v>
      </c>
      <c r="R22" s="1">
        <v>-1.2873699999999999</v>
      </c>
      <c r="S22" s="12">
        <v>1.65E-17</v>
      </c>
      <c r="T22" s="12">
        <v>1.32E-15</v>
      </c>
      <c r="U22" s="1" t="s">
        <v>3286</v>
      </c>
      <c r="V22" s="1" t="s">
        <v>1450</v>
      </c>
    </row>
    <row r="23" spans="1:22" x14ac:dyDescent="0.25">
      <c r="A23" s="1" t="s">
        <v>3310</v>
      </c>
      <c r="B23" s="1">
        <v>14</v>
      </c>
      <c r="C23" s="1">
        <v>21555534</v>
      </c>
      <c r="D23" s="1">
        <v>21559575</v>
      </c>
      <c r="E23" s="1" t="s">
        <v>3287</v>
      </c>
      <c r="F23" s="1">
        <v>4.8437999999999999</v>
      </c>
      <c r="G23" s="1">
        <v>4.1333000000000002</v>
      </c>
      <c r="H23" s="1">
        <v>6.0583</v>
      </c>
      <c r="I23" s="1">
        <v>12.8797</v>
      </c>
      <c r="J23" s="1">
        <v>12.974600000000001</v>
      </c>
      <c r="K23" s="1">
        <v>13.391400000000001</v>
      </c>
      <c r="L23" s="1">
        <v>89</v>
      </c>
      <c r="M23" s="1">
        <v>70</v>
      </c>
      <c r="N23" s="1">
        <v>146</v>
      </c>
      <c r="O23" s="1">
        <v>212</v>
      </c>
      <c r="P23" s="1">
        <v>233</v>
      </c>
      <c r="Q23" s="1">
        <v>219</v>
      </c>
      <c r="R23" s="1">
        <v>1.4830399999999999</v>
      </c>
      <c r="S23" s="12">
        <v>9.8900000000000002E-17</v>
      </c>
      <c r="T23" s="12">
        <v>7.2399999999999993E-15</v>
      </c>
      <c r="U23" s="1" t="s">
        <v>3289</v>
      </c>
      <c r="V23" s="1" t="s">
        <v>1269</v>
      </c>
    </row>
    <row r="24" spans="1:22" x14ac:dyDescent="0.25">
      <c r="A24" s="1" t="s">
        <v>27</v>
      </c>
      <c r="B24" s="1">
        <v>11</v>
      </c>
      <c r="C24" s="1">
        <v>18035346</v>
      </c>
      <c r="D24" s="1">
        <v>18036377</v>
      </c>
      <c r="E24" s="1" t="s">
        <v>3291</v>
      </c>
      <c r="F24" s="1">
        <v>23.2667</v>
      </c>
      <c r="G24" s="1">
        <v>28.620799999999999</v>
      </c>
      <c r="H24" s="1">
        <v>34.6721</v>
      </c>
      <c r="I24" s="1">
        <v>10.8872</v>
      </c>
      <c r="J24" s="1">
        <v>11.1212</v>
      </c>
      <c r="K24" s="1">
        <v>10.297800000000001</v>
      </c>
      <c r="L24" s="1">
        <v>396</v>
      </c>
      <c r="M24" s="1">
        <v>449</v>
      </c>
      <c r="N24" s="1">
        <v>774</v>
      </c>
      <c r="O24" s="1">
        <v>166</v>
      </c>
      <c r="P24" s="1">
        <v>185</v>
      </c>
      <c r="Q24" s="1">
        <v>156</v>
      </c>
      <c r="R24" s="1">
        <v>-1.3158099999999999</v>
      </c>
      <c r="S24" s="12">
        <v>1.2200000000000001E-16</v>
      </c>
      <c r="T24" s="12">
        <v>8.7600000000000003E-15</v>
      </c>
      <c r="U24" s="1" t="s">
        <v>3286</v>
      </c>
      <c r="V24" s="1" t="s">
        <v>28</v>
      </c>
    </row>
    <row r="25" spans="1:22" x14ac:dyDescent="0.25">
      <c r="A25" s="1" t="s">
        <v>96</v>
      </c>
      <c r="B25" s="1">
        <v>16</v>
      </c>
      <c r="C25" s="1">
        <v>13814955</v>
      </c>
      <c r="D25" s="1">
        <v>13816105</v>
      </c>
      <c r="E25" s="1" t="s">
        <v>3287</v>
      </c>
      <c r="F25" s="1">
        <v>19.405799999999999</v>
      </c>
      <c r="G25" s="1">
        <v>25.308199999999999</v>
      </c>
      <c r="H25" s="1">
        <v>19.4499</v>
      </c>
      <c r="I25" s="1">
        <v>40.796999999999997</v>
      </c>
      <c r="J25" s="1">
        <v>39.999499999999998</v>
      </c>
      <c r="K25" s="1">
        <v>46.194699999999997</v>
      </c>
      <c r="L25" s="1">
        <v>480</v>
      </c>
      <c r="M25" s="1">
        <v>577</v>
      </c>
      <c r="N25" s="1">
        <v>631</v>
      </c>
      <c r="O25" s="1">
        <v>904</v>
      </c>
      <c r="P25" s="1">
        <v>967</v>
      </c>
      <c r="Q25" s="1">
        <v>1017</v>
      </c>
      <c r="R25" s="1">
        <v>1.09179</v>
      </c>
      <c r="S25" s="12">
        <v>5.7599999999999999E-16</v>
      </c>
      <c r="T25" s="12">
        <v>3.93E-14</v>
      </c>
      <c r="U25" s="1" t="s">
        <v>3289</v>
      </c>
      <c r="V25" s="1" t="s">
        <v>83</v>
      </c>
    </row>
    <row r="26" spans="1:22" x14ac:dyDescent="0.25">
      <c r="A26" s="1" t="s">
        <v>3311</v>
      </c>
      <c r="B26" s="1">
        <v>4</v>
      </c>
      <c r="C26" s="1">
        <v>886095</v>
      </c>
      <c r="D26" s="1">
        <v>887287</v>
      </c>
      <c r="E26" s="1" t="s">
        <v>3287</v>
      </c>
      <c r="F26" s="1">
        <v>31.0093</v>
      </c>
      <c r="G26" s="1">
        <v>29.918500000000002</v>
      </c>
      <c r="H26" s="1">
        <v>39.195700000000002</v>
      </c>
      <c r="I26" s="1">
        <v>14.2813</v>
      </c>
      <c r="J26" s="1">
        <v>16.4023</v>
      </c>
      <c r="K26" s="1">
        <v>11.1311</v>
      </c>
      <c r="L26" s="1">
        <v>795</v>
      </c>
      <c r="M26" s="1">
        <v>707</v>
      </c>
      <c r="N26" s="1">
        <v>1318</v>
      </c>
      <c r="O26" s="1">
        <v>328</v>
      </c>
      <c r="P26" s="1">
        <v>411</v>
      </c>
      <c r="Q26" s="1">
        <v>254</v>
      </c>
      <c r="R26" s="1">
        <v>-1.1522699999999999</v>
      </c>
      <c r="S26" s="12">
        <v>8.0200000000000002E-16</v>
      </c>
      <c r="T26" s="12">
        <v>5.3200000000000003E-14</v>
      </c>
      <c r="U26" s="1" t="s">
        <v>3286</v>
      </c>
      <c r="V26" s="1" t="s">
        <v>83</v>
      </c>
    </row>
    <row r="27" spans="1:22" x14ac:dyDescent="0.25">
      <c r="A27" s="1" t="s">
        <v>3312</v>
      </c>
      <c r="B27" s="1">
        <v>18</v>
      </c>
      <c r="C27" s="1">
        <v>20742343</v>
      </c>
      <c r="D27" s="1">
        <v>20743447</v>
      </c>
      <c r="E27" s="1" t="s">
        <v>3291</v>
      </c>
      <c r="F27" s="1">
        <v>12.871</v>
      </c>
      <c r="G27" s="1">
        <v>10.994199999999999</v>
      </c>
      <c r="H27" s="1">
        <v>9.3690999999999995</v>
      </c>
      <c r="I27" s="1">
        <v>2.1454</v>
      </c>
      <c r="J27" s="1">
        <v>1.9663999999999999</v>
      </c>
      <c r="K27" s="1">
        <v>3.4024999999999999</v>
      </c>
      <c r="L27" s="1">
        <v>221</v>
      </c>
      <c r="M27" s="1">
        <v>174</v>
      </c>
      <c r="N27" s="1">
        <v>211</v>
      </c>
      <c r="O27" s="1">
        <v>33</v>
      </c>
      <c r="P27" s="1">
        <v>33</v>
      </c>
      <c r="Q27" s="1">
        <v>52</v>
      </c>
      <c r="R27" s="1">
        <v>-2.0385900000000001</v>
      </c>
      <c r="S27" s="12">
        <v>8.7000000000000004E-16</v>
      </c>
      <c r="T27" s="12">
        <v>5.7499999999999995E-14</v>
      </c>
      <c r="U27" s="1" t="s">
        <v>3286</v>
      </c>
      <c r="V27" s="1" t="s">
        <v>81</v>
      </c>
    </row>
    <row r="28" spans="1:22" x14ac:dyDescent="0.25">
      <c r="A28" s="1" t="s">
        <v>3313</v>
      </c>
      <c r="B28" s="1">
        <v>19</v>
      </c>
      <c r="C28" s="1">
        <v>21086866</v>
      </c>
      <c r="D28" s="1">
        <v>21088416</v>
      </c>
      <c r="E28" s="1" t="s">
        <v>3291</v>
      </c>
      <c r="F28" s="1">
        <v>6.7483000000000004</v>
      </c>
      <c r="G28" s="1">
        <v>2.8159000000000001</v>
      </c>
      <c r="H28" s="1">
        <v>4.1555999999999997</v>
      </c>
      <c r="I28" s="1">
        <v>14.238</v>
      </c>
      <c r="J28" s="1">
        <v>17.830300000000001</v>
      </c>
      <c r="K28" s="1">
        <v>13.122400000000001</v>
      </c>
      <c r="L28" s="1">
        <v>182</v>
      </c>
      <c r="M28" s="1">
        <v>70</v>
      </c>
      <c r="N28" s="1">
        <v>147</v>
      </c>
      <c r="O28" s="1">
        <v>344</v>
      </c>
      <c r="P28" s="1">
        <v>470</v>
      </c>
      <c r="Q28" s="1">
        <v>315</v>
      </c>
      <c r="R28" s="1">
        <v>1.829969</v>
      </c>
      <c r="S28" s="12">
        <v>2.6800000000000002E-15</v>
      </c>
      <c r="T28" s="12">
        <v>1.6799999999999999E-13</v>
      </c>
      <c r="U28" s="1" t="s">
        <v>3289</v>
      </c>
      <c r="V28" s="1" t="s">
        <v>125</v>
      </c>
    </row>
    <row r="29" spans="1:22" x14ac:dyDescent="0.25">
      <c r="A29" s="1" t="s">
        <v>3314</v>
      </c>
      <c r="B29" s="1">
        <v>10</v>
      </c>
      <c r="C29" s="1">
        <v>730559</v>
      </c>
      <c r="D29" s="1">
        <v>733864</v>
      </c>
      <c r="E29" s="1" t="s">
        <v>3291</v>
      </c>
      <c r="F29" s="1">
        <v>9.2719000000000005</v>
      </c>
      <c r="G29" s="1">
        <v>8.6059999999999999</v>
      </c>
      <c r="H29" s="1">
        <v>12.626300000000001</v>
      </c>
      <c r="I29" s="1">
        <v>4.4661999999999997</v>
      </c>
      <c r="J29" s="1">
        <v>4.5742000000000003</v>
      </c>
      <c r="K29" s="1">
        <v>3.6939000000000002</v>
      </c>
      <c r="L29" s="1">
        <v>533</v>
      </c>
      <c r="M29" s="1">
        <v>456</v>
      </c>
      <c r="N29" s="1">
        <v>952</v>
      </c>
      <c r="O29" s="1">
        <v>230</v>
      </c>
      <c r="P29" s="1">
        <v>257</v>
      </c>
      <c r="Q29" s="1">
        <v>189</v>
      </c>
      <c r="R29" s="1">
        <v>-1.153</v>
      </c>
      <c r="S29" s="12">
        <v>4.9599999999999998E-14</v>
      </c>
      <c r="T29" s="12">
        <v>2.5999999999999998E-12</v>
      </c>
      <c r="U29" s="1" t="s">
        <v>3286</v>
      </c>
      <c r="V29" s="1" t="s">
        <v>3294</v>
      </c>
    </row>
    <row r="30" spans="1:22" x14ac:dyDescent="0.25">
      <c r="A30" s="1" t="s">
        <v>3315</v>
      </c>
      <c r="B30" s="1">
        <v>5</v>
      </c>
      <c r="C30" s="1">
        <v>25989240</v>
      </c>
      <c r="D30" s="1">
        <v>25992132</v>
      </c>
      <c r="E30" s="1" t="s">
        <v>3287</v>
      </c>
      <c r="F30" s="1">
        <v>3.3708999999999998</v>
      </c>
      <c r="G30" s="1">
        <v>3.2862</v>
      </c>
      <c r="H30" s="1">
        <v>3.4268000000000001</v>
      </c>
      <c r="I30" s="1">
        <v>1.0633999999999999</v>
      </c>
      <c r="J30" s="1">
        <v>0.82479999999999998</v>
      </c>
      <c r="K30" s="1">
        <v>0.74099999999999999</v>
      </c>
      <c r="L30" s="1">
        <v>138</v>
      </c>
      <c r="M30" s="1">
        <v>124</v>
      </c>
      <c r="N30" s="1">
        <v>184</v>
      </c>
      <c r="O30" s="1">
        <v>39</v>
      </c>
      <c r="P30" s="1">
        <v>33</v>
      </c>
      <c r="Q30" s="1">
        <v>27</v>
      </c>
      <c r="R30" s="1">
        <v>-1.83511</v>
      </c>
      <c r="S30" s="12">
        <v>5.4600000000000002E-14</v>
      </c>
      <c r="T30" s="12">
        <v>2.8299999999999999E-12</v>
      </c>
      <c r="U30" s="1" t="s">
        <v>3286</v>
      </c>
      <c r="V30" s="1" t="s">
        <v>101</v>
      </c>
    </row>
    <row r="31" spans="1:22" x14ac:dyDescent="0.25">
      <c r="A31" s="1" t="s">
        <v>3316</v>
      </c>
      <c r="B31" s="1">
        <v>17</v>
      </c>
      <c r="C31" s="1">
        <v>18813858</v>
      </c>
      <c r="D31" s="1">
        <v>18815334</v>
      </c>
      <c r="E31" s="1" t="s">
        <v>3291</v>
      </c>
      <c r="F31" s="1">
        <v>21.2639</v>
      </c>
      <c r="G31" s="1">
        <v>16.1523</v>
      </c>
      <c r="H31" s="1">
        <v>19.164400000000001</v>
      </c>
      <c r="I31" s="1">
        <v>9.3902000000000001</v>
      </c>
      <c r="J31" s="1">
        <v>7.8212999999999999</v>
      </c>
      <c r="K31" s="1">
        <v>9.0386000000000006</v>
      </c>
      <c r="L31" s="1">
        <v>637</v>
      </c>
      <c r="M31" s="1">
        <v>446</v>
      </c>
      <c r="N31" s="1">
        <v>753</v>
      </c>
      <c r="O31" s="1">
        <v>252</v>
      </c>
      <c r="P31" s="1">
        <v>229</v>
      </c>
      <c r="Q31" s="1">
        <v>241</v>
      </c>
      <c r="R31" s="1">
        <v>-1.0012799999999999</v>
      </c>
      <c r="S31" s="12">
        <v>1.8800000000000001E-13</v>
      </c>
      <c r="T31" s="12">
        <v>9.0600000000000006E-12</v>
      </c>
      <c r="U31" s="1" t="s">
        <v>3286</v>
      </c>
      <c r="V31" s="1" t="s">
        <v>119</v>
      </c>
    </row>
    <row r="32" spans="1:22" x14ac:dyDescent="0.25">
      <c r="A32" s="1" t="s">
        <v>3317</v>
      </c>
      <c r="B32" s="1">
        <v>18</v>
      </c>
      <c r="C32" s="1">
        <v>1692366</v>
      </c>
      <c r="D32" s="1">
        <v>1693683</v>
      </c>
      <c r="E32" s="1" t="s">
        <v>3287</v>
      </c>
      <c r="F32" s="1">
        <v>3.3441999999999998</v>
      </c>
      <c r="G32" s="1">
        <v>3.6282000000000001</v>
      </c>
      <c r="H32" s="1">
        <v>4.7573999999999996</v>
      </c>
      <c r="I32" s="1">
        <v>0.50080000000000002</v>
      </c>
      <c r="J32" s="1">
        <v>0.87629999999999997</v>
      </c>
      <c r="K32" s="1">
        <v>0.32069999999999999</v>
      </c>
      <c r="L32" s="1">
        <v>82</v>
      </c>
      <c r="M32" s="1">
        <v>82</v>
      </c>
      <c r="N32" s="1">
        <v>153</v>
      </c>
      <c r="O32" s="1">
        <v>11</v>
      </c>
      <c r="P32" s="1">
        <v>21</v>
      </c>
      <c r="Q32" s="1">
        <v>7</v>
      </c>
      <c r="R32" s="1">
        <v>-2.6703999999999999</v>
      </c>
      <c r="S32" s="12">
        <v>2.14E-13</v>
      </c>
      <c r="T32" s="12">
        <v>1.0099999999999999E-11</v>
      </c>
      <c r="U32" s="1" t="s">
        <v>3286</v>
      </c>
      <c r="V32" s="1" t="s">
        <v>95</v>
      </c>
    </row>
    <row r="33" spans="1:22" x14ac:dyDescent="0.25">
      <c r="A33" s="1" t="s">
        <v>3318</v>
      </c>
      <c r="B33" s="1">
        <v>19</v>
      </c>
      <c r="C33" s="1">
        <v>25646532</v>
      </c>
      <c r="D33" s="1">
        <v>25647732</v>
      </c>
      <c r="E33" s="1" t="s">
        <v>3287</v>
      </c>
      <c r="F33" s="1">
        <v>27.855899999999998</v>
      </c>
      <c r="G33" s="1">
        <v>25.292200000000001</v>
      </c>
      <c r="H33" s="1">
        <v>38.137500000000003</v>
      </c>
      <c r="I33" s="1">
        <v>14.599600000000001</v>
      </c>
      <c r="J33" s="1">
        <v>12.818199999999999</v>
      </c>
      <c r="K33" s="1">
        <v>12.2196</v>
      </c>
      <c r="L33" s="1">
        <v>607</v>
      </c>
      <c r="M33" s="1">
        <v>508</v>
      </c>
      <c r="N33" s="1">
        <v>1090</v>
      </c>
      <c r="O33" s="1">
        <v>285</v>
      </c>
      <c r="P33" s="1">
        <v>273</v>
      </c>
      <c r="Q33" s="1">
        <v>237</v>
      </c>
      <c r="R33" s="1">
        <v>-1.0966199999999999</v>
      </c>
      <c r="S33" s="12">
        <v>2.2899999999999998E-13</v>
      </c>
      <c r="T33" s="12">
        <v>1.0699999999999999E-11</v>
      </c>
      <c r="U33" s="1" t="s">
        <v>3286</v>
      </c>
      <c r="V33" s="1" t="s">
        <v>111</v>
      </c>
    </row>
    <row r="34" spans="1:22" x14ac:dyDescent="0.25">
      <c r="A34" s="1" t="s">
        <v>3319</v>
      </c>
      <c r="B34" s="1">
        <v>4</v>
      </c>
      <c r="C34" s="1">
        <v>5617548</v>
      </c>
      <c r="D34" s="1">
        <v>5618471</v>
      </c>
      <c r="E34" s="1" t="s">
        <v>3291</v>
      </c>
      <c r="F34" s="1">
        <v>5.9791999999999996</v>
      </c>
      <c r="G34" s="1">
        <v>6.4869000000000003</v>
      </c>
      <c r="H34" s="1">
        <v>6.7389000000000001</v>
      </c>
      <c r="I34" s="1">
        <v>16.927700000000002</v>
      </c>
      <c r="J34" s="1">
        <v>16.313500000000001</v>
      </c>
      <c r="K34" s="1">
        <v>13.630100000000001</v>
      </c>
      <c r="L34" s="1">
        <v>69</v>
      </c>
      <c r="M34" s="1">
        <v>69</v>
      </c>
      <c r="N34" s="1">
        <v>102</v>
      </c>
      <c r="O34" s="1">
        <v>175</v>
      </c>
      <c r="P34" s="1">
        <v>184</v>
      </c>
      <c r="Q34" s="1">
        <v>140</v>
      </c>
      <c r="R34" s="1">
        <v>1.392382</v>
      </c>
      <c r="S34" s="12">
        <v>4.2400000000000001E-13</v>
      </c>
      <c r="T34" s="12">
        <v>1.9100000000000001E-11</v>
      </c>
      <c r="U34" s="1" t="s">
        <v>3289</v>
      </c>
      <c r="V34" s="1" t="s">
        <v>125</v>
      </c>
    </row>
    <row r="35" spans="1:22" x14ac:dyDescent="0.25">
      <c r="A35" s="1" t="s">
        <v>3320</v>
      </c>
      <c r="B35" s="1">
        <v>5</v>
      </c>
      <c r="C35" s="1">
        <v>21590339</v>
      </c>
      <c r="D35" s="1">
        <v>21593103</v>
      </c>
      <c r="E35" s="1" t="s">
        <v>3291</v>
      </c>
      <c r="F35" s="1">
        <v>8.5623000000000005</v>
      </c>
      <c r="G35" s="1">
        <v>8.5891999999999999</v>
      </c>
      <c r="H35" s="1">
        <v>8.3488000000000007</v>
      </c>
      <c r="I35" s="1">
        <v>4.5148000000000001</v>
      </c>
      <c r="J35" s="1">
        <v>3.3456999999999999</v>
      </c>
      <c r="K35" s="1">
        <v>3.6497999999999999</v>
      </c>
      <c r="L35" s="1">
        <v>398</v>
      </c>
      <c r="M35" s="1">
        <v>368</v>
      </c>
      <c r="N35" s="1">
        <v>509</v>
      </c>
      <c r="O35" s="1">
        <v>188</v>
      </c>
      <c r="P35" s="1">
        <v>152</v>
      </c>
      <c r="Q35" s="1">
        <v>151</v>
      </c>
      <c r="R35" s="1">
        <v>-1.04348</v>
      </c>
      <c r="S35" s="12">
        <v>9.9200000000000001E-13</v>
      </c>
      <c r="T35" s="12">
        <v>4.2699999999999999E-11</v>
      </c>
      <c r="U35" s="1" t="s">
        <v>3286</v>
      </c>
      <c r="V35" s="1" t="s">
        <v>95</v>
      </c>
    </row>
    <row r="36" spans="1:22" x14ac:dyDescent="0.25">
      <c r="A36" s="1" t="s">
        <v>3321</v>
      </c>
      <c r="B36" s="1">
        <v>5</v>
      </c>
      <c r="C36" s="1">
        <v>16983137</v>
      </c>
      <c r="D36" s="1">
        <v>16987891</v>
      </c>
      <c r="E36" s="1" t="s">
        <v>3291</v>
      </c>
      <c r="F36" s="1">
        <v>21.3856</v>
      </c>
      <c r="G36" s="1">
        <v>23.488</v>
      </c>
      <c r="H36" s="1">
        <v>19.626300000000001</v>
      </c>
      <c r="I36" s="1">
        <v>39.418500000000002</v>
      </c>
      <c r="J36" s="1">
        <v>36.7378</v>
      </c>
      <c r="K36" s="1">
        <v>51.168900000000001</v>
      </c>
      <c r="L36" s="1">
        <v>324</v>
      </c>
      <c r="M36" s="1">
        <v>328</v>
      </c>
      <c r="N36" s="1">
        <v>390</v>
      </c>
      <c r="O36" s="1">
        <v>535</v>
      </c>
      <c r="P36" s="1">
        <v>544</v>
      </c>
      <c r="Q36" s="1">
        <v>690</v>
      </c>
      <c r="R36" s="1">
        <v>1.0907309999999999</v>
      </c>
      <c r="S36" s="12">
        <v>1.27E-12</v>
      </c>
      <c r="T36" s="12">
        <v>5.3500000000000003E-11</v>
      </c>
      <c r="U36" s="1" t="s">
        <v>3289</v>
      </c>
      <c r="V36" s="1" t="s">
        <v>83</v>
      </c>
    </row>
    <row r="37" spans="1:22" x14ac:dyDescent="0.25">
      <c r="A37" s="1" t="s">
        <v>3322</v>
      </c>
      <c r="B37" s="1">
        <v>5</v>
      </c>
      <c r="C37" s="1">
        <v>20452285</v>
      </c>
      <c r="D37" s="1">
        <v>20454242</v>
      </c>
      <c r="E37" s="1" t="s">
        <v>3287</v>
      </c>
      <c r="F37" s="1">
        <v>14.733000000000001</v>
      </c>
      <c r="G37" s="1">
        <v>18.1403</v>
      </c>
      <c r="H37" s="1">
        <v>18.7133</v>
      </c>
      <c r="I37" s="1">
        <v>7.0785</v>
      </c>
      <c r="J37" s="1">
        <v>7.1657999999999999</v>
      </c>
      <c r="K37" s="1">
        <v>8.8612000000000002</v>
      </c>
      <c r="L37" s="1">
        <v>467</v>
      </c>
      <c r="M37" s="1">
        <v>530</v>
      </c>
      <c r="N37" s="1">
        <v>778</v>
      </c>
      <c r="O37" s="1">
        <v>201</v>
      </c>
      <c r="P37" s="1">
        <v>222</v>
      </c>
      <c r="Q37" s="1">
        <v>250</v>
      </c>
      <c r="R37" s="1">
        <v>-1.05185</v>
      </c>
      <c r="S37" s="12">
        <v>1.5399999999999999E-12</v>
      </c>
      <c r="T37" s="12">
        <v>6.43E-11</v>
      </c>
      <c r="U37" s="1" t="s">
        <v>3286</v>
      </c>
      <c r="V37" s="1" t="s">
        <v>101</v>
      </c>
    </row>
    <row r="38" spans="1:22" x14ac:dyDescent="0.25">
      <c r="A38" s="1" t="s">
        <v>3323</v>
      </c>
      <c r="B38" s="1">
        <v>1</v>
      </c>
      <c r="C38" s="1">
        <v>684106</v>
      </c>
      <c r="D38" s="1">
        <v>688058</v>
      </c>
      <c r="E38" s="1" t="s">
        <v>3291</v>
      </c>
      <c r="F38" s="1">
        <v>3.5541999999999998</v>
      </c>
      <c r="G38" s="1">
        <v>2.7179000000000002</v>
      </c>
      <c r="H38" s="1">
        <v>3.0678999999999998</v>
      </c>
      <c r="I38" s="1">
        <v>6.1172000000000004</v>
      </c>
      <c r="J38" s="1">
        <v>5.3025000000000002</v>
      </c>
      <c r="K38" s="1">
        <v>6.3680000000000003</v>
      </c>
      <c r="L38" s="1">
        <v>227</v>
      </c>
      <c r="M38" s="1">
        <v>160</v>
      </c>
      <c r="N38" s="1">
        <v>257</v>
      </c>
      <c r="O38" s="1">
        <v>350</v>
      </c>
      <c r="P38" s="1">
        <v>331</v>
      </c>
      <c r="Q38" s="1">
        <v>362</v>
      </c>
      <c r="R38" s="1">
        <v>1.0372950000000001</v>
      </c>
      <c r="S38" s="12">
        <v>2.4900000000000001E-12</v>
      </c>
      <c r="T38" s="12">
        <v>9.9700000000000002E-11</v>
      </c>
      <c r="U38" s="1" t="s">
        <v>3289</v>
      </c>
      <c r="V38" s="1" t="s">
        <v>3294</v>
      </c>
    </row>
    <row r="39" spans="1:22" x14ac:dyDescent="0.25">
      <c r="A39" s="1" t="s">
        <v>3324</v>
      </c>
      <c r="B39" s="1">
        <v>17</v>
      </c>
      <c r="C39" s="1">
        <v>19301694</v>
      </c>
      <c r="D39" s="1">
        <v>19304023</v>
      </c>
      <c r="E39" s="1" t="s">
        <v>3287</v>
      </c>
      <c r="F39" s="1">
        <v>10.0169</v>
      </c>
      <c r="G39" s="1">
        <v>7.5964</v>
      </c>
      <c r="H39" s="1">
        <v>7.3051000000000004</v>
      </c>
      <c r="I39" s="1">
        <v>15.0335</v>
      </c>
      <c r="J39" s="1">
        <v>15.2875</v>
      </c>
      <c r="K39" s="1">
        <v>17.464700000000001</v>
      </c>
      <c r="L39" s="1">
        <v>299</v>
      </c>
      <c r="M39" s="1">
        <v>209</v>
      </c>
      <c r="N39" s="1">
        <v>286</v>
      </c>
      <c r="O39" s="1">
        <v>402</v>
      </c>
      <c r="P39" s="1">
        <v>446</v>
      </c>
      <c r="Q39" s="1">
        <v>464</v>
      </c>
      <c r="R39" s="1">
        <v>1.050408</v>
      </c>
      <c r="S39" s="12">
        <v>4.2999999999999999E-12</v>
      </c>
      <c r="T39" s="12">
        <v>1.6699999999999999E-10</v>
      </c>
      <c r="U39" s="1" t="s">
        <v>3289</v>
      </c>
      <c r="V39" s="1" t="s">
        <v>95</v>
      </c>
    </row>
    <row r="40" spans="1:22" x14ac:dyDescent="0.25">
      <c r="A40" s="1" t="s">
        <v>336</v>
      </c>
      <c r="B40" s="1">
        <v>1</v>
      </c>
      <c r="C40" s="1">
        <v>618636</v>
      </c>
      <c r="D40" s="1">
        <v>619363</v>
      </c>
      <c r="E40" s="1" t="s">
        <v>3291</v>
      </c>
      <c r="F40" s="1">
        <v>14.8933</v>
      </c>
      <c r="G40" s="1">
        <v>13.384</v>
      </c>
      <c r="H40" s="1">
        <v>19.1037</v>
      </c>
      <c r="I40" s="1">
        <v>4.8518999999999997</v>
      </c>
      <c r="J40" s="1">
        <v>6.9322999999999997</v>
      </c>
      <c r="K40" s="1">
        <v>4.5961999999999996</v>
      </c>
      <c r="L40" s="1">
        <v>233</v>
      </c>
      <c r="M40" s="1">
        <v>193</v>
      </c>
      <c r="N40" s="1">
        <v>392</v>
      </c>
      <c r="O40" s="1">
        <v>68</v>
      </c>
      <c r="P40" s="1">
        <v>106</v>
      </c>
      <c r="Q40" s="1">
        <v>64</v>
      </c>
      <c r="R40" s="1">
        <v>-1.4222399999999999</v>
      </c>
      <c r="S40" s="12">
        <v>6.0799999999999999E-12</v>
      </c>
      <c r="T40" s="12">
        <v>2.31E-10</v>
      </c>
      <c r="U40" s="1" t="s">
        <v>3286</v>
      </c>
      <c r="V40" s="1" t="s">
        <v>83</v>
      </c>
    </row>
    <row r="41" spans="1:22" x14ac:dyDescent="0.25">
      <c r="A41" s="1" t="s">
        <v>3325</v>
      </c>
      <c r="B41" s="1">
        <v>1</v>
      </c>
      <c r="C41" s="1">
        <v>6568533</v>
      </c>
      <c r="D41" s="1">
        <v>6571475</v>
      </c>
      <c r="E41" s="1" t="s">
        <v>3287</v>
      </c>
      <c r="F41" s="1">
        <v>6.5911</v>
      </c>
      <c r="G41" s="1">
        <v>6.4432999999999998</v>
      </c>
      <c r="H41" s="1">
        <v>6.2859999999999996</v>
      </c>
      <c r="I41" s="1">
        <v>2.4958</v>
      </c>
      <c r="J41" s="1">
        <v>3.1215999999999999</v>
      </c>
      <c r="K41" s="1">
        <v>2.8784000000000001</v>
      </c>
      <c r="L41" s="1">
        <v>283</v>
      </c>
      <c r="M41" s="1">
        <v>255</v>
      </c>
      <c r="N41" s="1">
        <v>354</v>
      </c>
      <c r="O41" s="1">
        <v>96</v>
      </c>
      <c r="P41" s="1">
        <v>131</v>
      </c>
      <c r="Q41" s="1">
        <v>110</v>
      </c>
      <c r="R41" s="1">
        <v>-1.0753600000000001</v>
      </c>
      <c r="S41" s="12">
        <v>3.9099999999999999E-11</v>
      </c>
      <c r="T41" s="12">
        <v>1.32E-9</v>
      </c>
      <c r="U41" s="1" t="s">
        <v>3286</v>
      </c>
      <c r="V41" s="1" t="s">
        <v>1450</v>
      </c>
    </row>
    <row r="42" spans="1:22" x14ac:dyDescent="0.25">
      <c r="A42" s="1" t="s">
        <v>3326</v>
      </c>
      <c r="B42" s="1">
        <v>5</v>
      </c>
      <c r="C42" s="1">
        <v>21089381</v>
      </c>
      <c r="D42" s="1">
        <v>21092683</v>
      </c>
      <c r="E42" s="1" t="s">
        <v>3291</v>
      </c>
      <c r="F42" s="1">
        <v>6.1642999999999999</v>
      </c>
      <c r="G42" s="1">
        <v>5.4519000000000002</v>
      </c>
      <c r="H42" s="1">
        <v>8.1225000000000005</v>
      </c>
      <c r="I42" s="1">
        <v>2.6551999999999998</v>
      </c>
      <c r="J42" s="1">
        <v>2.1937000000000002</v>
      </c>
      <c r="K42" s="1">
        <v>2.0701999999999998</v>
      </c>
      <c r="L42" s="1">
        <v>184</v>
      </c>
      <c r="M42" s="1">
        <v>150</v>
      </c>
      <c r="N42" s="1">
        <v>318</v>
      </c>
      <c r="O42" s="1">
        <v>71</v>
      </c>
      <c r="P42" s="1">
        <v>64</v>
      </c>
      <c r="Q42" s="1">
        <v>55</v>
      </c>
      <c r="R42" s="1">
        <v>-1.4090100000000001</v>
      </c>
      <c r="S42" s="12">
        <v>4.0399999999999997E-11</v>
      </c>
      <c r="T42" s="12">
        <v>1.3600000000000001E-9</v>
      </c>
      <c r="U42" s="1" t="s">
        <v>3286</v>
      </c>
      <c r="V42" s="1" t="s">
        <v>94</v>
      </c>
    </row>
    <row r="43" spans="1:22" x14ac:dyDescent="0.25">
      <c r="A43" s="1" t="s">
        <v>3327</v>
      </c>
      <c r="B43" s="1">
        <v>6</v>
      </c>
      <c r="C43" s="1">
        <v>16431328</v>
      </c>
      <c r="D43" s="1">
        <v>16445498</v>
      </c>
      <c r="E43" s="1" t="s">
        <v>3291</v>
      </c>
      <c r="F43" s="1">
        <v>5.3795999999999999</v>
      </c>
      <c r="G43" s="1">
        <v>6.0308999999999999</v>
      </c>
      <c r="H43" s="1">
        <v>6.7333999999999996</v>
      </c>
      <c r="I43" s="1">
        <v>1.4512</v>
      </c>
      <c r="J43" s="1">
        <v>1.0091000000000001</v>
      </c>
      <c r="K43" s="1">
        <v>2.2162000000000002</v>
      </c>
      <c r="L43" s="1">
        <v>120</v>
      </c>
      <c r="M43" s="1">
        <v>124</v>
      </c>
      <c r="N43" s="1">
        <v>197</v>
      </c>
      <c r="O43" s="1">
        <v>29</v>
      </c>
      <c r="P43" s="1">
        <v>22</v>
      </c>
      <c r="Q43" s="1">
        <v>44</v>
      </c>
      <c r="R43" s="1">
        <v>-1.8541300000000001</v>
      </c>
      <c r="S43" s="12">
        <v>4.4400000000000003E-11</v>
      </c>
      <c r="T43" s="12">
        <v>1.4800000000000001E-9</v>
      </c>
      <c r="U43" s="1" t="s">
        <v>3286</v>
      </c>
      <c r="V43" s="1" t="s">
        <v>59</v>
      </c>
    </row>
    <row r="44" spans="1:22" x14ac:dyDescent="0.25">
      <c r="A44" s="1" t="s">
        <v>3328</v>
      </c>
      <c r="B44" s="1">
        <v>15</v>
      </c>
      <c r="C44" s="1">
        <v>22108307</v>
      </c>
      <c r="D44" s="1">
        <v>22109497</v>
      </c>
      <c r="E44" s="1" t="s">
        <v>3287</v>
      </c>
      <c r="F44" s="1">
        <v>5.0351999999999997</v>
      </c>
      <c r="G44" s="1">
        <v>5.6904000000000003</v>
      </c>
      <c r="H44" s="1">
        <v>5.9184000000000001</v>
      </c>
      <c r="I44" s="1">
        <v>9.8361000000000001</v>
      </c>
      <c r="J44" s="1">
        <v>12.1495</v>
      </c>
      <c r="K44" s="1">
        <v>10.5128</v>
      </c>
      <c r="L44" s="1">
        <v>120</v>
      </c>
      <c r="M44" s="1">
        <v>125</v>
      </c>
      <c r="N44" s="1">
        <v>185</v>
      </c>
      <c r="O44" s="1">
        <v>210</v>
      </c>
      <c r="P44" s="1">
        <v>283</v>
      </c>
      <c r="Q44" s="1">
        <v>223</v>
      </c>
      <c r="R44" s="1">
        <v>1.072694</v>
      </c>
      <c r="S44" s="12">
        <v>7.4500000000000001E-11</v>
      </c>
      <c r="T44" s="12">
        <v>2.3899999999999998E-9</v>
      </c>
      <c r="U44" s="1" t="s">
        <v>3289</v>
      </c>
      <c r="V44" s="1" t="s">
        <v>81</v>
      </c>
    </row>
    <row r="45" spans="1:22" x14ac:dyDescent="0.25">
      <c r="A45" s="1" t="s">
        <v>3329</v>
      </c>
      <c r="B45" s="1">
        <v>8</v>
      </c>
      <c r="C45" s="1">
        <v>17189325</v>
      </c>
      <c r="D45" s="1">
        <v>17195503</v>
      </c>
      <c r="E45" s="1" t="s">
        <v>3291</v>
      </c>
      <c r="F45" s="1">
        <v>3.9483999999999999</v>
      </c>
      <c r="G45" s="1">
        <v>4.4183000000000003</v>
      </c>
      <c r="H45" s="1">
        <v>3.5935000000000001</v>
      </c>
      <c r="I45" s="1">
        <v>1.5922000000000001</v>
      </c>
      <c r="J45" s="1">
        <v>1.6709000000000001</v>
      </c>
      <c r="K45" s="1">
        <v>1.44</v>
      </c>
      <c r="L45" s="1">
        <v>191</v>
      </c>
      <c r="M45" s="1">
        <v>197</v>
      </c>
      <c r="N45" s="1">
        <v>228</v>
      </c>
      <c r="O45" s="1">
        <v>69</v>
      </c>
      <c r="P45" s="1">
        <v>79</v>
      </c>
      <c r="Q45" s="1">
        <v>62</v>
      </c>
      <c r="R45" s="1">
        <v>-1.2377</v>
      </c>
      <c r="S45" s="12">
        <v>4.4400000000000002E-10</v>
      </c>
      <c r="T45" s="12">
        <v>1.24E-8</v>
      </c>
      <c r="U45" s="1" t="s">
        <v>3286</v>
      </c>
      <c r="V45" s="1" t="s">
        <v>1842</v>
      </c>
    </row>
    <row r="46" spans="1:22" x14ac:dyDescent="0.25">
      <c r="A46" s="1" t="s">
        <v>3330</v>
      </c>
      <c r="B46" s="1">
        <v>7</v>
      </c>
      <c r="C46" s="1">
        <v>204296</v>
      </c>
      <c r="D46" s="1">
        <v>205956</v>
      </c>
      <c r="E46" s="1" t="s">
        <v>3291</v>
      </c>
      <c r="F46" s="1">
        <v>1.4189000000000001</v>
      </c>
      <c r="G46" s="1">
        <v>2.1690999999999998</v>
      </c>
      <c r="H46" s="1">
        <v>2.0653000000000001</v>
      </c>
      <c r="I46" s="1">
        <v>0.252</v>
      </c>
      <c r="J46" s="1">
        <v>0.39589999999999997</v>
      </c>
      <c r="K46" s="1">
        <v>0.2898</v>
      </c>
      <c r="L46" s="1">
        <v>44</v>
      </c>
      <c r="M46" s="1">
        <v>62</v>
      </c>
      <c r="N46" s="1">
        <v>84</v>
      </c>
      <c r="O46" s="1">
        <v>7</v>
      </c>
      <c r="P46" s="1">
        <v>12</v>
      </c>
      <c r="Q46" s="1">
        <v>8</v>
      </c>
      <c r="R46" s="1">
        <v>-2.47973</v>
      </c>
      <c r="S46" s="12">
        <v>6.24E-9</v>
      </c>
      <c r="T46" s="12">
        <v>1.42E-7</v>
      </c>
      <c r="U46" s="1" t="s">
        <v>3286</v>
      </c>
      <c r="V46" s="1" t="s">
        <v>28</v>
      </c>
    </row>
    <row r="47" spans="1:22" x14ac:dyDescent="0.25">
      <c r="A47" s="1" t="s">
        <v>3331</v>
      </c>
      <c r="B47" s="1">
        <v>11</v>
      </c>
      <c r="C47" s="1">
        <v>1031104</v>
      </c>
      <c r="D47" s="1">
        <v>1032197</v>
      </c>
      <c r="E47" s="1" t="s">
        <v>3291</v>
      </c>
      <c r="F47" s="1">
        <v>6.4973000000000001</v>
      </c>
      <c r="G47" s="1">
        <v>5.7584</v>
      </c>
      <c r="H47" s="1">
        <v>7.3608000000000002</v>
      </c>
      <c r="I47" s="1">
        <v>2.0941000000000001</v>
      </c>
      <c r="J47" s="1">
        <v>2.7621000000000002</v>
      </c>
      <c r="K47" s="1">
        <v>2.5703999999999998</v>
      </c>
      <c r="L47" s="1">
        <v>142</v>
      </c>
      <c r="M47" s="1">
        <v>116</v>
      </c>
      <c r="N47" s="1">
        <v>211</v>
      </c>
      <c r="O47" s="1">
        <v>41</v>
      </c>
      <c r="P47" s="1">
        <v>59</v>
      </c>
      <c r="Q47" s="1">
        <v>50</v>
      </c>
      <c r="R47" s="1">
        <v>-1.29274</v>
      </c>
      <c r="S47" s="12">
        <v>1E-8</v>
      </c>
      <c r="T47" s="12">
        <v>2.1799999999999999E-7</v>
      </c>
      <c r="U47" s="1" t="s">
        <v>3286</v>
      </c>
      <c r="V47" s="1" t="s">
        <v>102</v>
      </c>
    </row>
    <row r="48" spans="1:22" x14ac:dyDescent="0.25">
      <c r="A48" s="1" t="s">
        <v>3332</v>
      </c>
      <c r="B48" s="1">
        <v>11</v>
      </c>
      <c r="C48" s="1">
        <v>1003743</v>
      </c>
      <c r="D48" s="1">
        <v>1008035</v>
      </c>
      <c r="E48" s="1" t="s">
        <v>3291</v>
      </c>
      <c r="F48" s="1">
        <v>3.3620000000000001</v>
      </c>
      <c r="G48" s="1">
        <v>2.8138000000000001</v>
      </c>
      <c r="H48" s="1">
        <v>4.7394999999999996</v>
      </c>
      <c r="I48" s="1">
        <v>1.6850000000000001</v>
      </c>
      <c r="J48" s="1">
        <v>1.5725</v>
      </c>
      <c r="K48" s="1">
        <v>1.3875999999999999</v>
      </c>
      <c r="L48" s="1">
        <v>245</v>
      </c>
      <c r="M48" s="1">
        <v>189</v>
      </c>
      <c r="N48" s="1">
        <v>453</v>
      </c>
      <c r="O48" s="1">
        <v>110</v>
      </c>
      <c r="P48" s="1">
        <v>112</v>
      </c>
      <c r="Q48" s="1">
        <v>90</v>
      </c>
      <c r="R48" s="1">
        <v>-1.1266400000000001</v>
      </c>
      <c r="S48" s="12">
        <v>1.89E-8</v>
      </c>
      <c r="T48" s="12">
        <v>3.9499999999999998E-7</v>
      </c>
      <c r="U48" s="1" t="s">
        <v>3286</v>
      </c>
      <c r="V48" s="1" t="s">
        <v>48</v>
      </c>
    </row>
    <row r="49" spans="1:22" x14ac:dyDescent="0.25">
      <c r="A49" s="1" t="s">
        <v>3333</v>
      </c>
      <c r="B49" s="1">
        <v>14</v>
      </c>
      <c r="C49" s="1">
        <v>7644857</v>
      </c>
      <c r="D49" s="1">
        <v>7646077</v>
      </c>
      <c r="E49" s="1" t="s">
        <v>3291</v>
      </c>
      <c r="F49" s="1">
        <v>4.9142999999999999</v>
      </c>
      <c r="G49" s="1">
        <v>4.9541000000000004</v>
      </c>
      <c r="H49" s="1">
        <v>6.2004000000000001</v>
      </c>
      <c r="I49" s="1">
        <v>1.8447</v>
      </c>
      <c r="J49" s="1">
        <v>2.1358000000000001</v>
      </c>
      <c r="K49" s="1">
        <v>1.9056</v>
      </c>
      <c r="L49" s="1">
        <v>113</v>
      </c>
      <c r="M49" s="1">
        <v>105</v>
      </c>
      <c r="N49" s="1">
        <v>187</v>
      </c>
      <c r="O49" s="1">
        <v>38</v>
      </c>
      <c r="P49" s="1">
        <v>48</v>
      </c>
      <c r="Q49" s="1">
        <v>39</v>
      </c>
      <c r="R49" s="1">
        <v>-1.3424199999999999</v>
      </c>
      <c r="S49" s="12">
        <v>2.1900000000000001E-8</v>
      </c>
      <c r="T49" s="12">
        <v>4.4999999999999998E-7</v>
      </c>
      <c r="U49" s="1" t="s">
        <v>3286</v>
      </c>
      <c r="V49" s="1" t="s">
        <v>28</v>
      </c>
    </row>
    <row r="50" spans="1:22" x14ac:dyDescent="0.25">
      <c r="A50" s="1" t="s">
        <v>32</v>
      </c>
      <c r="B50" s="1">
        <v>12</v>
      </c>
      <c r="C50" s="1">
        <v>12992592</v>
      </c>
      <c r="D50" s="1">
        <v>12994527</v>
      </c>
      <c r="E50" s="1" t="s">
        <v>3291</v>
      </c>
      <c r="F50" s="1">
        <v>1.3940999999999999</v>
      </c>
      <c r="G50" s="1">
        <v>1.6428</v>
      </c>
      <c r="H50" s="1">
        <v>1.6493</v>
      </c>
      <c r="I50" s="1">
        <v>0.37559999999999999</v>
      </c>
      <c r="J50" s="1">
        <v>0.34429999999999999</v>
      </c>
      <c r="K50" s="1">
        <v>0.43209999999999998</v>
      </c>
      <c r="L50" s="1">
        <v>58</v>
      </c>
      <c r="M50" s="1">
        <v>63</v>
      </c>
      <c r="N50" s="1">
        <v>90</v>
      </c>
      <c r="O50" s="1">
        <v>14</v>
      </c>
      <c r="P50" s="1">
        <v>14</v>
      </c>
      <c r="Q50" s="1">
        <v>16</v>
      </c>
      <c r="R50" s="1">
        <v>-1.92035</v>
      </c>
      <c r="S50" s="12">
        <v>5.1200000000000002E-8</v>
      </c>
      <c r="T50" s="12">
        <v>9.6299999999999993E-7</v>
      </c>
      <c r="U50" s="1" t="s">
        <v>3286</v>
      </c>
      <c r="V50" s="1" t="s">
        <v>33</v>
      </c>
    </row>
    <row r="51" spans="1:22" x14ac:dyDescent="0.25">
      <c r="A51" s="1" t="s">
        <v>109</v>
      </c>
      <c r="B51" s="1">
        <v>2</v>
      </c>
      <c r="C51" s="1">
        <v>9575687</v>
      </c>
      <c r="D51" s="1">
        <v>9576607</v>
      </c>
      <c r="E51" s="1" t="s">
        <v>3291</v>
      </c>
      <c r="F51" s="1">
        <v>23.5899</v>
      </c>
      <c r="G51" s="1">
        <v>32.394500000000001</v>
      </c>
      <c r="H51" s="1">
        <v>18.034800000000001</v>
      </c>
      <c r="I51" s="1">
        <v>10.9659</v>
      </c>
      <c r="J51" s="1">
        <v>11.571999999999999</v>
      </c>
      <c r="K51" s="1">
        <v>10.456300000000001</v>
      </c>
      <c r="L51" s="1">
        <v>365</v>
      </c>
      <c r="M51" s="1">
        <v>462</v>
      </c>
      <c r="N51" s="1">
        <v>366</v>
      </c>
      <c r="O51" s="1">
        <v>152</v>
      </c>
      <c r="P51" s="1">
        <v>175</v>
      </c>
      <c r="Q51" s="1">
        <v>144</v>
      </c>
      <c r="R51" s="1">
        <v>-1.06314</v>
      </c>
      <c r="S51" s="12">
        <v>2.7000000000000001E-7</v>
      </c>
      <c r="T51" s="12">
        <v>4.2799999999999997E-6</v>
      </c>
      <c r="U51" s="1" t="s">
        <v>3286</v>
      </c>
      <c r="V51" s="1" t="s">
        <v>83</v>
      </c>
    </row>
    <row r="52" spans="1:22" x14ac:dyDescent="0.25">
      <c r="A52" s="1" t="s">
        <v>3334</v>
      </c>
      <c r="B52" s="1">
        <v>13</v>
      </c>
      <c r="C52" s="1">
        <v>14481967</v>
      </c>
      <c r="D52" s="1">
        <v>14484309</v>
      </c>
      <c r="E52" s="1" t="s">
        <v>3287</v>
      </c>
      <c r="F52" s="1">
        <v>1.6600999999999999</v>
      </c>
      <c r="G52" s="1">
        <v>1.407</v>
      </c>
      <c r="H52" s="1">
        <v>2.0567000000000002</v>
      </c>
      <c r="I52" s="1">
        <v>4.5747999999999998</v>
      </c>
      <c r="J52" s="1">
        <v>4.0339</v>
      </c>
      <c r="K52" s="1">
        <v>4.0216000000000003</v>
      </c>
      <c r="L52" s="1">
        <v>32</v>
      </c>
      <c r="M52" s="1">
        <v>25</v>
      </c>
      <c r="N52" s="1">
        <v>52</v>
      </c>
      <c r="O52" s="1">
        <v>79</v>
      </c>
      <c r="P52" s="1">
        <v>76</v>
      </c>
      <c r="Q52" s="1">
        <v>69</v>
      </c>
      <c r="R52" s="1">
        <v>1.397119</v>
      </c>
      <c r="S52" s="12">
        <v>4.51E-7</v>
      </c>
      <c r="T52" s="12">
        <v>6.8499999999999996E-6</v>
      </c>
      <c r="U52" s="1" t="s">
        <v>3289</v>
      </c>
      <c r="V52" s="1" t="s">
        <v>95</v>
      </c>
    </row>
    <row r="53" spans="1:22" x14ac:dyDescent="0.25">
      <c r="A53" s="1" t="s">
        <v>67</v>
      </c>
      <c r="B53" s="1">
        <v>8</v>
      </c>
      <c r="C53" s="1">
        <v>4552615</v>
      </c>
      <c r="D53" s="1">
        <v>4559679</v>
      </c>
      <c r="E53" s="1" t="s">
        <v>3287</v>
      </c>
      <c r="F53" s="1">
        <v>6.5914000000000001</v>
      </c>
      <c r="G53" s="1">
        <v>6.6886000000000001</v>
      </c>
      <c r="H53" s="1">
        <v>4.8754999999999997</v>
      </c>
      <c r="I53" s="1">
        <v>3.3677999999999999</v>
      </c>
      <c r="J53" s="1">
        <v>1.7446999999999999</v>
      </c>
      <c r="K53" s="1">
        <v>1.879</v>
      </c>
      <c r="L53" s="1">
        <v>201</v>
      </c>
      <c r="M53" s="1">
        <v>188</v>
      </c>
      <c r="N53" s="1">
        <v>195</v>
      </c>
      <c r="O53" s="1">
        <v>92</v>
      </c>
      <c r="P53" s="1">
        <v>52</v>
      </c>
      <c r="Q53" s="1">
        <v>51</v>
      </c>
      <c r="R53" s="1">
        <v>-1.27718</v>
      </c>
      <c r="S53" s="12">
        <v>5.8299999999999997E-7</v>
      </c>
      <c r="T53" s="12">
        <v>8.6799999999999999E-6</v>
      </c>
      <c r="U53" s="1" t="s">
        <v>3286</v>
      </c>
      <c r="V53" s="1" t="s">
        <v>68</v>
      </c>
    </row>
    <row r="54" spans="1:22" x14ac:dyDescent="0.25">
      <c r="A54" s="1" t="s">
        <v>55</v>
      </c>
      <c r="B54" s="1">
        <v>3</v>
      </c>
      <c r="C54" s="1">
        <v>3726119</v>
      </c>
      <c r="D54" s="1">
        <v>3726658</v>
      </c>
      <c r="E54" s="1" t="s">
        <v>3287</v>
      </c>
      <c r="F54" s="1">
        <v>6.0320999999999998</v>
      </c>
      <c r="G54" s="1">
        <v>6.0769000000000002</v>
      </c>
      <c r="H54" s="1">
        <v>4.4019000000000004</v>
      </c>
      <c r="I54" s="1">
        <v>9.5230999999999995</v>
      </c>
      <c r="J54" s="1">
        <v>12.079000000000001</v>
      </c>
      <c r="K54" s="1">
        <v>12.4894</v>
      </c>
      <c r="L54" s="1">
        <v>70</v>
      </c>
      <c r="M54" s="1">
        <v>65</v>
      </c>
      <c r="N54" s="1">
        <v>67</v>
      </c>
      <c r="O54" s="1">
        <v>99</v>
      </c>
      <c r="P54" s="1">
        <v>137</v>
      </c>
      <c r="Q54" s="1">
        <v>129</v>
      </c>
      <c r="R54" s="1">
        <v>1.16378</v>
      </c>
      <c r="S54" s="12">
        <v>8.09E-7</v>
      </c>
      <c r="T54" s="12">
        <v>1.17E-5</v>
      </c>
      <c r="U54" s="1" t="s">
        <v>3289</v>
      </c>
      <c r="V54" s="1" t="s">
        <v>56</v>
      </c>
    </row>
    <row r="55" spans="1:22" x14ac:dyDescent="0.25">
      <c r="A55" s="1" t="s">
        <v>3335</v>
      </c>
      <c r="B55" s="1">
        <v>17</v>
      </c>
      <c r="C55" s="1">
        <v>17924805</v>
      </c>
      <c r="D55" s="1">
        <v>17925521</v>
      </c>
      <c r="E55" s="1" t="s">
        <v>3291</v>
      </c>
      <c r="F55" s="1">
        <v>5.6726999999999999</v>
      </c>
      <c r="G55" s="1">
        <v>5.6734999999999998</v>
      </c>
      <c r="H55" s="1">
        <v>3.9870999999999999</v>
      </c>
      <c r="I55" s="1">
        <v>10.4877</v>
      </c>
      <c r="J55" s="1">
        <v>10.882400000000001</v>
      </c>
      <c r="K55" s="1">
        <v>9.9582999999999995</v>
      </c>
      <c r="L55" s="1">
        <v>64</v>
      </c>
      <c r="M55" s="1">
        <v>59</v>
      </c>
      <c r="N55" s="1">
        <v>59</v>
      </c>
      <c r="O55" s="1">
        <v>106</v>
      </c>
      <c r="P55" s="1">
        <v>120</v>
      </c>
      <c r="Q55" s="1">
        <v>100</v>
      </c>
      <c r="R55" s="1">
        <v>1.148404</v>
      </c>
      <c r="S55" s="12">
        <v>1.1000000000000001E-6</v>
      </c>
      <c r="T55" s="12">
        <v>1.5400000000000002E-5</v>
      </c>
      <c r="U55" s="1" t="s">
        <v>3289</v>
      </c>
      <c r="V55" s="1" t="s">
        <v>95</v>
      </c>
    </row>
    <row r="56" spans="1:22" x14ac:dyDescent="0.25">
      <c r="A56" s="1" t="s">
        <v>3336</v>
      </c>
      <c r="B56" s="1">
        <v>12</v>
      </c>
      <c r="C56" s="1">
        <v>1072479</v>
      </c>
      <c r="D56" s="1">
        <v>1073178</v>
      </c>
      <c r="E56" s="1" t="s">
        <v>3287</v>
      </c>
      <c r="F56" s="1">
        <v>17.4316</v>
      </c>
      <c r="G56" s="1">
        <v>8.4140999999999995</v>
      </c>
      <c r="H56" s="1">
        <v>7.0393999999999997</v>
      </c>
      <c r="I56" s="1">
        <v>3.6278000000000001</v>
      </c>
      <c r="J56" s="1">
        <v>4.0808999999999997</v>
      </c>
      <c r="K56" s="1">
        <v>3.0705</v>
      </c>
      <c r="L56" s="1">
        <v>236</v>
      </c>
      <c r="M56" s="1">
        <v>105</v>
      </c>
      <c r="N56" s="1">
        <v>125</v>
      </c>
      <c r="O56" s="1">
        <v>44</v>
      </c>
      <c r="P56" s="1">
        <v>54</v>
      </c>
      <c r="Q56" s="1">
        <v>37</v>
      </c>
      <c r="R56" s="1">
        <v>-1.4994400000000001</v>
      </c>
      <c r="S56" s="12">
        <v>3.8800000000000001E-6</v>
      </c>
      <c r="T56" s="12">
        <v>4.7599999999999998E-5</v>
      </c>
      <c r="U56" s="1" t="s">
        <v>3286</v>
      </c>
      <c r="V56" s="1" t="s">
        <v>83</v>
      </c>
    </row>
    <row r="57" spans="1:22" x14ac:dyDescent="0.25">
      <c r="A57" s="1" t="s">
        <v>218</v>
      </c>
      <c r="B57" s="1">
        <v>13</v>
      </c>
      <c r="C57" s="1">
        <v>2539444</v>
      </c>
      <c r="D57" s="1">
        <v>2539980</v>
      </c>
      <c r="E57" s="1" t="s">
        <v>3287</v>
      </c>
      <c r="F57" s="1">
        <v>19.757200000000001</v>
      </c>
      <c r="G57" s="1">
        <v>22.9391</v>
      </c>
      <c r="H57" s="1">
        <v>18.8293</v>
      </c>
      <c r="I57" s="1">
        <v>6.2873999999999999</v>
      </c>
      <c r="J57" s="1">
        <v>12.9444</v>
      </c>
      <c r="K57" s="1">
        <v>8.0807000000000002</v>
      </c>
      <c r="L57" s="1">
        <v>228</v>
      </c>
      <c r="M57" s="1">
        <v>244</v>
      </c>
      <c r="N57" s="1">
        <v>285</v>
      </c>
      <c r="O57" s="1">
        <v>65</v>
      </c>
      <c r="P57" s="1">
        <v>146</v>
      </c>
      <c r="Q57" s="1">
        <v>83</v>
      </c>
      <c r="R57" s="1">
        <v>-1.06107</v>
      </c>
      <c r="S57" s="12">
        <v>6.0399999999999998E-6</v>
      </c>
      <c r="T57" s="12">
        <v>7.0500000000000006E-5</v>
      </c>
      <c r="U57" s="1" t="s">
        <v>3286</v>
      </c>
      <c r="V57" s="1" t="s">
        <v>86</v>
      </c>
    </row>
    <row r="58" spans="1:22" x14ac:dyDescent="0.25">
      <c r="A58" s="1" t="s">
        <v>3337</v>
      </c>
      <c r="B58" s="1">
        <v>6</v>
      </c>
      <c r="C58" s="1">
        <v>9032547</v>
      </c>
      <c r="D58" s="1">
        <v>9033483</v>
      </c>
      <c r="E58" s="1" t="s">
        <v>3287</v>
      </c>
      <c r="F58" s="1">
        <v>1.4899</v>
      </c>
      <c r="G58" s="1">
        <v>1.1853</v>
      </c>
      <c r="H58" s="1">
        <v>1.0223</v>
      </c>
      <c r="I58" s="1">
        <v>3.0489999999999999</v>
      </c>
      <c r="J58" s="1">
        <v>4.9795999999999996</v>
      </c>
      <c r="K58" s="1">
        <v>2.3435000000000001</v>
      </c>
      <c r="L58" s="1">
        <v>30</v>
      </c>
      <c r="M58" s="1">
        <v>22</v>
      </c>
      <c r="N58" s="1">
        <v>27</v>
      </c>
      <c r="O58" s="1">
        <v>55</v>
      </c>
      <c r="P58" s="1">
        <v>98</v>
      </c>
      <c r="Q58" s="1">
        <v>42</v>
      </c>
      <c r="R58" s="1">
        <v>1.6037939999999999</v>
      </c>
      <c r="S58" s="12">
        <v>7.08E-6</v>
      </c>
      <c r="T58" s="12">
        <v>8.1000000000000004E-5</v>
      </c>
      <c r="U58" s="1" t="s">
        <v>3289</v>
      </c>
      <c r="V58" s="1" t="s">
        <v>83</v>
      </c>
    </row>
    <row r="59" spans="1:22" x14ac:dyDescent="0.25">
      <c r="A59" s="1" t="s">
        <v>3338</v>
      </c>
      <c r="B59" s="1">
        <v>13</v>
      </c>
      <c r="C59" s="1">
        <v>2337810</v>
      </c>
      <c r="D59" s="1">
        <v>2338436</v>
      </c>
      <c r="E59" s="1" t="s">
        <v>3287</v>
      </c>
      <c r="F59" s="1">
        <v>5.3436000000000003</v>
      </c>
      <c r="G59" s="1">
        <v>4.9920999999999998</v>
      </c>
      <c r="H59" s="1">
        <v>4.1871999999999998</v>
      </c>
      <c r="I59" s="1">
        <v>7.3731999999999998</v>
      </c>
      <c r="J59" s="1">
        <v>10.251099999999999</v>
      </c>
      <c r="K59" s="1">
        <v>10.172800000000001</v>
      </c>
      <c r="L59" s="1">
        <v>72</v>
      </c>
      <c r="M59" s="1">
        <v>62</v>
      </c>
      <c r="N59" s="1">
        <v>74</v>
      </c>
      <c r="O59" s="1">
        <v>89</v>
      </c>
      <c r="P59" s="1">
        <v>135</v>
      </c>
      <c r="Q59" s="1">
        <v>122</v>
      </c>
      <c r="R59" s="1">
        <v>1.0524169999999999</v>
      </c>
      <c r="S59" s="12">
        <v>8.1899999999999995E-6</v>
      </c>
      <c r="T59" s="12">
        <v>9.2100000000000003E-5</v>
      </c>
      <c r="U59" s="1" t="s">
        <v>3289</v>
      </c>
      <c r="V59" s="1" t="s">
        <v>86</v>
      </c>
    </row>
    <row r="60" spans="1:22" x14ac:dyDescent="0.25">
      <c r="A60" s="1" t="s">
        <v>3339</v>
      </c>
      <c r="B60" s="1">
        <v>19</v>
      </c>
      <c r="C60" s="1">
        <v>20915222</v>
      </c>
      <c r="D60" s="1">
        <v>20916282</v>
      </c>
      <c r="E60" s="1" t="s">
        <v>3287</v>
      </c>
      <c r="F60" s="1">
        <v>9.6927000000000003</v>
      </c>
      <c r="G60" s="1">
        <v>7.1848999999999998</v>
      </c>
      <c r="H60" s="1">
        <v>14.679600000000001</v>
      </c>
      <c r="I60" s="1">
        <v>5.2873999999999999</v>
      </c>
      <c r="J60" s="1">
        <v>4.8912000000000004</v>
      </c>
      <c r="K60" s="1">
        <v>4.2869999999999999</v>
      </c>
      <c r="L60" s="1">
        <v>221</v>
      </c>
      <c r="M60" s="1">
        <v>151</v>
      </c>
      <c r="N60" s="1">
        <v>439</v>
      </c>
      <c r="O60" s="1">
        <v>108</v>
      </c>
      <c r="P60" s="1">
        <v>109</v>
      </c>
      <c r="Q60" s="1">
        <v>87</v>
      </c>
      <c r="R60" s="1">
        <v>-1.0177099999999999</v>
      </c>
      <c r="S60" s="12">
        <v>1.0000000000000001E-5</v>
      </c>
      <c r="T60" s="1">
        <v>1.1E-4</v>
      </c>
      <c r="U60" s="1" t="s">
        <v>3286</v>
      </c>
      <c r="V60" s="1" t="s">
        <v>93</v>
      </c>
    </row>
    <row r="61" spans="1:22" x14ac:dyDescent="0.25">
      <c r="A61" s="1" t="s">
        <v>3340</v>
      </c>
      <c r="B61" s="1">
        <v>5</v>
      </c>
      <c r="C61" s="1">
        <v>27320775</v>
      </c>
      <c r="D61" s="1">
        <v>27322571</v>
      </c>
      <c r="E61" s="1" t="s">
        <v>3291</v>
      </c>
      <c r="F61" s="1">
        <v>2.3304999999999998</v>
      </c>
      <c r="G61" s="1">
        <v>2.2797000000000001</v>
      </c>
      <c r="H61" s="1">
        <v>2.3885000000000001</v>
      </c>
      <c r="I61" s="1">
        <v>0.76759999999999995</v>
      </c>
      <c r="J61" s="1">
        <v>0.93810000000000004</v>
      </c>
      <c r="K61" s="1">
        <v>0.72970000000000002</v>
      </c>
      <c r="L61" s="1">
        <v>61</v>
      </c>
      <c r="M61" s="1">
        <v>55</v>
      </c>
      <c r="N61" s="1">
        <v>82</v>
      </c>
      <c r="O61" s="1">
        <v>18</v>
      </c>
      <c r="P61" s="1">
        <v>24</v>
      </c>
      <c r="Q61" s="1">
        <v>17</v>
      </c>
      <c r="R61" s="1">
        <v>-1.4127700000000001</v>
      </c>
      <c r="S61" s="12">
        <v>1.8300000000000001E-5</v>
      </c>
      <c r="T61" s="1">
        <v>1.8900000000000001E-4</v>
      </c>
      <c r="U61" s="1" t="s">
        <v>3286</v>
      </c>
      <c r="V61" s="1" t="s">
        <v>3341</v>
      </c>
    </row>
    <row r="62" spans="1:22" x14ac:dyDescent="0.25">
      <c r="A62" s="1" t="s">
        <v>3342</v>
      </c>
      <c r="B62" s="1">
        <v>17</v>
      </c>
      <c r="C62" s="1">
        <v>19657915</v>
      </c>
      <c r="D62" s="1">
        <v>19659721</v>
      </c>
      <c r="E62" s="1" t="s">
        <v>3291</v>
      </c>
      <c r="F62" s="1">
        <v>0.94620000000000004</v>
      </c>
      <c r="G62" s="1">
        <v>0.3422</v>
      </c>
      <c r="H62" s="1">
        <v>0.72140000000000004</v>
      </c>
      <c r="I62" s="1">
        <v>3.2000000000000001E-2</v>
      </c>
      <c r="J62" s="1">
        <v>0.1467</v>
      </c>
      <c r="K62" s="1">
        <v>0</v>
      </c>
      <c r="L62" s="1">
        <v>33</v>
      </c>
      <c r="M62" s="1">
        <v>11</v>
      </c>
      <c r="N62" s="1">
        <v>33</v>
      </c>
      <c r="O62" s="1">
        <v>1</v>
      </c>
      <c r="P62" s="1">
        <v>5</v>
      </c>
      <c r="Q62" s="1">
        <v>0</v>
      </c>
      <c r="R62" s="1">
        <v>-3.3405800000000001</v>
      </c>
      <c r="S62" s="12">
        <v>7.0900000000000002E-5</v>
      </c>
      <c r="T62" s="1">
        <v>6.11E-4</v>
      </c>
      <c r="U62" s="1" t="s">
        <v>3286</v>
      </c>
      <c r="V62" s="1" t="s">
        <v>125</v>
      </c>
    </row>
    <row r="63" spans="1:22" x14ac:dyDescent="0.25">
      <c r="A63" s="1" t="s">
        <v>3343</v>
      </c>
      <c r="B63" s="1">
        <v>19</v>
      </c>
      <c r="C63" s="1">
        <v>21063745</v>
      </c>
      <c r="D63" s="1">
        <v>21064906</v>
      </c>
      <c r="E63" s="1" t="s">
        <v>3291</v>
      </c>
      <c r="F63" s="1">
        <v>0.96279999999999999</v>
      </c>
      <c r="G63" s="1">
        <v>1.7988999999999999</v>
      </c>
      <c r="H63" s="1">
        <v>1.1011</v>
      </c>
      <c r="I63" s="1">
        <v>2.6271</v>
      </c>
      <c r="J63" s="1">
        <v>6.3480999999999996</v>
      </c>
      <c r="K63" s="1">
        <v>2.2235</v>
      </c>
      <c r="L63" s="1">
        <v>18</v>
      </c>
      <c r="M63" s="1">
        <v>31</v>
      </c>
      <c r="N63" s="1">
        <v>27</v>
      </c>
      <c r="O63" s="1">
        <v>44</v>
      </c>
      <c r="P63" s="1">
        <v>116</v>
      </c>
      <c r="Q63" s="1">
        <v>37</v>
      </c>
      <c r="R63" s="1">
        <v>1.6479969999999999</v>
      </c>
      <c r="S63" s="1">
        <v>1.11E-4</v>
      </c>
      <c r="T63" s="1">
        <v>9.0200000000000002E-4</v>
      </c>
      <c r="U63" s="1" t="s">
        <v>3289</v>
      </c>
      <c r="V63" s="1" t="s">
        <v>125</v>
      </c>
    </row>
    <row r="64" spans="1:22" x14ac:dyDescent="0.25">
      <c r="A64" s="1" t="s">
        <v>3344</v>
      </c>
      <c r="B64" s="1">
        <v>19</v>
      </c>
      <c r="C64" s="1">
        <v>24300959</v>
      </c>
      <c r="D64" s="1">
        <v>24309810</v>
      </c>
      <c r="E64" s="1" t="s">
        <v>3287</v>
      </c>
      <c r="F64" s="1">
        <v>0.65139999999999998</v>
      </c>
      <c r="G64" s="1">
        <v>0.70669999999999999</v>
      </c>
      <c r="H64" s="1">
        <v>0.9002</v>
      </c>
      <c r="I64" s="1">
        <v>1.9540999999999999</v>
      </c>
      <c r="J64" s="1">
        <v>1.9577</v>
      </c>
      <c r="K64" s="1">
        <v>1.6009</v>
      </c>
      <c r="L64" s="1">
        <v>16</v>
      </c>
      <c r="M64" s="1">
        <v>16</v>
      </c>
      <c r="N64" s="1">
        <v>29</v>
      </c>
      <c r="O64" s="1">
        <v>43</v>
      </c>
      <c r="P64" s="1">
        <v>47</v>
      </c>
      <c r="Q64" s="1">
        <v>35</v>
      </c>
      <c r="R64" s="1">
        <v>1.384927</v>
      </c>
      <c r="S64" s="1">
        <v>1.36E-4</v>
      </c>
      <c r="T64" s="1">
        <v>1.0709999999999999E-3</v>
      </c>
      <c r="U64" s="1" t="s">
        <v>3289</v>
      </c>
      <c r="V64" s="1" t="s">
        <v>1842</v>
      </c>
    </row>
    <row r="65" spans="1:22" x14ac:dyDescent="0.25">
      <c r="A65" s="1" t="s">
        <v>3345</v>
      </c>
      <c r="B65" s="1">
        <v>4</v>
      </c>
      <c r="C65" s="1">
        <v>5636665</v>
      </c>
      <c r="D65" s="1">
        <v>5637418</v>
      </c>
      <c r="E65" s="1" t="s">
        <v>3291</v>
      </c>
      <c r="F65" s="1">
        <v>0.9375</v>
      </c>
      <c r="G65" s="1">
        <v>1.8492999999999999</v>
      </c>
      <c r="H65" s="1">
        <v>1.4295</v>
      </c>
      <c r="I65" s="1">
        <v>2.6638000000000002</v>
      </c>
      <c r="J65" s="1">
        <v>4.6215000000000002</v>
      </c>
      <c r="K65" s="1">
        <v>4.0216000000000003</v>
      </c>
      <c r="L65" s="1">
        <v>11</v>
      </c>
      <c r="M65" s="1">
        <v>20</v>
      </c>
      <c r="N65" s="1">
        <v>22</v>
      </c>
      <c r="O65" s="1">
        <v>28</v>
      </c>
      <c r="P65" s="1">
        <v>53</v>
      </c>
      <c r="Q65" s="1">
        <v>42</v>
      </c>
      <c r="R65" s="1">
        <v>1.537722</v>
      </c>
      <c r="S65" s="1">
        <v>1.75E-4</v>
      </c>
      <c r="T65" s="1">
        <v>1.3389999999999999E-3</v>
      </c>
      <c r="U65" s="1" t="s">
        <v>3289</v>
      </c>
      <c r="V65" s="1" t="s">
        <v>125</v>
      </c>
    </row>
    <row r="66" spans="1:22" x14ac:dyDescent="0.25">
      <c r="A66" s="1" t="s">
        <v>3346</v>
      </c>
      <c r="B66" s="1">
        <v>10</v>
      </c>
      <c r="C66" s="1">
        <v>17532920</v>
      </c>
      <c r="D66" s="1">
        <v>17533648</v>
      </c>
      <c r="E66" s="1" t="s">
        <v>3287</v>
      </c>
      <c r="F66" s="1">
        <v>4.3406000000000002</v>
      </c>
      <c r="G66" s="1">
        <v>5.6787000000000001</v>
      </c>
      <c r="H66" s="1">
        <v>4.0880000000000001</v>
      </c>
      <c r="I66" s="1">
        <v>2.2801</v>
      </c>
      <c r="J66" s="1">
        <v>1.3714999999999999</v>
      </c>
      <c r="K66" s="1">
        <v>2.0798000000000001</v>
      </c>
      <c r="L66" s="1">
        <v>68</v>
      </c>
      <c r="M66" s="1">
        <v>82</v>
      </c>
      <c r="N66" s="1">
        <v>84</v>
      </c>
      <c r="O66" s="1">
        <v>32</v>
      </c>
      <c r="P66" s="1">
        <v>21</v>
      </c>
      <c r="Q66" s="1">
        <v>29</v>
      </c>
      <c r="R66" s="1">
        <v>-1.19652</v>
      </c>
      <c r="S66" s="1">
        <v>1.76E-4</v>
      </c>
      <c r="T66" s="1">
        <v>1.3420000000000001E-3</v>
      </c>
      <c r="U66" s="1" t="s">
        <v>3286</v>
      </c>
      <c r="V66" s="1" t="s">
        <v>3347</v>
      </c>
    </row>
    <row r="67" spans="1:22" x14ac:dyDescent="0.25">
      <c r="A67" s="1" t="s">
        <v>58</v>
      </c>
      <c r="B67" s="1">
        <v>5</v>
      </c>
      <c r="C67" s="1">
        <v>919100</v>
      </c>
      <c r="D67" s="1">
        <v>919949</v>
      </c>
      <c r="E67" s="1" t="s">
        <v>3291</v>
      </c>
      <c r="F67" s="1">
        <v>2.5171999999999999</v>
      </c>
      <c r="G67" s="1">
        <v>2.0666000000000002</v>
      </c>
      <c r="H67" s="1">
        <v>1.1930000000000001</v>
      </c>
      <c r="I67" s="1">
        <v>5.0880999999999998</v>
      </c>
      <c r="J67" s="1">
        <v>4.1067999999999998</v>
      </c>
      <c r="K67" s="1">
        <v>3.516</v>
      </c>
      <c r="L67" s="1">
        <v>37</v>
      </c>
      <c r="M67" s="1">
        <v>28</v>
      </c>
      <c r="N67" s="1">
        <v>23</v>
      </c>
      <c r="O67" s="1">
        <v>67</v>
      </c>
      <c r="P67" s="1">
        <v>59</v>
      </c>
      <c r="Q67" s="1">
        <v>46</v>
      </c>
      <c r="R67" s="1">
        <v>1.257304</v>
      </c>
      <c r="S67" s="1">
        <v>2.6699999999999998E-4</v>
      </c>
      <c r="T67" s="1">
        <v>1.905E-3</v>
      </c>
      <c r="U67" s="1" t="s">
        <v>3289</v>
      </c>
      <c r="V67" s="1" t="s">
        <v>59</v>
      </c>
    </row>
    <row r="68" spans="1:22" x14ac:dyDescent="0.25">
      <c r="A68" s="1" t="s">
        <v>3348</v>
      </c>
      <c r="B68" s="1">
        <v>11</v>
      </c>
      <c r="C68" s="1">
        <v>1635631</v>
      </c>
      <c r="D68" s="1">
        <v>1650001</v>
      </c>
      <c r="E68" s="1" t="s">
        <v>3287</v>
      </c>
      <c r="F68" s="1">
        <v>2.0106999999999999</v>
      </c>
      <c r="G68" s="1">
        <v>2.0255999999999998</v>
      </c>
      <c r="H68" s="1">
        <v>2.3542999999999998</v>
      </c>
      <c r="I68" s="1">
        <v>3.4468999999999999</v>
      </c>
      <c r="J68" s="1">
        <v>6.3186999999999998</v>
      </c>
      <c r="K68" s="1">
        <v>3.55</v>
      </c>
      <c r="L68" s="1">
        <v>28</v>
      </c>
      <c r="M68" s="1">
        <v>26</v>
      </c>
      <c r="N68" s="1">
        <v>43</v>
      </c>
      <c r="O68" s="1">
        <v>43</v>
      </c>
      <c r="P68" s="1">
        <v>86</v>
      </c>
      <c r="Q68" s="1">
        <v>44</v>
      </c>
      <c r="R68" s="1">
        <v>1.1667689999999999</v>
      </c>
      <c r="S68" s="1">
        <v>5.7899999999999998E-4</v>
      </c>
      <c r="T68" s="1">
        <v>3.6819999999999999E-3</v>
      </c>
      <c r="U68" s="1" t="s">
        <v>3289</v>
      </c>
      <c r="V68" s="1" t="s">
        <v>1652</v>
      </c>
    </row>
    <row r="69" spans="1:22" x14ac:dyDescent="0.25">
      <c r="A69" s="1" t="s">
        <v>3349</v>
      </c>
      <c r="B69" s="1">
        <v>8</v>
      </c>
      <c r="C69" s="1">
        <v>9682868</v>
      </c>
      <c r="D69" s="1">
        <v>9684419</v>
      </c>
      <c r="E69" s="1" t="s">
        <v>3287</v>
      </c>
      <c r="F69" s="1">
        <v>1.4966999999999999</v>
      </c>
      <c r="G69" s="1">
        <v>1.3777999999999999</v>
      </c>
      <c r="H69" s="1">
        <v>1.2794000000000001</v>
      </c>
      <c r="I69" s="1">
        <v>0.4556</v>
      </c>
      <c r="J69" s="1">
        <v>0.23200000000000001</v>
      </c>
      <c r="K69" s="1">
        <v>0.50960000000000005</v>
      </c>
      <c r="L69" s="1">
        <v>33</v>
      </c>
      <c r="M69" s="1">
        <v>28</v>
      </c>
      <c r="N69" s="1">
        <v>37</v>
      </c>
      <c r="O69" s="1">
        <v>9</v>
      </c>
      <c r="P69" s="1">
        <v>5</v>
      </c>
      <c r="Q69" s="1">
        <v>10</v>
      </c>
      <c r="R69" s="1">
        <v>-1.69506</v>
      </c>
      <c r="S69" s="1">
        <v>6.6399999999999999E-4</v>
      </c>
      <c r="T69" s="1">
        <v>4.1380000000000002E-3</v>
      </c>
      <c r="U69" s="1" t="s">
        <v>3286</v>
      </c>
      <c r="V69" s="1" t="s">
        <v>86</v>
      </c>
    </row>
    <row r="70" spans="1:22" x14ac:dyDescent="0.25">
      <c r="A70" s="1" t="s">
        <v>47</v>
      </c>
      <c r="B70" s="1">
        <v>2</v>
      </c>
      <c r="C70" s="1">
        <v>561963</v>
      </c>
      <c r="D70" s="1">
        <v>563482</v>
      </c>
      <c r="E70" s="1" t="s">
        <v>3287</v>
      </c>
      <c r="F70" s="1">
        <v>2.714</v>
      </c>
      <c r="G70" s="1">
        <v>3.1051000000000002</v>
      </c>
      <c r="H70" s="1">
        <v>2.8593000000000002</v>
      </c>
      <c r="I70" s="1">
        <v>1.2668999999999999</v>
      </c>
      <c r="J70" s="1">
        <v>1.5146999999999999</v>
      </c>
      <c r="K70" s="1">
        <v>0.9425</v>
      </c>
      <c r="L70" s="1">
        <v>55</v>
      </c>
      <c r="M70" s="1">
        <v>58</v>
      </c>
      <c r="N70" s="1">
        <v>76</v>
      </c>
      <c r="O70" s="1">
        <v>23</v>
      </c>
      <c r="P70" s="1">
        <v>30</v>
      </c>
      <c r="Q70" s="1">
        <v>17</v>
      </c>
      <c r="R70" s="1">
        <v>-1.1100699999999999</v>
      </c>
      <c r="S70" s="1">
        <v>7.2800000000000002E-4</v>
      </c>
      <c r="T70" s="1">
        <v>4.4590000000000003E-3</v>
      </c>
      <c r="U70" s="1" t="s">
        <v>3286</v>
      </c>
      <c r="V70" s="1" t="s">
        <v>48</v>
      </c>
    </row>
    <row r="71" spans="1:22" x14ac:dyDescent="0.25">
      <c r="A71" s="1" t="s">
        <v>3350</v>
      </c>
      <c r="B71" s="1">
        <v>8</v>
      </c>
      <c r="C71" s="1">
        <v>3304840</v>
      </c>
      <c r="D71" s="1">
        <v>3306180</v>
      </c>
      <c r="E71" s="1" t="s">
        <v>3291</v>
      </c>
      <c r="F71" s="1">
        <v>1.5629999999999999</v>
      </c>
      <c r="G71" s="1">
        <v>2.907</v>
      </c>
      <c r="H71" s="1">
        <v>1.2938000000000001</v>
      </c>
      <c r="I71" s="1">
        <v>0.79759999999999998</v>
      </c>
      <c r="J71" s="1">
        <v>0.63970000000000005</v>
      </c>
      <c r="K71" s="1">
        <v>0.30099999999999999</v>
      </c>
      <c r="L71" s="1">
        <v>35</v>
      </c>
      <c r="M71" s="1">
        <v>60</v>
      </c>
      <c r="N71" s="1">
        <v>38</v>
      </c>
      <c r="O71" s="1">
        <v>16</v>
      </c>
      <c r="P71" s="1">
        <v>14</v>
      </c>
      <c r="Q71" s="1">
        <v>6</v>
      </c>
      <c r="R71" s="1">
        <v>-1.62622</v>
      </c>
      <c r="S71" s="1">
        <v>8.0000000000000004E-4</v>
      </c>
      <c r="T71" s="1">
        <v>4.8269999999999997E-3</v>
      </c>
      <c r="U71" s="1" t="s">
        <v>3286</v>
      </c>
      <c r="V71" s="1" t="s">
        <v>82</v>
      </c>
    </row>
    <row r="72" spans="1:22" x14ac:dyDescent="0.25">
      <c r="A72" s="1" t="s">
        <v>3351</v>
      </c>
      <c r="B72" s="1">
        <v>19</v>
      </c>
      <c r="C72" s="1">
        <v>26291651</v>
      </c>
      <c r="D72" s="1">
        <v>26293524</v>
      </c>
      <c r="E72" s="1" t="s">
        <v>3287</v>
      </c>
      <c r="F72" s="1">
        <v>2.7789999999999999</v>
      </c>
      <c r="G72" s="1">
        <v>2.5125000000000002</v>
      </c>
      <c r="H72" s="1">
        <v>1.954</v>
      </c>
      <c r="I72" s="1">
        <v>0.7238</v>
      </c>
      <c r="J72" s="1">
        <v>1.5795999999999999</v>
      </c>
      <c r="K72" s="1">
        <v>0.65920000000000001</v>
      </c>
      <c r="L72" s="1">
        <v>90</v>
      </c>
      <c r="M72" s="1">
        <v>75</v>
      </c>
      <c r="N72" s="1">
        <v>83</v>
      </c>
      <c r="O72" s="1">
        <v>21</v>
      </c>
      <c r="P72" s="1">
        <v>50</v>
      </c>
      <c r="Q72" s="1">
        <v>19</v>
      </c>
      <c r="R72" s="1">
        <v>-1.1746700000000001</v>
      </c>
      <c r="S72" s="1">
        <v>8.0000000000000004E-4</v>
      </c>
      <c r="T72" s="1">
        <v>4.8279999999999998E-3</v>
      </c>
      <c r="U72" s="1" t="s">
        <v>3286</v>
      </c>
      <c r="V72" s="1" t="s">
        <v>28</v>
      </c>
    </row>
    <row r="73" spans="1:22" x14ac:dyDescent="0.25">
      <c r="A73" s="1" t="s">
        <v>3352</v>
      </c>
      <c r="B73" s="1">
        <v>19</v>
      </c>
      <c r="C73" s="1">
        <v>21074904</v>
      </c>
      <c r="D73" s="1">
        <v>21076308</v>
      </c>
      <c r="E73" s="1" t="s">
        <v>3291</v>
      </c>
      <c r="F73" s="1">
        <v>2.2233000000000001</v>
      </c>
      <c r="G73" s="1">
        <v>0.61699999999999999</v>
      </c>
      <c r="H73" s="1">
        <v>0.82779999999999998</v>
      </c>
      <c r="I73" s="1">
        <v>2.9434999999999998</v>
      </c>
      <c r="J73" s="1">
        <v>4.9726999999999997</v>
      </c>
      <c r="K73" s="1">
        <v>1.917</v>
      </c>
      <c r="L73" s="1">
        <v>43</v>
      </c>
      <c r="M73" s="1">
        <v>11</v>
      </c>
      <c r="N73" s="1">
        <v>21</v>
      </c>
      <c r="O73" s="1">
        <v>51</v>
      </c>
      <c r="P73" s="1">
        <v>94</v>
      </c>
      <c r="Q73" s="1">
        <v>33</v>
      </c>
      <c r="R73" s="1">
        <v>1.536791</v>
      </c>
      <c r="S73" s="1">
        <v>8.6799999999999996E-4</v>
      </c>
      <c r="T73" s="1">
        <v>5.1770000000000002E-3</v>
      </c>
      <c r="U73" s="1" t="s">
        <v>3289</v>
      </c>
      <c r="V73" s="1" t="s">
        <v>125</v>
      </c>
    </row>
    <row r="74" spans="1:22" x14ac:dyDescent="0.25">
      <c r="A74" s="1" t="s">
        <v>3353</v>
      </c>
      <c r="B74" s="1">
        <v>18</v>
      </c>
      <c r="C74" s="1">
        <v>19012840</v>
      </c>
      <c r="D74" s="1">
        <v>19013947</v>
      </c>
      <c r="E74" s="1" t="s">
        <v>3291</v>
      </c>
      <c r="F74" s="1">
        <v>3.0648</v>
      </c>
      <c r="G74" s="1">
        <v>2.1057999999999999</v>
      </c>
      <c r="H74" s="1">
        <v>3.1156000000000001</v>
      </c>
      <c r="I74" s="1">
        <v>1.2544</v>
      </c>
      <c r="J74" s="1">
        <v>1.3065</v>
      </c>
      <c r="K74" s="1">
        <v>0.97560000000000002</v>
      </c>
      <c r="L74" s="1">
        <v>60</v>
      </c>
      <c r="M74" s="1">
        <v>38</v>
      </c>
      <c r="N74" s="1">
        <v>80</v>
      </c>
      <c r="O74" s="1">
        <v>22</v>
      </c>
      <c r="P74" s="1">
        <v>25</v>
      </c>
      <c r="Q74" s="1">
        <v>17</v>
      </c>
      <c r="R74" s="1">
        <v>-1.1221099999999999</v>
      </c>
      <c r="S74" s="1">
        <v>1.142E-3</v>
      </c>
      <c r="T74" s="1">
        <v>6.496E-3</v>
      </c>
      <c r="U74" s="1" t="s">
        <v>3286</v>
      </c>
      <c r="V74" s="1" t="s">
        <v>28</v>
      </c>
    </row>
    <row r="75" spans="1:22" x14ac:dyDescent="0.25">
      <c r="A75" s="1" t="s">
        <v>3354</v>
      </c>
      <c r="B75" s="1">
        <v>5</v>
      </c>
      <c r="C75" s="1">
        <v>1019614</v>
      </c>
      <c r="D75" s="1">
        <v>1020597</v>
      </c>
      <c r="E75" s="1" t="s">
        <v>3287</v>
      </c>
      <c r="F75" s="1">
        <v>2.0783999999999998</v>
      </c>
      <c r="G75" s="1">
        <v>1.9417</v>
      </c>
      <c r="H75" s="1">
        <v>2.9491999999999998</v>
      </c>
      <c r="I75" s="1">
        <v>0.83779999999999999</v>
      </c>
      <c r="J75" s="1">
        <v>0.94510000000000005</v>
      </c>
      <c r="K75" s="1">
        <v>0.84319999999999995</v>
      </c>
      <c r="L75" s="1">
        <v>36</v>
      </c>
      <c r="M75" s="1">
        <v>31</v>
      </c>
      <c r="N75" s="1">
        <v>67</v>
      </c>
      <c r="O75" s="1">
        <v>13</v>
      </c>
      <c r="P75" s="1">
        <v>16</v>
      </c>
      <c r="Q75" s="1">
        <v>13</v>
      </c>
      <c r="R75" s="1">
        <v>-1.3043</v>
      </c>
      <c r="S75" s="1">
        <v>1.3270000000000001E-3</v>
      </c>
      <c r="T75" s="1">
        <v>7.3879999999999996E-3</v>
      </c>
      <c r="U75" s="1" t="s">
        <v>3286</v>
      </c>
      <c r="V75" s="1" t="s">
        <v>59</v>
      </c>
    </row>
    <row r="76" spans="1:22" x14ac:dyDescent="0.25">
      <c r="A76" s="1" t="s">
        <v>3355</v>
      </c>
      <c r="B76" s="1">
        <v>1</v>
      </c>
      <c r="C76" s="1">
        <v>750485</v>
      </c>
      <c r="D76" s="1">
        <v>753162</v>
      </c>
      <c r="E76" s="1" t="s">
        <v>3287</v>
      </c>
      <c r="F76" s="1">
        <v>1.3264</v>
      </c>
      <c r="G76" s="1">
        <v>0.80820000000000003</v>
      </c>
      <c r="H76" s="1">
        <v>1.5239</v>
      </c>
      <c r="I76" s="1">
        <v>0.5071</v>
      </c>
      <c r="J76" s="1">
        <v>0.52049999999999996</v>
      </c>
      <c r="K76" s="1">
        <v>0.61240000000000006</v>
      </c>
      <c r="L76" s="1">
        <v>73</v>
      </c>
      <c r="M76" s="1">
        <v>41</v>
      </c>
      <c r="N76" s="1">
        <v>110</v>
      </c>
      <c r="O76" s="1">
        <v>25</v>
      </c>
      <c r="P76" s="1">
        <v>28</v>
      </c>
      <c r="Q76" s="1">
        <v>30</v>
      </c>
      <c r="R76" s="1">
        <v>-1.05253</v>
      </c>
      <c r="S76" s="1">
        <v>1.3420000000000001E-3</v>
      </c>
      <c r="T76" s="1">
        <v>7.4479999999999998E-3</v>
      </c>
      <c r="U76" s="1" t="s">
        <v>3286</v>
      </c>
      <c r="V76" s="1" t="s">
        <v>1491</v>
      </c>
    </row>
    <row r="77" spans="1:22" x14ac:dyDescent="0.25">
      <c r="A77" s="1" t="s">
        <v>3356</v>
      </c>
      <c r="B77" s="1">
        <v>8</v>
      </c>
      <c r="C77" s="1">
        <v>2882204</v>
      </c>
      <c r="D77" s="1">
        <v>2883081</v>
      </c>
      <c r="E77" s="1" t="s">
        <v>3291</v>
      </c>
      <c r="F77" s="1">
        <v>3.2654999999999998</v>
      </c>
      <c r="G77" s="1">
        <v>3.6692999999999998</v>
      </c>
      <c r="H77" s="1">
        <v>2.1339999999999999</v>
      </c>
      <c r="I77" s="1">
        <v>4.8169000000000004</v>
      </c>
      <c r="J77" s="1">
        <v>5.2503000000000002</v>
      </c>
      <c r="K77" s="1">
        <v>7.7308000000000003</v>
      </c>
      <c r="L77" s="1">
        <v>28</v>
      </c>
      <c r="M77" s="1">
        <v>29</v>
      </c>
      <c r="N77" s="1">
        <v>24</v>
      </c>
      <c r="O77" s="1">
        <v>37</v>
      </c>
      <c r="P77" s="1">
        <v>44</v>
      </c>
      <c r="Q77" s="1">
        <v>59</v>
      </c>
      <c r="R77" s="1">
        <v>1.0949420000000001</v>
      </c>
      <c r="S77" s="1">
        <v>2.771E-3</v>
      </c>
      <c r="T77" s="1">
        <v>1.3521E-2</v>
      </c>
      <c r="U77" s="1" t="s">
        <v>3289</v>
      </c>
      <c r="V77" s="1" t="s">
        <v>125</v>
      </c>
    </row>
    <row r="78" spans="1:22" x14ac:dyDescent="0.25">
      <c r="A78" s="1" t="s">
        <v>3357</v>
      </c>
      <c r="B78" s="1">
        <v>16</v>
      </c>
      <c r="C78" s="1">
        <v>15202897</v>
      </c>
      <c r="D78" s="1">
        <v>15204058</v>
      </c>
      <c r="E78" s="1" t="s">
        <v>3287</v>
      </c>
      <c r="F78" s="1">
        <v>1.1149</v>
      </c>
      <c r="G78" s="1">
        <v>0.57850000000000001</v>
      </c>
      <c r="H78" s="1">
        <v>1.7</v>
      </c>
      <c r="I78" s="1">
        <v>0.21640000000000001</v>
      </c>
      <c r="J78" s="1">
        <v>0.44629999999999997</v>
      </c>
      <c r="K78" s="1">
        <v>0.16339999999999999</v>
      </c>
      <c r="L78" s="1">
        <v>23</v>
      </c>
      <c r="M78" s="1">
        <v>11</v>
      </c>
      <c r="N78" s="1">
        <v>46</v>
      </c>
      <c r="O78" s="1">
        <v>4</v>
      </c>
      <c r="P78" s="1">
        <v>9</v>
      </c>
      <c r="Q78" s="1">
        <v>3</v>
      </c>
      <c r="R78" s="1">
        <v>-1.9220999999999999</v>
      </c>
      <c r="S78" s="1">
        <v>2.8410000000000002E-3</v>
      </c>
      <c r="T78" s="1">
        <v>1.3802999999999999E-2</v>
      </c>
      <c r="U78" s="1" t="s">
        <v>3286</v>
      </c>
      <c r="V78" s="1" t="s">
        <v>28</v>
      </c>
    </row>
    <row r="79" spans="1:22" x14ac:dyDescent="0.25">
      <c r="A79" s="1" t="s">
        <v>3358</v>
      </c>
      <c r="B79" s="1">
        <v>19</v>
      </c>
      <c r="C79" s="1">
        <v>278022</v>
      </c>
      <c r="D79" s="1">
        <v>279459</v>
      </c>
      <c r="E79" s="1" t="s">
        <v>3287</v>
      </c>
      <c r="F79" s="1">
        <v>3.4456000000000002</v>
      </c>
      <c r="G79" s="1">
        <v>1.2058</v>
      </c>
      <c r="H79" s="1">
        <v>5.2539999999999996</v>
      </c>
      <c r="I79" s="1">
        <v>1.4475</v>
      </c>
      <c r="J79" s="1">
        <v>1.5542</v>
      </c>
      <c r="K79" s="1">
        <v>0.87409999999999999</v>
      </c>
      <c r="L79" s="1">
        <v>93</v>
      </c>
      <c r="M79" s="1">
        <v>30</v>
      </c>
      <c r="N79" s="1">
        <v>186</v>
      </c>
      <c r="O79" s="1">
        <v>35</v>
      </c>
      <c r="P79" s="1">
        <v>41</v>
      </c>
      <c r="Q79" s="1">
        <v>21</v>
      </c>
      <c r="R79" s="1">
        <v>-1.2413099999999999</v>
      </c>
      <c r="S79" s="1">
        <v>3.0869999999999999E-3</v>
      </c>
      <c r="T79" s="1">
        <v>1.4762000000000001E-2</v>
      </c>
      <c r="U79" s="1" t="s">
        <v>3286</v>
      </c>
      <c r="V79" s="1" t="s">
        <v>28</v>
      </c>
    </row>
    <row r="80" spans="1:22" x14ac:dyDescent="0.25">
      <c r="A80" s="1" t="s">
        <v>3359</v>
      </c>
      <c r="B80" s="1">
        <v>5</v>
      </c>
      <c r="C80" s="1">
        <v>24685443</v>
      </c>
      <c r="D80" s="1">
        <v>24687215</v>
      </c>
      <c r="E80" s="1" t="s">
        <v>3291</v>
      </c>
      <c r="F80" s="1">
        <v>1.286</v>
      </c>
      <c r="G80" s="1">
        <v>0.99660000000000004</v>
      </c>
      <c r="H80" s="1">
        <v>1.5808</v>
      </c>
      <c r="I80" s="1">
        <v>0.64449999999999996</v>
      </c>
      <c r="J80" s="1">
        <v>0.67130000000000001</v>
      </c>
      <c r="K80" s="1">
        <v>0.3538</v>
      </c>
      <c r="L80" s="1">
        <v>49</v>
      </c>
      <c r="M80" s="1">
        <v>35</v>
      </c>
      <c r="N80" s="1">
        <v>79</v>
      </c>
      <c r="O80" s="1">
        <v>22</v>
      </c>
      <c r="P80" s="1">
        <v>25</v>
      </c>
      <c r="Q80" s="1">
        <v>12</v>
      </c>
      <c r="R80" s="1">
        <v>-1.1052999999999999</v>
      </c>
      <c r="S80" s="1">
        <v>3.1900000000000001E-3</v>
      </c>
      <c r="T80" s="1">
        <v>1.5159000000000001E-2</v>
      </c>
      <c r="U80" s="1" t="s">
        <v>3286</v>
      </c>
      <c r="V80" s="1" t="s">
        <v>33</v>
      </c>
    </row>
    <row r="81" spans="1:22" x14ac:dyDescent="0.25">
      <c r="A81" s="1" t="s">
        <v>3360</v>
      </c>
      <c r="B81" s="1">
        <v>8</v>
      </c>
      <c r="C81" s="1">
        <v>4102994</v>
      </c>
      <c r="D81" s="1">
        <v>4104895</v>
      </c>
      <c r="E81" s="1" t="s">
        <v>3291</v>
      </c>
      <c r="F81" s="1">
        <v>7.1683000000000003</v>
      </c>
      <c r="G81" s="1">
        <v>2.1892999999999998</v>
      </c>
      <c r="H81" s="1">
        <v>2.9163000000000001</v>
      </c>
      <c r="I81" s="1">
        <v>1.5802</v>
      </c>
      <c r="J81" s="1">
        <v>2.0954999999999999</v>
      </c>
      <c r="K81" s="1">
        <v>1.9626999999999999</v>
      </c>
      <c r="L81" s="1">
        <v>238</v>
      </c>
      <c r="M81" s="1">
        <v>67</v>
      </c>
      <c r="N81" s="1">
        <v>127</v>
      </c>
      <c r="O81" s="1">
        <v>47</v>
      </c>
      <c r="P81" s="1">
        <v>68</v>
      </c>
      <c r="Q81" s="1">
        <v>58</v>
      </c>
      <c r="R81" s="1">
        <v>-1.0078499999999999</v>
      </c>
      <c r="S81" s="1">
        <v>5.0270000000000002E-3</v>
      </c>
      <c r="T81" s="1">
        <v>2.1854999999999999E-2</v>
      </c>
      <c r="U81" s="1" t="s">
        <v>3286</v>
      </c>
      <c r="V81" s="1" t="s">
        <v>125</v>
      </c>
    </row>
    <row r="82" spans="1:22" x14ac:dyDescent="0.25">
      <c r="A82" s="1" t="s">
        <v>3361</v>
      </c>
      <c r="B82" s="1">
        <v>15</v>
      </c>
      <c r="C82" s="1">
        <v>9970018</v>
      </c>
      <c r="D82" s="1">
        <v>9970781</v>
      </c>
      <c r="E82" s="1" t="s">
        <v>3291</v>
      </c>
      <c r="F82" s="1">
        <v>1.1993</v>
      </c>
      <c r="G82" s="1">
        <v>1.0408999999999999</v>
      </c>
      <c r="H82" s="1">
        <v>0.91439999999999999</v>
      </c>
      <c r="I82" s="1">
        <v>1.9635</v>
      </c>
      <c r="J82" s="1">
        <v>2.4542000000000002</v>
      </c>
      <c r="K82" s="1">
        <v>2.3355999999999999</v>
      </c>
      <c r="L82" s="1">
        <v>15</v>
      </c>
      <c r="M82" s="1">
        <v>12</v>
      </c>
      <c r="N82" s="1">
        <v>15</v>
      </c>
      <c r="O82" s="1">
        <v>22</v>
      </c>
      <c r="P82" s="1">
        <v>30</v>
      </c>
      <c r="Q82" s="1">
        <v>26</v>
      </c>
      <c r="R82" s="1">
        <v>1.215533</v>
      </c>
      <c r="S82" s="1">
        <v>6.0179999999999999E-3</v>
      </c>
      <c r="T82" s="1">
        <v>2.5294000000000001E-2</v>
      </c>
      <c r="U82" s="1" t="s">
        <v>3289</v>
      </c>
      <c r="V82" s="1" t="s">
        <v>3362</v>
      </c>
    </row>
    <row r="83" spans="1:22" x14ac:dyDescent="0.25">
      <c r="A83" s="1" t="s">
        <v>53</v>
      </c>
      <c r="B83" s="1">
        <v>3</v>
      </c>
      <c r="C83" s="1">
        <v>503631</v>
      </c>
      <c r="D83" s="1">
        <v>505294</v>
      </c>
      <c r="E83" s="1" t="s">
        <v>3287</v>
      </c>
      <c r="F83" s="1">
        <v>1.2307999999999999</v>
      </c>
      <c r="G83" s="1">
        <v>1.5938000000000001</v>
      </c>
      <c r="H83" s="1">
        <v>1.3622000000000001</v>
      </c>
      <c r="I83" s="1">
        <v>0.17730000000000001</v>
      </c>
      <c r="J83" s="1">
        <v>0.44690000000000002</v>
      </c>
      <c r="K83" s="1">
        <v>0.89219999999999999</v>
      </c>
      <c r="L83" s="1">
        <v>31</v>
      </c>
      <c r="M83" s="1">
        <v>37</v>
      </c>
      <c r="N83" s="1">
        <v>45</v>
      </c>
      <c r="O83" s="1">
        <v>4</v>
      </c>
      <c r="P83" s="1">
        <v>11</v>
      </c>
      <c r="Q83" s="1">
        <v>20</v>
      </c>
      <c r="R83" s="1">
        <v>-1.3532</v>
      </c>
      <c r="S83" s="1">
        <v>7.1669999999999998E-3</v>
      </c>
      <c r="T83" s="1">
        <v>2.9228000000000001E-2</v>
      </c>
      <c r="U83" s="1" t="s">
        <v>3286</v>
      </c>
      <c r="V83" s="1" t="s">
        <v>54</v>
      </c>
    </row>
    <row r="84" spans="1:22" x14ac:dyDescent="0.25">
      <c r="A84" s="1" t="s">
        <v>3363</v>
      </c>
      <c r="B84" s="1">
        <v>18</v>
      </c>
      <c r="C84" s="1">
        <v>20908934</v>
      </c>
      <c r="D84" s="1">
        <v>20910564</v>
      </c>
      <c r="E84" s="1" t="s">
        <v>3291</v>
      </c>
      <c r="F84" s="1">
        <v>0.68300000000000005</v>
      </c>
      <c r="G84" s="1">
        <v>1.0374000000000001</v>
      </c>
      <c r="H84" s="1">
        <v>1.3191999999999999</v>
      </c>
      <c r="I84" s="1">
        <v>0.35580000000000001</v>
      </c>
      <c r="J84" s="1">
        <v>0.3261</v>
      </c>
      <c r="K84" s="1">
        <v>0.30690000000000001</v>
      </c>
      <c r="L84" s="1">
        <v>15</v>
      </c>
      <c r="M84" s="1">
        <v>21</v>
      </c>
      <c r="N84" s="1">
        <v>38</v>
      </c>
      <c r="O84" s="1">
        <v>7</v>
      </c>
      <c r="P84" s="1">
        <v>7</v>
      </c>
      <c r="Q84" s="1">
        <v>6</v>
      </c>
      <c r="R84" s="1">
        <v>-1.51962</v>
      </c>
      <c r="S84" s="1">
        <v>7.3369999999999998E-3</v>
      </c>
      <c r="T84" s="1">
        <v>2.9789E-2</v>
      </c>
      <c r="U84" s="1" t="s">
        <v>3286</v>
      </c>
      <c r="V84" s="1" t="s">
        <v>95</v>
      </c>
    </row>
    <row r="85" spans="1:22" x14ac:dyDescent="0.25">
      <c r="A85" s="1" t="s">
        <v>3364</v>
      </c>
      <c r="B85" s="1">
        <v>6</v>
      </c>
      <c r="C85" s="1">
        <v>9026351</v>
      </c>
      <c r="D85" s="1">
        <v>9027259</v>
      </c>
      <c r="E85" s="1" t="s">
        <v>3287</v>
      </c>
      <c r="F85" s="1">
        <v>0.87029999999999996</v>
      </c>
      <c r="G85" s="1">
        <v>0.77749999999999997</v>
      </c>
      <c r="H85" s="1">
        <v>2.7711000000000001</v>
      </c>
      <c r="I85" s="1">
        <v>2.6858</v>
      </c>
      <c r="J85" s="1">
        <v>2.9331</v>
      </c>
      <c r="K85" s="1">
        <v>3.2784</v>
      </c>
      <c r="L85" s="1">
        <v>17</v>
      </c>
      <c r="M85" s="1">
        <v>14</v>
      </c>
      <c r="N85" s="1">
        <v>71</v>
      </c>
      <c r="O85" s="1">
        <v>47</v>
      </c>
      <c r="P85" s="1">
        <v>56</v>
      </c>
      <c r="Q85" s="1">
        <v>57</v>
      </c>
      <c r="R85" s="1">
        <v>1.1029089999999999</v>
      </c>
      <c r="S85" s="1">
        <v>9.3559999999999997E-3</v>
      </c>
      <c r="T85" s="1">
        <v>3.6277999999999998E-2</v>
      </c>
      <c r="U85" s="1" t="s">
        <v>3289</v>
      </c>
      <c r="V85" s="1" t="s">
        <v>83</v>
      </c>
    </row>
    <row r="86" spans="1:22" x14ac:dyDescent="0.25">
      <c r="A86" s="1" t="s">
        <v>3365</v>
      </c>
      <c r="B86" s="1">
        <v>5</v>
      </c>
      <c r="C86" s="1">
        <v>18009892</v>
      </c>
      <c r="D86" s="1">
        <v>18010924</v>
      </c>
      <c r="E86" s="1" t="s">
        <v>3287</v>
      </c>
      <c r="F86" s="1">
        <v>1.3294999999999999</v>
      </c>
      <c r="G86" s="1">
        <v>1.0818000000000001</v>
      </c>
      <c r="H86" s="1">
        <v>2.2808000000000002</v>
      </c>
      <c r="I86" s="1">
        <v>0.74209999999999998</v>
      </c>
      <c r="J86" s="1">
        <v>0.28339999999999999</v>
      </c>
      <c r="K86" s="1">
        <v>0.68459999999999999</v>
      </c>
      <c r="L86" s="1">
        <v>24</v>
      </c>
      <c r="M86" s="1">
        <v>18</v>
      </c>
      <c r="N86" s="1">
        <v>54</v>
      </c>
      <c r="O86" s="1">
        <v>12</v>
      </c>
      <c r="P86" s="1">
        <v>5</v>
      </c>
      <c r="Q86" s="1">
        <v>11</v>
      </c>
      <c r="R86" s="1">
        <v>-1.3634599999999999</v>
      </c>
      <c r="S86" s="1">
        <v>1.0309E-2</v>
      </c>
      <c r="T86" s="1">
        <v>3.9077000000000001E-2</v>
      </c>
      <c r="U86" s="1" t="s">
        <v>3286</v>
      </c>
      <c r="V86" s="1" t="s">
        <v>59</v>
      </c>
    </row>
    <row r="87" spans="1:22" x14ac:dyDescent="0.25">
      <c r="A87" s="1" t="s">
        <v>3366</v>
      </c>
      <c r="B87" s="1">
        <v>18</v>
      </c>
      <c r="C87" s="1">
        <v>18998108</v>
      </c>
      <c r="D87" s="1">
        <v>18999301</v>
      </c>
      <c r="E87" s="1" t="s">
        <v>3291</v>
      </c>
      <c r="F87" s="1">
        <v>1.2471000000000001</v>
      </c>
      <c r="G87" s="1">
        <v>1.0570999999999999</v>
      </c>
      <c r="H87" s="1">
        <v>1.0993999999999999</v>
      </c>
      <c r="I87" s="1">
        <v>0.34799999999999998</v>
      </c>
      <c r="J87" s="1">
        <v>0.47849999999999998</v>
      </c>
      <c r="K87" s="1">
        <v>0.56920000000000004</v>
      </c>
      <c r="L87" s="1">
        <v>32</v>
      </c>
      <c r="M87" s="1">
        <v>25</v>
      </c>
      <c r="N87" s="1">
        <v>37</v>
      </c>
      <c r="O87" s="1">
        <v>8</v>
      </c>
      <c r="P87" s="1">
        <v>12</v>
      </c>
      <c r="Q87" s="1">
        <v>13</v>
      </c>
      <c r="R87" s="1">
        <v>-1.1751499999999999</v>
      </c>
      <c r="S87" s="1">
        <v>1.0569E-2</v>
      </c>
      <c r="T87" s="1">
        <v>3.9835000000000002E-2</v>
      </c>
      <c r="U87" s="1" t="s">
        <v>3286</v>
      </c>
      <c r="V87" s="1" t="s">
        <v>3367</v>
      </c>
    </row>
    <row r="88" spans="1:22" x14ac:dyDescent="0.25">
      <c r="A88" s="1" t="s">
        <v>3368</v>
      </c>
      <c r="B88" s="1">
        <v>4</v>
      </c>
      <c r="C88" s="1">
        <v>23112772</v>
      </c>
      <c r="D88" s="1">
        <v>23113802</v>
      </c>
      <c r="E88" s="1" t="s">
        <v>3291</v>
      </c>
      <c r="F88" s="1">
        <v>1.4902</v>
      </c>
      <c r="G88" s="1">
        <v>1.1758</v>
      </c>
      <c r="H88" s="1">
        <v>2.2723</v>
      </c>
      <c r="I88" s="1">
        <v>0.9829</v>
      </c>
      <c r="J88" s="1">
        <v>0.4158</v>
      </c>
      <c r="K88" s="1">
        <v>0.2283</v>
      </c>
      <c r="L88" s="1">
        <v>22</v>
      </c>
      <c r="M88" s="1">
        <v>16</v>
      </c>
      <c r="N88" s="1">
        <v>44</v>
      </c>
      <c r="O88" s="1">
        <v>13</v>
      </c>
      <c r="P88" s="1">
        <v>6</v>
      </c>
      <c r="Q88" s="1">
        <v>3</v>
      </c>
      <c r="R88" s="1">
        <v>-1.5090300000000001</v>
      </c>
      <c r="S88" s="1">
        <v>1.0633E-2</v>
      </c>
      <c r="T88" s="1">
        <v>4.0013E-2</v>
      </c>
      <c r="U88" s="1" t="s">
        <v>3286</v>
      </c>
      <c r="V88" s="1" t="s">
        <v>28</v>
      </c>
    </row>
    <row r="89" spans="1:22" x14ac:dyDescent="0.25">
      <c r="A89" s="1" t="s">
        <v>3369</v>
      </c>
      <c r="B89" s="1">
        <v>4</v>
      </c>
      <c r="C89" s="1">
        <v>9020779</v>
      </c>
      <c r="D89" s="1">
        <v>9021950</v>
      </c>
      <c r="E89" s="1" t="s">
        <v>3287</v>
      </c>
      <c r="F89" s="1">
        <v>1.4997</v>
      </c>
      <c r="G89" s="1">
        <v>1.4411</v>
      </c>
      <c r="H89" s="1">
        <v>1.0454000000000001</v>
      </c>
      <c r="I89" s="1">
        <v>0.57399999999999995</v>
      </c>
      <c r="J89" s="1">
        <v>0.52610000000000001</v>
      </c>
      <c r="K89" s="1">
        <v>0.57769999999999999</v>
      </c>
      <c r="L89" s="1">
        <v>35</v>
      </c>
      <c r="M89" s="1">
        <v>31</v>
      </c>
      <c r="N89" s="1">
        <v>32</v>
      </c>
      <c r="O89" s="1">
        <v>12</v>
      </c>
      <c r="P89" s="1">
        <v>12</v>
      </c>
      <c r="Q89" s="1">
        <v>12</v>
      </c>
      <c r="R89" s="1">
        <v>-1.1374299999999999</v>
      </c>
      <c r="S89" s="1">
        <v>1.0900999999999999E-2</v>
      </c>
      <c r="T89" s="1">
        <v>4.0755E-2</v>
      </c>
      <c r="U89" s="1" t="s">
        <v>3286</v>
      </c>
      <c r="V89" s="1" t="s">
        <v>3367</v>
      </c>
    </row>
    <row r="90" spans="1:22" ht="16" thickBot="1" x14ac:dyDescent="0.3">
      <c r="A90" s="2" t="s">
        <v>3370</v>
      </c>
      <c r="B90" s="2">
        <v>11</v>
      </c>
      <c r="C90" s="2">
        <v>15719043</v>
      </c>
      <c r="D90" s="2">
        <v>15720197</v>
      </c>
      <c r="E90" s="2" t="s">
        <v>3287</v>
      </c>
      <c r="F90" s="2">
        <v>2.7372999999999998</v>
      </c>
      <c r="G90" s="2">
        <v>0.9899</v>
      </c>
      <c r="H90" s="2">
        <v>2.2475000000000001</v>
      </c>
      <c r="I90" s="2">
        <v>0.86180000000000001</v>
      </c>
      <c r="J90" s="2">
        <v>0.64629999999999999</v>
      </c>
      <c r="K90" s="2">
        <v>0.78859999999999997</v>
      </c>
      <c r="L90" s="2">
        <v>39</v>
      </c>
      <c r="M90" s="2">
        <v>13</v>
      </c>
      <c r="N90" s="2">
        <v>42</v>
      </c>
      <c r="O90" s="2">
        <v>11</v>
      </c>
      <c r="P90" s="2">
        <v>9</v>
      </c>
      <c r="Q90" s="2">
        <v>10</v>
      </c>
      <c r="R90" s="2">
        <v>-1.27498</v>
      </c>
      <c r="S90" s="2">
        <v>1.379E-2</v>
      </c>
      <c r="T90" s="2">
        <v>4.8866E-2</v>
      </c>
      <c r="U90" s="2" t="s">
        <v>3286</v>
      </c>
      <c r="V90" s="2" t="s">
        <v>94</v>
      </c>
    </row>
    <row r="91" spans="1:22" ht="16" thickTop="1" x14ac:dyDescent="0.25"/>
  </sheetData>
  <mergeCells count="1">
    <mergeCell ref="A1:V1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E8BA2-B1E8-404D-9933-7082832C26B8}">
  <dimension ref="A1:V43"/>
  <sheetViews>
    <sheetView zoomScale="120" zoomScaleNormal="120" workbookViewId="0">
      <pane ySplit="2" topLeftCell="A3" activePane="bottomLeft" state="frozen"/>
      <selection pane="bottomLeft" activeCell="H18" sqref="H18"/>
    </sheetView>
  </sheetViews>
  <sheetFormatPr defaultColWidth="8.81640625" defaultRowHeight="15.5" x14ac:dyDescent="0.25"/>
  <cols>
    <col min="1" max="1" width="14.1796875" style="1" customWidth="1"/>
    <col min="2" max="2" width="7" style="1" customWidth="1"/>
    <col min="3" max="3" width="10" style="1" bestFit="1" customWidth="1"/>
    <col min="4" max="4" width="11.1796875" style="1" customWidth="1"/>
    <col min="5" max="5" width="8.81640625" style="1"/>
    <col min="6" max="6" width="12.453125" style="1" customWidth="1"/>
    <col min="7" max="7" width="12" style="1" customWidth="1"/>
    <col min="8" max="8" width="11.1796875" style="1" customWidth="1"/>
    <col min="9" max="9" width="11.90625" style="1" customWidth="1"/>
    <col min="10" max="10" width="12" style="1" customWidth="1"/>
    <col min="11" max="11" width="12.08984375" style="1" customWidth="1"/>
    <col min="12" max="12" width="11.90625" style="1" customWidth="1"/>
    <col min="13" max="13" width="12" style="1" customWidth="1"/>
    <col min="14" max="14" width="12.6328125" style="1" customWidth="1"/>
    <col min="15" max="15" width="13" style="1" customWidth="1"/>
    <col min="16" max="16" width="12.1796875" style="1" customWidth="1"/>
    <col min="17" max="17" width="12.08984375" style="1" customWidth="1"/>
    <col min="18" max="18" width="16.1796875" style="1" customWidth="1"/>
    <col min="19" max="19" width="9.453125" style="1" customWidth="1"/>
    <col min="20" max="20" width="10.81640625" style="1" customWidth="1"/>
    <col min="21" max="21" width="10.54296875" style="1" customWidth="1"/>
    <col min="22" max="22" width="12.81640625" style="1" customWidth="1"/>
    <col min="23" max="16384" width="8.81640625" style="1"/>
  </cols>
  <sheetData>
    <row r="1" spans="1:22" ht="16" thickBot="1" x14ac:dyDescent="0.3">
      <c r="A1" s="24" t="s">
        <v>3733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</row>
    <row r="2" spans="1:22" ht="19" thickTop="1" thickBot="1" x14ac:dyDescent="0.3">
      <c r="A2" s="13" t="s">
        <v>3269</v>
      </c>
      <c r="B2" s="13" t="s">
        <v>3703</v>
      </c>
      <c r="C2" s="13" t="s">
        <v>3704</v>
      </c>
      <c r="D2" s="13" t="s">
        <v>3705</v>
      </c>
      <c r="E2" s="13" t="s">
        <v>3706</v>
      </c>
      <c r="F2" s="13" t="s">
        <v>3371</v>
      </c>
      <c r="G2" s="13" t="s">
        <v>3372</v>
      </c>
      <c r="H2" s="13" t="s">
        <v>3373</v>
      </c>
      <c r="I2" s="13" t="s">
        <v>3374</v>
      </c>
      <c r="J2" s="13" t="s">
        <v>3375</v>
      </c>
      <c r="K2" s="13" t="s">
        <v>3376</v>
      </c>
      <c r="L2" s="13" t="s">
        <v>3377</v>
      </c>
      <c r="M2" s="13" t="s">
        <v>3378</v>
      </c>
      <c r="N2" s="13" t="s">
        <v>3379</v>
      </c>
      <c r="O2" s="13" t="s">
        <v>3380</v>
      </c>
      <c r="P2" s="13" t="s">
        <v>3381</v>
      </c>
      <c r="Q2" s="13" t="s">
        <v>3382</v>
      </c>
      <c r="R2" s="13" t="s">
        <v>3707</v>
      </c>
      <c r="S2" s="13" t="s">
        <v>3282</v>
      </c>
      <c r="T2" s="13" t="s">
        <v>3283</v>
      </c>
      <c r="U2" s="13" t="s">
        <v>3708</v>
      </c>
      <c r="V2" s="13" t="s">
        <v>3284</v>
      </c>
    </row>
    <row r="3" spans="1:22" ht="16" thickTop="1" x14ac:dyDescent="0.25">
      <c r="A3" s="14" t="s">
        <v>27</v>
      </c>
      <c r="B3" s="14">
        <v>11</v>
      </c>
      <c r="C3" s="14">
        <v>18035346</v>
      </c>
      <c r="D3" s="14">
        <v>18036377</v>
      </c>
      <c r="E3" s="14" t="s">
        <v>3291</v>
      </c>
      <c r="F3" s="14">
        <v>91.233800000000002</v>
      </c>
      <c r="G3" s="14">
        <v>86.383399999999995</v>
      </c>
      <c r="H3" s="14">
        <v>94.592500000000001</v>
      </c>
      <c r="I3" s="14">
        <v>185.55879999999999</v>
      </c>
      <c r="J3" s="14">
        <v>210.87440000000001</v>
      </c>
      <c r="K3" s="14">
        <v>202.76589999999999</v>
      </c>
      <c r="L3" s="14">
        <v>1227</v>
      </c>
      <c r="M3" s="14">
        <v>1251</v>
      </c>
      <c r="N3" s="14">
        <v>1029</v>
      </c>
      <c r="O3" s="14">
        <v>2602</v>
      </c>
      <c r="P3" s="14">
        <v>3281</v>
      </c>
      <c r="Q3" s="14">
        <v>2286</v>
      </c>
      <c r="R3" s="14">
        <v>1.0758808158103501</v>
      </c>
      <c r="S3" s="14">
        <v>6.4668221920966099E-38</v>
      </c>
      <c r="T3" s="14">
        <v>2.28834970089531E-34</v>
      </c>
      <c r="U3" s="14" t="s">
        <v>3289</v>
      </c>
      <c r="V3" s="14" t="s">
        <v>28</v>
      </c>
    </row>
    <row r="4" spans="1:22" x14ac:dyDescent="0.25">
      <c r="A4" s="14" t="s">
        <v>3383</v>
      </c>
      <c r="B4" s="14">
        <v>5</v>
      </c>
      <c r="C4" s="14">
        <v>23317172</v>
      </c>
      <c r="D4" s="14">
        <v>23319272</v>
      </c>
      <c r="E4" s="14" t="s">
        <v>3287</v>
      </c>
      <c r="F4" s="14">
        <v>43.319899999999997</v>
      </c>
      <c r="G4" s="14">
        <v>47.758099999999999</v>
      </c>
      <c r="H4" s="14">
        <v>59.655200000000001</v>
      </c>
      <c r="I4" s="14">
        <v>18.429200000000002</v>
      </c>
      <c r="J4" s="14">
        <v>18.055199999999999</v>
      </c>
      <c r="K4" s="14">
        <v>18.828700000000001</v>
      </c>
      <c r="L4" s="14">
        <v>1010</v>
      </c>
      <c r="M4" s="14">
        <v>1199</v>
      </c>
      <c r="N4" s="14">
        <v>1125</v>
      </c>
      <c r="O4" s="14">
        <v>448</v>
      </c>
      <c r="P4" s="14">
        <v>487</v>
      </c>
      <c r="Q4" s="14">
        <v>368</v>
      </c>
      <c r="R4" s="14">
        <v>-1.5056063252379099</v>
      </c>
      <c r="S4" s="14">
        <v>2.1706692863562098E-30</v>
      </c>
      <c r="T4" s="14">
        <v>3.8405651683500502E-27</v>
      </c>
      <c r="U4" s="14" t="s">
        <v>3286</v>
      </c>
      <c r="V4" s="14" t="s">
        <v>28</v>
      </c>
    </row>
    <row r="5" spans="1:22" x14ac:dyDescent="0.25">
      <c r="A5" s="14" t="s">
        <v>3384</v>
      </c>
      <c r="B5" s="14">
        <v>4</v>
      </c>
      <c r="C5" s="14">
        <v>22881720</v>
      </c>
      <c r="D5" s="14">
        <v>22883097</v>
      </c>
      <c r="E5" s="14" t="s">
        <v>3291</v>
      </c>
      <c r="F5" s="14">
        <v>165.28749999999999</v>
      </c>
      <c r="G5" s="14">
        <v>194.57210000000001</v>
      </c>
      <c r="H5" s="14">
        <v>159.9271</v>
      </c>
      <c r="I5" s="14">
        <v>81.9803</v>
      </c>
      <c r="J5" s="14">
        <v>92.870999999999995</v>
      </c>
      <c r="K5" s="14">
        <v>89.990600000000001</v>
      </c>
      <c r="L5" s="14">
        <v>3326</v>
      </c>
      <c r="M5" s="14">
        <v>4216</v>
      </c>
      <c r="N5" s="14">
        <v>2603</v>
      </c>
      <c r="O5" s="14">
        <v>1720</v>
      </c>
      <c r="P5" s="14">
        <v>2162</v>
      </c>
      <c r="Q5" s="14">
        <v>1518</v>
      </c>
      <c r="R5" s="14">
        <v>-1.0375620408769399</v>
      </c>
      <c r="S5" s="14">
        <v>1.1645662679368599E-24</v>
      </c>
      <c r="T5" s="14">
        <v>1.0844563672950999E-21</v>
      </c>
      <c r="U5" s="14" t="s">
        <v>3286</v>
      </c>
      <c r="V5" s="14" t="s">
        <v>59</v>
      </c>
    </row>
    <row r="6" spans="1:22" x14ac:dyDescent="0.25">
      <c r="A6" s="14" t="s">
        <v>3336</v>
      </c>
      <c r="B6" s="14">
        <v>12</v>
      </c>
      <c r="C6" s="14">
        <v>1072479</v>
      </c>
      <c r="D6" s="14">
        <v>1073178</v>
      </c>
      <c r="E6" s="14" t="s">
        <v>3287</v>
      </c>
      <c r="F6" s="14">
        <v>29.070699999999999</v>
      </c>
      <c r="G6" s="14">
        <v>31.163900000000002</v>
      </c>
      <c r="H6" s="14">
        <v>20.6861</v>
      </c>
      <c r="I6" s="14">
        <v>75.038499999999999</v>
      </c>
      <c r="J6" s="14">
        <v>95.099599999999995</v>
      </c>
      <c r="K6" s="14">
        <v>96.119299999999996</v>
      </c>
      <c r="L6" s="14">
        <v>311</v>
      </c>
      <c r="M6" s="14">
        <v>359</v>
      </c>
      <c r="N6" s="14">
        <v>179</v>
      </c>
      <c r="O6" s="14">
        <v>837</v>
      </c>
      <c r="P6" s="14">
        <v>1177</v>
      </c>
      <c r="Q6" s="14">
        <v>862</v>
      </c>
      <c r="R6" s="14">
        <v>1.64607946122445</v>
      </c>
      <c r="S6" s="14">
        <v>3.1026041983032E-24</v>
      </c>
      <c r="T6" s="14">
        <v>2.3867120035034102E-21</v>
      </c>
      <c r="U6" s="14" t="s">
        <v>3289</v>
      </c>
      <c r="V6" s="14" t="s">
        <v>83</v>
      </c>
    </row>
    <row r="7" spans="1:22" x14ac:dyDescent="0.25">
      <c r="A7" s="14" t="s">
        <v>3385</v>
      </c>
      <c r="B7" s="14">
        <v>4</v>
      </c>
      <c r="C7" s="14">
        <v>7378056</v>
      </c>
      <c r="D7" s="14">
        <v>7379308</v>
      </c>
      <c r="E7" s="14" t="s">
        <v>3291</v>
      </c>
      <c r="F7" s="14">
        <v>35.956699999999998</v>
      </c>
      <c r="G7" s="14">
        <v>34.767499999999998</v>
      </c>
      <c r="H7" s="14">
        <v>28.857099999999999</v>
      </c>
      <c r="I7" s="14">
        <v>69.021000000000001</v>
      </c>
      <c r="J7" s="14">
        <v>79.510999999999996</v>
      </c>
      <c r="K7" s="14">
        <v>67.690600000000003</v>
      </c>
      <c r="L7" s="14">
        <v>704</v>
      </c>
      <c r="M7" s="14">
        <v>733</v>
      </c>
      <c r="N7" s="14">
        <v>457</v>
      </c>
      <c r="O7" s="14">
        <v>1409</v>
      </c>
      <c r="P7" s="14">
        <v>1801</v>
      </c>
      <c r="Q7" s="14">
        <v>1111</v>
      </c>
      <c r="R7" s="14">
        <v>1.0512083809094901</v>
      </c>
      <c r="S7" s="14">
        <v>9.5367978271104481E-20</v>
      </c>
      <c r="T7" s="14">
        <v>4.3265272808991109E-17</v>
      </c>
      <c r="U7" s="14" t="s">
        <v>3289</v>
      </c>
      <c r="V7" s="14" t="s">
        <v>81</v>
      </c>
    </row>
    <row r="8" spans="1:22" x14ac:dyDescent="0.25">
      <c r="A8" s="14" t="s">
        <v>3386</v>
      </c>
      <c r="B8" s="14">
        <v>11</v>
      </c>
      <c r="C8" s="14">
        <v>18150968</v>
      </c>
      <c r="D8" s="14">
        <v>18155300</v>
      </c>
      <c r="E8" s="14" t="s">
        <v>3291</v>
      </c>
      <c r="F8" s="14">
        <v>23.653099999999998</v>
      </c>
      <c r="G8" s="14">
        <v>33.647100000000002</v>
      </c>
      <c r="H8" s="14">
        <v>23.509399999999999</v>
      </c>
      <c r="I8" s="14">
        <v>62.857799999999997</v>
      </c>
      <c r="J8" s="14">
        <v>61.976700000000001</v>
      </c>
      <c r="K8" s="14">
        <v>66.713099999999997</v>
      </c>
      <c r="L8" s="14">
        <v>1117</v>
      </c>
      <c r="M8" s="14">
        <v>1711</v>
      </c>
      <c r="N8" s="14">
        <v>898</v>
      </c>
      <c r="O8" s="14">
        <v>3095</v>
      </c>
      <c r="P8" s="14">
        <v>3386</v>
      </c>
      <c r="Q8" s="14">
        <v>2641</v>
      </c>
      <c r="R8" s="14">
        <v>1.1812883475410401</v>
      </c>
      <c r="S8" s="14">
        <v>1.2927540828311E-17</v>
      </c>
      <c r="T8" s="14">
        <v>4.7651454140688796E-15</v>
      </c>
      <c r="U8" s="14" t="s">
        <v>3289</v>
      </c>
      <c r="V8" s="14" t="s">
        <v>111</v>
      </c>
    </row>
    <row r="9" spans="1:22" x14ac:dyDescent="0.25">
      <c r="A9" s="14" t="s">
        <v>3387</v>
      </c>
      <c r="B9" s="14">
        <v>6</v>
      </c>
      <c r="C9" s="14">
        <v>3861648</v>
      </c>
      <c r="D9" s="14">
        <v>3862409</v>
      </c>
      <c r="E9" s="14" t="s">
        <v>3388</v>
      </c>
      <c r="F9" s="14">
        <v>20.634399999999999</v>
      </c>
      <c r="G9" s="14">
        <v>26.985499999999998</v>
      </c>
      <c r="H9" s="14">
        <v>26.466200000000001</v>
      </c>
      <c r="I9" s="14">
        <v>55.1464</v>
      </c>
      <c r="J9" s="14">
        <v>56.848300000000002</v>
      </c>
      <c r="K9" s="14">
        <v>65.455699999999993</v>
      </c>
      <c r="L9" s="14">
        <v>267</v>
      </c>
      <c r="M9" s="14">
        <v>376</v>
      </c>
      <c r="N9" s="14">
        <v>277</v>
      </c>
      <c r="O9" s="14">
        <v>744</v>
      </c>
      <c r="P9" s="14">
        <v>851</v>
      </c>
      <c r="Q9" s="14">
        <v>710</v>
      </c>
      <c r="R9" s="14">
        <v>1.19841762195638</v>
      </c>
      <c r="S9" s="14">
        <v>2.4926788030488699E-17</v>
      </c>
      <c r="T9" s="14">
        <v>8.3213143513855911E-15</v>
      </c>
      <c r="U9" s="14" t="s">
        <v>3289</v>
      </c>
      <c r="V9" s="14" t="s">
        <v>83</v>
      </c>
    </row>
    <row r="10" spans="1:22" x14ac:dyDescent="0.25">
      <c r="A10" s="14" t="s">
        <v>108</v>
      </c>
      <c r="B10" s="14">
        <v>19</v>
      </c>
      <c r="C10" s="14">
        <v>24019964</v>
      </c>
      <c r="D10" s="14">
        <v>24020605</v>
      </c>
      <c r="E10" s="14" t="s">
        <v>3291</v>
      </c>
      <c r="F10" s="14">
        <v>11.007300000000001</v>
      </c>
      <c r="G10" s="14">
        <v>13.033300000000001</v>
      </c>
      <c r="H10" s="14">
        <v>13.3818</v>
      </c>
      <c r="I10" s="14">
        <v>30.2638</v>
      </c>
      <c r="J10" s="14">
        <v>33.697400000000002</v>
      </c>
      <c r="K10" s="14">
        <v>33.0458</v>
      </c>
      <c r="L10" s="14">
        <v>120</v>
      </c>
      <c r="M10" s="14">
        <v>153</v>
      </c>
      <c r="N10" s="14">
        <v>118</v>
      </c>
      <c r="O10" s="14">
        <v>344</v>
      </c>
      <c r="P10" s="14">
        <v>425</v>
      </c>
      <c r="Q10" s="14">
        <v>302</v>
      </c>
      <c r="R10" s="14">
        <v>1.31264425039667</v>
      </c>
      <c r="S10" s="14">
        <v>7.1160992366442201E-17</v>
      </c>
      <c r="T10" s="14">
        <v>2.13398548803299E-14</v>
      </c>
      <c r="U10" s="14" t="s">
        <v>3289</v>
      </c>
      <c r="V10" s="14" t="s">
        <v>83</v>
      </c>
    </row>
    <row r="11" spans="1:22" x14ac:dyDescent="0.25">
      <c r="A11" s="14" t="s">
        <v>3389</v>
      </c>
      <c r="B11" s="14">
        <v>15</v>
      </c>
      <c r="C11" s="14">
        <v>294540</v>
      </c>
      <c r="D11" s="14">
        <v>296203</v>
      </c>
      <c r="E11" s="14" t="s">
        <v>3287</v>
      </c>
      <c r="F11" s="14">
        <v>10.527900000000001</v>
      </c>
      <c r="G11" s="14">
        <v>12.464700000000001</v>
      </c>
      <c r="H11" s="14">
        <v>14.5715</v>
      </c>
      <c r="I11" s="14">
        <v>5.5113000000000003</v>
      </c>
      <c r="J11" s="14">
        <v>4.8582999999999998</v>
      </c>
      <c r="K11" s="14">
        <v>5.0536000000000003</v>
      </c>
      <c r="L11" s="14">
        <v>251</v>
      </c>
      <c r="M11" s="14">
        <v>320</v>
      </c>
      <c r="N11" s="14">
        <v>281</v>
      </c>
      <c r="O11" s="14">
        <v>137</v>
      </c>
      <c r="P11" s="14">
        <v>134</v>
      </c>
      <c r="Q11" s="14">
        <v>101</v>
      </c>
      <c r="R11" s="14">
        <v>-1.34223889238768</v>
      </c>
      <c r="S11" s="14">
        <v>1.8305857666469201E-13</v>
      </c>
      <c r="T11" s="14">
        <v>3.1753484283611799E-11</v>
      </c>
      <c r="U11" s="14" t="s">
        <v>3286</v>
      </c>
      <c r="V11" s="14" t="s">
        <v>28</v>
      </c>
    </row>
    <row r="12" spans="1:22" x14ac:dyDescent="0.25">
      <c r="A12" s="14" t="s">
        <v>3390</v>
      </c>
      <c r="B12" s="14">
        <v>17</v>
      </c>
      <c r="C12" s="14">
        <v>551590</v>
      </c>
      <c r="D12" s="14">
        <v>552935</v>
      </c>
      <c r="E12" s="14" t="s">
        <v>3291</v>
      </c>
      <c r="F12" s="14">
        <v>17.806799999999999</v>
      </c>
      <c r="G12" s="14">
        <v>15.764699999999999</v>
      </c>
      <c r="H12" s="14">
        <v>22.231200000000001</v>
      </c>
      <c r="I12" s="14">
        <v>9.8610000000000007</v>
      </c>
      <c r="J12" s="14">
        <v>9.8704999999999998</v>
      </c>
      <c r="K12" s="14">
        <v>8.7682000000000002</v>
      </c>
      <c r="L12" s="14">
        <v>407</v>
      </c>
      <c r="M12" s="14">
        <v>388</v>
      </c>
      <c r="N12" s="14">
        <v>411</v>
      </c>
      <c r="O12" s="14">
        <v>235</v>
      </c>
      <c r="P12" s="14">
        <v>261</v>
      </c>
      <c r="Q12" s="14">
        <v>168</v>
      </c>
      <c r="R12" s="14">
        <v>-1.02508217539157</v>
      </c>
      <c r="S12" s="14">
        <v>1.6289139192375899E-10</v>
      </c>
      <c r="T12" s="14">
        <v>1.6468785127469E-8</v>
      </c>
      <c r="U12" s="14" t="s">
        <v>3286</v>
      </c>
      <c r="V12" s="14" t="s">
        <v>56</v>
      </c>
    </row>
    <row r="13" spans="1:22" x14ac:dyDescent="0.25">
      <c r="A13" s="14" t="s">
        <v>3391</v>
      </c>
      <c r="B13" s="14">
        <v>4</v>
      </c>
      <c r="C13" s="14">
        <v>1885144</v>
      </c>
      <c r="D13" s="14">
        <v>1886261</v>
      </c>
      <c r="E13" s="14" t="s">
        <v>3287</v>
      </c>
      <c r="F13" s="14">
        <v>21.651399999999999</v>
      </c>
      <c r="G13" s="14">
        <v>24.104299999999999</v>
      </c>
      <c r="H13" s="14">
        <v>14.8353</v>
      </c>
      <c r="I13" s="14">
        <v>8.8818000000000001</v>
      </c>
      <c r="J13" s="14">
        <v>3.8896000000000002</v>
      </c>
      <c r="K13" s="14">
        <v>5.8346999999999998</v>
      </c>
      <c r="L13" s="14">
        <v>332</v>
      </c>
      <c r="M13" s="14">
        <v>398</v>
      </c>
      <c r="N13" s="14">
        <v>184</v>
      </c>
      <c r="O13" s="14">
        <v>142</v>
      </c>
      <c r="P13" s="14">
        <v>69</v>
      </c>
      <c r="Q13" s="14">
        <v>75</v>
      </c>
      <c r="R13" s="14">
        <v>-1.7623789345876499</v>
      </c>
      <c r="S13" s="14">
        <v>5.00998749816882E-10</v>
      </c>
      <c r="T13" s="14">
        <v>4.4995791271624803E-8</v>
      </c>
      <c r="U13" s="14" t="s">
        <v>3286</v>
      </c>
      <c r="V13" s="14" t="s">
        <v>28</v>
      </c>
    </row>
    <row r="14" spans="1:22" x14ac:dyDescent="0.25">
      <c r="A14" s="14" t="s">
        <v>3392</v>
      </c>
      <c r="B14" s="14">
        <v>4</v>
      </c>
      <c r="C14" s="14">
        <v>1726332</v>
      </c>
      <c r="D14" s="14">
        <v>1728201</v>
      </c>
      <c r="E14" s="14" t="s">
        <v>3291</v>
      </c>
      <c r="F14" s="14">
        <v>8.1207999999999991</v>
      </c>
      <c r="G14" s="14">
        <v>9.5892999999999997</v>
      </c>
      <c r="H14" s="14">
        <v>11.236700000000001</v>
      </c>
      <c r="I14" s="14">
        <v>3.5074999999999998</v>
      </c>
      <c r="J14" s="14">
        <v>2.4638</v>
      </c>
      <c r="K14" s="14">
        <v>4.6833</v>
      </c>
      <c r="L14" s="14">
        <v>151</v>
      </c>
      <c r="M14" s="14">
        <v>192</v>
      </c>
      <c r="N14" s="14">
        <v>169</v>
      </c>
      <c r="O14" s="14">
        <v>68</v>
      </c>
      <c r="P14" s="14">
        <v>53</v>
      </c>
      <c r="Q14" s="14">
        <v>73</v>
      </c>
      <c r="R14" s="14">
        <v>-1.5096579083031401</v>
      </c>
      <c r="S14" s="14">
        <v>8.0192233155426912E-9</v>
      </c>
      <c r="T14" s="14">
        <v>5.4570814662268E-7</v>
      </c>
      <c r="U14" s="14" t="s">
        <v>3286</v>
      </c>
      <c r="V14" s="14" t="s">
        <v>59</v>
      </c>
    </row>
    <row r="15" spans="1:22" x14ac:dyDescent="0.25">
      <c r="A15" s="14" t="s">
        <v>55</v>
      </c>
      <c r="B15" s="14">
        <v>3</v>
      </c>
      <c r="C15" s="14">
        <v>3726119</v>
      </c>
      <c r="D15" s="14">
        <v>3726658</v>
      </c>
      <c r="E15" s="14" t="s">
        <v>3287</v>
      </c>
      <c r="F15" s="14">
        <v>7.6337999999999999</v>
      </c>
      <c r="G15" s="14">
        <v>5.4688999999999997</v>
      </c>
      <c r="H15" s="14">
        <v>5.5278999999999998</v>
      </c>
      <c r="I15" s="14">
        <v>1.3596999999999999</v>
      </c>
      <c r="J15" s="14">
        <v>0.94259999999999999</v>
      </c>
      <c r="K15" s="14">
        <v>1.6912</v>
      </c>
      <c r="L15" s="14">
        <v>70</v>
      </c>
      <c r="M15" s="14">
        <v>54</v>
      </c>
      <c r="N15" s="14">
        <v>41</v>
      </c>
      <c r="O15" s="14">
        <v>13</v>
      </c>
      <c r="P15" s="14">
        <v>10</v>
      </c>
      <c r="Q15" s="14">
        <v>13</v>
      </c>
      <c r="R15" s="14">
        <v>-2.3068953044796898</v>
      </c>
      <c r="S15" s="14">
        <v>4.33935538530485E-8</v>
      </c>
      <c r="T15" s="14">
        <v>2.4451023831910402E-6</v>
      </c>
      <c r="U15" s="14" t="s">
        <v>3286</v>
      </c>
      <c r="V15" s="14" t="s">
        <v>56</v>
      </c>
    </row>
    <row r="16" spans="1:22" x14ac:dyDescent="0.25">
      <c r="A16" s="14" t="s">
        <v>113</v>
      </c>
      <c r="B16" s="14">
        <v>4</v>
      </c>
      <c r="C16" s="14">
        <v>21287916</v>
      </c>
      <c r="D16" s="14">
        <v>21288896</v>
      </c>
      <c r="E16" s="14" t="s">
        <v>3287</v>
      </c>
      <c r="F16" s="14">
        <v>7.5637999999999996</v>
      </c>
      <c r="G16" s="14">
        <v>4.7385999999999999</v>
      </c>
      <c r="H16" s="14">
        <v>8.0152999999999999</v>
      </c>
      <c r="I16" s="14">
        <v>12.896699999999999</v>
      </c>
      <c r="J16" s="14">
        <v>19.614000000000001</v>
      </c>
      <c r="K16" s="14">
        <v>15.539400000000001</v>
      </c>
      <c r="L16" s="14">
        <v>126</v>
      </c>
      <c r="M16" s="14">
        <v>85</v>
      </c>
      <c r="N16" s="14">
        <v>108</v>
      </c>
      <c r="O16" s="14">
        <v>224</v>
      </c>
      <c r="P16" s="14">
        <v>378</v>
      </c>
      <c r="Q16" s="14">
        <v>217</v>
      </c>
      <c r="R16" s="14">
        <v>1.1832382788926199</v>
      </c>
      <c r="S16" s="14">
        <v>1.71212293946982E-7</v>
      </c>
      <c r="T16" s="14">
        <v>8.3912994925317502E-6</v>
      </c>
      <c r="U16" s="14" t="s">
        <v>3289</v>
      </c>
      <c r="V16" s="14" t="s">
        <v>93</v>
      </c>
    </row>
    <row r="17" spans="1:22" x14ac:dyDescent="0.25">
      <c r="A17" s="14" t="s">
        <v>3327</v>
      </c>
      <c r="B17" s="14">
        <v>6</v>
      </c>
      <c r="C17" s="14">
        <v>16431328</v>
      </c>
      <c r="D17" s="14">
        <v>16445498</v>
      </c>
      <c r="E17" s="14" t="s">
        <v>3291</v>
      </c>
      <c r="F17" s="14">
        <v>9.3042999999999996</v>
      </c>
      <c r="G17" s="14">
        <v>10.9061</v>
      </c>
      <c r="H17" s="14">
        <v>9.6092999999999993</v>
      </c>
      <c r="I17" s="14">
        <v>3.7545000000000002</v>
      </c>
      <c r="J17" s="14">
        <v>5.8357000000000001</v>
      </c>
      <c r="K17" s="14">
        <v>5.2111999999999998</v>
      </c>
      <c r="L17" s="14">
        <v>164</v>
      </c>
      <c r="M17" s="14">
        <v>207</v>
      </c>
      <c r="N17" s="14">
        <v>137</v>
      </c>
      <c r="O17" s="14">
        <v>69</v>
      </c>
      <c r="P17" s="14">
        <v>119</v>
      </c>
      <c r="Q17" s="14">
        <v>77</v>
      </c>
      <c r="R17" s="14">
        <v>-1.07871158254137</v>
      </c>
      <c r="S17" s="14">
        <v>6.0612882937693101E-7</v>
      </c>
      <c r="T17" s="14">
        <v>2.5233499713331899E-5</v>
      </c>
      <c r="U17" s="14" t="s">
        <v>3286</v>
      </c>
      <c r="V17" s="14" t="s">
        <v>59</v>
      </c>
    </row>
    <row r="18" spans="1:22" x14ac:dyDescent="0.25">
      <c r="A18" s="14" t="s">
        <v>3393</v>
      </c>
      <c r="B18" s="14">
        <v>14</v>
      </c>
      <c r="C18" s="14">
        <v>2051289</v>
      </c>
      <c r="D18" s="14">
        <v>2052687</v>
      </c>
      <c r="E18" s="14" t="s">
        <v>3287</v>
      </c>
      <c r="F18" s="14">
        <v>6.0194000000000001</v>
      </c>
      <c r="G18" s="14">
        <v>9.1865000000000006</v>
      </c>
      <c r="H18" s="14">
        <v>7.7542</v>
      </c>
      <c r="I18" s="14">
        <v>3.5124</v>
      </c>
      <c r="J18" s="14">
        <v>2.4378000000000002</v>
      </c>
      <c r="K18" s="14">
        <v>4.218</v>
      </c>
      <c r="L18" s="14">
        <v>143</v>
      </c>
      <c r="M18" s="14">
        <v>235</v>
      </c>
      <c r="N18" s="14">
        <v>149</v>
      </c>
      <c r="O18" s="14">
        <v>87</v>
      </c>
      <c r="P18" s="14">
        <v>67</v>
      </c>
      <c r="Q18" s="14">
        <v>84</v>
      </c>
      <c r="R18" s="14">
        <v>-1.24261144958947</v>
      </c>
      <c r="S18" s="14">
        <v>1.60823780560794E-6</v>
      </c>
      <c r="T18" s="14">
        <v>5.9653147787465797E-5</v>
      </c>
      <c r="U18" s="14" t="s">
        <v>3286</v>
      </c>
      <c r="V18" s="14" t="s">
        <v>83</v>
      </c>
    </row>
    <row r="19" spans="1:22" x14ac:dyDescent="0.25">
      <c r="A19" s="14" t="s">
        <v>3394</v>
      </c>
      <c r="B19" s="14">
        <v>1</v>
      </c>
      <c r="C19" s="14">
        <v>2442172</v>
      </c>
      <c r="D19" s="14">
        <v>2446632</v>
      </c>
      <c r="E19" s="14" t="s">
        <v>3291</v>
      </c>
      <c r="F19" s="14">
        <v>0.56179999999999997</v>
      </c>
      <c r="G19" s="14">
        <v>0.47699999999999998</v>
      </c>
      <c r="H19" s="14">
        <v>0.47620000000000001</v>
      </c>
      <c r="I19" s="14">
        <v>1.3239000000000001</v>
      </c>
      <c r="J19" s="14">
        <v>1.762</v>
      </c>
      <c r="K19" s="14">
        <v>1.1296999999999999</v>
      </c>
      <c r="L19" s="14">
        <v>35</v>
      </c>
      <c r="M19" s="14">
        <v>32</v>
      </c>
      <c r="N19" s="14">
        <v>24</v>
      </c>
      <c r="O19" s="14">
        <v>86</v>
      </c>
      <c r="P19" s="14">
        <v>127</v>
      </c>
      <c r="Q19" s="14">
        <v>59</v>
      </c>
      <c r="R19" s="14">
        <v>1.41271516606245</v>
      </c>
      <c r="S19" s="14">
        <v>4.4147152090334009E-6</v>
      </c>
      <c r="T19" s="14">
        <v>1.44379955995246E-4</v>
      </c>
      <c r="U19" s="14" t="s">
        <v>3289</v>
      </c>
      <c r="V19" s="14" t="s">
        <v>48</v>
      </c>
    </row>
    <row r="20" spans="1:22" x14ac:dyDescent="0.25">
      <c r="A20" s="14" t="s">
        <v>3395</v>
      </c>
      <c r="B20" s="14">
        <v>9</v>
      </c>
      <c r="C20" s="14">
        <v>13692878</v>
      </c>
      <c r="D20" s="14">
        <v>13693752</v>
      </c>
      <c r="E20" s="14" t="s">
        <v>3291</v>
      </c>
      <c r="F20" s="14">
        <v>9.8584999999999994</v>
      </c>
      <c r="G20" s="14">
        <v>14.3406</v>
      </c>
      <c r="H20" s="14">
        <v>11.1096</v>
      </c>
      <c r="I20" s="14">
        <v>6.2755999999999998</v>
      </c>
      <c r="J20" s="14">
        <v>5.8067000000000002</v>
      </c>
      <c r="K20" s="14">
        <v>4.2670000000000003</v>
      </c>
      <c r="L20" s="14">
        <v>113</v>
      </c>
      <c r="M20" s="14">
        <v>177</v>
      </c>
      <c r="N20" s="14">
        <v>103</v>
      </c>
      <c r="O20" s="14">
        <v>75</v>
      </c>
      <c r="P20" s="14">
        <v>77</v>
      </c>
      <c r="Q20" s="14">
        <v>41</v>
      </c>
      <c r="R20" s="14">
        <v>-1.1690447998810001</v>
      </c>
      <c r="S20" s="14">
        <v>4.8970102704818297E-6</v>
      </c>
      <c r="T20" s="14">
        <v>1.5897761966171599E-4</v>
      </c>
      <c r="U20" s="14" t="s">
        <v>3286</v>
      </c>
      <c r="V20" s="14" t="s">
        <v>125</v>
      </c>
    </row>
    <row r="21" spans="1:22" x14ac:dyDescent="0.25">
      <c r="A21" s="14" t="s">
        <v>67</v>
      </c>
      <c r="B21" s="14">
        <v>8</v>
      </c>
      <c r="C21" s="14">
        <v>4552615</v>
      </c>
      <c r="D21" s="14">
        <v>4559679</v>
      </c>
      <c r="E21" s="14" t="s">
        <v>3287</v>
      </c>
      <c r="F21" s="14">
        <v>5.2290999999999999</v>
      </c>
      <c r="G21" s="14">
        <v>5.1258999999999997</v>
      </c>
      <c r="H21" s="14">
        <v>4.9768999999999997</v>
      </c>
      <c r="I21" s="14">
        <v>2.1892</v>
      </c>
      <c r="J21" s="14">
        <v>3.2644000000000002</v>
      </c>
      <c r="K21" s="14">
        <v>2.1288</v>
      </c>
      <c r="L21" s="14">
        <v>126</v>
      </c>
      <c r="M21" s="14">
        <v>133</v>
      </c>
      <c r="N21" s="14">
        <v>97</v>
      </c>
      <c r="O21" s="14">
        <v>55</v>
      </c>
      <c r="P21" s="14">
        <v>91</v>
      </c>
      <c r="Q21" s="14">
        <v>43</v>
      </c>
      <c r="R21" s="14">
        <v>-1.0746605858748199</v>
      </c>
      <c r="S21" s="14">
        <v>1.11737158576187E-5</v>
      </c>
      <c r="T21" s="14">
        <v>3.2462488451370699E-4</v>
      </c>
      <c r="U21" s="14" t="s">
        <v>3286</v>
      </c>
      <c r="V21" s="14" t="s">
        <v>68</v>
      </c>
    </row>
    <row r="22" spans="1:22" x14ac:dyDescent="0.25">
      <c r="A22" s="14" t="s">
        <v>47</v>
      </c>
      <c r="B22" s="14">
        <v>2</v>
      </c>
      <c r="C22" s="14">
        <v>561963</v>
      </c>
      <c r="D22" s="14">
        <v>563482</v>
      </c>
      <c r="E22" s="14" t="s">
        <v>3287</v>
      </c>
      <c r="F22" s="14">
        <v>3.9967000000000001</v>
      </c>
      <c r="G22" s="14">
        <v>5.1615000000000002</v>
      </c>
      <c r="H22" s="14">
        <v>4.4779999999999998</v>
      </c>
      <c r="I22" s="14">
        <v>1.4375</v>
      </c>
      <c r="J22" s="14">
        <v>1.7274</v>
      </c>
      <c r="K22" s="14">
        <v>2.3094000000000001</v>
      </c>
      <c r="L22" s="14">
        <v>64</v>
      </c>
      <c r="M22" s="14">
        <v>89</v>
      </c>
      <c r="N22" s="14">
        <v>58</v>
      </c>
      <c r="O22" s="14">
        <v>24</v>
      </c>
      <c r="P22" s="14">
        <v>32</v>
      </c>
      <c r="Q22" s="14">
        <v>31</v>
      </c>
      <c r="R22" s="14">
        <v>-1.3943641884031801</v>
      </c>
      <c r="S22" s="14">
        <v>1.68934498021739E-5</v>
      </c>
      <c r="T22" s="14">
        <v>4.6060434315580698E-4</v>
      </c>
      <c r="U22" s="14" t="s">
        <v>3286</v>
      </c>
      <c r="V22" s="14" t="s">
        <v>48</v>
      </c>
    </row>
    <row r="23" spans="1:22" x14ac:dyDescent="0.25">
      <c r="A23" s="14" t="s">
        <v>3396</v>
      </c>
      <c r="B23" s="14">
        <v>6</v>
      </c>
      <c r="C23" s="14">
        <v>17120073</v>
      </c>
      <c r="D23" s="14">
        <v>17124244</v>
      </c>
      <c r="E23" s="14" t="s">
        <v>3287</v>
      </c>
      <c r="F23" s="14">
        <v>4.6113999999999997</v>
      </c>
      <c r="G23" s="14">
        <v>6.3886000000000003</v>
      </c>
      <c r="H23" s="14">
        <v>4.0187999999999997</v>
      </c>
      <c r="I23" s="14">
        <v>2.5739000000000001</v>
      </c>
      <c r="J23" s="14">
        <v>2.0257000000000001</v>
      </c>
      <c r="K23" s="14">
        <v>2.6602999999999999</v>
      </c>
      <c r="L23" s="14">
        <v>122</v>
      </c>
      <c r="M23" s="14">
        <v>182</v>
      </c>
      <c r="N23" s="14">
        <v>86</v>
      </c>
      <c r="O23" s="14">
        <v>71</v>
      </c>
      <c r="P23" s="14">
        <v>62</v>
      </c>
      <c r="Q23" s="14">
        <v>59</v>
      </c>
      <c r="R23" s="14">
        <v>-1.1205300407744001</v>
      </c>
      <c r="S23" s="14">
        <v>2.47697591420888E-5</v>
      </c>
      <c r="T23" s="14">
        <v>6.2696902503716397E-4</v>
      </c>
      <c r="U23" s="14" t="s">
        <v>3286</v>
      </c>
      <c r="V23" s="14" t="s">
        <v>86</v>
      </c>
    </row>
    <row r="24" spans="1:22" x14ac:dyDescent="0.25">
      <c r="A24" s="14" t="s">
        <v>3397</v>
      </c>
      <c r="B24" s="14">
        <v>10</v>
      </c>
      <c r="C24" s="14">
        <v>16607601</v>
      </c>
      <c r="D24" s="14">
        <v>16608740</v>
      </c>
      <c r="E24" s="14" t="s">
        <v>3287</v>
      </c>
      <c r="F24" s="14">
        <v>10.501899999999999</v>
      </c>
      <c r="G24" s="14">
        <v>14.3102</v>
      </c>
      <c r="H24" s="14">
        <v>13.3477</v>
      </c>
      <c r="I24" s="14">
        <v>7.4366000000000003</v>
      </c>
      <c r="J24" s="14">
        <v>6.0235000000000003</v>
      </c>
      <c r="K24" s="14">
        <v>6.4394999999999998</v>
      </c>
      <c r="L24" s="14">
        <v>107</v>
      </c>
      <c r="M24" s="14">
        <v>157</v>
      </c>
      <c r="N24" s="14">
        <v>110</v>
      </c>
      <c r="O24" s="14">
        <v>79</v>
      </c>
      <c r="P24" s="14">
        <v>71</v>
      </c>
      <c r="Q24" s="14">
        <v>55</v>
      </c>
      <c r="R24" s="14">
        <v>-1.0003948364663999</v>
      </c>
      <c r="S24" s="14">
        <v>3.15788487233473E-5</v>
      </c>
      <c r="T24" s="14">
        <v>7.5503320332727603E-4</v>
      </c>
      <c r="U24" s="14" t="s">
        <v>3286</v>
      </c>
      <c r="V24" s="14" t="s">
        <v>125</v>
      </c>
    </row>
    <row r="25" spans="1:22" x14ac:dyDescent="0.25">
      <c r="A25" s="14" t="s">
        <v>3398</v>
      </c>
      <c r="B25" s="14">
        <v>12</v>
      </c>
      <c r="C25" s="14">
        <v>14740490</v>
      </c>
      <c r="D25" s="14">
        <v>14741525</v>
      </c>
      <c r="E25" s="14" t="s">
        <v>3287</v>
      </c>
      <c r="F25" s="14">
        <v>7.9032</v>
      </c>
      <c r="G25" s="14">
        <v>8.6385000000000005</v>
      </c>
      <c r="H25" s="14">
        <v>5.7933000000000003</v>
      </c>
      <c r="I25" s="14">
        <v>4.0247000000000002</v>
      </c>
      <c r="J25" s="14">
        <v>3.5064000000000002</v>
      </c>
      <c r="K25" s="14">
        <v>3.1703999999999999</v>
      </c>
      <c r="L25" s="14">
        <v>113</v>
      </c>
      <c r="M25" s="14">
        <v>133</v>
      </c>
      <c r="N25" s="14">
        <v>67</v>
      </c>
      <c r="O25" s="14">
        <v>60</v>
      </c>
      <c r="P25" s="14">
        <v>58</v>
      </c>
      <c r="Q25" s="14">
        <v>38</v>
      </c>
      <c r="R25" s="14">
        <v>-1.1277500096706801</v>
      </c>
      <c r="S25" s="14">
        <v>3.3614041962648397E-5</v>
      </c>
      <c r="T25" s="14">
        <v>7.9509792038120097E-4</v>
      </c>
      <c r="U25" s="14" t="s">
        <v>3286</v>
      </c>
      <c r="V25" s="14" t="s">
        <v>28</v>
      </c>
    </row>
    <row r="26" spans="1:22" x14ac:dyDescent="0.25">
      <c r="A26" s="14" t="s">
        <v>115</v>
      </c>
      <c r="B26" s="14">
        <v>5</v>
      </c>
      <c r="C26" s="14">
        <v>20761313</v>
      </c>
      <c r="D26" s="14">
        <v>20762841</v>
      </c>
      <c r="E26" s="14" t="s">
        <v>3291</v>
      </c>
      <c r="F26" s="14">
        <v>8.1166</v>
      </c>
      <c r="G26" s="14">
        <v>14.6656</v>
      </c>
      <c r="H26" s="14">
        <v>12.325200000000001</v>
      </c>
      <c r="I26" s="14">
        <v>7.3615000000000004</v>
      </c>
      <c r="J26" s="14">
        <v>4.1561000000000003</v>
      </c>
      <c r="K26" s="14">
        <v>5.8936000000000002</v>
      </c>
      <c r="L26" s="14">
        <v>184</v>
      </c>
      <c r="M26" s="14">
        <v>358</v>
      </c>
      <c r="N26" s="14">
        <v>226</v>
      </c>
      <c r="O26" s="14">
        <v>174</v>
      </c>
      <c r="P26" s="14">
        <v>109</v>
      </c>
      <c r="Q26" s="14">
        <v>112</v>
      </c>
      <c r="R26" s="14">
        <v>-1.0687587137160801</v>
      </c>
      <c r="S26" s="14">
        <v>4.3129579973827793E-5</v>
      </c>
      <c r="T26" s="14">
        <v>9.7457427647118207E-4</v>
      </c>
      <c r="U26" s="14" t="s">
        <v>3286</v>
      </c>
      <c r="V26" s="14" t="s">
        <v>28</v>
      </c>
    </row>
    <row r="27" spans="1:22" x14ac:dyDescent="0.25">
      <c r="A27" s="14" t="s">
        <v>3399</v>
      </c>
      <c r="B27" s="14">
        <v>8</v>
      </c>
      <c r="C27" s="14">
        <v>2295610</v>
      </c>
      <c r="D27" s="14">
        <v>2296748</v>
      </c>
      <c r="E27" s="14" t="s">
        <v>3287</v>
      </c>
      <c r="F27" s="14">
        <v>14.418799999999999</v>
      </c>
      <c r="G27" s="14">
        <v>11.487500000000001</v>
      </c>
      <c r="H27" s="14">
        <v>9.8513000000000002</v>
      </c>
      <c r="I27" s="14">
        <v>4.1486999999999998</v>
      </c>
      <c r="J27" s="14">
        <v>8.1996000000000002</v>
      </c>
      <c r="K27" s="14">
        <v>2.8969</v>
      </c>
      <c r="L27" s="14">
        <v>190</v>
      </c>
      <c r="M27" s="14">
        <v>163</v>
      </c>
      <c r="N27" s="14">
        <v>105</v>
      </c>
      <c r="O27" s="14">
        <v>57</v>
      </c>
      <c r="P27" s="14">
        <v>125</v>
      </c>
      <c r="Q27" s="14">
        <v>32</v>
      </c>
      <c r="R27" s="14">
        <v>-1.29428587245404</v>
      </c>
      <c r="S27" s="14">
        <v>5.3077355993688399E-5</v>
      </c>
      <c r="T27" s="14">
        <v>1.1502194289584699E-3</v>
      </c>
      <c r="U27" s="14" t="s">
        <v>3286</v>
      </c>
      <c r="V27" s="14" t="s">
        <v>3400</v>
      </c>
    </row>
    <row r="28" spans="1:22" x14ac:dyDescent="0.25">
      <c r="A28" s="14" t="s">
        <v>87</v>
      </c>
      <c r="B28" s="14">
        <v>12</v>
      </c>
      <c r="C28" s="14">
        <v>14671835</v>
      </c>
      <c r="D28" s="14">
        <v>14672580</v>
      </c>
      <c r="E28" s="14" t="s">
        <v>3287</v>
      </c>
      <c r="F28" s="14">
        <v>1.7113</v>
      </c>
      <c r="G28" s="14">
        <v>1.5891999999999999</v>
      </c>
      <c r="H28" s="14">
        <v>2.738</v>
      </c>
      <c r="I28" s="14">
        <v>4.6342999999999996</v>
      </c>
      <c r="J28" s="14">
        <v>11.2247</v>
      </c>
      <c r="K28" s="14">
        <v>4.3231000000000002</v>
      </c>
      <c r="L28" s="14">
        <v>17</v>
      </c>
      <c r="M28" s="14">
        <v>17</v>
      </c>
      <c r="N28" s="14">
        <v>22</v>
      </c>
      <c r="O28" s="14">
        <v>48</v>
      </c>
      <c r="P28" s="14">
        <v>129</v>
      </c>
      <c r="Q28" s="14">
        <v>36</v>
      </c>
      <c r="R28" s="14">
        <v>1.68739370254018</v>
      </c>
      <c r="S28" s="14">
        <v>1.6854615377776E-4</v>
      </c>
      <c r="T28" s="14">
        <v>2.9940633521986998E-3</v>
      </c>
      <c r="U28" s="14" t="s">
        <v>3289</v>
      </c>
      <c r="V28" s="14" t="s">
        <v>88</v>
      </c>
    </row>
    <row r="29" spans="1:22" x14ac:dyDescent="0.25">
      <c r="A29" s="14" t="s">
        <v>3401</v>
      </c>
      <c r="B29" s="14">
        <v>4</v>
      </c>
      <c r="C29" s="14">
        <v>5964217</v>
      </c>
      <c r="D29" s="14">
        <v>5968122</v>
      </c>
      <c r="E29" s="14" t="s">
        <v>3291</v>
      </c>
      <c r="F29" s="14">
        <v>2.2222</v>
      </c>
      <c r="G29" s="14">
        <v>1.7198</v>
      </c>
      <c r="H29" s="14">
        <v>1.5263</v>
      </c>
      <c r="I29" s="14">
        <v>0.41439999999999999</v>
      </c>
      <c r="J29" s="14">
        <v>0.53359999999999996</v>
      </c>
      <c r="K29" s="14">
        <v>0.51549999999999996</v>
      </c>
      <c r="L29" s="14">
        <v>36</v>
      </c>
      <c r="M29" s="14">
        <v>30</v>
      </c>
      <c r="N29" s="14">
        <v>20</v>
      </c>
      <c r="O29" s="14">
        <v>7</v>
      </c>
      <c r="P29" s="14">
        <v>10</v>
      </c>
      <c r="Q29" s="14">
        <v>7</v>
      </c>
      <c r="R29" s="14">
        <v>-1.9729004462334701</v>
      </c>
      <c r="S29" s="14">
        <v>1.7443860214597101E-4</v>
      </c>
      <c r="T29" s="14">
        <v>3.0720793552062799E-3</v>
      </c>
      <c r="U29" s="14" t="s">
        <v>3286</v>
      </c>
      <c r="V29" s="14" t="s">
        <v>95</v>
      </c>
    </row>
    <row r="30" spans="1:22" x14ac:dyDescent="0.25">
      <c r="A30" s="14" t="s">
        <v>3402</v>
      </c>
      <c r="B30" s="14">
        <v>13</v>
      </c>
      <c r="C30" s="14">
        <v>15772243</v>
      </c>
      <c r="D30" s="14">
        <v>15773563</v>
      </c>
      <c r="E30" s="14" t="s">
        <v>3287</v>
      </c>
      <c r="F30" s="14">
        <v>3.0960999999999999</v>
      </c>
      <c r="G30" s="14">
        <v>2.8166000000000002</v>
      </c>
      <c r="H30" s="14">
        <v>2.4217</v>
      </c>
      <c r="I30" s="14">
        <v>0.66659999999999997</v>
      </c>
      <c r="J30" s="14">
        <v>1.42</v>
      </c>
      <c r="K30" s="14">
        <v>0.90449999999999997</v>
      </c>
      <c r="L30" s="14">
        <v>49</v>
      </c>
      <c r="M30" s="14">
        <v>48</v>
      </c>
      <c r="N30" s="14">
        <v>31</v>
      </c>
      <c r="O30" s="14">
        <v>11</v>
      </c>
      <c r="P30" s="14">
        <v>26</v>
      </c>
      <c r="Q30" s="14">
        <v>12</v>
      </c>
      <c r="R30" s="14">
        <v>-1.54071595611096</v>
      </c>
      <c r="S30" s="14">
        <v>2.8145846140211801E-4</v>
      </c>
      <c r="T30" s="14">
        <v>4.5353775570015206E-3</v>
      </c>
      <c r="U30" s="14" t="s">
        <v>3286</v>
      </c>
      <c r="V30" s="14" t="s">
        <v>82</v>
      </c>
    </row>
    <row r="31" spans="1:22" x14ac:dyDescent="0.25">
      <c r="A31" s="14" t="s">
        <v>53</v>
      </c>
      <c r="B31" s="14">
        <v>3</v>
      </c>
      <c r="C31" s="14">
        <v>503631</v>
      </c>
      <c r="D31" s="14">
        <v>505294</v>
      </c>
      <c r="E31" s="14" t="s">
        <v>3287</v>
      </c>
      <c r="F31" s="14">
        <v>1.9094</v>
      </c>
      <c r="G31" s="14">
        <v>2.7530999999999999</v>
      </c>
      <c r="H31" s="14">
        <v>4.0378999999999996</v>
      </c>
      <c r="I31" s="14">
        <v>7.0842000000000001</v>
      </c>
      <c r="J31" s="14">
        <v>4.8209999999999997</v>
      </c>
      <c r="K31" s="14">
        <v>7.4924999999999997</v>
      </c>
      <c r="L31" s="14">
        <v>38</v>
      </c>
      <c r="M31" s="14">
        <v>59</v>
      </c>
      <c r="N31" s="14">
        <v>65</v>
      </c>
      <c r="O31" s="14">
        <v>147</v>
      </c>
      <c r="P31" s="14">
        <v>111</v>
      </c>
      <c r="Q31" s="14">
        <v>125</v>
      </c>
      <c r="R31" s="14">
        <v>1.1101101166403999</v>
      </c>
      <c r="S31" s="14">
        <v>2.9655090262146902E-4</v>
      </c>
      <c r="T31" s="14">
        <v>4.6972919606818701E-3</v>
      </c>
      <c r="U31" s="14" t="s">
        <v>3289</v>
      </c>
      <c r="V31" s="14" t="s">
        <v>54</v>
      </c>
    </row>
    <row r="32" spans="1:22" x14ac:dyDescent="0.25">
      <c r="A32" s="14" t="s">
        <v>126</v>
      </c>
      <c r="B32" s="14">
        <v>9</v>
      </c>
      <c r="C32" s="14">
        <v>2872954</v>
      </c>
      <c r="D32" s="14">
        <v>2878530</v>
      </c>
      <c r="E32" s="14" t="s">
        <v>3287</v>
      </c>
      <c r="F32" s="14">
        <v>4.9438000000000004</v>
      </c>
      <c r="G32" s="14">
        <v>5.4688999999999997</v>
      </c>
      <c r="H32" s="14">
        <v>4.4043000000000001</v>
      </c>
      <c r="I32" s="14">
        <v>2.3010999999999999</v>
      </c>
      <c r="J32" s="14">
        <v>2.3879999999999999</v>
      </c>
      <c r="K32" s="14">
        <v>2.6017999999999999</v>
      </c>
      <c r="L32" s="14">
        <v>68</v>
      </c>
      <c r="M32" s="14">
        <v>81</v>
      </c>
      <c r="N32" s="14">
        <v>49</v>
      </c>
      <c r="O32" s="14">
        <v>33</v>
      </c>
      <c r="P32" s="14">
        <v>38</v>
      </c>
      <c r="Q32" s="14">
        <v>30</v>
      </c>
      <c r="R32" s="14">
        <v>-1.0946986271019801</v>
      </c>
      <c r="S32" s="14">
        <v>3.39817279026912E-4</v>
      </c>
      <c r="T32" s="14">
        <v>5.2739875096063102E-3</v>
      </c>
      <c r="U32" s="14" t="s">
        <v>3286</v>
      </c>
      <c r="V32" s="14" t="s">
        <v>59</v>
      </c>
    </row>
    <row r="33" spans="1:22" x14ac:dyDescent="0.25">
      <c r="A33" s="14" t="s">
        <v>3358</v>
      </c>
      <c r="B33" s="14">
        <v>19</v>
      </c>
      <c r="C33" s="14">
        <v>278022</v>
      </c>
      <c r="D33" s="14">
        <v>279459</v>
      </c>
      <c r="E33" s="14" t="s">
        <v>3287</v>
      </c>
      <c r="F33" s="14">
        <v>2.0160999999999998</v>
      </c>
      <c r="G33" s="14">
        <v>2.6560999999999999</v>
      </c>
      <c r="H33" s="14">
        <v>1.4492</v>
      </c>
      <c r="I33" s="14">
        <v>4.3170000000000002</v>
      </c>
      <c r="J33" s="14">
        <v>5.3497000000000003</v>
      </c>
      <c r="K33" s="14">
        <v>3.6355</v>
      </c>
      <c r="L33" s="14">
        <v>43</v>
      </c>
      <c r="M33" s="14">
        <v>61</v>
      </c>
      <c r="N33" s="14">
        <v>25</v>
      </c>
      <c r="O33" s="14">
        <v>96</v>
      </c>
      <c r="P33" s="14">
        <v>132</v>
      </c>
      <c r="Q33" s="14">
        <v>65</v>
      </c>
      <c r="R33" s="14">
        <v>1.0427896874247999</v>
      </c>
      <c r="S33" s="14">
        <v>5.8427510332864597E-4</v>
      </c>
      <c r="T33" s="14">
        <v>8.2700635225549796E-3</v>
      </c>
      <c r="U33" s="14" t="s">
        <v>3289</v>
      </c>
      <c r="V33" s="14" t="s">
        <v>28</v>
      </c>
    </row>
    <row r="34" spans="1:22" x14ac:dyDescent="0.25">
      <c r="A34" s="14" t="s">
        <v>3403</v>
      </c>
      <c r="B34" s="14">
        <v>7</v>
      </c>
      <c r="C34" s="14">
        <v>25064563</v>
      </c>
      <c r="D34" s="14">
        <v>25065134</v>
      </c>
      <c r="E34" s="14" t="s">
        <v>3388</v>
      </c>
      <c r="F34" s="14">
        <v>3.3975</v>
      </c>
      <c r="G34" s="14">
        <v>5.2584999999999997</v>
      </c>
      <c r="H34" s="14">
        <v>2.5457000000000001</v>
      </c>
      <c r="I34" s="14">
        <v>1.0862000000000001</v>
      </c>
      <c r="J34" s="14">
        <v>1.7798</v>
      </c>
      <c r="K34" s="14">
        <v>0.85970000000000002</v>
      </c>
      <c r="L34" s="14">
        <v>33</v>
      </c>
      <c r="M34" s="14">
        <v>55</v>
      </c>
      <c r="N34" s="14">
        <v>20</v>
      </c>
      <c r="O34" s="14">
        <v>11</v>
      </c>
      <c r="P34" s="14">
        <v>20</v>
      </c>
      <c r="Q34" s="14">
        <v>7</v>
      </c>
      <c r="R34" s="14">
        <v>-1.64885877659913</v>
      </c>
      <c r="S34" s="14">
        <v>9.76939447102111E-4</v>
      </c>
      <c r="T34" s="14">
        <v>1.2480136922438699E-2</v>
      </c>
      <c r="U34" s="14" t="s">
        <v>3286</v>
      </c>
      <c r="V34" s="14" t="s">
        <v>86</v>
      </c>
    </row>
    <row r="35" spans="1:22" x14ac:dyDescent="0.25">
      <c r="A35" s="14" t="s">
        <v>3350</v>
      </c>
      <c r="B35" s="14">
        <v>8</v>
      </c>
      <c r="C35" s="14">
        <v>3304840</v>
      </c>
      <c r="D35" s="14">
        <v>3306180</v>
      </c>
      <c r="E35" s="14" t="s">
        <v>3291</v>
      </c>
      <c r="F35" s="14">
        <v>2.1476000000000002</v>
      </c>
      <c r="G35" s="14">
        <v>2.0468999999999999</v>
      </c>
      <c r="H35" s="14">
        <v>1.607</v>
      </c>
      <c r="I35" s="14">
        <v>0.59619999999999995</v>
      </c>
      <c r="J35" s="14">
        <v>0.87929999999999997</v>
      </c>
      <c r="K35" s="14">
        <v>0.74160000000000004</v>
      </c>
      <c r="L35" s="14">
        <v>38</v>
      </c>
      <c r="M35" s="14">
        <v>39</v>
      </c>
      <c r="N35" s="14">
        <v>23</v>
      </c>
      <c r="O35" s="14">
        <v>11</v>
      </c>
      <c r="P35" s="14">
        <v>18</v>
      </c>
      <c r="Q35" s="14">
        <v>11</v>
      </c>
      <c r="R35" s="14">
        <v>-1.45703562488724</v>
      </c>
      <c r="S35" s="14">
        <v>1.2612960433116801E-3</v>
      </c>
      <c r="T35" s="14">
        <v>1.5316479680379899E-2</v>
      </c>
      <c r="U35" s="14" t="s">
        <v>3286</v>
      </c>
      <c r="V35" s="14" t="s">
        <v>82</v>
      </c>
    </row>
    <row r="36" spans="1:22" x14ac:dyDescent="0.25">
      <c r="A36" s="14" t="s">
        <v>32</v>
      </c>
      <c r="B36" s="14">
        <v>12</v>
      </c>
      <c r="C36" s="14">
        <v>12992592</v>
      </c>
      <c r="D36" s="14">
        <v>12994527</v>
      </c>
      <c r="E36" s="14" t="s">
        <v>3291</v>
      </c>
      <c r="F36" s="14">
        <v>1.9468000000000001</v>
      </c>
      <c r="G36" s="14">
        <v>2.4293999999999998</v>
      </c>
      <c r="H36" s="14">
        <v>1.1657999999999999</v>
      </c>
      <c r="I36" s="14">
        <v>0.52510000000000001</v>
      </c>
      <c r="J36" s="14">
        <v>0.9728</v>
      </c>
      <c r="K36" s="14">
        <v>0.94340000000000002</v>
      </c>
      <c r="L36" s="14">
        <v>64</v>
      </c>
      <c r="M36" s="14">
        <v>86</v>
      </c>
      <c r="N36" s="14">
        <v>31</v>
      </c>
      <c r="O36" s="14">
        <v>18</v>
      </c>
      <c r="P36" s="14">
        <v>37</v>
      </c>
      <c r="Q36" s="14">
        <v>26</v>
      </c>
      <c r="R36" s="14">
        <v>-1.2645020298180401</v>
      </c>
      <c r="S36" s="14">
        <v>1.3610556633526501E-3</v>
      </c>
      <c r="T36" s="14">
        <v>1.633728483833E-2</v>
      </c>
      <c r="U36" s="14" t="s">
        <v>3286</v>
      </c>
      <c r="V36" s="14" t="s">
        <v>33</v>
      </c>
    </row>
    <row r="37" spans="1:22" x14ac:dyDescent="0.25">
      <c r="A37" s="14" t="s">
        <v>58</v>
      </c>
      <c r="B37" s="14">
        <v>5</v>
      </c>
      <c r="C37" s="14">
        <v>919100</v>
      </c>
      <c r="D37" s="14">
        <v>919949</v>
      </c>
      <c r="E37" s="14" t="s">
        <v>3291</v>
      </c>
      <c r="F37" s="14">
        <v>3.2715999999999998</v>
      </c>
      <c r="G37" s="14">
        <v>8.0754000000000001</v>
      </c>
      <c r="H37" s="14">
        <v>5.4284999999999997</v>
      </c>
      <c r="I37" s="14">
        <v>2.8075000000000001</v>
      </c>
      <c r="J37" s="14">
        <v>2.4558</v>
      </c>
      <c r="K37" s="14">
        <v>2.1568000000000001</v>
      </c>
      <c r="L37" s="14">
        <v>38</v>
      </c>
      <c r="M37" s="14">
        <v>101</v>
      </c>
      <c r="N37" s="14">
        <v>51</v>
      </c>
      <c r="O37" s="14">
        <v>34</v>
      </c>
      <c r="P37" s="14">
        <v>33</v>
      </c>
      <c r="Q37" s="14">
        <v>21</v>
      </c>
      <c r="R37" s="14">
        <v>-1.2383672899139599</v>
      </c>
      <c r="S37" s="14">
        <v>1.50228624743751E-3</v>
      </c>
      <c r="T37" s="14">
        <v>1.7672839478664701E-2</v>
      </c>
      <c r="U37" s="14" t="s">
        <v>3286</v>
      </c>
      <c r="V37" s="14" t="s">
        <v>59</v>
      </c>
    </row>
    <row r="38" spans="1:22" x14ac:dyDescent="0.25">
      <c r="A38" s="14" t="s">
        <v>3404</v>
      </c>
      <c r="B38" s="14">
        <v>1</v>
      </c>
      <c r="C38" s="14">
        <v>17503483</v>
      </c>
      <c r="D38" s="14">
        <v>17503869</v>
      </c>
      <c r="E38" s="14" t="s">
        <v>3287</v>
      </c>
      <c r="F38" s="14">
        <v>6.0867000000000004</v>
      </c>
      <c r="G38" s="14">
        <v>3.3915999999999999</v>
      </c>
      <c r="H38" s="14">
        <v>6.0201000000000002</v>
      </c>
      <c r="I38" s="14">
        <v>2.0432000000000001</v>
      </c>
      <c r="J38" s="14">
        <v>1.3152999999999999</v>
      </c>
      <c r="K38" s="14">
        <v>2.1783000000000001</v>
      </c>
      <c r="L38" s="14">
        <v>40</v>
      </c>
      <c r="M38" s="14">
        <v>24</v>
      </c>
      <c r="N38" s="14">
        <v>32</v>
      </c>
      <c r="O38" s="14">
        <v>14</v>
      </c>
      <c r="P38" s="14">
        <v>10</v>
      </c>
      <c r="Q38" s="14">
        <v>12</v>
      </c>
      <c r="R38" s="14">
        <v>-1.5504132446838901</v>
      </c>
      <c r="S38" s="14">
        <v>1.59792173572844E-3</v>
      </c>
      <c r="T38" s="14">
        <v>1.8587790447234201E-2</v>
      </c>
      <c r="U38" s="14" t="s">
        <v>3286</v>
      </c>
      <c r="V38" s="14" t="s">
        <v>83</v>
      </c>
    </row>
    <row r="39" spans="1:22" x14ac:dyDescent="0.25">
      <c r="A39" s="14" t="s">
        <v>3405</v>
      </c>
      <c r="B39" s="14">
        <v>5</v>
      </c>
      <c r="C39" s="14">
        <v>2109393</v>
      </c>
      <c r="D39" s="14">
        <v>2110582</v>
      </c>
      <c r="E39" s="14" t="s">
        <v>3291</v>
      </c>
      <c r="F39" s="14">
        <v>7.9341999999999997</v>
      </c>
      <c r="G39" s="14">
        <v>5.3487999999999998</v>
      </c>
      <c r="H39" s="14">
        <v>5.7401999999999997</v>
      </c>
      <c r="I39" s="14">
        <v>4.6222000000000003</v>
      </c>
      <c r="J39" s="14">
        <v>1.9813000000000001</v>
      </c>
      <c r="K39" s="14">
        <v>3.2951000000000001</v>
      </c>
      <c r="L39" s="14">
        <v>135</v>
      </c>
      <c r="M39" s="14">
        <v>98</v>
      </c>
      <c r="N39" s="14">
        <v>79</v>
      </c>
      <c r="O39" s="14">
        <v>82</v>
      </c>
      <c r="P39" s="14">
        <v>39</v>
      </c>
      <c r="Q39" s="14">
        <v>47</v>
      </c>
      <c r="R39" s="14">
        <v>-1.00085172742437</v>
      </c>
      <c r="S39" s="14">
        <v>2.4893381579910198E-3</v>
      </c>
      <c r="T39" s="14">
        <v>2.6123285901147701E-2</v>
      </c>
      <c r="U39" s="14" t="s">
        <v>3286</v>
      </c>
      <c r="V39" s="14" t="s">
        <v>28</v>
      </c>
    </row>
    <row r="40" spans="1:22" x14ac:dyDescent="0.25">
      <c r="A40" s="14" t="s">
        <v>3406</v>
      </c>
      <c r="B40" s="14">
        <v>12</v>
      </c>
      <c r="C40" s="14">
        <v>2314131</v>
      </c>
      <c r="D40" s="14">
        <v>2314997</v>
      </c>
      <c r="E40" s="14" t="s">
        <v>3287</v>
      </c>
      <c r="F40" s="14">
        <v>3.0565000000000002</v>
      </c>
      <c r="G40" s="14">
        <v>1.9554</v>
      </c>
      <c r="H40" s="14">
        <v>2.9390999999999998</v>
      </c>
      <c r="I40" s="14">
        <v>0.78169999999999995</v>
      </c>
      <c r="J40" s="14">
        <v>0.99809999999999999</v>
      </c>
      <c r="K40" s="14">
        <v>1.5395000000000001</v>
      </c>
      <c r="L40" s="14">
        <v>45</v>
      </c>
      <c r="M40" s="14">
        <v>31</v>
      </c>
      <c r="N40" s="14">
        <v>35</v>
      </c>
      <c r="O40" s="14">
        <v>12</v>
      </c>
      <c r="P40" s="14">
        <v>17</v>
      </c>
      <c r="Q40" s="14">
        <v>19</v>
      </c>
      <c r="R40" s="14">
        <v>-1.3364683073863901</v>
      </c>
      <c r="S40" s="14">
        <v>2.6577051079893399E-3</v>
      </c>
      <c r="T40" s="14">
        <v>2.74986996933658E-2</v>
      </c>
      <c r="U40" s="14" t="s">
        <v>3286</v>
      </c>
      <c r="V40" s="14" t="s">
        <v>3407</v>
      </c>
    </row>
    <row r="41" spans="1:22" x14ac:dyDescent="0.25">
      <c r="A41" s="14" t="s">
        <v>3408</v>
      </c>
      <c r="B41" s="14">
        <v>18</v>
      </c>
      <c r="C41" s="14">
        <v>20648707</v>
      </c>
      <c r="D41" s="14">
        <v>20649481</v>
      </c>
      <c r="E41" s="14" t="s">
        <v>3287</v>
      </c>
      <c r="F41" s="14">
        <v>3.1741999999999999</v>
      </c>
      <c r="G41" s="14">
        <v>3.7235</v>
      </c>
      <c r="H41" s="14">
        <v>4.2340999999999998</v>
      </c>
      <c r="I41" s="14">
        <v>1.6823999999999999</v>
      </c>
      <c r="J41" s="14">
        <v>2.1661000000000001</v>
      </c>
      <c r="K41" s="14">
        <v>1.5943000000000001</v>
      </c>
      <c r="L41" s="14">
        <v>38</v>
      </c>
      <c r="M41" s="14">
        <v>48</v>
      </c>
      <c r="N41" s="14">
        <v>41</v>
      </c>
      <c r="O41" s="14">
        <v>21</v>
      </c>
      <c r="P41" s="14">
        <v>30</v>
      </c>
      <c r="Q41" s="14">
        <v>16</v>
      </c>
      <c r="R41" s="14">
        <v>-1.0853878444041001</v>
      </c>
      <c r="S41" s="14">
        <v>3.9522048816821604E-3</v>
      </c>
      <c r="T41" s="14">
        <v>3.7353825305343202E-2</v>
      </c>
      <c r="U41" s="14" t="s">
        <v>3286</v>
      </c>
      <c r="V41" s="14" t="s">
        <v>86</v>
      </c>
    </row>
    <row r="42" spans="1:22" ht="16" thickBot="1" x14ac:dyDescent="0.3">
      <c r="A42" s="15" t="s">
        <v>3409</v>
      </c>
      <c r="B42" s="15">
        <v>3</v>
      </c>
      <c r="C42" s="15">
        <v>16296199</v>
      </c>
      <c r="D42" s="15">
        <v>16297080</v>
      </c>
      <c r="E42" s="15" t="s">
        <v>3291</v>
      </c>
      <c r="F42" s="15">
        <v>3.4209999999999998</v>
      </c>
      <c r="G42" s="15">
        <v>3.1768999999999998</v>
      </c>
      <c r="H42" s="15">
        <v>3.5245000000000002</v>
      </c>
      <c r="I42" s="15">
        <v>1.8749</v>
      </c>
      <c r="J42" s="15">
        <v>1.6193</v>
      </c>
      <c r="K42" s="15">
        <v>1.3603000000000001</v>
      </c>
      <c r="L42" s="15">
        <v>42</v>
      </c>
      <c r="M42" s="15">
        <v>42</v>
      </c>
      <c r="N42" s="15">
        <v>35</v>
      </c>
      <c r="O42" s="15">
        <v>24</v>
      </c>
      <c r="P42" s="15">
        <v>23</v>
      </c>
      <c r="Q42" s="15">
        <v>14</v>
      </c>
      <c r="R42" s="15">
        <v>-1.11419881722326</v>
      </c>
      <c r="S42" s="15">
        <v>3.9653289921863103E-3</v>
      </c>
      <c r="T42" s="15">
        <v>3.7437868654617103E-2</v>
      </c>
      <c r="U42" s="15" t="s">
        <v>3286</v>
      </c>
      <c r="V42" s="15" t="s">
        <v>125</v>
      </c>
    </row>
    <row r="43" spans="1:22" ht="16" thickTop="1" x14ac:dyDescent="0.25"/>
  </sheetData>
  <mergeCells count="1">
    <mergeCell ref="A1:V1"/>
  </mergeCells>
  <phoneticPr fontId="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ABFB9-5621-4FD5-B050-FE1A9F42EC15}">
  <dimension ref="A1:V345"/>
  <sheetViews>
    <sheetView zoomScale="120" zoomScaleNormal="120" workbookViewId="0">
      <pane ySplit="2" topLeftCell="A262" activePane="bottomLeft" state="frozen"/>
      <selection pane="bottomLeft" activeCell="M286" sqref="M286"/>
    </sheetView>
  </sheetViews>
  <sheetFormatPr defaultColWidth="8.81640625" defaultRowHeight="15.5" x14ac:dyDescent="0.25"/>
  <cols>
    <col min="1" max="1" width="11.36328125" style="1" customWidth="1"/>
    <col min="2" max="2" width="7.453125" style="1" customWidth="1"/>
    <col min="3" max="4" width="10" style="1" bestFit="1" customWidth="1"/>
    <col min="5" max="5" width="8.81640625" style="1"/>
    <col min="6" max="6" width="12.1796875" style="1" customWidth="1"/>
    <col min="7" max="7" width="12" style="1" customWidth="1"/>
    <col min="8" max="8" width="12.1796875" style="1" customWidth="1"/>
    <col min="9" max="9" width="12.54296875" style="1" customWidth="1"/>
    <col min="10" max="10" width="12.6328125" style="1" customWidth="1"/>
    <col min="11" max="11" width="12.81640625" style="1" customWidth="1"/>
    <col min="12" max="12" width="12.1796875" style="1" customWidth="1"/>
    <col min="13" max="13" width="11.90625" style="1" customWidth="1"/>
    <col min="14" max="14" width="12.453125" style="1" customWidth="1"/>
    <col min="15" max="15" width="13.08984375" style="1" customWidth="1"/>
    <col min="16" max="16" width="12.90625" style="1" customWidth="1"/>
    <col min="17" max="17" width="13.36328125" style="1" customWidth="1"/>
    <col min="18" max="18" width="16.81640625" style="1" customWidth="1"/>
    <col min="19" max="19" width="11.1796875" style="1" customWidth="1"/>
    <col min="20" max="20" width="12.36328125" style="1" customWidth="1"/>
    <col min="21" max="21" width="12" style="1" customWidth="1"/>
    <col min="22" max="22" width="14" style="1" customWidth="1"/>
    <col min="23" max="16384" width="8.81640625" style="1"/>
  </cols>
  <sheetData>
    <row r="1" spans="1:22" ht="16" thickBot="1" x14ac:dyDescent="0.3">
      <c r="A1" s="24" t="s">
        <v>3734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</row>
    <row r="2" spans="1:22" ht="19" thickTop="1" thickBot="1" x14ac:dyDescent="0.3">
      <c r="A2" s="13" t="s">
        <v>3269</v>
      </c>
      <c r="B2" s="13" t="s">
        <v>3703</v>
      </c>
      <c r="C2" s="13" t="s">
        <v>3704</v>
      </c>
      <c r="D2" s="13" t="s">
        <v>3705</v>
      </c>
      <c r="E2" s="13" t="s">
        <v>3706</v>
      </c>
      <c r="F2" s="13" t="s">
        <v>3410</v>
      </c>
      <c r="G2" s="13" t="s">
        <v>3411</v>
      </c>
      <c r="H2" s="13" t="s">
        <v>3412</v>
      </c>
      <c r="I2" s="13" t="s">
        <v>3413</v>
      </c>
      <c r="J2" s="13" t="s">
        <v>3414</v>
      </c>
      <c r="K2" s="13" t="s">
        <v>3415</v>
      </c>
      <c r="L2" s="13" t="s">
        <v>3416</v>
      </c>
      <c r="M2" s="13" t="s">
        <v>3417</v>
      </c>
      <c r="N2" s="13" t="s">
        <v>3418</v>
      </c>
      <c r="O2" s="13" t="s">
        <v>3419</v>
      </c>
      <c r="P2" s="13" t="s">
        <v>3420</v>
      </c>
      <c r="Q2" s="13" t="s">
        <v>3421</v>
      </c>
      <c r="R2" s="13" t="s">
        <v>3707</v>
      </c>
      <c r="S2" s="13" t="s">
        <v>3282</v>
      </c>
      <c r="T2" s="13" t="s">
        <v>3283</v>
      </c>
      <c r="U2" s="13" t="s">
        <v>3708</v>
      </c>
      <c r="V2" s="13" t="s">
        <v>3284</v>
      </c>
    </row>
    <row r="3" spans="1:22" ht="16" thickTop="1" x14ac:dyDescent="0.25">
      <c r="A3" s="14" t="s">
        <v>3422</v>
      </c>
      <c r="B3" s="14">
        <v>11</v>
      </c>
      <c r="C3" s="14">
        <v>219877</v>
      </c>
      <c r="D3" s="14">
        <v>221529</v>
      </c>
      <c r="E3" s="14" t="s">
        <v>3287</v>
      </c>
      <c r="F3" s="14">
        <v>0.31950000000000001</v>
      </c>
      <c r="G3" s="14">
        <v>0.22459999999999999</v>
      </c>
      <c r="H3" s="14">
        <v>0.5696</v>
      </c>
      <c r="I3" s="14">
        <v>80.130700000000004</v>
      </c>
      <c r="J3" s="14">
        <v>71.011099999999999</v>
      </c>
      <c r="K3" s="14">
        <v>40.470599999999997</v>
      </c>
      <c r="L3" s="14">
        <v>9</v>
      </c>
      <c r="M3" s="14">
        <v>7</v>
      </c>
      <c r="N3" s="14">
        <v>19</v>
      </c>
      <c r="O3" s="14">
        <v>2675</v>
      </c>
      <c r="P3" s="14">
        <v>2246</v>
      </c>
      <c r="Q3" s="14">
        <v>1455</v>
      </c>
      <c r="R3" s="14">
        <v>7.4736574369110897</v>
      </c>
      <c r="S3" s="14">
        <v>3.2966713362857291E-89</v>
      </c>
      <c r="T3" s="14">
        <v>8.4872564663448894E-87</v>
      </c>
      <c r="U3" s="14" t="s">
        <v>3289</v>
      </c>
      <c r="V3" s="14" t="s">
        <v>95</v>
      </c>
    </row>
    <row r="4" spans="1:22" x14ac:dyDescent="0.25">
      <c r="A4" s="14" t="s">
        <v>3360</v>
      </c>
      <c r="B4" s="14">
        <v>8</v>
      </c>
      <c r="C4" s="14">
        <v>4102994</v>
      </c>
      <c r="D4" s="14">
        <v>4104895</v>
      </c>
      <c r="E4" s="14" t="s">
        <v>3291</v>
      </c>
      <c r="F4" s="14">
        <v>26.019300000000001</v>
      </c>
      <c r="G4" s="14">
        <v>27.808</v>
      </c>
      <c r="H4" s="14">
        <v>25.402100000000001</v>
      </c>
      <c r="I4" s="14">
        <v>1.1858</v>
      </c>
      <c r="J4" s="14">
        <v>1.7252000000000001</v>
      </c>
      <c r="K4" s="14">
        <v>1.8451</v>
      </c>
      <c r="L4" s="14">
        <v>685</v>
      </c>
      <c r="M4" s="14">
        <v>810</v>
      </c>
      <c r="N4" s="14">
        <v>792</v>
      </c>
      <c r="O4" s="14">
        <v>37</v>
      </c>
      <c r="P4" s="14">
        <v>51</v>
      </c>
      <c r="Q4" s="14">
        <v>62</v>
      </c>
      <c r="R4" s="14">
        <v>-3.9874749141761701</v>
      </c>
      <c r="S4" s="14">
        <v>1.15877758151696E-88</v>
      </c>
      <c r="T4" s="14">
        <v>2.8197979394612699E-86</v>
      </c>
      <c r="U4" s="14" t="s">
        <v>3286</v>
      </c>
      <c r="V4" s="14" t="s">
        <v>125</v>
      </c>
    </row>
    <row r="5" spans="1:22" x14ac:dyDescent="0.25">
      <c r="A5" s="14" t="s">
        <v>3297</v>
      </c>
      <c r="B5" s="14">
        <v>16</v>
      </c>
      <c r="C5" s="14">
        <v>2770072</v>
      </c>
      <c r="D5" s="14">
        <v>2770917</v>
      </c>
      <c r="E5" s="14" t="s">
        <v>3287</v>
      </c>
      <c r="F5" s="14">
        <v>57.506700000000002</v>
      </c>
      <c r="G5" s="14">
        <v>50.470700000000001</v>
      </c>
      <c r="H5" s="14">
        <v>48.8504</v>
      </c>
      <c r="I5" s="14">
        <v>344.97500000000002</v>
      </c>
      <c r="J5" s="14">
        <v>269.34280000000001</v>
      </c>
      <c r="K5" s="14">
        <v>338.80169999999998</v>
      </c>
      <c r="L5" s="14">
        <v>829</v>
      </c>
      <c r="M5" s="14">
        <v>805</v>
      </c>
      <c r="N5" s="14">
        <v>834</v>
      </c>
      <c r="O5" s="14">
        <v>5894</v>
      </c>
      <c r="P5" s="14">
        <v>4360</v>
      </c>
      <c r="Q5" s="14">
        <v>6234</v>
      </c>
      <c r="R5" s="14">
        <v>2.67201377169738</v>
      </c>
      <c r="S5" s="14">
        <v>1.7753898757126801E-81</v>
      </c>
      <c r="T5" s="14">
        <v>3.8461007014829393E-79</v>
      </c>
      <c r="U5" s="14" t="s">
        <v>3289</v>
      </c>
      <c r="V5" s="14" t="s">
        <v>28</v>
      </c>
    </row>
    <row r="6" spans="1:22" x14ac:dyDescent="0.25">
      <c r="A6" s="14" t="s">
        <v>3324</v>
      </c>
      <c r="B6" s="14">
        <v>17</v>
      </c>
      <c r="C6" s="14">
        <v>19301694</v>
      </c>
      <c r="D6" s="14">
        <v>19304023</v>
      </c>
      <c r="E6" s="14" t="s">
        <v>3287</v>
      </c>
      <c r="F6" s="14">
        <v>87.289500000000004</v>
      </c>
      <c r="G6" s="14">
        <v>105.5479</v>
      </c>
      <c r="H6" s="14">
        <v>85.228800000000007</v>
      </c>
      <c r="I6" s="14">
        <v>10.4808</v>
      </c>
      <c r="J6" s="14">
        <v>13.1691</v>
      </c>
      <c r="K6" s="14">
        <v>10.294499999999999</v>
      </c>
      <c r="L6" s="14">
        <v>2066</v>
      </c>
      <c r="M6" s="14">
        <v>2764</v>
      </c>
      <c r="N6" s="14">
        <v>2389</v>
      </c>
      <c r="O6" s="14">
        <v>294</v>
      </c>
      <c r="P6" s="14">
        <v>350</v>
      </c>
      <c r="Q6" s="14">
        <v>311</v>
      </c>
      <c r="R6" s="14">
        <v>-2.96452312356974</v>
      </c>
      <c r="S6" s="14">
        <v>8.1481292140539388E-75</v>
      </c>
      <c r="T6" s="14">
        <v>1.55638029417693E-72</v>
      </c>
      <c r="U6" s="14" t="s">
        <v>3286</v>
      </c>
      <c r="V6" s="14" t="s">
        <v>95</v>
      </c>
    </row>
    <row r="7" spans="1:22" x14ac:dyDescent="0.25">
      <c r="A7" s="14" t="s">
        <v>3409</v>
      </c>
      <c r="B7" s="14">
        <v>3</v>
      </c>
      <c r="C7" s="14">
        <v>16296199</v>
      </c>
      <c r="D7" s="14">
        <v>16297080</v>
      </c>
      <c r="E7" s="14" t="s">
        <v>3291</v>
      </c>
      <c r="F7" s="14">
        <v>63.150300000000001</v>
      </c>
      <c r="G7" s="14">
        <v>49.006300000000003</v>
      </c>
      <c r="H7" s="14">
        <v>80.875399999999999</v>
      </c>
      <c r="I7" s="14">
        <v>1.0958000000000001</v>
      </c>
      <c r="J7" s="14">
        <v>1.7349000000000001</v>
      </c>
      <c r="K7" s="14">
        <v>0.95389999999999997</v>
      </c>
      <c r="L7" s="14">
        <v>778</v>
      </c>
      <c r="M7" s="14">
        <v>668</v>
      </c>
      <c r="N7" s="14">
        <v>1180</v>
      </c>
      <c r="O7" s="14">
        <v>16</v>
      </c>
      <c r="P7" s="14">
        <v>24</v>
      </c>
      <c r="Q7" s="14">
        <v>15</v>
      </c>
      <c r="R7" s="14">
        <v>-5.6204511643390891</v>
      </c>
      <c r="S7" s="14">
        <v>7.5168822567060182E-71</v>
      </c>
      <c r="T7" s="14">
        <v>1.34878683240531E-68</v>
      </c>
      <c r="U7" s="14" t="s">
        <v>3286</v>
      </c>
      <c r="V7" s="14" t="s">
        <v>125</v>
      </c>
    </row>
    <row r="8" spans="1:22" x14ac:dyDescent="0.25">
      <c r="A8" s="14" t="s">
        <v>3423</v>
      </c>
      <c r="B8" s="14">
        <v>19</v>
      </c>
      <c r="C8" s="14">
        <v>25704245</v>
      </c>
      <c r="D8" s="14">
        <v>25706169</v>
      </c>
      <c r="E8" s="14" t="s">
        <v>3291</v>
      </c>
      <c r="F8" s="14">
        <v>9.6470000000000002</v>
      </c>
      <c r="G8" s="14">
        <v>4.2432999999999996</v>
      </c>
      <c r="H8" s="14">
        <v>6.9238999999999997</v>
      </c>
      <c r="I8" s="14">
        <v>252.89930000000001</v>
      </c>
      <c r="J8" s="14">
        <v>173.7116</v>
      </c>
      <c r="K8" s="14">
        <v>160.63290000000001</v>
      </c>
      <c r="L8" s="14">
        <v>300</v>
      </c>
      <c r="M8" s="14">
        <v>146</v>
      </c>
      <c r="N8" s="14">
        <v>255</v>
      </c>
      <c r="O8" s="14">
        <v>9321</v>
      </c>
      <c r="P8" s="14">
        <v>6066</v>
      </c>
      <c r="Q8" s="14">
        <v>6376</v>
      </c>
      <c r="R8" s="14">
        <v>4.8865456314256699</v>
      </c>
      <c r="S8" s="14">
        <v>7.0083247310227891E-68</v>
      </c>
      <c r="T8" s="14">
        <v>1.09206912738499E-65</v>
      </c>
      <c r="U8" s="14" t="s">
        <v>3289</v>
      </c>
      <c r="V8" s="14" t="s">
        <v>28</v>
      </c>
    </row>
    <row r="9" spans="1:22" x14ac:dyDescent="0.25">
      <c r="A9" s="14" t="s">
        <v>3424</v>
      </c>
      <c r="B9" s="14">
        <v>16</v>
      </c>
      <c r="C9" s="14">
        <v>14241430</v>
      </c>
      <c r="D9" s="14">
        <v>14243768</v>
      </c>
      <c r="E9" s="14" t="s">
        <v>3287</v>
      </c>
      <c r="F9" s="14">
        <v>41.775199999999998</v>
      </c>
      <c r="G9" s="14">
        <v>41.203899999999997</v>
      </c>
      <c r="H9" s="14">
        <v>38.939300000000003</v>
      </c>
      <c r="I9" s="14">
        <v>133.83580000000001</v>
      </c>
      <c r="J9" s="14">
        <v>123.316</v>
      </c>
      <c r="K9" s="14">
        <v>118.21769999999999</v>
      </c>
      <c r="L9" s="14">
        <v>1665</v>
      </c>
      <c r="M9" s="14">
        <v>1817</v>
      </c>
      <c r="N9" s="14">
        <v>1838</v>
      </c>
      <c r="O9" s="14">
        <v>6322</v>
      </c>
      <c r="P9" s="14">
        <v>5519</v>
      </c>
      <c r="Q9" s="14">
        <v>6014</v>
      </c>
      <c r="R9" s="14">
        <v>1.6909681513430099</v>
      </c>
      <c r="S9" s="14">
        <v>7.6695165956503281E-62</v>
      </c>
      <c r="T9" s="14">
        <v>9.5944572397980591E-60</v>
      </c>
      <c r="U9" s="14" t="s">
        <v>3289</v>
      </c>
      <c r="V9" s="14" t="s">
        <v>1450</v>
      </c>
    </row>
    <row r="10" spans="1:22" x14ac:dyDescent="0.25">
      <c r="A10" s="14" t="s">
        <v>3425</v>
      </c>
      <c r="B10" s="14">
        <v>6</v>
      </c>
      <c r="C10" s="14">
        <v>5779930</v>
      </c>
      <c r="D10" s="14">
        <v>5782709</v>
      </c>
      <c r="E10" s="14" t="s">
        <v>3287</v>
      </c>
      <c r="F10" s="14">
        <v>147.4538</v>
      </c>
      <c r="G10" s="14">
        <v>145.89570000000001</v>
      </c>
      <c r="H10" s="14">
        <v>154.77860000000001</v>
      </c>
      <c r="I10" s="14">
        <v>23.853100000000001</v>
      </c>
      <c r="J10" s="14">
        <v>26.025099999999998</v>
      </c>
      <c r="K10" s="14">
        <v>18.637699999999999</v>
      </c>
      <c r="L10" s="14">
        <v>3093</v>
      </c>
      <c r="M10" s="14">
        <v>3386</v>
      </c>
      <c r="N10" s="14">
        <v>3845</v>
      </c>
      <c r="O10" s="14">
        <v>593</v>
      </c>
      <c r="P10" s="14">
        <v>613</v>
      </c>
      <c r="Q10" s="14">
        <v>499</v>
      </c>
      <c r="R10" s="14">
        <v>-2.6426155628517498</v>
      </c>
      <c r="S10" s="14">
        <v>1.05951604367215E-61</v>
      </c>
      <c r="T10" s="14">
        <v>1.3161708391463001E-59</v>
      </c>
      <c r="U10" s="14" t="s">
        <v>3286</v>
      </c>
      <c r="V10" s="14" t="s">
        <v>102</v>
      </c>
    </row>
    <row r="11" spans="1:22" x14ac:dyDescent="0.25">
      <c r="A11" s="14" t="s">
        <v>3426</v>
      </c>
      <c r="B11" s="14">
        <v>6</v>
      </c>
      <c r="C11" s="14">
        <v>1827530</v>
      </c>
      <c r="D11" s="14">
        <v>1830990</v>
      </c>
      <c r="E11" s="14" t="s">
        <v>3287</v>
      </c>
      <c r="F11" s="14">
        <v>0.78890000000000005</v>
      </c>
      <c r="G11" s="14">
        <v>0.40739999999999998</v>
      </c>
      <c r="H11" s="14">
        <v>1.0943000000000001</v>
      </c>
      <c r="I11" s="14">
        <v>72.170599999999993</v>
      </c>
      <c r="J11" s="14">
        <v>51.835900000000002</v>
      </c>
      <c r="K11" s="14">
        <v>29.975000000000001</v>
      </c>
      <c r="L11" s="14">
        <v>28</v>
      </c>
      <c r="M11" s="14">
        <v>16</v>
      </c>
      <c r="N11" s="14">
        <v>46</v>
      </c>
      <c r="O11" s="14">
        <v>3036</v>
      </c>
      <c r="P11" s="14">
        <v>2066</v>
      </c>
      <c r="Q11" s="14">
        <v>1358</v>
      </c>
      <c r="R11" s="14">
        <v>6.1258632720910002</v>
      </c>
      <c r="S11" s="14">
        <v>3.7602343443412993E-61</v>
      </c>
      <c r="T11" s="14">
        <v>4.6066760615778491E-59</v>
      </c>
      <c r="U11" s="14" t="s">
        <v>3289</v>
      </c>
      <c r="V11" s="14" t="s">
        <v>54</v>
      </c>
    </row>
    <row r="12" spans="1:22" x14ac:dyDescent="0.25">
      <c r="A12" s="14" t="s">
        <v>3427</v>
      </c>
      <c r="B12" s="14">
        <v>11</v>
      </c>
      <c r="C12" s="14">
        <v>200871</v>
      </c>
      <c r="D12" s="14">
        <v>202439</v>
      </c>
      <c r="E12" s="14" t="s">
        <v>3287</v>
      </c>
      <c r="F12" s="14">
        <v>0.14960000000000001</v>
      </c>
      <c r="G12" s="14">
        <v>3.3799999999999997E-2</v>
      </c>
      <c r="H12" s="14">
        <v>0.15790000000000001</v>
      </c>
      <c r="I12" s="14">
        <v>41.531799999999997</v>
      </c>
      <c r="J12" s="14">
        <v>36.806800000000003</v>
      </c>
      <c r="K12" s="14">
        <v>20.131799999999998</v>
      </c>
      <c r="L12" s="14">
        <v>4</v>
      </c>
      <c r="M12" s="14">
        <v>1</v>
      </c>
      <c r="N12" s="14">
        <v>5</v>
      </c>
      <c r="O12" s="14">
        <v>1316</v>
      </c>
      <c r="P12" s="14">
        <v>1105</v>
      </c>
      <c r="Q12" s="14">
        <v>687</v>
      </c>
      <c r="R12" s="14">
        <v>8.2390418741362499</v>
      </c>
      <c r="S12" s="14">
        <v>2.16329368359879E-52</v>
      </c>
      <c r="T12" s="14">
        <v>2.0772296754296699E-50</v>
      </c>
      <c r="U12" s="14" t="s">
        <v>3289</v>
      </c>
      <c r="V12" s="14" t="s">
        <v>95</v>
      </c>
    </row>
    <row r="13" spans="1:22" x14ac:dyDescent="0.25">
      <c r="A13" s="14" t="s">
        <v>3428</v>
      </c>
      <c r="B13" s="14">
        <v>18</v>
      </c>
      <c r="C13" s="14">
        <v>19758922</v>
      </c>
      <c r="D13" s="14">
        <v>19759946</v>
      </c>
      <c r="E13" s="14" t="s">
        <v>3287</v>
      </c>
      <c r="F13" s="14">
        <v>5.992</v>
      </c>
      <c r="G13" s="14">
        <v>4.6192000000000002</v>
      </c>
      <c r="H13" s="14">
        <v>8.6309000000000005</v>
      </c>
      <c r="I13" s="14">
        <v>144.8314</v>
      </c>
      <c r="J13" s="14">
        <v>117.2372</v>
      </c>
      <c r="K13" s="14">
        <v>90.298900000000003</v>
      </c>
      <c r="L13" s="14">
        <v>34</v>
      </c>
      <c r="M13" s="14">
        <v>29</v>
      </c>
      <c r="N13" s="14">
        <v>58</v>
      </c>
      <c r="O13" s="14">
        <v>974</v>
      </c>
      <c r="P13" s="14">
        <v>747</v>
      </c>
      <c r="Q13" s="14">
        <v>654</v>
      </c>
      <c r="R13" s="14">
        <v>4.2502626928868601</v>
      </c>
      <c r="S13" s="14">
        <v>2.0651663570586689E-51</v>
      </c>
      <c r="T13" s="14">
        <v>1.9207128359576E-49</v>
      </c>
      <c r="U13" s="14" t="s">
        <v>3289</v>
      </c>
      <c r="V13" s="14" t="s">
        <v>3429</v>
      </c>
    </row>
    <row r="14" spans="1:22" x14ac:dyDescent="0.25">
      <c r="A14" s="14" t="s">
        <v>3290</v>
      </c>
      <c r="B14" s="14">
        <v>18</v>
      </c>
      <c r="C14" s="14">
        <v>2277736</v>
      </c>
      <c r="D14" s="14">
        <v>2278239</v>
      </c>
      <c r="E14" s="14" t="s">
        <v>3291</v>
      </c>
      <c r="F14" s="14">
        <v>0.81510000000000005</v>
      </c>
      <c r="G14" s="14">
        <v>0.94720000000000004</v>
      </c>
      <c r="H14" s="14">
        <v>0.78659999999999997</v>
      </c>
      <c r="I14" s="14">
        <v>76.0428</v>
      </c>
      <c r="J14" s="14">
        <v>41.789200000000001</v>
      </c>
      <c r="K14" s="14">
        <v>43.788499999999999</v>
      </c>
      <c r="L14" s="14">
        <v>7</v>
      </c>
      <c r="M14" s="14">
        <v>9</v>
      </c>
      <c r="N14" s="14">
        <v>8</v>
      </c>
      <c r="O14" s="14">
        <v>774</v>
      </c>
      <c r="P14" s="14">
        <v>403</v>
      </c>
      <c r="Q14" s="14">
        <v>480</v>
      </c>
      <c r="R14" s="14">
        <v>6.0516208734360299</v>
      </c>
      <c r="S14" s="14">
        <v>3.6924826941545791E-51</v>
      </c>
      <c r="T14" s="14">
        <v>3.32960723751076E-49</v>
      </c>
      <c r="U14" s="14" t="s">
        <v>3289</v>
      </c>
      <c r="V14" s="14" t="s">
        <v>83</v>
      </c>
    </row>
    <row r="15" spans="1:22" x14ac:dyDescent="0.25">
      <c r="A15" s="14" t="s">
        <v>96</v>
      </c>
      <c r="B15" s="14">
        <v>16</v>
      </c>
      <c r="C15" s="14">
        <v>13814955</v>
      </c>
      <c r="D15" s="14">
        <v>13816105</v>
      </c>
      <c r="E15" s="14" t="s">
        <v>3287</v>
      </c>
      <c r="F15" s="14">
        <v>2.8553000000000002</v>
      </c>
      <c r="G15" s="14">
        <v>2.5346000000000002</v>
      </c>
      <c r="H15" s="14">
        <v>2.1526000000000001</v>
      </c>
      <c r="I15" s="14">
        <v>20.176500000000001</v>
      </c>
      <c r="J15" s="14">
        <v>18.752700000000001</v>
      </c>
      <c r="K15" s="14">
        <v>23.927700000000002</v>
      </c>
      <c r="L15" s="14">
        <v>56</v>
      </c>
      <c r="M15" s="14">
        <v>55</v>
      </c>
      <c r="N15" s="14">
        <v>50</v>
      </c>
      <c r="O15" s="14">
        <v>469</v>
      </c>
      <c r="P15" s="14">
        <v>413</v>
      </c>
      <c r="Q15" s="14">
        <v>599</v>
      </c>
      <c r="R15" s="14">
        <v>3.1334385419749902</v>
      </c>
      <c r="S15" s="14">
        <v>1.03353240580421E-50</v>
      </c>
      <c r="T15" s="14">
        <v>8.9998380670127704E-49</v>
      </c>
      <c r="U15" s="14" t="s">
        <v>3289</v>
      </c>
      <c r="V15" s="14" t="s">
        <v>83</v>
      </c>
    </row>
    <row r="16" spans="1:22" x14ac:dyDescent="0.25">
      <c r="A16" s="14" t="s">
        <v>3430</v>
      </c>
      <c r="B16" s="14">
        <v>2</v>
      </c>
      <c r="C16" s="14">
        <v>5719892</v>
      </c>
      <c r="D16" s="14">
        <v>5721347</v>
      </c>
      <c r="E16" s="14" t="s">
        <v>3291</v>
      </c>
      <c r="F16" s="14">
        <v>56.907600000000002</v>
      </c>
      <c r="G16" s="14">
        <v>37.486600000000003</v>
      </c>
      <c r="H16" s="14">
        <v>31.194900000000001</v>
      </c>
      <c r="I16" s="14">
        <v>2.7589999999999999</v>
      </c>
      <c r="J16" s="14">
        <v>3.1162999999999998</v>
      </c>
      <c r="K16" s="14">
        <v>2.5617999999999999</v>
      </c>
      <c r="L16" s="14">
        <v>992</v>
      </c>
      <c r="M16" s="14">
        <v>723</v>
      </c>
      <c r="N16" s="14">
        <v>644</v>
      </c>
      <c r="O16" s="14">
        <v>57</v>
      </c>
      <c r="P16" s="14">
        <v>61</v>
      </c>
      <c r="Q16" s="14">
        <v>57</v>
      </c>
      <c r="R16" s="14">
        <v>-3.82159885433096</v>
      </c>
      <c r="S16" s="14">
        <v>7.0726765992435891E-50</v>
      </c>
      <c r="T16" s="14">
        <v>5.9263692032529804E-48</v>
      </c>
      <c r="U16" s="14" t="s">
        <v>3286</v>
      </c>
      <c r="V16" s="14" t="s">
        <v>59</v>
      </c>
    </row>
    <row r="17" spans="1:22" x14ac:dyDescent="0.25">
      <c r="A17" s="14" t="s">
        <v>124</v>
      </c>
      <c r="B17" s="14">
        <v>9</v>
      </c>
      <c r="C17" s="14">
        <v>1699684</v>
      </c>
      <c r="D17" s="14">
        <v>1701703</v>
      </c>
      <c r="E17" s="14" t="s">
        <v>3291</v>
      </c>
      <c r="F17" s="14">
        <v>262.5924</v>
      </c>
      <c r="G17" s="14">
        <v>187.79300000000001</v>
      </c>
      <c r="H17" s="14">
        <v>243.12090000000001</v>
      </c>
      <c r="I17" s="14">
        <v>37.538400000000003</v>
      </c>
      <c r="J17" s="14">
        <v>31.2425</v>
      </c>
      <c r="K17" s="14">
        <v>25.543299999999999</v>
      </c>
      <c r="L17" s="14">
        <v>7732</v>
      </c>
      <c r="M17" s="14">
        <v>6118</v>
      </c>
      <c r="N17" s="14">
        <v>8478</v>
      </c>
      <c r="O17" s="14">
        <v>1310</v>
      </c>
      <c r="P17" s="14">
        <v>1033</v>
      </c>
      <c r="Q17" s="14">
        <v>960</v>
      </c>
      <c r="R17" s="14">
        <v>-2.8121612716345399</v>
      </c>
      <c r="S17" s="14">
        <v>2.8959886957794101E-48</v>
      </c>
      <c r="T17" s="14">
        <v>2.22702784380197E-46</v>
      </c>
      <c r="U17" s="14" t="s">
        <v>3286</v>
      </c>
      <c r="V17" s="14" t="s">
        <v>125</v>
      </c>
    </row>
    <row r="18" spans="1:22" x14ac:dyDescent="0.25">
      <c r="A18" s="14" t="s">
        <v>84</v>
      </c>
      <c r="B18" s="14">
        <v>10</v>
      </c>
      <c r="C18" s="14">
        <v>402596</v>
      </c>
      <c r="D18" s="14">
        <v>404518</v>
      </c>
      <c r="E18" s="14" t="s">
        <v>3287</v>
      </c>
      <c r="F18" s="14">
        <v>24.093800000000002</v>
      </c>
      <c r="G18" s="14">
        <v>27.5931</v>
      </c>
      <c r="H18" s="14">
        <v>19.2575</v>
      </c>
      <c r="I18" s="14">
        <v>2.1720999999999999</v>
      </c>
      <c r="J18" s="14">
        <v>3.0806</v>
      </c>
      <c r="K18" s="14">
        <v>2.3005</v>
      </c>
      <c r="L18" s="14">
        <v>599</v>
      </c>
      <c r="M18" s="14">
        <v>759</v>
      </c>
      <c r="N18" s="14">
        <v>567</v>
      </c>
      <c r="O18" s="14">
        <v>64</v>
      </c>
      <c r="P18" s="14">
        <v>86</v>
      </c>
      <c r="Q18" s="14">
        <v>73</v>
      </c>
      <c r="R18" s="14">
        <v>-3.1606959273063699</v>
      </c>
      <c r="S18" s="14">
        <v>1.2954896234738299E-47</v>
      </c>
      <c r="T18" s="14">
        <v>9.7513040980461983E-46</v>
      </c>
      <c r="U18" s="14" t="s">
        <v>3286</v>
      </c>
      <c r="V18" s="14" t="s">
        <v>56</v>
      </c>
    </row>
    <row r="19" spans="1:22" x14ac:dyDescent="0.25">
      <c r="A19" s="14" t="s">
        <v>3431</v>
      </c>
      <c r="B19" s="14">
        <v>19</v>
      </c>
      <c r="C19" s="14">
        <v>21634663</v>
      </c>
      <c r="D19" s="14">
        <v>21637134</v>
      </c>
      <c r="E19" s="14" t="s">
        <v>3291</v>
      </c>
      <c r="F19" s="14">
        <v>7.7563000000000004</v>
      </c>
      <c r="G19" s="14">
        <v>7.9066000000000001</v>
      </c>
      <c r="H19" s="14">
        <v>8.3734999999999999</v>
      </c>
      <c r="I19" s="14">
        <v>30.928999999999998</v>
      </c>
      <c r="J19" s="14">
        <v>29.0487</v>
      </c>
      <c r="K19" s="14">
        <v>33.602400000000003</v>
      </c>
      <c r="L19" s="14">
        <v>219</v>
      </c>
      <c r="M19" s="14">
        <v>247</v>
      </c>
      <c r="N19" s="14">
        <v>280</v>
      </c>
      <c r="O19" s="14">
        <v>1035</v>
      </c>
      <c r="P19" s="14">
        <v>921</v>
      </c>
      <c r="Q19" s="14">
        <v>1211</v>
      </c>
      <c r="R19" s="14">
        <v>2.0264870730854798</v>
      </c>
      <c r="S19" s="14">
        <v>1.6415996895312201E-47</v>
      </c>
      <c r="T19" s="14">
        <v>1.22014129225241E-45</v>
      </c>
      <c r="U19" s="14" t="s">
        <v>3289</v>
      </c>
      <c r="V19" s="14" t="s">
        <v>101</v>
      </c>
    </row>
    <row r="20" spans="1:22" x14ac:dyDescent="0.25">
      <c r="A20" s="14" t="s">
        <v>3432</v>
      </c>
      <c r="B20" s="14">
        <v>11</v>
      </c>
      <c r="C20" s="14">
        <v>14909490</v>
      </c>
      <c r="D20" s="14">
        <v>14910580</v>
      </c>
      <c r="E20" s="14" t="s">
        <v>3287</v>
      </c>
      <c r="F20" s="14">
        <v>2.3792</v>
      </c>
      <c r="G20" s="14">
        <v>2.3892000000000002</v>
      </c>
      <c r="H20" s="14">
        <v>1.8601000000000001</v>
      </c>
      <c r="I20" s="14">
        <v>43.494</v>
      </c>
      <c r="J20" s="14">
        <v>36.018700000000003</v>
      </c>
      <c r="K20" s="14">
        <v>26.302700000000002</v>
      </c>
      <c r="L20" s="14">
        <v>27</v>
      </c>
      <c r="M20" s="14">
        <v>30</v>
      </c>
      <c r="N20" s="14">
        <v>25</v>
      </c>
      <c r="O20" s="14">
        <v>585</v>
      </c>
      <c r="P20" s="14">
        <v>459</v>
      </c>
      <c r="Q20" s="14">
        <v>381</v>
      </c>
      <c r="R20" s="14">
        <v>4.0695622725152303</v>
      </c>
      <c r="S20" s="14">
        <v>2.5398703375019702E-47</v>
      </c>
      <c r="T20" s="14">
        <v>1.8721268330035301E-45</v>
      </c>
      <c r="U20" s="14" t="s">
        <v>3289</v>
      </c>
      <c r="V20" s="14" t="s">
        <v>3433</v>
      </c>
    </row>
    <row r="21" spans="1:22" x14ac:dyDescent="0.25">
      <c r="A21" s="14" t="s">
        <v>3434</v>
      </c>
      <c r="B21" s="14">
        <v>19</v>
      </c>
      <c r="C21" s="14">
        <v>18920252</v>
      </c>
      <c r="D21" s="14">
        <v>18921296</v>
      </c>
      <c r="E21" s="14" t="s">
        <v>3287</v>
      </c>
      <c r="F21" s="14">
        <v>1.4039999999999999</v>
      </c>
      <c r="G21" s="14">
        <v>1.2688999999999999</v>
      </c>
      <c r="H21" s="14">
        <v>1.47</v>
      </c>
      <c r="I21" s="14">
        <v>15.2576</v>
      </c>
      <c r="J21" s="14">
        <v>16.253900000000002</v>
      </c>
      <c r="K21" s="14">
        <v>13.8154</v>
      </c>
      <c r="L21" s="14">
        <v>25</v>
      </c>
      <c r="M21" s="14">
        <v>25</v>
      </c>
      <c r="N21" s="14">
        <v>31</v>
      </c>
      <c r="O21" s="14">
        <v>322</v>
      </c>
      <c r="P21" s="14">
        <v>325</v>
      </c>
      <c r="Q21" s="14">
        <v>314</v>
      </c>
      <c r="R21" s="14">
        <v>3.5170714731595289</v>
      </c>
      <c r="S21" s="14">
        <v>2.0513926185904001E-46</v>
      </c>
      <c r="T21" s="14">
        <v>1.46939268050967E-44</v>
      </c>
      <c r="U21" s="14" t="s">
        <v>3289</v>
      </c>
      <c r="V21" s="14" t="s">
        <v>1842</v>
      </c>
    </row>
    <row r="22" spans="1:22" x14ac:dyDescent="0.25">
      <c r="A22" s="14" t="s">
        <v>3435</v>
      </c>
      <c r="B22" s="14">
        <v>8</v>
      </c>
      <c r="C22" s="14">
        <v>3320522</v>
      </c>
      <c r="D22" s="14">
        <v>3323458</v>
      </c>
      <c r="E22" s="14" t="s">
        <v>3287</v>
      </c>
      <c r="F22" s="14">
        <v>1.8068</v>
      </c>
      <c r="G22" s="14">
        <v>1.5702</v>
      </c>
      <c r="H22" s="14">
        <v>1.4376</v>
      </c>
      <c r="I22" s="14">
        <v>29.375499999999999</v>
      </c>
      <c r="J22" s="14">
        <v>18.503799999999998</v>
      </c>
      <c r="K22" s="14">
        <v>16.605399999999999</v>
      </c>
      <c r="L22" s="14">
        <v>52</v>
      </c>
      <c r="M22" s="14">
        <v>50</v>
      </c>
      <c r="N22" s="14">
        <v>49</v>
      </c>
      <c r="O22" s="14">
        <v>1002</v>
      </c>
      <c r="P22" s="14">
        <v>598</v>
      </c>
      <c r="Q22" s="14">
        <v>610</v>
      </c>
      <c r="R22" s="14">
        <v>3.8137540518464399</v>
      </c>
      <c r="S22" s="14">
        <v>4.26606048135585E-46</v>
      </c>
      <c r="T22" s="14">
        <v>3.0192150753308898E-44</v>
      </c>
      <c r="U22" s="14" t="s">
        <v>3289</v>
      </c>
      <c r="V22" s="14" t="s">
        <v>82</v>
      </c>
    </row>
    <row r="23" spans="1:22" x14ac:dyDescent="0.25">
      <c r="A23" s="14" t="s">
        <v>3436</v>
      </c>
      <c r="B23" s="14">
        <v>5</v>
      </c>
      <c r="C23" s="14">
        <v>21859391</v>
      </c>
      <c r="D23" s="14">
        <v>21864741</v>
      </c>
      <c r="E23" s="14" t="s">
        <v>3291</v>
      </c>
      <c r="F23" s="14">
        <v>45.903500000000001</v>
      </c>
      <c r="G23" s="14">
        <v>46.752600000000001</v>
      </c>
      <c r="H23" s="14">
        <v>40.541200000000003</v>
      </c>
      <c r="I23" s="14">
        <v>155.61500000000001</v>
      </c>
      <c r="J23" s="14">
        <v>136.1233</v>
      </c>
      <c r="K23" s="14">
        <v>127.6972</v>
      </c>
      <c r="L23" s="14">
        <v>1458</v>
      </c>
      <c r="M23" s="14">
        <v>1643</v>
      </c>
      <c r="N23" s="14">
        <v>1525</v>
      </c>
      <c r="O23" s="14">
        <v>5858</v>
      </c>
      <c r="P23" s="14">
        <v>4855</v>
      </c>
      <c r="Q23" s="14">
        <v>5177</v>
      </c>
      <c r="R23" s="14">
        <v>1.7244372550063101</v>
      </c>
      <c r="S23" s="14">
        <v>4.9024665402809001E-45</v>
      </c>
      <c r="T23" s="14">
        <v>3.33668259086398E-43</v>
      </c>
      <c r="U23" s="14" t="s">
        <v>3289</v>
      </c>
      <c r="V23" s="14" t="s">
        <v>119</v>
      </c>
    </row>
    <row r="24" spans="1:22" x14ac:dyDescent="0.25">
      <c r="A24" s="14" t="s">
        <v>3437</v>
      </c>
      <c r="B24" s="14">
        <v>17</v>
      </c>
      <c r="C24" s="14">
        <v>18356613</v>
      </c>
      <c r="D24" s="14">
        <v>18358161</v>
      </c>
      <c r="E24" s="14" t="s">
        <v>3291</v>
      </c>
      <c r="F24" s="14">
        <v>0.44390000000000002</v>
      </c>
      <c r="G24" s="14">
        <v>0.32100000000000001</v>
      </c>
      <c r="H24" s="14">
        <v>0.52480000000000004</v>
      </c>
      <c r="I24" s="14">
        <v>10.0381</v>
      </c>
      <c r="J24" s="14">
        <v>9.4878999999999998</v>
      </c>
      <c r="K24" s="14">
        <v>11.5814</v>
      </c>
      <c r="L24" s="14">
        <v>10</v>
      </c>
      <c r="M24" s="14">
        <v>8</v>
      </c>
      <c r="N24" s="14">
        <v>14</v>
      </c>
      <c r="O24" s="14">
        <v>268</v>
      </c>
      <c r="P24" s="14">
        <v>240</v>
      </c>
      <c r="Q24" s="14">
        <v>333</v>
      </c>
      <c r="R24" s="14">
        <v>4.6531804196059694</v>
      </c>
      <c r="S24" s="14">
        <v>5.7050338669335305E-45</v>
      </c>
      <c r="T24" s="14">
        <v>3.8681000615346304E-43</v>
      </c>
      <c r="U24" s="14" t="s">
        <v>3289</v>
      </c>
      <c r="V24" s="14" t="s">
        <v>111</v>
      </c>
    </row>
    <row r="25" spans="1:22" x14ac:dyDescent="0.25">
      <c r="A25" s="14" t="s">
        <v>3438</v>
      </c>
      <c r="B25" s="14">
        <v>1</v>
      </c>
      <c r="C25" s="14">
        <v>1274675</v>
      </c>
      <c r="D25" s="14">
        <v>1275771</v>
      </c>
      <c r="E25" s="14" t="s">
        <v>3291</v>
      </c>
      <c r="F25" s="14">
        <v>2.3856000000000002</v>
      </c>
      <c r="G25" s="14">
        <v>2.6413000000000002</v>
      </c>
      <c r="H25" s="14">
        <v>2.7696999999999998</v>
      </c>
      <c r="I25" s="14">
        <v>17.411200000000001</v>
      </c>
      <c r="J25" s="14">
        <v>19.545300000000001</v>
      </c>
      <c r="K25" s="14">
        <v>19.3444</v>
      </c>
      <c r="L25" s="14">
        <v>40</v>
      </c>
      <c r="M25" s="14">
        <v>49</v>
      </c>
      <c r="N25" s="14">
        <v>55</v>
      </c>
      <c r="O25" s="14">
        <v>346</v>
      </c>
      <c r="P25" s="14">
        <v>368</v>
      </c>
      <c r="Q25" s="14">
        <v>414</v>
      </c>
      <c r="R25" s="14">
        <v>2.91567532081659</v>
      </c>
      <c r="S25" s="14">
        <v>2.3795871195626101E-44</v>
      </c>
      <c r="T25" s="14">
        <v>1.5772755817876901E-42</v>
      </c>
      <c r="U25" s="14" t="s">
        <v>3289</v>
      </c>
      <c r="V25" s="14" t="s">
        <v>28</v>
      </c>
    </row>
    <row r="26" spans="1:22" x14ac:dyDescent="0.25">
      <c r="A26" s="14" t="s">
        <v>3439</v>
      </c>
      <c r="B26" s="14">
        <v>12</v>
      </c>
      <c r="C26" s="14">
        <v>16809521</v>
      </c>
      <c r="D26" s="14">
        <v>16810249</v>
      </c>
      <c r="E26" s="14" t="s">
        <v>3287</v>
      </c>
      <c r="F26" s="14">
        <v>41.619500000000002</v>
      </c>
      <c r="G26" s="14">
        <v>32.0139</v>
      </c>
      <c r="H26" s="14">
        <v>27.2577</v>
      </c>
      <c r="I26" s="14">
        <v>2.5811000000000002</v>
      </c>
      <c r="J26" s="14">
        <v>3.5844999999999998</v>
      </c>
      <c r="K26" s="14">
        <v>2.7120000000000002</v>
      </c>
      <c r="L26" s="14">
        <v>517</v>
      </c>
      <c r="M26" s="14">
        <v>440</v>
      </c>
      <c r="N26" s="14">
        <v>401</v>
      </c>
      <c r="O26" s="14">
        <v>38</v>
      </c>
      <c r="P26" s="14">
        <v>50</v>
      </c>
      <c r="Q26" s="14">
        <v>43</v>
      </c>
      <c r="R26" s="14">
        <v>-3.4352585877169601</v>
      </c>
      <c r="S26" s="14">
        <v>1.4177301648851701E-43</v>
      </c>
      <c r="T26" s="14">
        <v>9.0918984292491684E-42</v>
      </c>
      <c r="U26" s="14" t="s">
        <v>3286</v>
      </c>
      <c r="V26" s="14" t="s">
        <v>86</v>
      </c>
    </row>
    <row r="27" spans="1:22" x14ac:dyDescent="0.25">
      <c r="A27" s="14" t="s">
        <v>121</v>
      </c>
      <c r="B27" s="14">
        <v>8</v>
      </c>
      <c r="C27" s="14">
        <v>1461724</v>
      </c>
      <c r="D27" s="14">
        <v>1462970</v>
      </c>
      <c r="E27" s="14" t="s">
        <v>3287</v>
      </c>
      <c r="F27" s="14">
        <v>7.6344000000000003</v>
      </c>
      <c r="G27" s="14">
        <v>2.8163</v>
      </c>
      <c r="H27" s="14">
        <v>5.7446999999999999</v>
      </c>
      <c r="I27" s="14">
        <v>135.53440000000001</v>
      </c>
      <c r="J27" s="14">
        <v>88.892300000000006</v>
      </c>
      <c r="K27" s="14">
        <v>84.998099999999994</v>
      </c>
      <c r="L27" s="14">
        <v>147</v>
      </c>
      <c r="M27" s="14">
        <v>60</v>
      </c>
      <c r="N27" s="14">
        <v>131</v>
      </c>
      <c r="O27" s="14">
        <v>3093</v>
      </c>
      <c r="P27" s="14">
        <v>1922</v>
      </c>
      <c r="Q27" s="14">
        <v>2089</v>
      </c>
      <c r="R27" s="14">
        <v>4.3230382335357902</v>
      </c>
      <c r="S27" s="14">
        <v>2.5194295735086299E-42</v>
      </c>
      <c r="T27" s="14">
        <v>1.5274794178773799E-40</v>
      </c>
      <c r="U27" s="14" t="s">
        <v>3289</v>
      </c>
      <c r="V27" s="14" t="s">
        <v>101</v>
      </c>
    </row>
    <row r="28" spans="1:22" x14ac:dyDescent="0.25">
      <c r="A28" s="14" t="s">
        <v>99</v>
      </c>
      <c r="B28" s="14">
        <v>17</v>
      </c>
      <c r="C28" s="14">
        <v>18385751</v>
      </c>
      <c r="D28" s="14">
        <v>18386335</v>
      </c>
      <c r="E28" s="14" t="s">
        <v>3291</v>
      </c>
      <c r="F28" s="14">
        <v>2.8089</v>
      </c>
      <c r="G28" s="14">
        <v>0.99739999999999995</v>
      </c>
      <c r="H28" s="14">
        <v>2.2871000000000001</v>
      </c>
      <c r="I28" s="14">
        <v>37.1584</v>
      </c>
      <c r="J28" s="14">
        <v>33.412199999999999</v>
      </c>
      <c r="K28" s="14">
        <v>29.0014</v>
      </c>
      <c r="L28" s="14">
        <v>28</v>
      </c>
      <c r="M28" s="14">
        <v>11</v>
      </c>
      <c r="N28" s="14">
        <v>27</v>
      </c>
      <c r="O28" s="14">
        <v>439</v>
      </c>
      <c r="P28" s="14">
        <v>374</v>
      </c>
      <c r="Q28" s="14">
        <v>369</v>
      </c>
      <c r="R28" s="14">
        <v>4.10301412008564</v>
      </c>
      <c r="S28" s="14">
        <v>1.10481971344696E-40</v>
      </c>
      <c r="T28" s="14">
        <v>6.2304817110069392E-39</v>
      </c>
      <c r="U28" s="14" t="s">
        <v>3289</v>
      </c>
      <c r="V28" s="14" t="s">
        <v>83</v>
      </c>
    </row>
    <row r="29" spans="1:22" x14ac:dyDescent="0.25">
      <c r="A29" s="14" t="s">
        <v>198</v>
      </c>
      <c r="B29" s="14">
        <v>5</v>
      </c>
      <c r="C29" s="14">
        <v>20714032</v>
      </c>
      <c r="D29" s="14">
        <v>20715412</v>
      </c>
      <c r="E29" s="14" t="s">
        <v>3287</v>
      </c>
      <c r="F29" s="14">
        <v>749.0213</v>
      </c>
      <c r="G29" s="14">
        <v>678.70519999999999</v>
      </c>
      <c r="H29" s="14">
        <v>724.928</v>
      </c>
      <c r="I29" s="14">
        <v>273.46890000000002</v>
      </c>
      <c r="J29" s="14">
        <v>242.39</v>
      </c>
      <c r="K29" s="14">
        <v>247.7679</v>
      </c>
      <c r="L29" s="14">
        <v>17626</v>
      </c>
      <c r="M29" s="14">
        <v>17671</v>
      </c>
      <c r="N29" s="14">
        <v>20203</v>
      </c>
      <c r="O29" s="14">
        <v>7627</v>
      </c>
      <c r="P29" s="14">
        <v>6405</v>
      </c>
      <c r="Q29" s="14">
        <v>7442</v>
      </c>
      <c r="R29" s="14">
        <v>-1.4281643735390801</v>
      </c>
      <c r="S29" s="14">
        <v>1.19434923959235E-40</v>
      </c>
      <c r="T29" s="14">
        <v>6.6718301547542491E-39</v>
      </c>
      <c r="U29" s="14" t="s">
        <v>3286</v>
      </c>
      <c r="V29" s="14" t="s">
        <v>56</v>
      </c>
    </row>
    <row r="30" spans="1:22" x14ac:dyDescent="0.25">
      <c r="A30" s="14" t="s">
        <v>3440</v>
      </c>
      <c r="B30" s="14">
        <v>4</v>
      </c>
      <c r="C30" s="14">
        <v>8754837</v>
      </c>
      <c r="D30" s="14">
        <v>8756362</v>
      </c>
      <c r="E30" s="14" t="s">
        <v>3291</v>
      </c>
      <c r="F30" s="14">
        <v>142.56129999999999</v>
      </c>
      <c r="G30" s="14">
        <v>106.2641</v>
      </c>
      <c r="H30" s="14">
        <v>118.4528</v>
      </c>
      <c r="I30" s="14">
        <v>17.127199999999998</v>
      </c>
      <c r="J30" s="14">
        <v>24.460699999999999</v>
      </c>
      <c r="K30" s="14">
        <v>22.096699999999998</v>
      </c>
      <c r="L30" s="14">
        <v>2128</v>
      </c>
      <c r="M30" s="14">
        <v>1755</v>
      </c>
      <c r="N30" s="14">
        <v>2094</v>
      </c>
      <c r="O30" s="14">
        <v>303</v>
      </c>
      <c r="P30" s="14">
        <v>410</v>
      </c>
      <c r="Q30" s="14">
        <v>421</v>
      </c>
      <c r="R30" s="14">
        <v>-2.4575093907029801</v>
      </c>
      <c r="S30" s="14">
        <v>2.6300587590296301E-39</v>
      </c>
      <c r="T30" s="14">
        <v>1.3781818228732201E-37</v>
      </c>
      <c r="U30" s="14" t="s">
        <v>3286</v>
      </c>
      <c r="V30" s="14" t="s">
        <v>125</v>
      </c>
    </row>
    <row r="31" spans="1:22" x14ac:dyDescent="0.25">
      <c r="A31" s="14" t="s">
        <v>27</v>
      </c>
      <c r="B31" s="14">
        <v>11</v>
      </c>
      <c r="C31" s="14">
        <v>18035346</v>
      </c>
      <c r="D31" s="14">
        <v>18036377</v>
      </c>
      <c r="E31" s="14" t="s">
        <v>3291</v>
      </c>
      <c r="F31" s="14">
        <v>157.75550000000001</v>
      </c>
      <c r="G31" s="14">
        <v>95.768900000000002</v>
      </c>
      <c r="H31" s="14">
        <v>125.7603</v>
      </c>
      <c r="I31" s="14">
        <v>17.005600000000001</v>
      </c>
      <c r="J31" s="14">
        <v>19.4664</v>
      </c>
      <c r="K31" s="14">
        <v>14.513199999999999</v>
      </c>
      <c r="L31" s="14">
        <v>2129</v>
      </c>
      <c r="M31" s="14">
        <v>1430</v>
      </c>
      <c r="N31" s="14">
        <v>2010</v>
      </c>
      <c r="O31" s="14">
        <v>272</v>
      </c>
      <c r="P31" s="14">
        <v>295</v>
      </c>
      <c r="Q31" s="14">
        <v>250</v>
      </c>
      <c r="R31" s="14">
        <v>-2.8263806853698301</v>
      </c>
      <c r="S31" s="14">
        <v>4.7344223399665499E-39</v>
      </c>
      <c r="T31" s="14">
        <v>2.4307016892244399E-37</v>
      </c>
      <c r="U31" s="14" t="s">
        <v>3286</v>
      </c>
      <c r="V31" s="14" t="s">
        <v>28</v>
      </c>
    </row>
    <row r="32" spans="1:22" x14ac:dyDescent="0.25">
      <c r="A32" s="14" t="s">
        <v>3441</v>
      </c>
      <c r="B32" s="14">
        <v>4</v>
      </c>
      <c r="C32" s="14">
        <v>1001974</v>
      </c>
      <c r="D32" s="14">
        <v>1003515</v>
      </c>
      <c r="E32" s="14" t="s">
        <v>3291</v>
      </c>
      <c r="F32" s="14">
        <v>11.669700000000001</v>
      </c>
      <c r="G32" s="14">
        <v>9.3278999999999996</v>
      </c>
      <c r="H32" s="14">
        <v>7.9170999999999996</v>
      </c>
      <c r="I32" s="14">
        <v>80.876599999999996</v>
      </c>
      <c r="J32" s="14">
        <v>87.404300000000006</v>
      </c>
      <c r="K32" s="14">
        <v>165.15049999999999</v>
      </c>
      <c r="L32" s="14">
        <v>173</v>
      </c>
      <c r="M32" s="14">
        <v>153</v>
      </c>
      <c r="N32" s="14">
        <v>139</v>
      </c>
      <c r="O32" s="14">
        <v>1421</v>
      </c>
      <c r="P32" s="14">
        <v>1455</v>
      </c>
      <c r="Q32" s="14">
        <v>3125</v>
      </c>
      <c r="R32" s="14">
        <v>3.60032884916874</v>
      </c>
      <c r="S32" s="14">
        <v>5.2665376814068608E-37</v>
      </c>
      <c r="T32" s="14">
        <v>2.51491331646536E-35</v>
      </c>
      <c r="U32" s="14" t="s">
        <v>3289</v>
      </c>
      <c r="V32" s="14" t="s">
        <v>125</v>
      </c>
    </row>
    <row r="33" spans="1:22" x14ac:dyDescent="0.25">
      <c r="A33" s="14" t="s">
        <v>3345</v>
      </c>
      <c r="B33" s="14">
        <v>4</v>
      </c>
      <c r="C33" s="14">
        <v>5636665</v>
      </c>
      <c r="D33" s="14">
        <v>5637418</v>
      </c>
      <c r="E33" s="14" t="s">
        <v>3291</v>
      </c>
      <c r="F33" s="14">
        <v>34.179699999999997</v>
      </c>
      <c r="G33" s="14">
        <v>30.017800000000001</v>
      </c>
      <c r="H33" s="14">
        <v>35.122999999999998</v>
      </c>
      <c r="I33" s="14">
        <v>2.5392999999999999</v>
      </c>
      <c r="J33" s="14">
        <v>4.4031000000000002</v>
      </c>
      <c r="K33" s="14">
        <v>2.9472999999999998</v>
      </c>
      <c r="L33" s="14">
        <v>318</v>
      </c>
      <c r="M33" s="14">
        <v>309</v>
      </c>
      <c r="N33" s="14">
        <v>387</v>
      </c>
      <c r="O33" s="14">
        <v>28</v>
      </c>
      <c r="P33" s="14">
        <v>46</v>
      </c>
      <c r="Q33" s="14">
        <v>35</v>
      </c>
      <c r="R33" s="14">
        <v>-3.26605117556407</v>
      </c>
      <c r="S33" s="14">
        <v>5.4417370548274596E-37</v>
      </c>
      <c r="T33" s="14">
        <v>2.5916090359773502E-35</v>
      </c>
      <c r="U33" s="14" t="s">
        <v>3286</v>
      </c>
      <c r="V33" s="14" t="s">
        <v>125</v>
      </c>
    </row>
    <row r="34" spans="1:22" x14ac:dyDescent="0.25">
      <c r="A34" s="14" t="s">
        <v>3442</v>
      </c>
      <c r="B34" s="14">
        <v>5</v>
      </c>
      <c r="C34" s="14">
        <v>17572348</v>
      </c>
      <c r="D34" s="14">
        <v>17572983</v>
      </c>
      <c r="E34" s="14" t="s">
        <v>3291</v>
      </c>
      <c r="F34" s="14">
        <v>19.4482</v>
      </c>
      <c r="G34" s="14">
        <v>9.0457999999999998</v>
      </c>
      <c r="H34" s="14">
        <v>18.342400000000001</v>
      </c>
      <c r="I34" s="14">
        <v>252.66730000000001</v>
      </c>
      <c r="J34" s="14">
        <v>149.69730000000001</v>
      </c>
      <c r="K34" s="14">
        <v>174.8229</v>
      </c>
      <c r="L34" s="14">
        <v>171</v>
      </c>
      <c r="M34" s="14">
        <v>88</v>
      </c>
      <c r="N34" s="14">
        <v>191</v>
      </c>
      <c r="O34" s="14">
        <v>2633</v>
      </c>
      <c r="P34" s="14">
        <v>1478</v>
      </c>
      <c r="Q34" s="14">
        <v>1962</v>
      </c>
      <c r="R34" s="14">
        <v>3.68545831583058</v>
      </c>
      <c r="S34" s="14">
        <v>1.08196413375342E-35</v>
      </c>
      <c r="T34" s="14">
        <v>4.8170453313272499E-34</v>
      </c>
      <c r="U34" s="14" t="s">
        <v>3289</v>
      </c>
      <c r="V34" s="14" t="s">
        <v>107</v>
      </c>
    </row>
    <row r="35" spans="1:22" x14ac:dyDescent="0.25">
      <c r="A35" s="14" t="s">
        <v>3322</v>
      </c>
      <c r="B35" s="14">
        <v>5</v>
      </c>
      <c r="C35" s="14">
        <v>20452285</v>
      </c>
      <c r="D35" s="14">
        <v>20454242</v>
      </c>
      <c r="E35" s="14" t="s">
        <v>3287</v>
      </c>
      <c r="F35" s="14">
        <v>23.8325</v>
      </c>
      <c r="G35" s="14">
        <v>24.6327</v>
      </c>
      <c r="H35" s="14">
        <v>30.303100000000001</v>
      </c>
      <c r="I35" s="14">
        <v>5.2370000000000001</v>
      </c>
      <c r="J35" s="14">
        <v>4.2519</v>
      </c>
      <c r="K35" s="14">
        <v>3.7094</v>
      </c>
      <c r="L35" s="14">
        <v>599</v>
      </c>
      <c r="M35" s="14">
        <v>685</v>
      </c>
      <c r="N35" s="14">
        <v>902</v>
      </c>
      <c r="O35" s="14">
        <v>156</v>
      </c>
      <c r="P35" s="14">
        <v>120</v>
      </c>
      <c r="Q35" s="14">
        <v>119</v>
      </c>
      <c r="R35" s="14">
        <v>-2.5157236409084698</v>
      </c>
      <c r="S35" s="14">
        <v>1.2465388104850801E-34</v>
      </c>
      <c r="T35" s="14">
        <v>5.1616586082650102E-33</v>
      </c>
      <c r="U35" s="14" t="s">
        <v>3286</v>
      </c>
      <c r="V35" s="14" t="s">
        <v>101</v>
      </c>
    </row>
    <row r="36" spans="1:22" x14ac:dyDescent="0.25">
      <c r="A36" s="14" t="s">
        <v>3443</v>
      </c>
      <c r="B36" s="14">
        <v>15</v>
      </c>
      <c r="C36" s="14">
        <v>2267107</v>
      </c>
      <c r="D36" s="14">
        <v>2268048</v>
      </c>
      <c r="E36" s="14" t="s">
        <v>3287</v>
      </c>
      <c r="F36" s="14">
        <v>97.623000000000005</v>
      </c>
      <c r="G36" s="14">
        <v>77.084400000000002</v>
      </c>
      <c r="H36" s="14">
        <v>67.912199999999999</v>
      </c>
      <c r="I36" s="14">
        <v>20.184999999999999</v>
      </c>
      <c r="J36" s="14">
        <v>16.089300000000001</v>
      </c>
      <c r="K36" s="14">
        <v>17.912800000000001</v>
      </c>
      <c r="L36" s="14">
        <v>1567</v>
      </c>
      <c r="M36" s="14">
        <v>1369</v>
      </c>
      <c r="N36" s="14">
        <v>1291</v>
      </c>
      <c r="O36" s="14">
        <v>384</v>
      </c>
      <c r="P36" s="14">
        <v>290</v>
      </c>
      <c r="Q36" s="14">
        <v>367</v>
      </c>
      <c r="R36" s="14">
        <v>-2.09085724285594</v>
      </c>
      <c r="S36" s="14">
        <v>4.8995614213038499E-34</v>
      </c>
      <c r="T36" s="14">
        <v>1.9427635957152099E-32</v>
      </c>
      <c r="U36" s="14" t="s">
        <v>3286</v>
      </c>
      <c r="V36" s="14" t="s">
        <v>83</v>
      </c>
    </row>
    <row r="37" spans="1:22" x14ac:dyDescent="0.25">
      <c r="A37" s="14" t="s">
        <v>3304</v>
      </c>
      <c r="B37" s="14">
        <v>18</v>
      </c>
      <c r="C37" s="14">
        <v>505260</v>
      </c>
      <c r="D37" s="14">
        <v>505826</v>
      </c>
      <c r="E37" s="14" t="s">
        <v>3287</v>
      </c>
      <c r="F37" s="14">
        <v>48.232199999999999</v>
      </c>
      <c r="G37" s="14">
        <v>36.483400000000003</v>
      </c>
      <c r="H37" s="14">
        <v>30.3263</v>
      </c>
      <c r="I37" s="14">
        <v>3.4931999999999999</v>
      </c>
      <c r="J37" s="14">
        <v>4.5164999999999997</v>
      </c>
      <c r="K37" s="14">
        <v>5.0275999999999996</v>
      </c>
      <c r="L37" s="14">
        <v>466</v>
      </c>
      <c r="M37" s="14">
        <v>390</v>
      </c>
      <c r="N37" s="14">
        <v>347</v>
      </c>
      <c r="O37" s="14">
        <v>40</v>
      </c>
      <c r="P37" s="14">
        <v>49</v>
      </c>
      <c r="Q37" s="14">
        <v>62</v>
      </c>
      <c r="R37" s="14">
        <v>-3.0650843423259002</v>
      </c>
      <c r="S37" s="14">
        <v>1.1442830123784999E-33</v>
      </c>
      <c r="T37" s="14">
        <v>4.4674820729432198E-32</v>
      </c>
      <c r="U37" s="14" t="s">
        <v>3286</v>
      </c>
      <c r="V37" s="14" t="s">
        <v>83</v>
      </c>
    </row>
    <row r="38" spans="1:22" x14ac:dyDescent="0.25">
      <c r="A38" s="14" t="s">
        <v>80</v>
      </c>
      <c r="B38" s="14">
        <v>1</v>
      </c>
      <c r="C38" s="14">
        <v>17189323</v>
      </c>
      <c r="D38" s="14">
        <v>17190012</v>
      </c>
      <c r="E38" s="14" t="s">
        <v>3291</v>
      </c>
      <c r="F38" s="14">
        <v>16.8672</v>
      </c>
      <c r="G38" s="14">
        <v>15.605700000000001</v>
      </c>
      <c r="H38" s="14">
        <v>17.023399999999999</v>
      </c>
      <c r="I38" s="14">
        <v>1.4316</v>
      </c>
      <c r="J38" s="14">
        <v>1.0666</v>
      </c>
      <c r="K38" s="14">
        <v>0.78190000000000004</v>
      </c>
      <c r="L38" s="14">
        <v>169</v>
      </c>
      <c r="M38" s="14">
        <v>173</v>
      </c>
      <c r="N38" s="14">
        <v>202</v>
      </c>
      <c r="O38" s="14">
        <v>17</v>
      </c>
      <c r="P38" s="14">
        <v>12</v>
      </c>
      <c r="Q38" s="14">
        <v>10</v>
      </c>
      <c r="R38" s="14">
        <v>-3.8558403350156598</v>
      </c>
      <c r="S38" s="14">
        <v>7.0174575035801595E-32</v>
      </c>
      <c r="T38" s="14">
        <v>2.4981586191101802E-30</v>
      </c>
      <c r="U38" s="14" t="s">
        <v>3286</v>
      </c>
      <c r="V38" s="14" t="s">
        <v>81</v>
      </c>
    </row>
    <row r="39" spans="1:22" x14ac:dyDescent="0.25">
      <c r="A39" s="14" t="s">
        <v>218</v>
      </c>
      <c r="B39" s="14">
        <v>13</v>
      </c>
      <c r="C39" s="14">
        <v>2539444</v>
      </c>
      <c r="D39" s="14">
        <v>2539980</v>
      </c>
      <c r="E39" s="14" t="s">
        <v>3287</v>
      </c>
      <c r="F39" s="14">
        <v>286.54480000000001</v>
      </c>
      <c r="G39" s="14">
        <v>192.50909999999999</v>
      </c>
      <c r="H39" s="14">
        <v>232.8175</v>
      </c>
      <c r="I39" s="14">
        <v>52.559199999999997</v>
      </c>
      <c r="J39" s="14">
        <v>47.590899999999998</v>
      </c>
      <c r="K39" s="14">
        <v>58.992100000000001</v>
      </c>
      <c r="L39" s="14">
        <v>2622</v>
      </c>
      <c r="M39" s="14">
        <v>1949</v>
      </c>
      <c r="N39" s="14">
        <v>2523</v>
      </c>
      <c r="O39" s="14">
        <v>570</v>
      </c>
      <c r="P39" s="14">
        <v>489</v>
      </c>
      <c r="Q39" s="14">
        <v>689</v>
      </c>
      <c r="R39" s="14">
        <v>-2.0928127446043399</v>
      </c>
      <c r="S39" s="14">
        <v>2.1106027589242301E-31</v>
      </c>
      <c r="T39" s="14">
        <v>7.3085277601422897E-30</v>
      </c>
      <c r="U39" s="14" t="s">
        <v>3286</v>
      </c>
      <c r="V39" s="14" t="s">
        <v>86</v>
      </c>
    </row>
    <row r="40" spans="1:22" x14ac:dyDescent="0.25">
      <c r="A40" s="14" t="s">
        <v>108</v>
      </c>
      <c r="B40" s="14">
        <v>19</v>
      </c>
      <c r="C40" s="14">
        <v>24019964</v>
      </c>
      <c r="D40" s="14">
        <v>24020605</v>
      </c>
      <c r="E40" s="14" t="s">
        <v>3291</v>
      </c>
      <c r="F40" s="14">
        <v>35.376100000000001</v>
      </c>
      <c r="G40" s="14">
        <v>37.261099999999999</v>
      </c>
      <c r="H40" s="14">
        <v>30.874300000000002</v>
      </c>
      <c r="I40" s="14">
        <v>5.399</v>
      </c>
      <c r="J40" s="14">
        <v>7.3265000000000002</v>
      </c>
      <c r="K40" s="14">
        <v>7.5914000000000001</v>
      </c>
      <c r="L40" s="14">
        <v>387</v>
      </c>
      <c r="M40" s="14">
        <v>451</v>
      </c>
      <c r="N40" s="14">
        <v>400</v>
      </c>
      <c r="O40" s="14">
        <v>70</v>
      </c>
      <c r="P40" s="14">
        <v>90</v>
      </c>
      <c r="Q40" s="14">
        <v>106</v>
      </c>
      <c r="R40" s="14">
        <v>-2.2772269458235801</v>
      </c>
      <c r="S40" s="14">
        <v>7.5762170903327288E-30</v>
      </c>
      <c r="T40" s="14">
        <v>2.4293126424669798E-28</v>
      </c>
      <c r="U40" s="14" t="s">
        <v>3286</v>
      </c>
      <c r="V40" s="14" t="s">
        <v>83</v>
      </c>
    </row>
    <row r="41" spans="1:22" x14ac:dyDescent="0.25">
      <c r="A41" s="14" t="s">
        <v>3444</v>
      </c>
      <c r="B41" s="14">
        <v>19</v>
      </c>
      <c r="C41" s="14">
        <v>2328875</v>
      </c>
      <c r="D41" s="14">
        <v>2330261</v>
      </c>
      <c r="E41" s="14" t="s">
        <v>3287</v>
      </c>
      <c r="F41" s="14">
        <v>81.7166</v>
      </c>
      <c r="G41" s="14">
        <v>46.070900000000002</v>
      </c>
      <c r="H41" s="14">
        <v>74.396900000000002</v>
      </c>
      <c r="I41" s="14">
        <v>8.6018000000000008</v>
      </c>
      <c r="J41" s="14">
        <v>11.101599999999999</v>
      </c>
      <c r="K41" s="14">
        <v>8.4838000000000005</v>
      </c>
      <c r="L41" s="14">
        <v>1547</v>
      </c>
      <c r="M41" s="14">
        <v>965</v>
      </c>
      <c r="N41" s="14">
        <v>1668</v>
      </c>
      <c r="O41" s="14">
        <v>193</v>
      </c>
      <c r="P41" s="14">
        <v>236</v>
      </c>
      <c r="Q41" s="14">
        <v>205</v>
      </c>
      <c r="R41" s="14">
        <v>-2.7761526049676899</v>
      </c>
      <c r="S41" s="14">
        <v>1.07336467365561E-29</v>
      </c>
      <c r="T41" s="14">
        <v>3.4232046791415198E-28</v>
      </c>
      <c r="U41" s="14" t="s">
        <v>3286</v>
      </c>
      <c r="V41" s="14" t="s">
        <v>28</v>
      </c>
    </row>
    <row r="42" spans="1:22" x14ac:dyDescent="0.25">
      <c r="A42" s="14" t="s">
        <v>3445</v>
      </c>
      <c r="B42" s="14">
        <v>5</v>
      </c>
      <c r="C42" s="14">
        <v>22964473</v>
      </c>
      <c r="D42" s="14">
        <v>22966310</v>
      </c>
      <c r="E42" s="14" t="s">
        <v>3287</v>
      </c>
      <c r="F42" s="14">
        <v>96.267700000000005</v>
      </c>
      <c r="G42" s="14">
        <v>95.224800000000002</v>
      </c>
      <c r="H42" s="14">
        <v>132.62190000000001</v>
      </c>
      <c r="I42" s="14">
        <v>12.3962</v>
      </c>
      <c r="J42" s="14">
        <v>10.3368</v>
      </c>
      <c r="K42" s="14">
        <v>4.7694999999999999</v>
      </c>
      <c r="L42" s="14">
        <v>2372</v>
      </c>
      <c r="M42" s="14">
        <v>2596</v>
      </c>
      <c r="N42" s="14">
        <v>3870</v>
      </c>
      <c r="O42" s="14">
        <v>362</v>
      </c>
      <c r="P42" s="14">
        <v>286</v>
      </c>
      <c r="Q42" s="14">
        <v>150</v>
      </c>
      <c r="R42" s="14">
        <v>-3.4979680561158402</v>
      </c>
      <c r="S42" s="14">
        <v>1.6284846914164101E-29</v>
      </c>
      <c r="T42" s="14">
        <v>5.1474025014806103E-28</v>
      </c>
      <c r="U42" s="14" t="s">
        <v>3286</v>
      </c>
      <c r="V42" s="14" t="s">
        <v>83</v>
      </c>
    </row>
    <row r="43" spans="1:22" x14ac:dyDescent="0.25">
      <c r="A43" s="14" t="s">
        <v>3446</v>
      </c>
      <c r="B43" s="14">
        <v>13</v>
      </c>
      <c r="C43" s="14">
        <v>16240419</v>
      </c>
      <c r="D43" s="14">
        <v>16242303</v>
      </c>
      <c r="E43" s="14" t="s">
        <v>3291</v>
      </c>
      <c r="F43" s="14">
        <v>16.178599999999999</v>
      </c>
      <c r="G43" s="14">
        <v>16.950800000000001</v>
      </c>
      <c r="H43" s="14">
        <v>14.1829</v>
      </c>
      <c r="I43" s="14">
        <v>52.994100000000003</v>
      </c>
      <c r="J43" s="14">
        <v>78.141199999999998</v>
      </c>
      <c r="K43" s="14">
        <v>82.752099999999999</v>
      </c>
      <c r="L43" s="14">
        <v>314</v>
      </c>
      <c r="M43" s="14">
        <v>364</v>
      </c>
      <c r="N43" s="14">
        <v>326</v>
      </c>
      <c r="O43" s="14">
        <v>1219</v>
      </c>
      <c r="P43" s="14">
        <v>1703</v>
      </c>
      <c r="Q43" s="14">
        <v>2050</v>
      </c>
      <c r="R43" s="14">
        <v>2.2484674390553301</v>
      </c>
      <c r="S43" s="14">
        <v>2.1789457101607699E-29</v>
      </c>
      <c r="T43" s="14">
        <v>6.8507595743886598E-28</v>
      </c>
      <c r="U43" s="14" t="s">
        <v>3289</v>
      </c>
      <c r="V43" s="14" t="s">
        <v>86</v>
      </c>
    </row>
    <row r="44" spans="1:22" x14ac:dyDescent="0.25">
      <c r="A44" s="14" t="s">
        <v>3447</v>
      </c>
      <c r="B44" s="14">
        <v>4</v>
      </c>
      <c r="C44" s="14">
        <v>3869864</v>
      </c>
      <c r="D44" s="14">
        <v>3871672</v>
      </c>
      <c r="E44" s="14" t="s">
        <v>3291</v>
      </c>
      <c r="F44" s="14">
        <v>62.170400000000001</v>
      </c>
      <c r="G44" s="14">
        <v>74.313000000000002</v>
      </c>
      <c r="H44" s="14">
        <v>67.258300000000006</v>
      </c>
      <c r="I44" s="14">
        <v>24.139199999999999</v>
      </c>
      <c r="J44" s="14">
        <v>23.626999999999999</v>
      </c>
      <c r="K44" s="14">
        <v>23.036799999999999</v>
      </c>
      <c r="L44" s="14">
        <v>1017</v>
      </c>
      <c r="M44" s="14">
        <v>1345</v>
      </c>
      <c r="N44" s="14">
        <v>1303</v>
      </c>
      <c r="O44" s="14">
        <v>468</v>
      </c>
      <c r="P44" s="14">
        <v>434</v>
      </c>
      <c r="Q44" s="14">
        <v>481</v>
      </c>
      <c r="R44" s="14">
        <v>-1.4576823206815801</v>
      </c>
      <c r="S44" s="14">
        <v>4.9929916588136394E-28</v>
      </c>
      <c r="T44" s="14">
        <v>1.4564122139107601E-26</v>
      </c>
      <c r="U44" s="14" t="s">
        <v>3286</v>
      </c>
      <c r="V44" s="14" t="s">
        <v>101</v>
      </c>
    </row>
    <row r="45" spans="1:22" x14ac:dyDescent="0.25">
      <c r="A45" s="14" t="s">
        <v>116</v>
      </c>
      <c r="B45" s="14">
        <v>5</v>
      </c>
      <c r="C45" s="14">
        <v>24585910</v>
      </c>
      <c r="D45" s="14">
        <v>24589055</v>
      </c>
      <c r="E45" s="14" t="s">
        <v>3291</v>
      </c>
      <c r="F45" s="14">
        <v>57.334299999999999</v>
      </c>
      <c r="G45" s="14">
        <v>43.5732</v>
      </c>
      <c r="H45" s="14">
        <v>52.406700000000001</v>
      </c>
      <c r="I45" s="14">
        <v>304.98599999999999</v>
      </c>
      <c r="J45" s="14">
        <v>228.20910000000001</v>
      </c>
      <c r="K45" s="14">
        <v>181.8819</v>
      </c>
      <c r="L45" s="14">
        <v>1018</v>
      </c>
      <c r="M45" s="14">
        <v>856</v>
      </c>
      <c r="N45" s="14">
        <v>1102</v>
      </c>
      <c r="O45" s="14">
        <v>6418</v>
      </c>
      <c r="P45" s="14">
        <v>4550</v>
      </c>
      <c r="Q45" s="14">
        <v>4122</v>
      </c>
      <c r="R45" s="14">
        <v>2.2880494952891102</v>
      </c>
      <c r="S45" s="14">
        <v>6.1307674440442998E-28</v>
      </c>
      <c r="T45" s="14">
        <v>1.78535988321316E-26</v>
      </c>
      <c r="U45" s="14" t="s">
        <v>3289</v>
      </c>
      <c r="V45" s="14" t="s">
        <v>107</v>
      </c>
    </row>
    <row r="46" spans="1:22" x14ac:dyDescent="0.25">
      <c r="A46" s="14" t="s">
        <v>3448</v>
      </c>
      <c r="B46" s="14">
        <v>19</v>
      </c>
      <c r="C46" s="14">
        <v>19909627</v>
      </c>
      <c r="D46" s="14">
        <v>19913297</v>
      </c>
      <c r="E46" s="14" t="s">
        <v>3291</v>
      </c>
      <c r="F46" s="14">
        <v>1.7915000000000001</v>
      </c>
      <c r="G46" s="14">
        <v>2.4287999999999998</v>
      </c>
      <c r="H46" s="14">
        <v>2.0983000000000001</v>
      </c>
      <c r="I46" s="14">
        <v>8.85</v>
      </c>
      <c r="J46" s="14">
        <v>8.3887</v>
      </c>
      <c r="K46" s="14">
        <v>9.3721999999999994</v>
      </c>
      <c r="L46" s="14">
        <v>62</v>
      </c>
      <c r="M46" s="14">
        <v>93</v>
      </c>
      <c r="N46" s="14">
        <v>86</v>
      </c>
      <c r="O46" s="14">
        <v>363</v>
      </c>
      <c r="P46" s="14">
        <v>326</v>
      </c>
      <c r="Q46" s="14">
        <v>414</v>
      </c>
      <c r="R46" s="14">
        <v>2.1387033083634099</v>
      </c>
      <c r="S46" s="14">
        <v>7.9199443420673701E-28</v>
      </c>
      <c r="T46" s="14">
        <v>2.2951042625201401E-26</v>
      </c>
      <c r="U46" s="14" t="s">
        <v>3289</v>
      </c>
      <c r="V46" s="14" t="s">
        <v>1909</v>
      </c>
    </row>
    <row r="47" spans="1:22" x14ac:dyDescent="0.25">
      <c r="A47" s="14" t="s">
        <v>3449</v>
      </c>
      <c r="B47" s="14">
        <v>8</v>
      </c>
      <c r="C47" s="14">
        <v>20317065</v>
      </c>
      <c r="D47" s="14">
        <v>20321638</v>
      </c>
      <c r="E47" s="14" t="s">
        <v>3287</v>
      </c>
      <c r="F47" s="14">
        <v>30.376000000000001</v>
      </c>
      <c r="G47" s="14">
        <v>29.599799999999998</v>
      </c>
      <c r="H47" s="14">
        <v>25.630400000000002</v>
      </c>
      <c r="I47" s="14">
        <v>59.530799999999999</v>
      </c>
      <c r="J47" s="14">
        <v>62.499499999999998</v>
      </c>
      <c r="K47" s="14">
        <v>64.351799999999997</v>
      </c>
      <c r="L47" s="14">
        <v>1382</v>
      </c>
      <c r="M47" s="14">
        <v>1490</v>
      </c>
      <c r="N47" s="14">
        <v>1381</v>
      </c>
      <c r="O47" s="14">
        <v>3210</v>
      </c>
      <c r="P47" s="14">
        <v>3193</v>
      </c>
      <c r="Q47" s="14">
        <v>3737</v>
      </c>
      <c r="R47" s="14">
        <v>1.1933240896981101</v>
      </c>
      <c r="S47" s="14">
        <v>9.919817882758721E-28</v>
      </c>
      <c r="T47" s="14">
        <v>2.86529503852562E-26</v>
      </c>
      <c r="U47" s="14" t="s">
        <v>3289</v>
      </c>
      <c r="V47" s="14" t="s">
        <v>1652</v>
      </c>
    </row>
    <row r="48" spans="1:22" x14ac:dyDescent="0.25">
      <c r="A48" s="14" t="s">
        <v>3450</v>
      </c>
      <c r="B48" s="14">
        <v>4</v>
      </c>
      <c r="C48" s="14">
        <v>6746732</v>
      </c>
      <c r="D48" s="14">
        <v>6749795</v>
      </c>
      <c r="E48" s="14" t="s">
        <v>3287</v>
      </c>
      <c r="F48" s="14">
        <v>46.941600000000001</v>
      </c>
      <c r="G48" s="14">
        <v>37.8354</v>
      </c>
      <c r="H48" s="14">
        <v>41.127099999999999</v>
      </c>
      <c r="I48" s="14">
        <v>7.5688000000000004</v>
      </c>
      <c r="J48" s="14">
        <v>10.587199999999999</v>
      </c>
      <c r="K48" s="14">
        <v>11.2334</v>
      </c>
      <c r="L48" s="14">
        <v>1303</v>
      </c>
      <c r="M48" s="14">
        <v>1162</v>
      </c>
      <c r="N48" s="14">
        <v>1352</v>
      </c>
      <c r="O48" s="14">
        <v>249</v>
      </c>
      <c r="P48" s="14">
        <v>330</v>
      </c>
      <c r="Q48" s="14">
        <v>398</v>
      </c>
      <c r="R48" s="14">
        <v>-2.0289361272147799</v>
      </c>
      <c r="S48" s="14">
        <v>9.861198799267141E-27</v>
      </c>
      <c r="T48" s="14">
        <v>2.6867229366592202E-25</v>
      </c>
      <c r="U48" s="14" t="s">
        <v>3286</v>
      </c>
      <c r="V48" s="14" t="s">
        <v>102</v>
      </c>
    </row>
    <row r="49" spans="1:22" x14ac:dyDescent="0.25">
      <c r="A49" s="14" t="s">
        <v>3451</v>
      </c>
      <c r="B49" s="14">
        <v>17</v>
      </c>
      <c r="C49" s="14">
        <v>18209597</v>
      </c>
      <c r="D49" s="14">
        <v>18214460</v>
      </c>
      <c r="E49" s="14" t="s">
        <v>3287</v>
      </c>
      <c r="F49" s="14">
        <v>58.51</v>
      </c>
      <c r="G49" s="14">
        <v>45.844499999999996</v>
      </c>
      <c r="H49" s="14">
        <v>52.450699999999998</v>
      </c>
      <c r="I49" s="14">
        <v>128.80170000000001</v>
      </c>
      <c r="J49" s="14">
        <v>134.8871</v>
      </c>
      <c r="K49" s="14">
        <v>143.17259999999999</v>
      </c>
      <c r="L49" s="14">
        <v>1330</v>
      </c>
      <c r="M49" s="14">
        <v>1153</v>
      </c>
      <c r="N49" s="14">
        <v>1412</v>
      </c>
      <c r="O49" s="14">
        <v>3470</v>
      </c>
      <c r="P49" s="14">
        <v>3443</v>
      </c>
      <c r="Q49" s="14">
        <v>4154</v>
      </c>
      <c r="R49" s="14">
        <v>1.4438449783276599</v>
      </c>
      <c r="S49" s="14">
        <v>1.36800915544291E-26</v>
      </c>
      <c r="T49" s="14">
        <v>3.6899254379513099E-25</v>
      </c>
      <c r="U49" s="14" t="s">
        <v>3289</v>
      </c>
      <c r="V49" s="14" t="s">
        <v>1450</v>
      </c>
    </row>
    <row r="50" spans="1:22" x14ac:dyDescent="0.25">
      <c r="A50" s="14" t="s">
        <v>3452</v>
      </c>
      <c r="B50" s="14">
        <v>12</v>
      </c>
      <c r="C50" s="14">
        <v>14534662</v>
      </c>
      <c r="D50" s="14">
        <v>14538117</v>
      </c>
      <c r="E50" s="14" t="s">
        <v>3287</v>
      </c>
      <c r="F50" s="14">
        <v>94.496300000000005</v>
      </c>
      <c r="G50" s="14">
        <v>95.420100000000005</v>
      </c>
      <c r="H50" s="14">
        <v>109.6915</v>
      </c>
      <c r="I50" s="14">
        <v>30.720300000000002</v>
      </c>
      <c r="J50" s="14">
        <v>32.601799999999997</v>
      </c>
      <c r="K50" s="14">
        <v>24.646699999999999</v>
      </c>
      <c r="L50" s="14">
        <v>4734</v>
      </c>
      <c r="M50" s="14">
        <v>5289</v>
      </c>
      <c r="N50" s="14">
        <v>6508</v>
      </c>
      <c r="O50" s="14">
        <v>1824</v>
      </c>
      <c r="P50" s="14">
        <v>1834</v>
      </c>
      <c r="Q50" s="14">
        <v>1576</v>
      </c>
      <c r="R50" s="14">
        <v>-1.7023604544012501</v>
      </c>
      <c r="S50" s="14">
        <v>1.61547411612335E-26</v>
      </c>
      <c r="T50" s="14">
        <v>4.3283985216915792E-25</v>
      </c>
      <c r="U50" s="14" t="s">
        <v>3286</v>
      </c>
      <c r="V50" s="14" t="s">
        <v>3362</v>
      </c>
    </row>
    <row r="51" spans="1:22" x14ac:dyDescent="0.25">
      <c r="A51" s="14" t="s">
        <v>3453</v>
      </c>
      <c r="B51" s="14">
        <v>14</v>
      </c>
      <c r="C51" s="14">
        <v>1885419</v>
      </c>
      <c r="D51" s="14">
        <v>1887685</v>
      </c>
      <c r="E51" s="14" t="s">
        <v>3287</v>
      </c>
      <c r="F51" s="14">
        <v>26.767199999999999</v>
      </c>
      <c r="G51" s="14">
        <v>37.248199999999997</v>
      </c>
      <c r="H51" s="14">
        <v>29.749500000000001</v>
      </c>
      <c r="I51" s="14">
        <v>7.3826999999999998</v>
      </c>
      <c r="J51" s="14">
        <v>8.7372999999999994</v>
      </c>
      <c r="K51" s="14">
        <v>8.6804000000000006</v>
      </c>
      <c r="L51" s="14">
        <v>1034</v>
      </c>
      <c r="M51" s="14">
        <v>1592</v>
      </c>
      <c r="N51" s="14">
        <v>1361</v>
      </c>
      <c r="O51" s="14">
        <v>338</v>
      </c>
      <c r="P51" s="14">
        <v>379</v>
      </c>
      <c r="Q51" s="14">
        <v>428</v>
      </c>
      <c r="R51" s="14">
        <v>-1.84970029831435</v>
      </c>
      <c r="S51" s="14">
        <v>2.56404117380921E-26</v>
      </c>
      <c r="T51" s="14">
        <v>6.7880219689339589E-25</v>
      </c>
      <c r="U51" s="14" t="s">
        <v>3286</v>
      </c>
      <c r="V51" s="14" t="s">
        <v>33</v>
      </c>
    </row>
    <row r="52" spans="1:22" x14ac:dyDescent="0.25">
      <c r="A52" s="14" t="s">
        <v>3454</v>
      </c>
      <c r="B52" s="14">
        <v>1</v>
      </c>
      <c r="C52" s="14">
        <v>1266021</v>
      </c>
      <c r="D52" s="14">
        <v>1269407</v>
      </c>
      <c r="E52" s="14" t="s">
        <v>3291</v>
      </c>
      <c r="F52" s="14">
        <v>20.887</v>
      </c>
      <c r="G52" s="14">
        <v>21.7957</v>
      </c>
      <c r="H52" s="14">
        <v>15.073499999999999</v>
      </c>
      <c r="I52" s="14">
        <v>62.281500000000001</v>
      </c>
      <c r="J52" s="14">
        <v>75.432900000000004</v>
      </c>
      <c r="K52" s="14">
        <v>59.322099999999999</v>
      </c>
      <c r="L52" s="14">
        <v>867</v>
      </c>
      <c r="M52" s="14">
        <v>1001</v>
      </c>
      <c r="N52" s="14">
        <v>741</v>
      </c>
      <c r="O52" s="14">
        <v>3064</v>
      </c>
      <c r="P52" s="14">
        <v>3516</v>
      </c>
      <c r="Q52" s="14">
        <v>3143</v>
      </c>
      <c r="R52" s="14">
        <v>1.8453772703376301</v>
      </c>
      <c r="S52" s="14">
        <v>4.3782863527335091E-26</v>
      </c>
      <c r="T52" s="14">
        <v>1.15053075103488E-24</v>
      </c>
      <c r="U52" s="14" t="s">
        <v>3289</v>
      </c>
      <c r="V52" s="14" t="s">
        <v>3455</v>
      </c>
    </row>
    <row r="53" spans="1:22" x14ac:dyDescent="0.25">
      <c r="A53" s="14" t="s">
        <v>3456</v>
      </c>
      <c r="B53" s="14">
        <v>5</v>
      </c>
      <c r="C53" s="14">
        <v>19441037</v>
      </c>
      <c r="D53" s="14">
        <v>19445056</v>
      </c>
      <c r="E53" s="14" t="s">
        <v>3287</v>
      </c>
      <c r="F53" s="14">
        <v>14.0777</v>
      </c>
      <c r="G53" s="14">
        <v>13.6213</v>
      </c>
      <c r="H53" s="14">
        <v>11.4129</v>
      </c>
      <c r="I53" s="14">
        <v>55.455300000000001</v>
      </c>
      <c r="J53" s="14">
        <v>42.0137</v>
      </c>
      <c r="K53" s="14">
        <v>37.469099999999997</v>
      </c>
      <c r="L53" s="14">
        <v>652</v>
      </c>
      <c r="M53" s="14">
        <v>698</v>
      </c>
      <c r="N53" s="14">
        <v>626</v>
      </c>
      <c r="O53" s="14">
        <v>3044</v>
      </c>
      <c r="P53" s="14">
        <v>2185</v>
      </c>
      <c r="Q53" s="14">
        <v>2215</v>
      </c>
      <c r="R53" s="14">
        <v>1.8567466164984501</v>
      </c>
      <c r="S53" s="14">
        <v>7.0222800309574204E-26</v>
      </c>
      <c r="T53" s="14">
        <v>1.8290877195004101E-24</v>
      </c>
      <c r="U53" s="14" t="s">
        <v>3289</v>
      </c>
      <c r="V53" s="14" t="s">
        <v>82</v>
      </c>
    </row>
    <row r="54" spans="1:22" x14ac:dyDescent="0.25">
      <c r="A54" s="14" t="s">
        <v>3457</v>
      </c>
      <c r="B54" s="14">
        <v>6</v>
      </c>
      <c r="C54" s="14">
        <v>466320</v>
      </c>
      <c r="D54" s="14">
        <v>467983</v>
      </c>
      <c r="E54" s="14" t="s">
        <v>3291</v>
      </c>
      <c r="F54" s="14">
        <v>456.322</v>
      </c>
      <c r="G54" s="14">
        <v>393.34710000000001</v>
      </c>
      <c r="H54" s="14">
        <v>419.65620000000001</v>
      </c>
      <c r="I54" s="14">
        <v>964.49310000000003</v>
      </c>
      <c r="J54" s="14">
        <v>843.66420000000005</v>
      </c>
      <c r="K54" s="14">
        <v>970.74180000000001</v>
      </c>
      <c r="L54" s="14">
        <v>7348</v>
      </c>
      <c r="M54" s="14">
        <v>7008</v>
      </c>
      <c r="N54" s="14">
        <v>8003</v>
      </c>
      <c r="O54" s="14">
        <v>18407</v>
      </c>
      <c r="P54" s="14">
        <v>15255</v>
      </c>
      <c r="Q54" s="14">
        <v>19952</v>
      </c>
      <c r="R54" s="14">
        <v>1.1977761577330699</v>
      </c>
      <c r="S54" s="14">
        <v>2.55960551056227E-25</v>
      </c>
      <c r="T54" s="14">
        <v>6.4678282062060093E-24</v>
      </c>
      <c r="U54" s="14" t="s">
        <v>3289</v>
      </c>
      <c r="V54" s="14" t="s">
        <v>107</v>
      </c>
    </row>
    <row r="55" spans="1:22" x14ac:dyDescent="0.25">
      <c r="A55" s="14" t="s">
        <v>3458</v>
      </c>
      <c r="B55" s="14">
        <v>3</v>
      </c>
      <c r="C55" s="14">
        <v>17705727</v>
      </c>
      <c r="D55" s="14">
        <v>17707079</v>
      </c>
      <c r="E55" s="14" t="s">
        <v>3287</v>
      </c>
      <c r="F55" s="14">
        <v>160.8597</v>
      </c>
      <c r="G55" s="14">
        <v>141.48869999999999</v>
      </c>
      <c r="H55" s="14">
        <v>146.83869999999999</v>
      </c>
      <c r="I55" s="14">
        <v>41.348199999999999</v>
      </c>
      <c r="J55" s="14">
        <v>54.093800000000002</v>
      </c>
      <c r="K55" s="14">
        <v>51.754600000000003</v>
      </c>
      <c r="L55" s="14">
        <v>3207</v>
      </c>
      <c r="M55" s="14">
        <v>3121</v>
      </c>
      <c r="N55" s="14">
        <v>3467</v>
      </c>
      <c r="O55" s="14">
        <v>977</v>
      </c>
      <c r="P55" s="14">
        <v>1211</v>
      </c>
      <c r="Q55" s="14">
        <v>1317</v>
      </c>
      <c r="R55" s="14">
        <v>-1.5400002243084301</v>
      </c>
      <c r="S55" s="14">
        <v>3.17557911608962E-25</v>
      </c>
      <c r="T55" s="14">
        <v>7.9452094955233795E-24</v>
      </c>
      <c r="U55" s="14" t="s">
        <v>3286</v>
      </c>
      <c r="V55" s="14" t="s">
        <v>125</v>
      </c>
    </row>
    <row r="56" spans="1:22" x14ac:dyDescent="0.25">
      <c r="A56" s="14" t="s">
        <v>3459</v>
      </c>
      <c r="B56" s="14">
        <v>18</v>
      </c>
      <c r="C56" s="14">
        <v>18862991</v>
      </c>
      <c r="D56" s="14">
        <v>18864572</v>
      </c>
      <c r="E56" s="14" t="s">
        <v>3291</v>
      </c>
      <c r="F56" s="14">
        <v>1.2061999999999999</v>
      </c>
      <c r="G56" s="14">
        <v>1.5095000000000001</v>
      </c>
      <c r="H56" s="14">
        <v>0.78349999999999997</v>
      </c>
      <c r="I56" s="14">
        <v>13.1913</v>
      </c>
      <c r="J56" s="14">
        <v>7.6844000000000001</v>
      </c>
      <c r="K56" s="14">
        <v>12.0306</v>
      </c>
      <c r="L56" s="14">
        <v>26</v>
      </c>
      <c r="M56" s="14">
        <v>36</v>
      </c>
      <c r="N56" s="14">
        <v>20</v>
      </c>
      <c r="O56" s="14">
        <v>337</v>
      </c>
      <c r="P56" s="14">
        <v>186</v>
      </c>
      <c r="Q56" s="14">
        <v>331</v>
      </c>
      <c r="R56" s="14">
        <v>3.3085041306163898</v>
      </c>
      <c r="S56" s="14">
        <v>6.5478682139264594E-25</v>
      </c>
      <c r="T56" s="14">
        <v>1.6110295145732599E-23</v>
      </c>
      <c r="U56" s="14" t="s">
        <v>3289</v>
      </c>
      <c r="V56" s="14" t="s">
        <v>48</v>
      </c>
    </row>
    <row r="57" spans="1:22" x14ac:dyDescent="0.25">
      <c r="A57" s="14" t="s">
        <v>112</v>
      </c>
      <c r="B57" s="14">
        <v>4</v>
      </c>
      <c r="C57" s="14">
        <v>6662421</v>
      </c>
      <c r="D57" s="14">
        <v>6663825</v>
      </c>
      <c r="E57" s="14" t="s">
        <v>3287</v>
      </c>
      <c r="F57" s="14">
        <v>13.7286</v>
      </c>
      <c r="G57" s="14">
        <v>10.4992</v>
      </c>
      <c r="H57" s="14">
        <v>8.2164000000000001</v>
      </c>
      <c r="I57" s="14">
        <v>62.245399999999997</v>
      </c>
      <c r="J57" s="14">
        <v>55.352400000000003</v>
      </c>
      <c r="K57" s="14">
        <v>41.604700000000001</v>
      </c>
      <c r="L57" s="14">
        <v>182</v>
      </c>
      <c r="M57" s="14">
        <v>154</v>
      </c>
      <c r="N57" s="14">
        <v>129</v>
      </c>
      <c r="O57" s="14">
        <v>978</v>
      </c>
      <c r="P57" s="14">
        <v>824</v>
      </c>
      <c r="Q57" s="14">
        <v>704</v>
      </c>
      <c r="R57" s="14">
        <v>2.37102976436192</v>
      </c>
      <c r="S57" s="14">
        <v>7.3098375876385206E-25</v>
      </c>
      <c r="T57" s="14">
        <v>1.79601597381481E-23</v>
      </c>
      <c r="U57" s="14" t="s">
        <v>3289</v>
      </c>
      <c r="V57" s="14" t="s">
        <v>102</v>
      </c>
    </row>
    <row r="58" spans="1:22" x14ac:dyDescent="0.25">
      <c r="A58" s="14" t="s">
        <v>3288</v>
      </c>
      <c r="B58" s="14">
        <v>15</v>
      </c>
      <c r="C58" s="14">
        <v>6918420</v>
      </c>
      <c r="D58" s="14">
        <v>6924967</v>
      </c>
      <c r="E58" s="14" t="s">
        <v>3287</v>
      </c>
      <c r="F58" s="14">
        <v>26.055599999999998</v>
      </c>
      <c r="G58" s="14">
        <v>23.8796</v>
      </c>
      <c r="H58" s="14">
        <v>22.789000000000001</v>
      </c>
      <c r="I58" s="14">
        <v>75.883899999999997</v>
      </c>
      <c r="J58" s="14">
        <v>66.249600000000001</v>
      </c>
      <c r="K58" s="14">
        <v>100.1275</v>
      </c>
      <c r="L58" s="14">
        <v>642</v>
      </c>
      <c r="M58" s="14">
        <v>651</v>
      </c>
      <c r="N58" s="14">
        <v>665</v>
      </c>
      <c r="O58" s="14">
        <v>2216</v>
      </c>
      <c r="P58" s="14">
        <v>1833</v>
      </c>
      <c r="Q58" s="14">
        <v>3149</v>
      </c>
      <c r="R58" s="14">
        <v>1.8045299730562201</v>
      </c>
      <c r="S58" s="14">
        <v>9.3408548486310098E-25</v>
      </c>
      <c r="T58" s="14">
        <v>2.27927122982254E-23</v>
      </c>
      <c r="U58" s="14" t="s">
        <v>3289</v>
      </c>
      <c r="V58" s="14" t="s">
        <v>95</v>
      </c>
    </row>
    <row r="59" spans="1:22" x14ac:dyDescent="0.25">
      <c r="A59" s="14" t="s">
        <v>3295</v>
      </c>
      <c r="B59" s="14">
        <v>5</v>
      </c>
      <c r="C59" s="14">
        <v>19645908</v>
      </c>
      <c r="D59" s="14">
        <v>19647159</v>
      </c>
      <c r="E59" s="14" t="s">
        <v>3287</v>
      </c>
      <c r="F59" s="14">
        <v>148.87110000000001</v>
      </c>
      <c r="G59" s="14">
        <v>81.849599999999995</v>
      </c>
      <c r="H59" s="14">
        <v>127.2079</v>
      </c>
      <c r="I59" s="14">
        <v>16.927299999999999</v>
      </c>
      <c r="J59" s="14">
        <v>15.862399999999999</v>
      </c>
      <c r="K59" s="14">
        <v>7.8956</v>
      </c>
      <c r="L59" s="14">
        <v>3176</v>
      </c>
      <c r="M59" s="14">
        <v>1932</v>
      </c>
      <c r="N59" s="14">
        <v>3214</v>
      </c>
      <c r="O59" s="14">
        <v>428</v>
      </c>
      <c r="P59" s="14">
        <v>380</v>
      </c>
      <c r="Q59" s="14">
        <v>215</v>
      </c>
      <c r="R59" s="14">
        <v>-3.0703938124176302</v>
      </c>
      <c r="S59" s="14">
        <v>4.8351274058594001E-24</v>
      </c>
      <c r="T59" s="14">
        <v>1.1271811448515301E-22</v>
      </c>
      <c r="U59" s="14" t="s">
        <v>3286</v>
      </c>
      <c r="V59" s="14" t="s">
        <v>3296</v>
      </c>
    </row>
    <row r="60" spans="1:22" x14ac:dyDescent="0.25">
      <c r="A60" s="14" t="s">
        <v>3460</v>
      </c>
      <c r="B60" s="14">
        <v>16</v>
      </c>
      <c r="C60" s="14">
        <v>385954</v>
      </c>
      <c r="D60" s="14">
        <v>390452</v>
      </c>
      <c r="E60" s="14" t="s">
        <v>3287</v>
      </c>
      <c r="F60" s="14">
        <v>45.1096</v>
      </c>
      <c r="G60" s="14">
        <v>43.267699999999998</v>
      </c>
      <c r="H60" s="14">
        <v>30.725100000000001</v>
      </c>
      <c r="I60" s="14">
        <v>114.48350000000001</v>
      </c>
      <c r="J60" s="14">
        <v>105.79</v>
      </c>
      <c r="K60" s="14">
        <v>118.94889999999999</v>
      </c>
      <c r="L60" s="14">
        <v>1143</v>
      </c>
      <c r="M60" s="14">
        <v>1213</v>
      </c>
      <c r="N60" s="14">
        <v>922</v>
      </c>
      <c r="O60" s="14">
        <v>3438</v>
      </c>
      <c r="P60" s="14">
        <v>3010</v>
      </c>
      <c r="Q60" s="14">
        <v>3847</v>
      </c>
      <c r="R60" s="14">
        <v>1.5836472605943399</v>
      </c>
      <c r="S60" s="14">
        <v>5.2616621489045591E-24</v>
      </c>
      <c r="T60" s="14">
        <v>1.2218060969038E-22</v>
      </c>
      <c r="U60" s="14" t="s">
        <v>3289</v>
      </c>
      <c r="V60" s="14" t="s">
        <v>3461</v>
      </c>
    </row>
    <row r="61" spans="1:22" x14ac:dyDescent="0.25">
      <c r="A61" s="14" t="s">
        <v>3462</v>
      </c>
      <c r="B61" s="14">
        <v>16</v>
      </c>
      <c r="C61" s="14">
        <v>15582168</v>
      </c>
      <c r="D61" s="14">
        <v>15586469</v>
      </c>
      <c r="E61" s="14" t="s">
        <v>3291</v>
      </c>
      <c r="F61" s="14">
        <v>6.5868000000000002</v>
      </c>
      <c r="G61" s="14">
        <v>9.1149000000000004</v>
      </c>
      <c r="H61" s="14">
        <v>6.8501000000000003</v>
      </c>
      <c r="I61" s="14">
        <v>42.859699999999997</v>
      </c>
      <c r="J61" s="14">
        <v>43.844700000000003</v>
      </c>
      <c r="K61" s="14">
        <v>26.3855</v>
      </c>
      <c r="L61" s="14">
        <v>177</v>
      </c>
      <c r="M61" s="14">
        <v>271</v>
      </c>
      <c r="N61" s="14">
        <v>218</v>
      </c>
      <c r="O61" s="14">
        <v>1365</v>
      </c>
      <c r="P61" s="14">
        <v>1323</v>
      </c>
      <c r="Q61" s="14">
        <v>905</v>
      </c>
      <c r="R61" s="14">
        <v>2.3959588181696101</v>
      </c>
      <c r="S61" s="14">
        <v>7.7348191838387888E-24</v>
      </c>
      <c r="T61" s="14">
        <v>1.77292036105435E-22</v>
      </c>
      <c r="U61" s="14" t="s">
        <v>3289</v>
      </c>
      <c r="V61" s="14" t="s">
        <v>3307</v>
      </c>
    </row>
    <row r="62" spans="1:22" x14ac:dyDescent="0.25">
      <c r="A62" s="14" t="s">
        <v>3463</v>
      </c>
      <c r="B62" s="14">
        <v>4</v>
      </c>
      <c r="C62" s="14">
        <v>1399008</v>
      </c>
      <c r="D62" s="14">
        <v>1401326</v>
      </c>
      <c r="E62" s="14" t="s">
        <v>3291</v>
      </c>
      <c r="F62" s="14">
        <v>33.050400000000003</v>
      </c>
      <c r="G62" s="14">
        <v>27.332599999999999</v>
      </c>
      <c r="H62" s="14">
        <v>33.356099999999998</v>
      </c>
      <c r="I62" s="14">
        <v>124.4419</v>
      </c>
      <c r="J62" s="14">
        <v>110.6096</v>
      </c>
      <c r="K62" s="14">
        <v>83.985500000000002</v>
      </c>
      <c r="L62" s="14">
        <v>1306</v>
      </c>
      <c r="M62" s="14">
        <v>1195</v>
      </c>
      <c r="N62" s="14">
        <v>1561</v>
      </c>
      <c r="O62" s="14">
        <v>5828</v>
      </c>
      <c r="P62" s="14">
        <v>4908</v>
      </c>
      <c r="Q62" s="14">
        <v>4236</v>
      </c>
      <c r="R62" s="14">
        <v>1.83307674415942</v>
      </c>
      <c r="S62" s="14">
        <v>8.4881302750758494E-24</v>
      </c>
      <c r="T62" s="14">
        <v>1.94308178101092E-22</v>
      </c>
      <c r="U62" s="14" t="s">
        <v>3289</v>
      </c>
      <c r="V62" s="14" t="s">
        <v>95</v>
      </c>
    </row>
    <row r="63" spans="1:22" x14ac:dyDescent="0.25">
      <c r="A63" s="14" t="s">
        <v>3464</v>
      </c>
      <c r="B63" s="14">
        <v>6</v>
      </c>
      <c r="C63" s="14">
        <v>7477662</v>
      </c>
      <c r="D63" s="14">
        <v>7478972</v>
      </c>
      <c r="E63" s="14" t="s">
        <v>3287</v>
      </c>
      <c r="F63" s="14">
        <v>153.31379999999999</v>
      </c>
      <c r="G63" s="14">
        <v>143.31559999999999</v>
      </c>
      <c r="H63" s="14">
        <v>134.10769999999999</v>
      </c>
      <c r="I63" s="14">
        <v>40.002200000000002</v>
      </c>
      <c r="J63" s="14">
        <v>48.953200000000002</v>
      </c>
      <c r="K63" s="14">
        <v>54.7117</v>
      </c>
      <c r="L63" s="14">
        <v>2393</v>
      </c>
      <c r="M63" s="14">
        <v>2475</v>
      </c>
      <c r="N63" s="14">
        <v>2479</v>
      </c>
      <c r="O63" s="14">
        <v>740</v>
      </c>
      <c r="P63" s="14">
        <v>858</v>
      </c>
      <c r="Q63" s="14">
        <v>1090</v>
      </c>
      <c r="R63" s="14">
        <v>-1.5136484347661101</v>
      </c>
      <c r="S63" s="14">
        <v>1.1106008043901501E-23</v>
      </c>
      <c r="T63" s="14">
        <v>2.5228532850622298E-22</v>
      </c>
      <c r="U63" s="14" t="s">
        <v>3286</v>
      </c>
      <c r="V63" s="14" t="s">
        <v>1269</v>
      </c>
    </row>
    <row r="64" spans="1:22" x14ac:dyDescent="0.25">
      <c r="A64" s="14" t="s">
        <v>3465</v>
      </c>
      <c r="B64" s="14">
        <v>3</v>
      </c>
      <c r="C64" s="14">
        <v>2653682</v>
      </c>
      <c r="D64" s="14">
        <v>2659797</v>
      </c>
      <c r="E64" s="14" t="s">
        <v>3287</v>
      </c>
      <c r="F64" s="14">
        <v>1.2749999999999999</v>
      </c>
      <c r="G64" s="14">
        <v>1.3081</v>
      </c>
      <c r="H64" s="14">
        <v>1.2512000000000001</v>
      </c>
      <c r="I64" s="14">
        <v>5.9314999999999998</v>
      </c>
      <c r="J64" s="14">
        <v>6.2603999999999997</v>
      </c>
      <c r="K64" s="14">
        <v>7.6944999999999997</v>
      </c>
      <c r="L64" s="14">
        <v>37</v>
      </c>
      <c r="M64" s="14">
        <v>42</v>
      </c>
      <c r="N64" s="14">
        <v>43</v>
      </c>
      <c r="O64" s="14">
        <v>204</v>
      </c>
      <c r="P64" s="14">
        <v>204</v>
      </c>
      <c r="Q64" s="14">
        <v>285</v>
      </c>
      <c r="R64" s="14">
        <v>2.4431196244499702</v>
      </c>
      <c r="S64" s="14">
        <v>1.22617709100906E-23</v>
      </c>
      <c r="T64" s="14">
        <v>2.7712226265502398E-22</v>
      </c>
      <c r="U64" s="14" t="s">
        <v>3289</v>
      </c>
      <c r="V64" s="14" t="s">
        <v>68</v>
      </c>
    </row>
    <row r="65" spans="1:22" x14ac:dyDescent="0.25">
      <c r="A65" s="14" t="s">
        <v>3466</v>
      </c>
      <c r="B65" s="14">
        <v>7</v>
      </c>
      <c r="C65" s="14">
        <v>789215</v>
      </c>
      <c r="D65" s="14">
        <v>793409</v>
      </c>
      <c r="E65" s="14" t="s">
        <v>3291</v>
      </c>
      <c r="F65" s="14">
        <v>19.965299999999999</v>
      </c>
      <c r="G65" s="14">
        <v>17.589300000000001</v>
      </c>
      <c r="H65" s="14">
        <v>23.797499999999999</v>
      </c>
      <c r="I65" s="14">
        <v>107.2002</v>
      </c>
      <c r="J65" s="14">
        <v>91.234700000000004</v>
      </c>
      <c r="K65" s="14">
        <v>66.043899999999994</v>
      </c>
      <c r="L65" s="14">
        <v>396</v>
      </c>
      <c r="M65" s="14">
        <v>386</v>
      </c>
      <c r="N65" s="14">
        <v>559</v>
      </c>
      <c r="O65" s="14">
        <v>2520</v>
      </c>
      <c r="P65" s="14">
        <v>2032</v>
      </c>
      <c r="Q65" s="14">
        <v>1672</v>
      </c>
      <c r="R65" s="14">
        <v>2.1709423190399302</v>
      </c>
      <c r="S65" s="14">
        <v>1.9532655481477701E-23</v>
      </c>
      <c r="T65" s="14">
        <v>4.3535519695479399E-22</v>
      </c>
      <c r="U65" s="14" t="s">
        <v>3289</v>
      </c>
      <c r="V65" s="14" t="s">
        <v>125</v>
      </c>
    </row>
    <row r="66" spans="1:22" x14ac:dyDescent="0.25">
      <c r="A66" s="14" t="s">
        <v>870</v>
      </c>
      <c r="B66" s="14">
        <v>15</v>
      </c>
      <c r="C66" s="14">
        <v>2116526</v>
      </c>
      <c r="D66" s="14">
        <v>2118058</v>
      </c>
      <c r="E66" s="14" t="s">
        <v>3287</v>
      </c>
      <c r="F66" s="14">
        <v>25.0459</v>
      </c>
      <c r="G66" s="14">
        <v>26.2987</v>
      </c>
      <c r="H66" s="14">
        <v>27.6448</v>
      </c>
      <c r="I66" s="14">
        <v>7.9764999999999997</v>
      </c>
      <c r="J66" s="14">
        <v>9.5486000000000004</v>
      </c>
      <c r="K66" s="14">
        <v>7.9836</v>
      </c>
      <c r="L66" s="14">
        <v>612</v>
      </c>
      <c r="M66" s="14">
        <v>711</v>
      </c>
      <c r="N66" s="14">
        <v>800</v>
      </c>
      <c r="O66" s="14">
        <v>231</v>
      </c>
      <c r="P66" s="14">
        <v>262</v>
      </c>
      <c r="Q66" s="14">
        <v>249</v>
      </c>
      <c r="R66" s="14">
        <v>-1.56492036450123</v>
      </c>
      <c r="S66" s="14">
        <v>6.4255972765502398E-23</v>
      </c>
      <c r="T66" s="14">
        <v>1.4057181037024399E-21</v>
      </c>
      <c r="U66" s="14" t="s">
        <v>3286</v>
      </c>
      <c r="V66" s="14" t="s">
        <v>101</v>
      </c>
    </row>
    <row r="67" spans="1:22" x14ac:dyDescent="0.25">
      <c r="A67" s="14" t="s">
        <v>3467</v>
      </c>
      <c r="B67" s="14">
        <v>17</v>
      </c>
      <c r="C67" s="14">
        <v>950840</v>
      </c>
      <c r="D67" s="14">
        <v>951703</v>
      </c>
      <c r="E67" s="14" t="s">
        <v>3287</v>
      </c>
      <c r="F67" s="14">
        <v>59.627000000000002</v>
      </c>
      <c r="G67" s="14">
        <v>38.118600000000001</v>
      </c>
      <c r="H67" s="14">
        <v>46.591700000000003</v>
      </c>
      <c r="I67" s="14">
        <v>11.043699999999999</v>
      </c>
      <c r="J67" s="14">
        <v>9.7515999999999998</v>
      </c>
      <c r="K67" s="14">
        <v>11.863099999999999</v>
      </c>
      <c r="L67" s="14">
        <v>697</v>
      </c>
      <c r="M67" s="14">
        <v>493</v>
      </c>
      <c r="N67" s="14">
        <v>645</v>
      </c>
      <c r="O67" s="14">
        <v>153</v>
      </c>
      <c r="P67" s="14">
        <v>128</v>
      </c>
      <c r="Q67" s="14">
        <v>177</v>
      </c>
      <c r="R67" s="14">
        <v>-2.0740241693774299</v>
      </c>
      <c r="S67" s="14">
        <v>1.01709070676375E-22</v>
      </c>
      <c r="T67" s="14">
        <v>2.1926698197756301E-21</v>
      </c>
      <c r="U67" s="14" t="s">
        <v>3286</v>
      </c>
      <c r="V67" s="14" t="s">
        <v>95</v>
      </c>
    </row>
    <row r="68" spans="1:22" x14ac:dyDescent="0.25">
      <c r="A68" s="14" t="s">
        <v>3468</v>
      </c>
      <c r="B68" s="14">
        <v>5</v>
      </c>
      <c r="C68" s="14">
        <v>834330</v>
      </c>
      <c r="D68" s="14">
        <v>835338</v>
      </c>
      <c r="E68" s="14" t="s">
        <v>3287</v>
      </c>
      <c r="F68" s="14">
        <v>19.368099999999998</v>
      </c>
      <c r="G68" s="14">
        <v>12.0907</v>
      </c>
      <c r="H68" s="14">
        <v>14.536899999999999</v>
      </c>
      <c r="I68" s="14">
        <v>2.3555999999999999</v>
      </c>
      <c r="J68" s="14">
        <v>2.6415999999999999</v>
      </c>
      <c r="K68" s="14">
        <v>2.6429</v>
      </c>
      <c r="L68" s="14">
        <v>333</v>
      </c>
      <c r="M68" s="14">
        <v>230</v>
      </c>
      <c r="N68" s="14">
        <v>296</v>
      </c>
      <c r="O68" s="14">
        <v>48</v>
      </c>
      <c r="P68" s="14">
        <v>51</v>
      </c>
      <c r="Q68" s="14">
        <v>58</v>
      </c>
      <c r="R68" s="14">
        <v>-2.5189581922380202</v>
      </c>
      <c r="S68" s="14">
        <v>1.0637507292252501E-22</v>
      </c>
      <c r="T68" s="14">
        <v>2.29048096411605E-21</v>
      </c>
      <c r="U68" s="14" t="s">
        <v>3286</v>
      </c>
      <c r="V68" s="14" t="s">
        <v>93</v>
      </c>
    </row>
    <row r="69" spans="1:22" x14ac:dyDescent="0.25">
      <c r="A69" s="14" t="s">
        <v>3469</v>
      </c>
      <c r="B69" s="14">
        <v>10</v>
      </c>
      <c r="C69" s="14">
        <v>18188530</v>
      </c>
      <c r="D69" s="14">
        <v>18193389</v>
      </c>
      <c r="E69" s="14" t="s">
        <v>3287</v>
      </c>
      <c r="F69" s="14">
        <v>69.404799999999994</v>
      </c>
      <c r="G69" s="14">
        <v>44.322099999999999</v>
      </c>
      <c r="H69" s="14">
        <v>72.067300000000003</v>
      </c>
      <c r="I69" s="14">
        <v>317.5598</v>
      </c>
      <c r="J69" s="14">
        <v>246.15819999999999</v>
      </c>
      <c r="K69" s="14">
        <v>234.29830000000001</v>
      </c>
      <c r="L69" s="14">
        <v>518</v>
      </c>
      <c r="M69" s="14">
        <v>366</v>
      </c>
      <c r="N69" s="14">
        <v>637</v>
      </c>
      <c r="O69" s="14">
        <v>2809</v>
      </c>
      <c r="P69" s="14">
        <v>2063</v>
      </c>
      <c r="Q69" s="14">
        <v>2232</v>
      </c>
      <c r="R69" s="14">
        <v>2.1656369164642202</v>
      </c>
      <c r="S69" s="14">
        <v>1.79561472794962E-22</v>
      </c>
      <c r="T69" s="14">
        <v>3.8292076863501804E-21</v>
      </c>
      <c r="U69" s="14" t="s">
        <v>3289</v>
      </c>
      <c r="V69" s="14" t="s">
        <v>107</v>
      </c>
    </row>
    <row r="70" spans="1:22" x14ac:dyDescent="0.25">
      <c r="A70" s="14" t="s">
        <v>3470</v>
      </c>
      <c r="B70" s="14">
        <v>8</v>
      </c>
      <c r="C70" s="14">
        <v>5423149</v>
      </c>
      <c r="D70" s="14">
        <v>5426474</v>
      </c>
      <c r="E70" s="14" t="s">
        <v>3287</v>
      </c>
      <c r="F70" s="14">
        <v>112.09220000000001</v>
      </c>
      <c r="G70" s="14">
        <v>44.874000000000002</v>
      </c>
      <c r="H70" s="14">
        <v>136.35730000000001</v>
      </c>
      <c r="I70" s="14">
        <v>1150.8677</v>
      </c>
      <c r="J70" s="14">
        <v>709.92750000000001</v>
      </c>
      <c r="K70" s="14">
        <v>1055.3837000000001</v>
      </c>
      <c r="L70" s="14">
        <v>2208</v>
      </c>
      <c r="M70" s="14">
        <v>978</v>
      </c>
      <c r="N70" s="14">
        <v>3181</v>
      </c>
      <c r="O70" s="14">
        <v>26868</v>
      </c>
      <c r="P70" s="14">
        <v>15703</v>
      </c>
      <c r="Q70" s="14">
        <v>26535</v>
      </c>
      <c r="R70" s="14">
        <v>3.3688810146678598</v>
      </c>
      <c r="S70" s="14">
        <v>2.4802168646257002E-22</v>
      </c>
      <c r="T70" s="14">
        <v>5.2078690760296603E-21</v>
      </c>
      <c r="U70" s="14" t="s">
        <v>3289</v>
      </c>
      <c r="V70" s="14" t="s">
        <v>95</v>
      </c>
    </row>
    <row r="71" spans="1:22" x14ac:dyDescent="0.25">
      <c r="A71" s="14" t="s">
        <v>3471</v>
      </c>
      <c r="B71" s="14">
        <v>17</v>
      </c>
      <c r="C71" s="14">
        <v>3073145</v>
      </c>
      <c r="D71" s="14">
        <v>3075342</v>
      </c>
      <c r="E71" s="14" t="s">
        <v>3287</v>
      </c>
      <c r="F71" s="14">
        <v>121.6155</v>
      </c>
      <c r="G71" s="14">
        <v>96.665400000000005</v>
      </c>
      <c r="H71" s="14">
        <v>147.9316</v>
      </c>
      <c r="I71" s="14">
        <v>30.128900000000002</v>
      </c>
      <c r="J71" s="14">
        <v>29.311199999999999</v>
      </c>
      <c r="K71" s="14">
        <v>20.569800000000001</v>
      </c>
      <c r="L71" s="14">
        <v>3525</v>
      </c>
      <c r="M71" s="14">
        <v>3100</v>
      </c>
      <c r="N71" s="14">
        <v>5078</v>
      </c>
      <c r="O71" s="14">
        <v>1035</v>
      </c>
      <c r="P71" s="14">
        <v>954</v>
      </c>
      <c r="Q71" s="14">
        <v>761</v>
      </c>
      <c r="R71" s="14">
        <v>-2.1318654781404902</v>
      </c>
      <c r="S71" s="14">
        <v>3.4000753694141801E-22</v>
      </c>
      <c r="T71" s="14">
        <v>7.0477174868463711E-21</v>
      </c>
      <c r="U71" s="14" t="s">
        <v>3286</v>
      </c>
      <c r="V71" s="14" t="s">
        <v>125</v>
      </c>
    </row>
    <row r="72" spans="1:22" x14ac:dyDescent="0.25">
      <c r="A72" s="14" t="s">
        <v>3472</v>
      </c>
      <c r="B72" s="14">
        <v>12</v>
      </c>
      <c r="C72" s="14">
        <v>9742814</v>
      </c>
      <c r="D72" s="14">
        <v>9748708</v>
      </c>
      <c r="E72" s="14" t="s">
        <v>3287</v>
      </c>
      <c r="F72" s="14">
        <v>4.09</v>
      </c>
      <c r="G72" s="14">
        <v>4.0357000000000003</v>
      </c>
      <c r="H72" s="14">
        <v>3.9605000000000001</v>
      </c>
      <c r="I72" s="14">
        <v>12.094099999999999</v>
      </c>
      <c r="J72" s="14">
        <v>12.965299999999999</v>
      </c>
      <c r="K72" s="14">
        <v>15.9923</v>
      </c>
      <c r="L72" s="14">
        <v>109</v>
      </c>
      <c r="M72" s="14">
        <v>119</v>
      </c>
      <c r="N72" s="14">
        <v>125</v>
      </c>
      <c r="O72" s="14">
        <v>382</v>
      </c>
      <c r="P72" s="14">
        <v>388</v>
      </c>
      <c r="Q72" s="14">
        <v>544</v>
      </c>
      <c r="R72" s="14">
        <v>1.83268603809459</v>
      </c>
      <c r="S72" s="14">
        <v>4.1973415927737302E-22</v>
      </c>
      <c r="T72" s="14">
        <v>8.6498348090525097E-21</v>
      </c>
      <c r="U72" s="14" t="s">
        <v>3289</v>
      </c>
      <c r="V72" s="14" t="s">
        <v>83</v>
      </c>
    </row>
    <row r="73" spans="1:22" x14ac:dyDescent="0.25">
      <c r="A73" s="14" t="s">
        <v>3473</v>
      </c>
      <c r="B73" s="14">
        <v>19</v>
      </c>
      <c r="C73" s="14">
        <v>14283362</v>
      </c>
      <c r="D73" s="14">
        <v>14295590</v>
      </c>
      <c r="E73" s="14" t="s">
        <v>3291</v>
      </c>
      <c r="F73" s="14">
        <v>9.2330000000000005</v>
      </c>
      <c r="G73" s="14">
        <v>8.8632000000000009</v>
      </c>
      <c r="H73" s="14">
        <v>5.5848000000000004</v>
      </c>
      <c r="I73" s="14">
        <v>33.6614</v>
      </c>
      <c r="J73" s="14">
        <v>27.629300000000001</v>
      </c>
      <c r="K73" s="14">
        <v>25.9693</v>
      </c>
      <c r="L73" s="14">
        <v>483</v>
      </c>
      <c r="M73" s="14">
        <v>513</v>
      </c>
      <c r="N73" s="14">
        <v>346</v>
      </c>
      <c r="O73" s="14">
        <v>2087</v>
      </c>
      <c r="P73" s="14">
        <v>1623</v>
      </c>
      <c r="Q73" s="14">
        <v>1734</v>
      </c>
      <c r="R73" s="14">
        <v>1.95695948095933</v>
      </c>
      <c r="S73" s="14">
        <v>4.5043706934253192E-22</v>
      </c>
      <c r="T73" s="14">
        <v>9.2503631211569202E-21</v>
      </c>
      <c r="U73" s="14" t="s">
        <v>3289</v>
      </c>
      <c r="V73" s="14" t="s">
        <v>117</v>
      </c>
    </row>
    <row r="74" spans="1:22" x14ac:dyDescent="0.25">
      <c r="A74" s="14" t="s">
        <v>3474</v>
      </c>
      <c r="B74" s="14">
        <v>2</v>
      </c>
      <c r="C74" s="14">
        <v>14091912</v>
      </c>
      <c r="D74" s="14">
        <v>14093420</v>
      </c>
      <c r="E74" s="14" t="s">
        <v>3287</v>
      </c>
      <c r="F74" s="14">
        <v>24.4678</v>
      </c>
      <c r="G74" s="14">
        <v>32.201599999999999</v>
      </c>
      <c r="H74" s="14">
        <v>20.7119</v>
      </c>
      <c r="I74" s="14">
        <v>4.9671000000000003</v>
      </c>
      <c r="J74" s="14">
        <v>4.2050000000000001</v>
      </c>
      <c r="K74" s="14">
        <v>6.1976000000000004</v>
      </c>
      <c r="L74" s="14">
        <v>399</v>
      </c>
      <c r="M74" s="14">
        <v>581</v>
      </c>
      <c r="N74" s="14">
        <v>400</v>
      </c>
      <c r="O74" s="14">
        <v>96</v>
      </c>
      <c r="P74" s="14">
        <v>77</v>
      </c>
      <c r="Q74" s="14">
        <v>129</v>
      </c>
      <c r="R74" s="14">
        <v>-2.2578633867009099</v>
      </c>
      <c r="S74" s="14">
        <v>5.0154410502994593E-22</v>
      </c>
      <c r="T74" s="14">
        <v>1.02643196794377E-20</v>
      </c>
      <c r="U74" s="14" t="s">
        <v>3286</v>
      </c>
      <c r="V74" s="14" t="s">
        <v>705</v>
      </c>
    </row>
    <row r="75" spans="1:22" x14ac:dyDescent="0.25">
      <c r="A75" s="14" t="s">
        <v>3300</v>
      </c>
      <c r="B75" s="14">
        <v>13</v>
      </c>
      <c r="C75" s="14">
        <v>355967</v>
      </c>
      <c r="D75" s="14">
        <v>357686</v>
      </c>
      <c r="E75" s="14" t="s">
        <v>3291</v>
      </c>
      <c r="F75" s="14">
        <v>115.849</v>
      </c>
      <c r="G75" s="14">
        <v>77.111199999999997</v>
      </c>
      <c r="H75" s="14">
        <v>119.712</v>
      </c>
      <c r="I75" s="14">
        <v>23.0031</v>
      </c>
      <c r="J75" s="14">
        <v>27.983499999999999</v>
      </c>
      <c r="K75" s="14">
        <v>21.301200000000001</v>
      </c>
      <c r="L75" s="14">
        <v>3119</v>
      </c>
      <c r="M75" s="14">
        <v>2297</v>
      </c>
      <c r="N75" s="14">
        <v>3817</v>
      </c>
      <c r="O75" s="14">
        <v>734</v>
      </c>
      <c r="P75" s="14">
        <v>846</v>
      </c>
      <c r="Q75" s="14">
        <v>732</v>
      </c>
      <c r="R75" s="14">
        <v>-2.0474510643428401</v>
      </c>
      <c r="S75" s="14">
        <v>5.1518230009608499E-22</v>
      </c>
      <c r="T75" s="14">
        <v>1.0519193538973399E-20</v>
      </c>
      <c r="U75" s="14" t="s">
        <v>3286</v>
      </c>
      <c r="V75" s="14" t="s">
        <v>48</v>
      </c>
    </row>
    <row r="76" spans="1:22" x14ac:dyDescent="0.25">
      <c r="A76" s="14" t="s">
        <v>3475</v>
      </c>
      <c r="B76" s="14">
        <v>10</v>
      </c>
      <c r="C76" s="14">
        <v>626273</v>
      </c>
      <c r="D76" s="14">
        <v>629847</v>
      </c>
      <c r="E76" s="14" t="s">
        <v>3287</v>
      </c>
      <c r="F76" s="14">
        <v>0.90680000000000005</v>
      </c>
      <c r="G76" s="14">
        <v>1.2488999999999999</v>
      </c>
      <c r="H76" s="14">
        <v>0.8387</v>
      </c>
      <c r="I76" s="14">
        <v>5.7203999999999997</v>
      </c>
      <c r="J76" s="14">
        <v>6.2683999999999997</v>
      </c>
      <c r="K76" s="14">
        <v>6.7325999999999997</v>
      </c>
      <c r="L76" s="14">
        <v>21</v>
      </c>
      <c r="M76" s="14">
        <v>32</v>
      </c>
      <c r="N76" s="14">
        <v>23</v>
      </c>
      <c r="O76" s="14">
        <v>157</v>
      </c>
      <c r="P76" s="14">
        <v>163</v>
      </c>
      <c r="Q76" s="14">
        <v>199</v>
      </c>
      <c r="R76" s="14">
        <v>2.7142702230796401</v>
      </c>
      <c r="S76" s="14">
        <v>6.8788128972450193E-22</v>
      </c>
      <c r="T76" s="14">
        <v>1.3901619147515399E-20</v>
      </c>
      <c r="U76" s="14" t="s">
        <v>3289</v>
      </c>
      <c r="V76" s="14" t="s">
        <v>3476</v>
      </c>
    </row>
    <row r="77" spans="1:22" x14ac:dyDescent="0.25">
      <c r="A77" s="14" t="s">
        <v>3477</v>
      </c>
      <c r="B77" s="14">
        <v>12</v>
      </c>
      <c r="C77" s="14">
        <v>16035738</v>
      </c>
      <c r="D77" s="14">
        <v>16038333</v>
      </c>
      <c r="E77" s="14" t="s">
        <v>3291</v>
      </c>
      <c r="F77" s="14">
        <v>513.84109999999998</v>
      </c>
      <c r="G77" s="14">
        <v>451.6474</v>
      </c>
      <c r="H77" s="14">
        <v>399.48059999999998</v>
      </c>
      <c r="I77" s="14">
        <v>80.034800000000004</v>
      </c>
      <c r="J77" s="14">
        <v>123.187</v>
      </c>
      <c r="K77" s="14">
        <v>132.7621</v>
      </c>
      <c r="L77" s="14">
        <v>22730</v>
      </c>
      <c r="M77" s="14">
        <v>22105</v>
      </c>
      <c r="N77" s="14">
        <v>20928</v>
      </c>
      <c r="O77" s="14">
        <v>4196</v>
      </c>
      <c r="P77" s="14">
        <v>6119</v>
      </c>
      <c r="Q77" s="14">
        <v>7496</v>
      </c>
      <c r="R77" s="14">
        <v>-1.9497021001452299</v>
      </c>
      <c r="S77" s="14">
        <v>7.2714325914786187E-22</v>
      </c>
      <c r="T77" s="14">
        <v>1.4661717202613601E-20</v>
      </c>
      <c r="U77" s="14" t="s">
        <v>3286</v>
      </c>
      <c r="V77" s="14" t="s">
        <v>119</v>
      </c>
    </row>
    <row r="78" spans="1:22" x14ac:dyDescent="0.25">
      <c r="A78" s="14" t="s">
        <v>3478</v>
      </c>
      <c r="B78" s="14">
        <v>10</v>
      </c>
      <c r="C78" s="14">
        <v>16751084</v>
      </c>
      <c r="D78" s="14">
        <v>16753984</v>
      </c>
      <c r="E78" s="14" t="s">
        <v>3287</v>
      </c>
      <c r="F78" s="14">
        <v>52.2318</v>
      </c>
      <c r="G78" s="14">
        <v>76.090299999999999</v>
      </c>
      <c r="H78" s="14">
        <v>49.978700000000003</v>
      </c>
      <c r="I78" s="14">
        <v>14.4777</v>
      </c>
      <c r="J78" s="14">
        <v>16.7666</v>
      </c>
      <c r="K78" s="14">
        <v>12.283799999999999</v>
      </c>
      <c r="L78" s="14">
        <v>1659</v>
      </c>
      <c r="M78" s="14">
        <v>2674</v>
      </c>
      <c r="N78" s="14">
        <v>1880</v>
      </c>
      <c r="O78" s="14">
        <v>545</v>
      </c>
      <c r="P78" s="14">
        <v>598</v>
      </c>
      <c r="Q78" s="14">
        <v>498</v>
      </c>
      <c r="R78" s="14">
        <v>-1.9622024686391399</v>
      </c>
      <c r="S78" s="14">
        <v>7.7972910565649499E-22</v>
      </c>
      <c r="T78" s="14">
        <v>1.5615679631208499E-20</v>
      </c>
      <c r="U78" s="14" t="s">
        <v>3286</v>
      </c>
      <c r="V78" s="14" t="s">
        <v>3341</v>
      </c>
    </row>
    <row r="79" spans="1:22" x14ac:dyDescent="0.25">
      <c r="A79" s="14" t="s">
        <v>3479</v>
      </c>
      <c r="B79" s="14">
        <v>15</v>
      </c>
      <c r="C79" s="14">
        <v>22080064</v>
      </c>
      <c r="D79" s="14">
        <v>22081104</v>
      </c>
      <c r="E79" s="14" t="s">
        <v>3287</v>
      </c>
      <c r="F79" s="14">
        <v>574.28790000000004</v>
      </c>
      <c r="G79" s="14">
        <v>432.17660000000001</v>
      </c>
      <c r="H79" s="14">
        <v>520.38120000000004</v>
      </c>
      <c r="I79" s="14">
        <v>123.5766</v>
      </c>
      <c r="J79" s="14">
        <v>139.26589999999999</v>
      </c>
      <c r="K79" s="14">
        <v>177.2424</v>
      </c>
      <c r="L79" s="14">
        <v>10187</v>
      </c>
      <c r="M79" s="14">
        <v>8482</v>
      </c>
      <c r="N79" s="14">
        <v>10932</v>
      </c>
      <c r="O79" s="14">
        <v>2598</v>
      </c>
      <c r="P79" s="14">
        <v>2774</v>
      </c>
      <c r="Q79" s="14">
        <v>4013</v>
      </c>
      <c r="R79" s="14">
        <v>-1.7271601785043</v>
      </c>
      <c r="S79" s="14">
        <v>8.5015265640589893E-22</v>
      </c>
      <c r="T79" s="14">
        <v>1.6968664930780199E-20</v>
      </c>
      <c r="U79" s="14" t="s">
        <v>3286</v>
      </c>
      <c r="V79" s="14" t="s">
        <v>86</v>
      </c>
    </row>
    <row r="80" spans="1:22" x14ac:dyDescent="0.25">
      <c r="A80" s="14" t="s">
        <v>3480</v>
      </c>
      <c r="B80" s="14">
        <v>9</v>
      </c>
      <c r="C80" s="14">
        <v>1426487</v>
      </c>
      <c r="D80" s="14">
        <v>1428983</v>
      </c>
      <c r="E80" s="14" t="s">
        <v>3287</v>
      </c>
      <c r="F80" s="14">
        <v>8.8917999999999999</v>
      </c>
      <c r="G80" s="14">
        <v>6.6589</v>
      </c>
      <c r="H80" s="14">
        <v>7.8655999999999997</v>
      </c>
      <c r="I80" s="14">
        <v>1.5004999999999999</v>
      </c>
      <c r="J80" s="14">
        <v>0.86729999999999996</v>
      </c>
      <c r="K80" s="14">
        <v>0.96199999999999997</v>
      </c>
      <c r="L80" s="14">
        <v>210</v>
      </c>
      <c r="M80" s="14">
        <v>174</v>
      </c>
      <c r="N80" s="14">
        <v>220</v>
      </c>
      <c r="O80" s="14">
        <v>42</v>
      </c>
      <c r="P80" s="14">
        <v>23</v>
      </c>
      <c r="Q80" s="14">
        <v>29</v>
      </c>
      <c r="R80" s="14">
        <v>-2.7469639605863998</v>
      </c>
      <c r="S80" s="14">
        <v>2.9987787502721702E-21</v>
      </c>
      <c r="T80" s="14">
        <v>5.7589519697118796E-20</v>
      </c>
      <c r="U80" s="14" t="s">
        <v>3286</v>
      </c>
      <c r="V80" s="14" t="s">
        <v>95</v>
      </c>
    </row>
    <row r="81" spans="1:22" x14ac:dyDescent="0.25">
      <c r="A81" s="14" t="s">
        <v>3403</v>
      </c>
      <c r="B81" s="14">
        <v>7</v>
      </c>
      <c r="C81" s="14">
        <v>25064563</v>
      </c>
      <c r="D81" s="14">
        <v>25065134</v>
      </c>
      <c r="E81" s="14" t="s">
        <v>3388</v>
      </c>
      <c r="F81" s="14">
        <v>41.859900000000003</v>
      </c>
      <c r="G81" s="14">
        <v>14.4658</v>
      </c>
      <c r="H81" s="14">
        <v>38.637700000000002</v>
      </c>
      <c r="I81" s="14">
        <v>2.3372999999999999</v>
      </c>
      <c r="J81" s="14">
        <v>1.4619</v>
      </c>
      <c r="K81" s="14">
        <v>0.96460000000000001</v>
      </c>
      <c r="L81" s="14">
        <v>408</v>
      </c>
      <c r="M81" s="14">
        <v>156</v>
      </c>
      <c r="N81" s="14">
        <v>446</v>
      </c>
      <c r="O81" s="14">
        <v>27</v>
      </c>
      <c r="P81" s="14">
        <v>16</v>
      </c>
      <c r="Q81" s="14">
        <v>12</v>
      </c>
      <c r="R81" s="14">
        <v>-4.2590987224472903</v>
      </c>
      <c r="S81" s="14">
        <v>5.2519760166309503E-21</v>
      </c>
      <c r="T81" s="14">
        <v>9.9145698150299996E-20</v>
      </c>
      <c r="U81" s="14" t="s">
        <v>3286</v>
      </c>
      <c r="V81" s="14" t="s">
        <v>86</v>
      </c>
    </row>
    <row r="82" spans="1:22" x14ac:dyDescent="0.25">
      <c r="A82" s="14" t="s">
        <v>3481</v>
      </c>
      <c r="B82" s="14">
        <v>1</v>
      </c>
      <c r="C82" s="14">
        <v>18086913</v>
      </c>
      <c r="D82" s="14">
        <v>18088586</v>
      </c>
      <c r="E82" s="14" t="s">
        <v>3287</v>
      </c>
      <c r="F82" s="14">
        <v>236.2671</v>
      </c>
      <c r="G82" s="14">
        <v>256.14859999999999</v>
      </c>
      <c r="H82" s="14">
        <v>178.3107</v>
      </c>
      <c r="I82" s="14">
        <v>28.884499999999999</v>
      </c>
      <c r="J82" s="14">
        <v>57.402900000000002</v>
      </c>
      <c r="K82" s="14">
        <v>38.754600000000003</v>
      </c>
      <c r="L82" s="14">
        <v>2947</v>
      </c>
      <c r="M82" s="14">
        <v>3535</v>
      </c>
      <c r="N82" s="14">
        <v>2634</v>
      </c>
      <c r="O82" s="14">
        <v>427</v>
      </c>
      <c r="P82" s="14">
        <v>804</v>
      </c>
      <c r="Q82" s="14">
        <v>617</v>
      </c>
      <c r="R82" s="14">
        <v>-2.34687417291719</v>
      </c>
      <c r="S82" s="14">
        <v>1.01457444842731E-20</v>
      </c>
      <c r="T82" s="14">
        <v>1.8813048540566599E-19</v>
      </c>
      <c r="U82" s="14" t="s">
        <v>3286</v>
      </c>
      <c r="V82" s="14" t="s">
        <v>82</v>
      </c>
    </row>
    <row r="83" spans="1:22" x14ac:dyDescent="0.25">
      <c r="A83" s="14" t="s">
        <v>3482</v>
      </c>
      <c r="B83" s="14">
        <v>13</v>
      </c>
      <c r="C83" s="14">
        <v>3476149</v>
      </c>
      <c r="D83" s="14">
        <v>3480091</v>
      </c>
      <c r="E83" s="14" t="s">
        <v>3287</v>
      </c>
      <c r="F83" s="14">
        <v>68.0822</v>
      </c>
      <c r="G83" s="14">
        <v>81.611400000000003</v>
      </c>
      <c r="H83" s="14">
        <v>79.844800000000006</v>
      </c>
      <c r="I83" s="14">
        <v>27.8858</v>
      </c>
      <c r="J83" s="14">
        <v>32.165199999999999</v>
      </c>
      <c r="K83" s="14">
        <v>29.701599999999999</v>
      </c>
      <c r="L83" s="14">
        <v>2507</v>
      </c>
      <c r="M83" s="14">
        <v>3325</v>
      </c>
      <c r="N83" s="14">
        <v>3482</v>
      </c>
      <c r="O83" s="14">
        <v>1217</v>
      </c>
      <c r="P83" s="14">
        <v>1330</v>
      </c>
      <c r="Q83" s="14">
        <v>1396</v>
      </c>
      <c r="R83" s="14">
        <v>-1.28784839935645</v>
      </c>
      <c r="S83" s="14">
        <v>3.0406700353175702E-20</v>
      </c>
      <c r="T83" s="14">
        <v>5.4725899196941501E-19</v>
      </c>
      <c r="U83" s="14" t="s">
        <v>3286</v>
      </c>
      <c r="V83" s="14" t="s">
        <v>33</v>
      </c>
    </row>
    <row r="84" spans="1:22" x14ac:dyDescent="0.25">
      <c r="A84" s="14" t="s">
        <v>3483</v>
      </c>
      <c r="B84" s="14">
        <v>7</v>
      </c>
      <c r="C84" s="14">
        <v>14020091</v>
      </c>
      <c r="D84" s="14">
        <v>14021422</v>
      </c>
      <c r="E84" s="14" t="s">
        <v>3287</v>
      </c>
      <c r="F84" s="14">
        <v>105.4372</v>
      </c>
      <c r="G84" s="14">
        <v>80.789299999999997</v>
      </c>
      <c r="H84" s="14">
        <v>87.430700000000002</v>
      </c>
      <c r="I84" s="14">
        <v>13.472899999999999</v>
      </c>
      <c r="J84" s="14">
        <v>24.555299999999999</v>
      </c>
      <c r="K84" s="14">
        <v>21.3446</v>
      </c>
      <c r="L84" s="14">
        <v>1281</v>
      </c>
      <c r="M84" s="14">
        <v>1086</v>
      </c>
      <c r="N84" s="14">
        <v>1258</v>
      </c>
      <c r="O84" s="14">
        <v>194</v>
      </c>
      <c r="P84" s="14">
        <v>335</v>
      </c>
      <c r="Q84" s="14">
        <v>331</v>
      </c>
      <c r="R84" s="14">
        <v>-2.1329828309255898</v>
      </c>
      <c r="S84" s="14">
        <v>8.0630551092628994E-20</v>
      </c>
      <c r="T84" s="14">
        <v>1.4097648716628599E-18</v>
      </c>
      <c r="U84" s="14" t="s">
        <v>3286</v>
      </c>
      <c r="V84" s="14" t="s">
        <v>1269</v>
      </c>
    </row>
    <row r="85" spans="1:22" x14ac:dyDescent="0.25">
      <c r="A85" s="14" t="s">
        <v>3484</v>
      </c>
      <c r="B85" s="14">
        <v>11</v>
      </c>
      <c r="C85" s="14">
        <v>723376</v>
      </c>
      <c r="D85" s="14">
        <v>729513</v>
      </c>
      <c r="E85" s="14" t="s">
        <v>3287</v>
      </c>
      <c r="F85" s="14">
        <v>6.0190999999999999</v>
      </c>
      <c r="G85" s="14">
        <v>5.9076000000000004</v>
      </c>
      <c r="H85" s="14">
        <v>4.3080999999999996</v>
      </c>
      <c r="I85" s="14">
        <v>26.841200000000001</v>
      </c>
      <c r="J85" s="14">
        <v>26.152100000000001</v>
      </c>
      <c r="K85" s="14">
        <v>15.841699999999999</v>
      </c>
      <c r="L85" s="14">
        <v>256</v>
      </c>
      <c r="M85" s="14">
        <v>278</v>
      </c>
      <c r="N85" s="14">
        <v>217</v>
      </c>
      <c r="O85" s="14">
        <v>1353</v>
      </c>
      <c r="P85" s="14">
        <v>1249</v>
      </c>
      <c r="Q85" s="14">
        <v>860</v>
      </c>
      <c r="R85" s="14">
        <v>2.1582272969820799</v>
      </c>
      <c r="S85" s="14">
        <v>9.75189884573499E-20</v>
      </c>
      <c r="T85" s="14">
        <v>1.69172588960582E-18</v>
      </c>
      <c r="U85" s="14" t="s">
        <v>3289</v>
      </c>
      <c r="V85" s="14" t="s">
        <v>1450</v>
      </c>
    </row>
    <row r="86" spans="1:22" x14ac:dyDescent="0.25">
      <c r="A86" s="14" t="s">
        <v>106</v>
      </c>
      <c r="B86" s="14">
        <v>19</v>
      </c>
      <c r="C86" s="14">
        <v>22143041</v>
      </c>
      <c r="D86" s="14">
        <v>22143685</v>
      </c>
      <c r="E86" s="14" t="s">
        <v>3287</v>
      </c>
      <c r="F86" s="14">
        <v>3.9670999999999998</v>
      </c>
      <c r="G86" s="14">
        <v>3.5855000000000001</v>
      </c>
      <c r="H86" s="14">
        <v>2.7722000000000002</v>
      </c>
      <c r="I86" s="14">
        <v>41.898400000000002</v>
      </c>
      <c r="J86" s="14">
        <v>30.212299999999999</v>
      </c>
      <c r="K86" s="14">
        <v>18.326899999999998</v>
      </c>
      <c r="L86" s="14">
        <v>29</v>
      </c>
      <c r="M86" s="14">
        <v>29</v>
      </c>
      <c r="N86" s="14">
        <v>24</v>
      </c>
      <c r="O86" s="14">
        <v>363</v>
      </c>
      <c r="P86" s="14">
        <v>248</v>
      </c>
      <c r="Q86" s="14">
        <v>171</v>
      </c>
      <c r="R86" s="14">
        <v>3.2047601982102001</v>
      </c>
      <c r="S86" s="14">
        <v>2.6874893650128698E-19</v>
      </c>
      <c r="T86" s="14">
        <v>4.5123403667380498E-18</v>
      </c>
      <c r="U86" s="14" t="s">
        <v>3289</v>
      </c>
      <c r="V86" s="14" t="s">
        <v>107</v>
      </c>
    </row>
    <row r="87" spans="1:22" x14ac:dyDescent="0.25">
      <c r="A87" s="14" t="s">
        <v>3485</v>
      </c>
      <c r="B87" s="14">
        <v>8</v>
      </c>
      <c r="C87" s="14">
        <v>1600161</v>
      </c>
      <c r="D87" s="14">
        <v>1601158</v>
      </c>
      <c r="E87" s="14" t="s">
        <v>3287</v>
      </c>
      <c r="F87" s="14">
        <v>54.863700000000001</v>
      </c>
      <c r="G87" s="14">
        <v>50.436999999999998</v>
      </c>
      <c r="H87" s="14">
        <v>51.092500000000001</v>
      </c>
      <c r="I87" s="14">
        <v>19.6477</v>
      </c>
      <c r="J87" s="14">
        <v>20.109000000000002</v>
      </c>
      <c r="K87" s="14">
        <v>23.726099999999999</v>
      </c>
      <c r="L87" s="14">
        <v>933</v>
      </c>
      <c r="M87" s="14">
        <v>949</v>
      </c>
      <c r="N87" s="14">
        <v>1029</v>
      </c>
      <c r="O87" s="14">
        <v>396</v>
      </c>
      <c r="P87" s="14">
        <v>384</v>
      </c>
      <c r="Q87" s="14">
        <v>515</v>
      </c>
      <c r="R87" s="14">
        <v>-1.2316801294652699</v>
      </c>
      <c r="S87" s="14">
        <v>3.8256653746219499E-19</v>
      </c>
      <c r="T87" s="14">
        <v>6.3394701226478003E-18</v>
      </c>
      <c r="U87" s="14" t="s">
        <v>3286</v>
      </c>
      <c r="V87" s="14" t="s">
        <v>83</v>
      </c>
    </row>
    <row r="88" spans="1:22" x14ac:dyDescent="0.25">
      <c r="A88" s="14" t="s">
        <v>3486</v>
      </c>
      <c r="B88" s="14">
        <v>12</v>
      </c>
      <c r="C88" s="14">
        <v>17138677</v>
      </c>
      <c r="D88" s="14">
        <v>17141490</v>
      </c>
      <c r="E88" s="14" t="s">
        <v>3287</v>
      </c>
      <c r="F88" s="14">
        <v>44.4238</v>
      </c>
      <c r="G88" s="14">
        <v>39.508299999999998</v>
      </c>
      <c r="H88" s="14">
        <v>42.604199999999999</v>
      </c>
      <c r="I88" s="14">
        <v>87.344200000000001</v>
      </c>
      <c r="J88" s="14">
        <v>78.335999999999999</v>
      </c>
      <c r="K88" s="14">
        <v>77.997</v>
      </c>
      <c r="L88" s="14">
        <v>2062</v>
      </c>
      <c r="M88" s="14">
        <v>2029</v>
      </c>
      <c r="N88" s="14">
        <v>2342</v>
      </c>
      <c r="O88" s="14">
        <v>4805</v>
      </c>
      <c r="P88" s="14">
        <v>4083</v>
      </c>
      <c r="Q88" s="14">
        <v>4621</v>
      </c>
      <c r="R88" s="14">
        <v>1.01259469208606</v>
      </c>
      <c r="S88" s="14">
        <v>4.7516884306547098E-19</v>
      </c>
      <c r="T88" s="14">
        <v>7.8156475261250295E-18</v>
      </c>
      <c r="U88" s="14" t="s">
        <v>3289</v>
      </c>
      <c r="V88" s="14" t="s">
        <v>33</v>
      </c>
    </row>
    <row r="89" spans="1:22" x14ac:dyDescent="0.25">
      <c r="A89" s="14" t="s">
        <v>3487</v>
      </c>
      <c r="B89" s="14">
        <v>11</v>
      </c>
      <c r="C89" s="14">
        <v>17103527</v>
      </c>
      <c r="D89" s="14">
        <v>17104319</v>
      </c>
      <c r="E89" s="14" t="s">
        <v>3291</v>
      </c>
      <c r="F89" s="14">
        <v>14.2987</v>
      </c>
      <c r="G89" s="14">
        <v>14.9055</v>
      </c>
      <c r="H89" s="14">
        <v>9.7773000000000003</v>
      </c>
      <c r="I89" s="14">
        <v>0.59209999999999996</v>
      </c>
      <c r="J89" s="14">
        <v>1.6405000000000001</v>
      </c>
      <c r="K89" s="14">
        <v>1.4433</v>
      </c>
      <c r="L89" s="14">
        <v>163</v>
      </c>
      <c r="M89" s="14">
        <v>188</v>
      </c>
      <c r="N89" s="14">
        <v>132</v>
      </c>
      <c r="O89" s="14">
        <v>8</v>
      </c>
      <c r="P89" s="14">
        <v>21</v>
      </c>
      <c r="Q89" s="14">
        <v>21</v>
      </c>
      <c r="R89" s="14">
        <v>-3.3312346540585089</v>
      </c>
      <c r="S89" s="14">
        <v>6.5855254278578998E-19</v>
      </c>
      <c r="T89" s="14">
        <v>1.07622146918554E-17</v>
      </c>
      <c r="U89" s="14" t="s">
        <v>3286</v>
      </c>
      <c r="V89" s="14" t="s">
        <v>81</v>
      </c>
    </row>
    <row r="90" spans="1:22" x14ac:dyDescent="0.25">
      <c r="A90" s="14" t="s">
        <v>3488</v>
      </c>
      <c r="B90" s="14">
        <v>17</v>
      </c>
      <c r="C90" s="14">
        <v>5079158</v>
      </c>
      <c r="D90" s="14">
        <v>5080288</v>
      </c>
      <c r="E90" s="14" t="s">
        <v>3291</v>
      </c>
      <c r="F90" s="14">
        <v>222.01900000000001</v>
      </c>
      <c r="G90" s="14">
        <v>123.2479</v>
      </c>
      <c r="H90" s="14">
        <v>150.79820000000001</v>
      </c>
      <c r="I90" s="14">
        <v>33.651800000000001</v>
      </c>
      <c r="J90" s="14">
        <v>22.382100000000001</v>
      </c>
      <c r="K90" s="14">
        <v>13.738799999999999</v>
      </c>
      <c r="L90" s="14">
        <v>3507</v>
      </c>
      <c r="M90" s="14">
        <v>2154</v>
      </c>
      <c r="N90" s="14">
        <v>2821</v>
      </c>
      <c r="O90" s="14">
        <v>630</v>
      </c>
      <c r="P90" s="14">
        <v>397</v>
      </c>
      <c r="Q90" s="14">
        <v>277</v>
      </c>
      <c r="R90" s="14">
        <v>-2.7607422553640402</v>
      </c>
      <c r="S90" s="14">
        <v>7.9883864027977202E-19</v>
      </c>
      <c r="T90" s="14">
        <v>1.29712702065172E-17</v>
      </c>
      <c r="U90" s="14" t="s">
        <v>3286</v>
      </c>
      <c r="V90" s="14" t="s">
        <v>125</v>
      </c>
    </row>
    <row r="91" spans="1:22" x14ac:dyDescent="0.25">
      <c r="A91" s="14" t="s">
        <v>3489</v>
      </c>
      <c r="B91" s="14">
        <v>15</v>
      </c>
      <c r="C91" s="14">
        <v>2000337</v>
      </c>
      <c r="D91" s="14">
        <v>2011959</v>
      </c>
      <c r="E91" s="14" t="s">
        <v>3291</v>
      </c>
      <c r="F91" s="14">
        <v>10.038</v>
      </c>
      <c r="G91" s="14">
        <v>10.5153</v>
      </c>
      <c r="H91" s="14">
        <v>8.9328000000000003</v>
      </c>
      <c r="I91" s="14">
        <v>3.3330000000000002</v>
      </c>
      <c r="J91" s="14">
        <v>2.4336000000000002</v>
      </c>
      <c r="K91" s="14">
        <v>2.141</v>
      </c>
      <c r="L91" s="14">
        <v>371</v>
      </c>
      <c r="M91" s="14">
        <v>430</v>
      </c>
      <c r="N91" s="14">
        <v>391</v>
      </c>
      <c r="O91" s="14">
        <v>146</v>
      </c>
      <c r="P91" s="14">
        <v>101</v>
      </c>
      <c r="Q91" s="14">
        <v>101</v>
      </c>
      <c r="R91" s="14">
        <v>-1.8308238841808899</v>
      </c>
      <c r="S91" s="14">
        <v>1.8235175716213698E-18</v>
      </c>
      <c r="T91" s="14">
        <v>2.85400582751383E-17</v>
      </c>
      <c r="U91" s="14" t="s">
        <v>3286</v>
      </c>
      <c r="V91" s="14" t="s">
        <v>3347</v>
      </c>
    </row>
    <row r="92" spans="1:22" x14ac:dyDescent="0.25">
      <c r="A92" s="14" t="s">
        <v>3490</v>
      </c>
      <c r="B92" s="14">
        <v>19</v>
      </c>
      <c r="C92" s="14">
        <v>21815694</v>
      </c>
      <c r="D92" s="14">
        <v>21821776</v>
      </c>
      <c r="E92" s="14" t="s">
        <v>3291</v>
      </c>
      <c r="F92" s="14">
        <v>0.58620000000000005</v>
      </c>
      <c r="G92" s="14">
        <v>0.70169999999999999</v>
      </c>
      <c r="H92" s="14">
        <v>0.65549999999999997</v>
      </c>
      <c r="I92" s="14">
        <v>3.9169</v>
      </c>
      <c r="J92" s="14">
        <v>4.0777000000000001</v>
      </c>
      <c r="K92" s="14">
        <v>2.4578000000000002</v>
      </c>
      <c r="L92" s="14">
        <v>37</v>
      </c>
      <c r="M92" s="14">
        <v>49</v>
      </c>
      <c r="N92" s="14">
        <v>49</v>
      </c>
      <c r="O92" s="14">
        <v>293</v>
      </c>
      <c r="P92" s="14">
        <v>289</v>
      </c>
      <c r="Q92" s="14">
        <v>198</v>
      </c>
      <c r="R92" s="14">
        <v>2.4923987872934799</v>
      </c>
      <c r="S92" s="14">
        <v>1.9063861518864402E-18</v>
      </c>
      <c r="T92" s="14">
        <v>2.9784559016807998E-17</v>
      </c>
      <c r="U92" s="14" t="s">
        <v>3289</v>
      </c>
      <c r="V92" s="14" t="s">
        <v>117</v>
      </c>
    </row>
    <row r="93" spans="1:22" x14ac:dyDescent="0.25">
      <c r="A93" s="14" t="s">
        <v>3491</v>
      </c>
      <c r="B93" s="14">
        <v>4</v>
      </c>
      <c r="C93" s="14">
        <v>9862232</v>
      </c>
      <c r="D93" s="14">
        <v>9864033</v>
      </c>
      <c r="E93" s="14" t="s">
        <v>3291</v>
      </c>
      <c r="F93" s="14">
        <v>10.370200000000001</v>
      </c>
      <c r="G93" s="14">
        <v>7.1715999999999998</v>
      </c>
      <c r="H93" s="14">
        <v>9.4198000000000004</v>
      </c>
      <c r="I93" s="14">
        <v>6.6299999999999998E-2</v>
      </c>
      <c r="J93" s="14">
        <v>0.62970000000000004</v>
      </c>
      <c r="K93" s="14">
        <v>6.1600000000000002E-2</v>
      </c>
      <c r="L93" s="14">
        <v>132</v>
      </c>
      <c r="M93" s="14">
        <v>101</v>
      </c>
      <c r="N93" s="14">
        <v>142</v>
      </c>
      <c r="O93" s="14">
        <v>1</v>
      </c>
      <c r="P93" s="14">
        <v>9</v>
      </c>
      <c r="Q93" s="14">
        <v>1</v>
      </c>
      <c r="R93" s="14">
        <v>-5.1298092430274203</v>
      </c>
      <c r="S93" s="14">
        <v>2.2009898548567401E-18</v>
      </c>
      <c r="T93" s="14">
        <v>3.4117263334795E-17</v>
      </c>
      <c r="U93" s="14" t="s">
        <v>3286</v>
      </c>
      <c r="V93" s="14" t="s">
        <v>125</v>
      </c>
    </row>
    <row r="94" spans="1:22" x14ac:dyDescent="0.25">
      <c r="A94" s="14" t="s">
        <v>98</v>
      </c>
      <c r="B94" s="14">
        <v>17</v>
      </c>
      <c r="C94" s="14">
        <v>17895286</v>
      </c>
      <c r="D94" s="14">
        <v>17896058</v>
      </c>
      <c r="E94" s="14" t="s">
        <v>3291</v>
      </c>
      <c r="F94" s="14">
        <v>6.9703999999999997</v>
      </c>
      <c r="G94" s="14">
        <v>2.8451</v>
      </c>
      <c r="H94" s="14">
        <v>5.5058999999999996</v>
      </c>
      <c r="I94" s="14">
        <v>55.966700000000003</v>
      </c>
      <c r="J94" s="14">
        <v>30.436299999999999</v>
      </c>
      <c r="K94" s="14">
        <v>33.822800000000001</v>
      </c>
      <c r="L94" s="14">
        <v>62</v>
      </c>
      <c r="M94" s="14">
        <v>28</v>
      </c>
      <c r="N94" s="14">
        <v>58</v>
      </c>
      <c r="O94" s="14">
        <v>590</v>
      </c>
      <c r="P94" s="14">
        <v>304</v>
      </c>
      <c r="Q94" s="14">
        <v>384</v>
      </c>
      <c r="R94" s="14">
        <v>3.0389205812277398</v>
      </c>
      <c r="S94" s="14">
        <v>2.42646385685141E-18</v>
      </c>
      <c r="T94" s="14">
        <v>3.7481481698355097E-17</v>
      </c>
      <c r="U94" s="14" t="s">
        <v>3289</v>
      </c>
      <c r="V94" s="14" t="s">
        <v>95</v>
      </c>
    </row>
    <row r="95" spans="1:22" x14ac:dyDescent="0.25">
      <c r="A95" s="14" t="s">
        <v>3492</v>
      </c>
      <c r="B95" s="14">
        <v>17</v>
      </c>
      <c r="C95" s="14">
        <v>15608652</v>
      </c>
      <c r="D95" s="14">
        <v>15613154</v>
      </c>
      <c r="E95" s="14" t="s">
        <v>3287</v>
      </c>
      <c r="F95" s="14">
        <v>4.3471000000000002</v>
      </c>
      <c r="G95" s="14">
        <v>5.2579000000000002</v>
      </c>
      <c r="H95" s="14">
        <v>4.1563999999999997</v>
      </c>
      <c r="I95" s="14">
        <v>15.049099999999999</v>
      </c>
      <c r="J95" s="14">
        <v>14.574299999999999</v>
      </c>
      <c r="K95" s="14">
        <v>19.282699999999998</v>
      </c>
      <c r="L95" s="14">
        <v>68</v>
      </c>
      <c r="M95" s="14">
        <v>91</v>
      </c>
      <c r="N95" s="14">
        <v>77</v>
      </c>
      <c r="O95" s="14">
        <v>279</v>
      </c>
      <c r="P95" s="14">
        <v>256</v>
      </c>
      <c r="Q95" s="14">
        <v>385</v>
      </c>
      <c r="R95" s="14">
        <v>1.89875877233234</v>
      </c>
      <c r="S95" s="14">
        <v>3.8599339228497487E-18</v>
      </c>
      <c r="T95" s="14">
        <v>5.8705364901971699E-17</v>
      </c>
      <c r="U95" s="14" t="s">
        <v>3289</v>
      </c>
      <c r="V95" s="14" t="s">
        <v>1269</v>
      </c>
    </row>
    <row r="96" spans="1:22" x14ac:dyDescent="0.25">
      <c r="A96" s="14" t="s">
        <v>58</v>
      </c>
      <c r="B96" s="14">
        <v>5</v>
      </c>
      <c r="C96" s="14">
        <v>919100</v>
      </c>
      <c r="D96" s="14">
        <v>919949</v>
      </c>
      <c r="E96" s="14" t="s">
        <v>3291</v>
      </c>
      <c r="F96" s="14">
        <v>42.212699999999998</v>
      </c>
      <c r="G96" s="14">
        <v>15.7418</v>
      </c>
      <c r="H96" s="14">
        <v>24.124600000000001</v>
      </c>
      <c r="I96" s="14">
        <v>2.0270000000000001</v>
      </c>
      <c r="J96" s="14">
        <v>3.2090999999999998</v>
      </c>
      <c r="K96" s="14">
        <v>1.4116</v>
      </c>
      <c r="L96" s="14">
        <v>492</v>
      </c>
      <c r="M96" s="14">
        <v>203</v>
      </c>
      <c r="N96" s="14">
        <v>333</v>
      </c>
      <c r="O96" s="14">
        <v>28</v>
      </c>
      <c r="P96" s="14">
        <v>42</v>
      </c>
      <c r="Q96" s="14">
        <v>21</v>
      </c>
      <c r="R96" s="14">
        <v>-3.5564135082608299</v>
      </c>
      <c r="S96" s="14">
        <v>3.94606662624749E-18</v>
      </c>
      <c r="T96" s="14">
        <v>5.9964009879093604E-17</v>
      </c>
      <c r="U96" s="14" t="s">
        <v>3286</v>
      </c>
      <c r="V96" s="14" t="s">
        <v>59</v>
      </c>
    </row>
    <row r="97" spans="1:22" x14ac:dyDescent="0.25">
      <c r="A97" s="14" t="s">
        <v>3493</v>
      </c>
      <c r="B97" s="14">
        <v>16</v>
      </c>
      <c r="C97" s="14">
        <v>15232796</v>
      </c>
      <c r="D97" s="14">
        <v>15241322</v>
      </c>
      <c r="E97" s="14" t="s">
        <v>3287</v>
      </c>
      <c r="F97" s="14">
        <v>51.247700000000002</v>
      </c>
      <c r="G97" s="14">
        <v>44.025799999999997</v>
      </c>
      <c r="H97" s="14">
        <v>53.9176</v>
      </c>
      <c r="I97" s="14">
        <v>11.6509</v>
      </c>
      <c r="J97" s="14">
        <v>17.375499999999999</v>
      </c>
      <c r="K97" s="14">
        <v>16.302199999999999</v>
      </c>
      <c r="L97" s="14">
        <v>2687</v>
      </c>
      <c r="M97" s="14">
        <v>2554</v>
      </c>
      <c r="N97" s="14">
        <v>3348</v>
      </c>
      <c r="O97" s="14">
        <v>724</v>
      </c>
      <c r="P97" s="14">
        <v>1023</v>
      </c>
      <c r="Q97" s="14">
        <v>1091</v>
      </c>
      <c r="R97" s="14">
        <v>-1.6512880521472799</v>
      </c>
      <c r="S97" s="14">
        <v>4.2940321325908398E-18</v>
      </c>
      <c r="T97" s="14">
        <v>6.5029144759883793E-17</v>
      </c>
      <c r="U97" s="14" t="s">
        <v>3286</v>
      </c>
      <c r="V97" s="14" t="s">
        <v>3494</v>
      </c>
    </row>
    <row r="98" spans="1:22" x14ac:dyDescent="0.25">
      <c r="A98" s="14" t="s">
        <v>3495</v>
      </c>
      <c r="B98" s="14">
        <v>9</v>
      </c>
      <c r="C98" s="14">
        <v>3045352</v>
      </c>
      <c r="D98" s="14">
        <v>3046185</v>
      </c>
      <c r="E98" s="14" t="s">
        <v>3287</v>
      </c>
      <c r="F98" s="14">
        <v>23.01</v>
      </c>
      <c r="G98" s="14">
        <v>32.5625</v>
      </c>
      <c r="H98" s="14">
        <v>26.2027</v>
      </c>
      <c r="I98" s="14">
        <v>6.4122000000000003</v>
      </c>
      <c r="J98" s="14">
        <v>8.3344000000000005</v>
      </c>
      <c r="K98" s="14">
        <v>6.6707000000000001</v>
      </c>
      <c r="L98" s="14">
        <v>327</v>
      </c>
      <c r="M98" s="14">
        <v>512</v>
      </c>
      <c r="N98" s="14">
        <v>441</v>
      </c>
      <c r="O98" s="14">
        <v>108</v>
      </c>
      <c r="P98" s="14">
        <v>133</v>
      </c>
      <c r="Q98" s="14">
        <v>121</v>
      </c>
      <c r="R98" s="14">
        <v>-1.8655188932532101</v>
      </c>
      <c r="S98" s="14">
        <v>4.9732500922060201E-18</v>
      </c>
      <c r="T98" s="14">
        <v>7.4615552903672E-17</v>
      </c>
      <c r="U98" s="14" t="s">
        <v>3286</v>
      </c>
      <c r="V98" s="14" t="s">
        <v>3367</v>
      </c>
    </row>
    <row r="99" spans="1:22" x14ac:dyDescent="0.25">
      <c r="A99" s="14" t="s">
        <v>3496</v>
      </c>
      <c r="B99" s="14">
        <v>5</v>
      </c>
      <c r="C99" s="14">
        <v>20734345</v>
      </c>
      <c r="D99" s="14">
        <v>20737205</v>
      </c>
      <c r="E99" s="14" t="s">
        <v>3291</v>
      </c>
      <c r="F99" s="14">
        <v>140.07570000000001</v>
      </c>
      <c r="G99" s="14">
        <v>129.92930000000001</v>
      </c>
      <c r="H99" s="14">
        <v>123.738</v>
      </c>
      <c r="I99" s="14">
        <v>45.830100000000002</v>
      </c>
      <c r="J99" s="14">
        <v>59.247</v>
      </c>
      <c r="K99" s="14">
        <v>56.434800000000003</v>
      </c>
      <c r="L99" s="14">
        <v>4072</v>
      </c>
      <c r="M99" s="14">
        <v>4179</v>
      </c>
      <c r="N99" s="14">
        <v>4260</v>
      </c>
      <c r="O99" s="14">
        <v>1579</v>
      </c>
      <c r="P99" s="14">
        <v>1934</v>
      </c>
      <c r="Q99" s="14">
        <v>2094</v>
      </c>
      <c r="R99" s="14">
        <v>-1.2151019589710099</v>
      </c>
      <c r="S99" s="14">
        <v>5.1116003931321299E-18</v>
      </c>
      <c r="T99" s="14">
        <v>7.6626556441855906E-17</v>
      </c>
      <c r="U99" s="14" t="s">
        <v>3286</v>
      </c>
      <c r="V99" s="14" t="s">
        <v>59</v>
      </c>
    </row>
    <row r="100" spans="1:22" x14ac:dyDescent="0.25">
      <c r="A100" s="14" t="s">
        <v>47</v>
      </c>
      <c r="B100" s="14">
        <v>2</v>
      </c>
      <c r="C100" s="14">
        <v>561963</v>
      </c>
      <c r="D100" s="14">
        <v>563482</v>
      </c>
      <c r="E100" s="14" t="s">
        <v>3287</v>
      </c>
      <c r="F100" s="14">
        <v>22.155000000000001</v>
      </c>
      <c r="G100" s="14">
        <v>24.748799999999999</v>
      </c>
      <c r="H100" s="14">
        <v>24.33</v>
      </c>
      <c r="I100" s="14">
        <v>3.2555999999999998</v>
      </c>
      <c r="J100" s="14">
        <v>5.7084000000000001</v>
      </c>
      <c r="K100" s="14">
        <v>6.1433999999999997</v>
      </c>
      <c r="L100" s="14">
        <v>356</v>
      </c>
      <c r="M100" s="14">
        <v>440</v>
      </c>
      <c r="N100" s="14">
        <v>463</v>
      </c>
      <c r="O100" s="14">
        <v>62</v>
      </c>
      <c r="P100" s="14">
        <v>103</v>
      </c>
      <c r="Q100" s="14">
        <v>126</v>
      </c>
      <c r="R100" s="14">
        <v>-2.1683078348077398</v>
      </c>
      <c r="S100" s="14">
        <v>6.4341527856959193E-18</v>
      </c>
      <c r="T100" s="14">
        <v>9.5805775427579504E-17</v>
      </c>
      <c r="U100" s="14" t="s">
        <v>3286</v>
      </c>
      <c r="V100" s="14" t="s">
        <v>48</v>
      </c>
    </row>
    <row r="101" spans="1:22" x14ac:dyDescent="0.25">
      <c r="A101" s="14" t="s">
        <v>55</v>
      </c>
      <c r="B101" s="14">
        <v>3</v>
      </c>
      <c r="C101" s="14">
        <v>3726119</v>
      </c>
      <c r="D101" s="14">
        <v>3726658</v>
      </c>
      <c r="E101" s="14" t="s">
        <v>3287</v>
      </c>
      <c r="F101" s="14">
        <v>5.3251999999999997</v>
      </c>
      <c r="G101" s="14">
        <v>3.9289999999999998</v>
      </c>
      <c r="H101" s="14">
        <v>3.3035999999999999</v>
      </c>
      <c r="I101" s="14">
        <v>29.159600000000001</v>
      </c>
      <c r="J101" s="14">
        <v>18.775700000000001</v>
      </c>
      <c r="K101" s="14">
        <v>19.242599999999999</v>
      </c>
      <c r="L101" s="14">
        <v>49</v>
      </c>
      <c r="M101" s="14">
        <v>40</v>
      </c>
      <c r="N101" s="14">
        <v>36</v>
      </c>
      <c r="O101" s="14">
        <v>318</v>
      </c>
      <c r="P101" s="14">
        <v>194</v>
      </c>
      <c r="Q101" s="14">
        <v>226</v>
      </c>
      <c r="R101" s="14">
        <v>2.4954915147048902</v>
      </c>
      <c r="S101" s="14">
        <v>9.81961182937605E-18</v>
      </c>
      <c r="T101" s="14">
        <v>1.4356838233500901E-16</v>
      </c>
      <c r="U101" s="14" t="s">
        <v>3289</v>
      </c>
      <c r="V101" s="14" t="s">
        <v>56</v>
      </c>
    </row>
    <row r="102" spans="1:22" x14ac:dyDescent="0.25">
      <c r="A102" s="14" t="s">
        <v>3312</v>
      </c>
      <c r="B102" s="14">
        <v>18</v>
      </c>
      <c r="C102" s="14">
        <v>20742343</v>
      </c>
      <c r="D102" s="14">
        <v>20743447</v>
      </c>
      <c r="E102" s="14" t="s">
        <v>3291</v>
      </c>
      <c r="F102" s="14">
        <v>28.204499999999999</v>
      </c>
      <c r="G102" s="14">
        <v>41.224800000000002</v>
      </c>
      <c r="H102" s="14">
        <v>41.428800000000003</v>
      </c>
      <c r="I102" s="14">
        <v>10.163500000000001</v>
      </c>
      <c r="J102" s="14">
        <v>7.2605000000000004</v>
      </c>
      <c r="K102" s="14">
        <v>6.1571999999999996</v>
      </c>
      <c r="L102" s="14">
        <v>384</v>
      </c>
      <c r="M102" s="14">
        <v>621</v>
      </c>
      <c r="N102" s="14">
        <v>668</v>
      </c>
      <c r="O102" s="14">
        <v>164</v>
      </c>
      <c r="P102" s="14">
        <v>111</v>
      </c>
      <c r="Q102" s="14">
        <v>107</v>
      </c>
      <c r="R102" s="14">
        <v>-2.1714987657619802</v>
      </c>
      <c r="S102" s="14">
        <v>1.37421768682304E-17</v>
      </c>
      <c r="T102" s="14">
        <v>1.9879155528277201E-16</v>
      </c>
      <c r="U102" s="14" t="s">
        <v>3286</v>
      </c>
      <c r="V102" s="14" t="s">
        <v>81</v>
      </c>
    </row>
    <row r="103" spans="1:22" x14ac:dyDescent="0.25">
      <c r="A103" s="14" t="s">
        <v>3497</v>
      </c>
      <c r="B103" s="14">
        <v>14</v>
      </c>
      <c r="C103" s="14">
        <v>3720126</v>
      </c>
      <c r="D103" s="14">
        <v>3723682</v>
      </c>
      <c r="E103" s="14" t="s">
        <v>3287</v>
      </c>
      <c r="F103" s="14">
        <v>3.9790999999999999</v>
      </c>
      <c r="G103" s="14">
        <v>3.0794999999999999</v>
      </c>
      <c r="H103" s="14">
        <v>2.5350000000000001</v>
      </c>
      <c r="I103" s="14">
        <v>26.6982</v>
      </c>
      <c r="J103" s="14">
        <v>26.841999999999999</v>
      </c>
      <c r="K103" s="14">
        <v>10.808400000000001</v>
      </c>
      <c r="L103" s="14">
        <v>167</v>
      </c>
      <c r="M103" s="14">
        <v>143</v>
      </c>
      <c r="N103" s="14">
        <v>126</v>
      </c>
      <c r="O103" s="14">
        <v>1328</v>
      </c>
      <c r="P103" s="14">
        <v>1265</v>
      </c>
      <c r="Q103" s="14">
        <v>579</v>
      </c>
      <c r="R103" s="14">
        <v>2.8215932432523498</v>
      </c>
      <c r="S103" s="14">
        <v>1.7485500503886599E-17</v>
      </c>
      <c r="T103" s="14">
        <v>2.4888816582615502E-16</v>
      </c>
      <c r="U103" s="14" t="s">
        <v>3289</v>
      </c>
      <c r="V103" s="14" t="s">
        <v>3341</v>
      </c>
    </row>
    <row r="104" spans="1:22" x14ac:dyDescent="0.25">
      <c r="A104" s="14" t="s">
        <v>3498</v>
      </c>
      <c r="B104" s="14">
        <v>19</v>
      </c>
      <c r="C104" s="14">
        <v>20096184</v>
      </c>
      <c r="D104" s="14">
        <v>20099201</v>
      </c>
      <c r="E104" s="14" t="s">
        <v>3287</v>
      </c>
      <c r="F104" s="14">
        <v>36.430599999999998</v>
      </c>
      <c r="G104" s="14">
        <v>35.296799999999998</v>
      </c>
      <c r="H104" s="14">
        <v>31.3</v>
      </c>
      <c r="I104" s="14">
        <v>10.315899999999999</v>
      </c>
      <c r="J104" s="14">
        <v>13.160299999999999</v>
      </c>
      <c r="K104" s="14">
        <v>14.215400000000001</v>
      </c>
      <c r="L104" s="14">
        <v>1028</v>
      </c>
      <c r="M104" s="14">
        <v>1102</v>
      </c>
      <c r="N104" s="14">
        <v>1046</v>
      </c>
      <c r="O104" s="14">
        <v>345</v>
      </c>
      <c r="P104" s="14">
        <v>417</v>
      </c>
      <c r="Q104" s="14">
        <v>512</v>
      </c>
      <c r="R104" s="14">
        <v>-1.3794149625499801</v>
      </c>
      <c r="S104" s="14">
        <v>2.6473815881187E-17</v>
      </c>
      <c r="T104" s="14">
        <v>3.70883963180919E-16</v>
      </c>
      <c r="U104" s="14" t="s">
        <v>3286</v>
      </c>
      <c r="V104" s="14" t="s">
        <v>59</v>
      </c>
    </row>
    <row r="105" spans="1:22" x14ac:dyDescent="0.25">
      <c r="A105" s="14" t="s">
        <v>3499</v>
      </c>
      <c r="B105" s="14">
        <v>8</v>
      </c>
      <c r="C105" s="14">
        <v>18752155</v>
      </c>
      <c r="D105" s="14">
        <v>18753683</v>
      </c>
      <c r="E105" s="14" t="s">
        <v>3287</v>
      </c>
      <c r="F105" s="14">
        <v>9.0900999999999996</v>
      </c>
      <c r="G105" s="14">
        <v>7.5585000000000004</v>
      </c>
      <c r="H105" s="14">
        <v>8.7194000000000003</v>
      </c>
      <c r="I105" s="14">
        <v>49.823099999999997</v>
      </c>
      <c r="J105" s="14">
        <v>27.1998</v>
      </c>
      <c r="K105" s="14">
        <v>31.050699999999999</v>
      </c>
      <c r="L105" s="14">
        <v>125</v>
      </c>
      <c r="M105" s="14">
        <v>115</v>
      </c>
      <c r="N105" s="14">
        <v>142</v>
      </c>
      <c r="O105" s="14">
        <v>812</v>
      </c>
      <c r="P105" s="14">
        <v>420</v>
      </c>
      <c r="Q105" s="14">
        <v>545</v>
      </c>
      <c r="R105" s="14">
        <v>2.15549028094724</v>
      </c>
      <c r="S105" s="14">
        <v>3.9928465893183201E-17</v>
      </c>
      <c r="T105" s="14">
        <v>5.54132240723834E-16</v>
      </c>
      <c r="U105" s="14" t="s">
        <v>3289</v>
      </c>
      <c r="V105" s="14" t="s">
        <v>28</v>
      </c>
    </row>
    <row r="106" spans="1:22" x14ac:dyDescent="0.25">
      <c r="A106" s="14" t="s">
        <v>3309</v>
      </c>
      <c r="B106" s="14">
        <v>12</v>
      </c>
      <c r="C106" s="14">
        <v>11122084</v>
      </c>
      <c r="D106" s="14">
        <v>11123703</v>
      </c>
      <c r="E106" s="14" t="s">
        <v>3291</v>
      </c>
      <c r="F106" s="14">
        <v>95.627200000000002</v>
      </c>
      <c r="G106" s="14">
        <v>95.3626</v>
      </c>
      <c r="H106" s="14">
        <v>122.0055</v>
      </c>
      <c r="I106" s="14">
        <v>27.312100000000001</v>
      </c>
      <c r="J106" s="14">
        <v>31.0274</v>
      </c>
      <c r="K106" s="14">
        <v>38.863399999999999</v>
      </c>
      <c r="L106" s="14">
        <v>1548</v>
      </c>
      <c r="M106" s="14">
        <v>1708</v>
      </c>
      <c r="N106" s="14">
        <v>2339</v>
      </c>
      <c r="O106" s="14">
        <v>524</v>
      </c>
      <c r="P106" s="14">
        <v>564</v>
      </c>
      <c r="Q106" s="14">
        <v>803</v>
      </c>
      <c r="R106" s="14">
        <v>-1.62348135181306</v>
      </c>
      <c r="S106" s="14">
        <v>4.5019529809237503E-17</v>
      </c>
      <c r="T106" s="14">
        <v>6.2065276241470307E-16</v>
      </c>
      <c r="U106" s="14" t="s">
        <v>3286</v>
      </c>
      <c r="V106" s="14" t="s">
        <v>1269</v>
      </c>
    </row>
    <row r="107" spans="1:22" x14ac:dyDescent="0.25">
      <c r="A107" s="14" t="s">
        <v>3326</v>
      </c>
      <c r="B107" s="14">
        <v>5</v>
      </c>
      <c r="C107" s="14">
        <v>21089381</v>
      </c>
      <c r="D107" s="14">
        <v>21092683</v>
      </c>
      <c r="E107" s="14" t="s">
        <v>3291</v>
      </c>
      <c r="F107" s="14">
        <v>6.8445999999999998</v>
      </c>
      <c r="G107" s="14">
        <v>11.952400000000001</v>
      </c>
      <c r="H107" s="14">
        <v>11.4518</v>
      </c>
      <c r="I107" s="14">
        <v>1.6042000000000001</v>
      </c>
      <c r="J107" s="14">
        <v>1.9942</v>
      </c>
      <c r="K107" s="14">
        <v>1.5889</v>
      </c>
      <c r="L107" s="14">
        <v>162</v>
      </c>
      <c r="M107" s="14">
        <v>313</v>
      </c>
      <c r="N107" s="14">
        <v>321</v>
      </c>
      <c r="O107" s="14">
        <v>45</v>
      </c>
      <c r="P107" s="14">
        <v>53</v>
      </c>
      <c r="Q107" s="14">
        <v>48</v>
      </c>
      <c r="R107" s="14">
        <v>-2.4825093468754802</v>
      </c>
      <c r="S107" s="14">
        <v>7.5195776701490404E-17</v>
      </c>
      <c r="T107" s="14">
        <v>1.0239149934174001E-15</v>
      </c>
      <c r="U107" s="14" t="s">
        <v>3286</v>
      </c>
      <c r="V107" s="14" t="s">
        <v>94</v>
      </c>
    </row>
    <row r="108" spans="1:22" x14ac:dyDescent="0.25">
      <c r="A108" s="14" t="s">
        <v>3500</v>
      </c>
      <c r="B108" s="14">
        <v>3</v>
      </c>
      <c r="C108" s="14">
        <v>3286356</v>
      </c>
      <c r="D108" s="14">
        <v>3294907</v>
      </c>
      <c r="E108" s="14" t="s">
        <v>3291</v>
      </c>
      <c r="F108" s="14">
        <v>38.793199999999999</v>
      </c>
      <c r="G108" s="14">
        <v>39.7697</v>
      </c>
      <c r="H108" s="14">
        <v>37.238300000000002</v>
      </c>
      <c r="I108" s="14">
        <v>76.199799999999996</v>
      </c>
      <c r="J108" s="14">
        <v>64.610100000000003</v>
      </c>
      <c r="K108" s="14">
        <v>82.064499999999995</v>
      </c>
      <c r="L108" s="14">
        <v>1564</v>
      </c>
      <c r="M108" s="14">
        <v>1774</v>
      </c>
      <c r="N108" s="14">
        <v>1778</v>
      </c>
      <c r="O108" s="14">
        <v>3641</v>
      </c>
      <c r="P108" s="14">
        <v>2925</v>
      </c>
      <c r="Q108" s="14">
        <v>4223</v>
      </c>
      <c r="R108" s="14">
        <v>1.01220101781982</v>
      </c>
      <c r="S108" s="14">
        <v>6.6420815437057896E-16</v>
      </c>
      <c r="T108" s="14">
        <v>8.3562278004525199E-15</v>
      </c>
      <c r="U108" s="14" t="s">
        <v>3289</v>
      </c>
      <c r="V108" s="14" t="s">
        <v>95</v>
      </c>
    </row>
    <row r="109" spans="1:22" x14ac:dyDescent="0.25">
      <c r="A109" s="14" t="s">
        <v>3501</v>
      </c>
      <c r="B109" s="14">
        <v>19</v>
      </c>
      <c r="C109" s="14">
        <v>18220873</v>
      </c>
      <c r="D109" s="14">
        <v>18223944</v>
      </c>
      <c r="E109" s="14" t="s">
        <v>3291</v>
      </c>
      <c r="F109" s="14">
        <v>42.539200000000001</v>
      </c>
      <c r="G109" s="14">
        <v>32.503999999999998</v>
      </c>
      <c r="H109" s="14">
        <v>41.521700000000003</v>
      </c>
      <c r="I109" s="14">
        <v>93.062799999999996</v>
      </c>
      <c r="J109" s="14">
        <v>81.570099999999996</v>
      </c>
      <c r="K109" s="14">
        <v>84.503699999999995</v>
      </c>
      <c r="L109" s="14">
        <v>1449</v>
      </c>
      <c r="M109" s="14">
        <v>1225</v>
      </c>
      <c r="N109" s="14">
        <v>1675</v>
      </c>
      <c r="O109" s="14">
        <v>3757</v>
      </c>
      <c r="P109" s="14">
        <v>3120</v>
      </c>
      <c r="Q109" s="14">
        <v>3674</v>
      </c>
      <c r="R109" s="14">
        <v>1.21826572680095</v>
      </c>
      <c r="S109" s="14">
        <v>7.1394503234484398E-16</v>
      </c>
      <c r="T109" s="14">
        <v>8.9565816063374283E-15</v>
      </c>
      <c r="U109" s="14" t="s">
        <v>3289</v>
      </c>
      <c r="V109" s="14" t="s">
        <v>86</v>
      </c>
    </row>
    <row r="110" spans="1:22" x14ac:dyDescent="0.25">
      <c r="A110" s="14" t="s">
        <v>3502</v>
      </c>
      <c r="B110" s="14">
        <v>11</v>
      </c>
      <c r="C110" s="14">
        <v>1327029</v>
      </c>
      <c r="D110" s="14">
        <v>1328239</v>
      </c>
      <c r="E110" s="14" t="s">
        <v>3287</v>
      </c>
      <c r="F110" s="14">
        <v>67.111400000000003</v>
      </c>
      <c r="G110" s="14">
        <v>85.722700000000003</v>
      </c>
      <c r="H110" s="14">
        <v>83.4452</v>
      </c>
      <c r="I110" s="14">
        <v>226.74799999999999</v>
      </c>
      <c r="J110" s="14">
        <v>163.2483</v>
      </c>
      <c r="K110" s="14">
        <v>197.43450000000001</v>
      </c>
      <c r="L110" s="14">
        <v>1147</v>
      </c>
      <c r="M110" s="14">
        <v>1621</v>
      </c>
      <c r="N110" s="14">
        <v>1689</v>
      </c>
      <c r="O110" s="14">
        <v>4593</v>
      </c>
      <c r="P110" s="14">
        <v>3133</v>
      </c>
      <c r="Q110" s="14">
        <v>4307</v>
      </c>
      <c r="R110" s="14">
        <v>1.3778178129610601</v>
      </c>
      <c r="S110" s="14">
        <v>8.4182975049028401E-16</v>
      </c>
      <c r="T110" s="14">
        <v>1.04942201317259E-14</v>
      </c>
      <c r="U110" s="14" t="s">
        <v>3289</v>
      </c>
      <c r="V110" s="14" t="s">
        <v>3503</v>
      </c>
    </row>
    <row r="111" spans="1:22" x14ac:dyDescent="0.25">
      <c r="A111" s="14" t="s">
        <v>3504</v>
      </c>
      <c r="B111" s="14">
        <v>5</v>
      </c>
      <c r="C111" s="14">
        <v>14546783</v>
      </c>
      <c r="D111" s="14">
        <v>14549010</v>
      </c>
      <c r="E111" s="14" t="s">
        <v>3291</v>
      </c>
      <c r="F111" s="14">
        <v>22.454000000000001</v>
      </c>
      <c r="G111" s="14">
        <v>23.113800000000001</v>
      </c>
      <c r="H111" s="14">
        <v>20.331700000000001</v>
      </c>
      <c r="I111" s="14">
        <v>41.510300000000001</v>
      </c>
      <c r="J111" s="14">
        <v>45.230400000000003</v>
      </c>
      <c r="K111" s="14">
        <v>54.201000000000001</v>
      </c>
      <c r="L111" s="14">
        <v>691</v>
      </c>
      <c r="M111" s="14">
        <v>787</v>
      </c>
      <c r="N111" s="14">
        <v>741</v>
      </c>
      <c r="O111" s="14">
        <v>1514</v>
      </c>
      <c r="P111" s="14">
        <v>1563</v>
      </c>
      <c r="Q111" s="14">
        <v>2129</v>
      </c>
      <c r="R111" s="14">
        <v>1.1666590441935101</v>
      </c>
      <c r="S111" s="14">
        <v>1.03142408655023E-15</v>
      </c>
      <c r="T111" s="14">
        <v>1.27592043687175E-14</v>
      </c>
      <c r="U111" s="14" t="s">
        <v>3289</v>
      </c>
      <c r="V111" s="14" t="s">
        <v>33</v>
      </c>
    </row>
    <row r="112" spans="1:22" x14ac:dyDescent="0.25">
      <c r="A112" s="14" t="s">
        <v>3505</v>
      </c>
      <c r="B112" s="14">
        <v>2</v>
      </c>
      <c r="C112" s="14">
        <v>1168605</v>
      </c>
      <c r="D112" s="14">
        <v>1176929</v>
      </c>
      <c r="E112" s="14" t="s">
        <v>3291</v>
      </c>
      <c r="F112" s="14">
        <v>16.357900000000001</v>
      </c>
      <c r="G112" s="14">
        <v>16.7471</v>
      </c>
      <c r="H112" s="14">
        <v>13.396800000000001</v>
      </c>
      <c r="I112" s="14">
        <v>30.999600000000001</v>
      </c>
      <c r="J112" s="14">
        <v>30.656099999999999</v>
      </c>
      <c r="K112" s="14">
        <v>28.943200000000001</v>
      </c>
      <c r="L112" s="14">
        <v>565</v>
      </c>
      <c r="M112" s="14">
        <v>640</v>
      </c>
      <c r="N112" s="14">
        <v>548</v>
      </c>
      <c r="O112" s="14">
        <v>1269</v>
      </c>
      <c r="P112" s="14">
        <v>1189</v>
      </c>
      <c r="Q112" s="14">
        <v>1276</v>
      </c>
      <c r="R112" s="14">
        <v>1.0337513482309899</v>
      </c>
      <c r="S112" s="14">
        <v>1.15556796109758E-15</v>
      </c>
      <c r="T112" s="14">
        <v>1.42750412106658E-14</v>
      </c>
      <c r="U112" s="14" t="s">
        <v>3289</v>
      </c>
      <c r="V112" s="14" t="s">
        <v>1961</v>
      </c>
    </row>
    <row r="113" spans="1:22" x14ac:dyDescent="0.25">
      <c r="A113" s="14" t="s">
        <v>3506</v>
      </c>
      <c r="B113" s="14">
        <v>10</v>
      </c>
      <c r="C113" s="14">
        <v>1544052</v>
      </c>
      <c r="D113" s="14">
        <v>1545700</v>
      </c>
      <c r="E113" s="14" t="s">
        <v>3291</v>
      </c>
      <c r="F113" s="14">
        <v>13.2746</v>
      </c>
      <c r="G113" s="14">
        <v>8.3308999999999997</v>
      </c>
      <c r="H113" s="14">
        <v>10.607799999999999</v>
      </c>
      <c r="I113" s="14">
        <v>2.1920000000000002</v>
      </c>
      <c r="J113" s="14">
        <v>2.6621999999999999</v>
      </c>
      <c r="K113" s="14">
        <v>1.4499</v>
      </c>
      <c r="L113" s="14">
        <v>373</v>
      </c>
      <c r="M113" s="14">
        <v>259</v>
      </c>
      <c r="N113" s="14">
        <v>353</v>
      </c>
      <c r="O113" s="14">
        <v>73</v>
      </c>
      <c r="P113" s="14">
        <v>84</v>
      </c>
      <c r="Q113" s="14">
        <v>52</v>
      </c>
      <c r="R113" s="14">
        <v>-2.2865221451267601</v>
      </c>
      <c r="S113" s="14">
        <v>1.25578278451945E-15</v>
      </c>
      <c r="T113" s="14">
        <v>1.5437872238203199E-14</v>
      </c>
      <c r="U113" s="14" t="s">
        <v>3286</v>
      </c>
      <c r="V113" s="14" t="s">
        <v>33</v>
      </c>
    </row>
    <row r="114" spans="1:22" x14ac:dyDescent="0.25">
      <c r="A114" s="14" t="s">
        <v>3507</v>
      </c>
      <c r="B114" s="14">
        <v>9</v>
      </c>
      <c r="C114" s="14">
        <v>13697418</v>
      </c>
      <c r="D114" s="14">
        <v>13698743</v>
      </c>
      <c r="E114" s="14" t="s">
        <v>3291</v>
      </c>
      <c r="F114" s="14">
        <v>829.64679999999998</v>
      </c>
      <c r="G114" s="14">
        <v>626.95680000000004</v>
      </c>
      <c r="H114" s="14">
        <v>660.92819999999995</v>
      </c>
      <c r="I114" s="14">
        <v>232.92189999999999</v>
      </c>
      <c r="J114" s="14">
        <v>275.63819999999998</v>
      </c>
      <c r="K114" s="14">
        <v>311.91370000000001</v>
      </c>
      <c r="L114" s="14">
        <v>12893</v>
      </c>
      <c r="M114" s="14">
        <v>10780</v>
      </c>
      <c r="N114" s="14">
        <v>12164</v>
      </c>
      <c r="O114" s="14">
        <v>4290</v>
      </c>
      <c r="P114" s="14">
        <v>4810</v>
      </c>
      <c r="Q114" s="14">
        <v>6187</v>
      </c>
      <c r="R114" s="14">
        <v>-1.2976026290638301</v>
      </c>
      <c r="S114" s="14">
        <v>2.84659097449986E-15</v>
      </c>
      <c r="T114" s="14">
        <v>3.4120676161278998E-14</v>
      </c>
      <c r="U114" s="14" t="s">
        <v>3286</v>
      </c>
      <c r="V114" s="14" t="s">
        <v>125</v>
      </c>
    </row>
    <row r="115" spans="1:22" x14ac:dyDescent="0.25">
      <c r="A115" s="14" t="s">
        <v>3319</v>
      </c>
      <c r="B115" s="14">
        <v>4</v>
      </c>
      <c r="C115" s="14">
        <v>5617548</v>
      </c>
      <c r="D115" s="14">
        <v>5618471</v>
      </c>
      <c r="E115" s="14" t="s">
        <v>3291</v>
      </c>
      <c r="F115" s="14">
        <v>78.794399999999996</v>
      </c>
      <c r="G115" s="14">
        <v>36.743699999999997</v>
      </c>
      <c r="H115" s="14">
        <v>55.643700000000003</v>
      </c>
      <c r="I115" s="14">
        <v>9.5897000000000006</v>
      </c>
      <c r="J115" s="14">
        <v>13.4306</v>
      </c>
      <c r="K115" s="14">
        <v>10.5313</v>
      </c>
      <c r="L115" s="14">
        <v>721</v>
      </c>
      <c r="M115" s="14">
        <v>372</v>
      </c>
      <c r="N115" s="14">
        <v>603</v>
      </c>
      <c r="O115" s="14">
        <v>104</v>
      </c>
      <c r="P115" s="14">
        <v>138</v>
      </c>
      <c r="Q115" s="14">
        <v>123</v>
      </c>
      <c r="R115" s="14">
        <v>-2.28054483753241</v>
      </c>
      <c r="S115" s="14">
        <v>5.3493224467595214E-15</v>
      </c>
      <c r="T115" s="14">
        <v>6.2889056217230991E-14</v>
      </c>
      <c r="U115" s="14" t="s">
        <v>3286</v>
      </c>
      <c r="V115" s="14" t="s">
        <v>125</v>
      </c>
    </row>
    <row r="116" spans="1:22" x14ac:dyDescent="0.25">
      <c r="A116" s="14" t="s">
        <v>3508</v>
      </c>
      <c r="B116" s="14">
        <v>15</v>
      </c>
      <c r="C116" s="14">
        <v>19672433</v>
      </c>
      <c r="D116" s="14">
        <v>19674014</v>
      </c>
      <c r="E116" s="14" t="s">
        <v>3291</v>
      </c>
      <c r="F116" s="14">
        <v>23.690300000000001</v>
      </c>
      <c r="G116" s="14">
        <v>17.7378</v>
      </c>
      <c r="H116" s="14">
        <v>15.9815</v>
      </c>
      <c r="I116" s="14">
        <v>3.4832999999999998</v>
      </c>
      <c r="J116" s="14">
        <v>3.3371</v>
      </c>
      <c r="K116" s="14">
        <v>1.1941999999999999</v>
      </c>
      <c r="L116" s="14">
        <v>373</v>
      </c>
      <c r="M116" s="14">
        <v>309</v>
      </c>
      <c r="N116" s="14">
        <v>298</v>
      </c>
      <c r="O116" s="14">
        <v>65</v>
      </c>
      <c r="P116" s="14">
        <v>59</v>
      </c>
      <c r="Q116" s="14">
        <v>24</v>
      </c>
      <c r="R116" s="14">
        <v>-2.7718706413401701</v>
      </c>
      <c r="S116" s="14">
        <v>7.8964095224081897E-15</v>
      </c>
      <c r="T116" s="14">
        <v>9.1085596594843498E-14</v>
      </c>
      <c r="U116" s="14" t="s">
        <v>3286</v>
      </c>
      <c r="V116" s="14" t="s">
        <v>59</v>
      </c>
    </row>
    <row r="117" spans="1:22" x14ac:dyDescent="0.25">
      <c r="A117" s="14" t="s">
        <v>3509</v>
      </c>
      <c r="B117" s="14">
        <v>7</v>
      </c>
      <c r="C117" s="14">
        <v>697548</v>
      </c>
      <c r="D117" s="14">
        <v>698546</v>
      </c>
      <c r="E117" s="14" t="s">
        <v>3287</v>
      </c>
      <c r="F117" s="14">
        <v>28.567900000000002</v>
      </c>
      <c r="G117" s="14">
        <v>23.017900000000001</v>
      </c>
      <c r="H117" s="14">
        <v>33.596499999999999</v>
      </c>
      <c r="I117" s="14">
        <v>8.7820999999999998</v>
      </c>
      <c r="J117" s="14">
        <v>8.8747000000000007</v>
      </c>
      <c r="K117" s="14">
        <v>8.5015999999999998</v>
      </c>
      <c r="L117" s="14">
        <v>387</v>
      </c>
      <c r="M117" s="14">
        <v>345</v>
      </c>
      <c r="N117" s="14">
        <v>539</v>
      </c>
      <c r="O117" s="14">
        <v>141</v>
      </c>
      <c r="P117" s="14">
        <v>135</v>
      </c>
      <c r="Q117" s="14">
        <v>147</v>
      </c>
      <c r="R117" s="14">
        <v>-1.6406351048893999</v>
      </c>
      <c r="S117" s="14">
        <v>9.2456140210950202E-15</v>
      </c>
      <c r="T117" s="14">
        <v>1.0582415429815201E-13</v>
      </c>
      <c r="U117" s="14" t="s">
        <v>3286</v>
      </c>
      <c r="V117" s="14" t="s">
        <v>28</v>
      </c>
    </row>
    <row r="118" spans="1:22" x14ac:dyDescent="0.25">
      <c r="A118" s="14" t="s">
        <v>3510</v>
      </c>
      <c r="B118" s="14">
        <v>14</v>
      </c>
      <c r="C118" s="14">
        <v>1093786</v>
      </c>
      <c r="D118" s="14">
        <v>1094823</v>
      </c>
      <c r="E118" s="14" t="s">
        <v>3291</v>
      </c>
      <c r="F118" s="14">
        <v>4.6925999999999997</v>
      </c>
      <c r="G118" s="14">
        <v>5.9275000000000002</v>
      </c>
      <c r="H118" s="14">
        <v>2.7688999999999999</v>
      </c>
      <c r="I118" s="14">
        <v>0.1908</v>
      </c>
      <c r="J118" s="14">
        <v>0.151</v>
      </c>
      <c r="K118" s="14">
        <v>0.31009999999999999</v>
      </c>
      <c r="L118" s="14">
        <v>83</v>
      </c>
      <c r="M118" s="14">
        <v>116</v>
      </c>
      <c r="N118" s="14">
        <v>58</v>
      </c>
      <c r="O118" s="14">
        <v>4</v>
      </c>
      <c r="P118" s="14">
        <v>3</v>
      </c>
      <c r="Q118" s="14">
        <v>7</v>
      </c>
      <c r="R118" s="14">
        <v>-4.2679162731050502</v>
      </c>
      <c r="S118" s="14">
        <v>9.450500890182659E-15</v>
      </c>
      <c r="T118" s="14">
        <v>1.08099612242888E-13</v>
      </c>
      <c r="U118" s="14" t="s">
        <v>3286</v>
      </c>
      <c r="V118" s="14" t="s">
        <v>83</v>
      </c>
    </row>
    <row r="119" spans="1:22" x14ac:dyDescent="0.25">
      <c r="A119" s="14" t="s">
        <v>155</v>
      </c>
      <c r="B119" s="14">
        <v>11</v>
      </c>
      <c r="C119" s="14">
        <v>13700164</v>
      </c>
      <c r="D119" s="14">
        <v>13705751</v>
      </c>
      <c r="E119" s="14" t="s">
        <v>3287</v>
      </c>
      <c r="F119" s="14">
        <v>6.7832999999999997</v>
      </c>
      <c r="G119" s="14">
        <v>5.976</v>
      </c>
      <c r="H119" s="14">
        <v>5.4095000000000004</v>
      </c>
      <c r="I119" s="14">
        <v>2.3702999999999999</v>
      </c>
      <c r="J119" s="14">
        <v>2.4255</v>
      </c>
      <c r="K119" s="14">
        <v>2.3485999999999998</v>
      </c>
      <c r="L119" s="14">
        <v>396</v>
      </c>
      <c r="M119" s="14">
        <v>386</v>
      </c>
      <c r="N119" s="14">
        <v>374</v>
      </c>
      <c r="O119" s="14">
        <v>164</v>
      </c>
      <c r="P119" s="14">
        <v>159</v>
      </c>
      <c r="Q119" s="14">
        <v>175</v>
      </c>
      <c r="R119" s="14">
        <v>-1.2754486798116</v>
      </c>
      <c r="S119" s="14">
        <v>1.0398443858232101E-14</v>
      </c>
      <c r="T119" s="14">
        <v>1.1825733463356999E-13</v>
      </c>
      <c r="U119" s="14" t="s">
        <v>3286</v>
      </c>
      <c r="V119" s="14" t="s">
        <v>117</v>
      </c>
    </row>
    <row r="120" spans="1:22" x14ac:dyDescent="0.25">
      <c r="A120" s="14" t="s">
        <v>3511</v>
      </c>
      <c r="B120" s="14">
        <v>14</v>
      </c>
      <c r="C120" s="14">
        <v>5269413</v>
      </c>
      <c r="D120" s="14">
        <v>5272805</v>
      </c>
      <c r="E120" s="14" t="s">
        <v>3291</v>
      </c>
      <c r="F120" s="14">
        <v>23.038499999999999</v>
      </c>
      <c r="G120" s="14">
        <v>23.889700000000001</v>
      </c>
      <c r="H120" s="14">
        <v>22.791899999999998</v>
      </c>
      <c r="I120" s="14">
        <v>5.3851000000000004</v>
      </c>
      <c r="J120" s="14">
        <v>7.4581</v>
      </c>
      <c r="K120" s="14">
        <v>9.1712000000000007</v>
      </c>
      <c r="L120" s="14">
        <v>740</v>
      </c>
      <c r="M120" s="14">
        <v>849</v>
      </c>
      <c r="N120" s="14">
        <v>867</v>
      </c>
      <c r="O120" s="14">
        <v>205</v>
      </c>
      <c r="P120" s="14">
        <v>269</v>
      </c>
      <c r="Q120" s="14">
        <v>376</v>
      </c>
      <c r="R120" s="14">
        <v>-1.5934392842523699</v>
      </c>
      <c r="S120" s="14">
        <v>1.13144252122241E-14</v>
      </c>
      <c r="T120" s="14">
        <v>1.28182046855834E-13</v>
      </c>
      <c r="U120" s="14" t="s">
        <v>3286</v>
      </c>
      <c r="V120" s="14" t="s">
        <v>3512</v>
      </c>
    </row>
    <row r="121" spans="1:22" x14ac:dyDescent="0.25">
      <c r="A121" s="14" t="s">
        <v>3513</v>
      </c>
      <c r="B121" s="14">
        <v>13</v>
      </c>
      <c r="C121" s="14">
        <v>1116140</v>
      </c>
      <c r="D121" s="14">
        <v>1118766</v>
      </c>
      <c r="E121" s="14" t="s">
        <v>3291</v>
      </c>
      <c r="F121" s="14">
        <v>34.861199999999997</v>
      </c>
      <c r="G121" s="14">
        <v>40.465200000000003</v>
      </c>
      <c r="H121" s="14">
        <v>35.712200000000003</v>
      </c>
      <c r="I121" s="14">
        <v>89.889399999999995</v>
      </c>
      <c r="J121" s="14">
        <v>89.614900000000006</v>
      </c>
      <c r="K121" s="14">
        <v>67.094399999999993</v>
      </c>
      <c r="L121" s="14">
        <v>1393</v>
      </c>
      <c r="M121" s="14">
        <v>1789</v>
      </c>
      <c r="N121" s="14">
        <v>1690</v>
      </c>
      <c r="O121" s="14">
        <v>4257</v>
      </c>
      <c r="P121" s="14">
        <v>4021</v>
      </c>
      <c r="Q121" s="14">
        <v>3422</v>
      </c>
      <c r="R121" s="14">
        <v>1.2199161626505299</v>
      </c>
      <c r="S121" s="14">
        <v>1.57940900311367E-14</v>
      </c>
      <c r="T121" s="14">
        <v>1.7679030580536399E-13</v>
      </c>
      <c r="U121" s="14" t="s">
        <v>3289</v>
      </c>
      <c r="V121" s="14" t="s">
        <v>33</v>
      </c>
    </row>
    <row r="122" spans="1:22" x14ac:dyDescent="0.25">
      <c r="A122" s="14" t="s">
        <v>3514</v>
      </c>
      <c r="B122" s="14">
        <v>4</v>
      </c>
      <c r="C122" s="14">
        <v>6838212</v>
      </c>
      <c r="D122" s="14">
        <v>6839062</v>
      </c>
      <c r="E122" s="14" t="s">
        <v>3291</v>
      </c>
      <c r="F122" s="14">
        <v>15.186299999999999</v>
      </c>
      <c r="G122" s="14">
        <v>18.223199999999999</v>
      </c>
      <c r="H122" s="14">
        <v>17.314699999999998</v>
      </c>
      <c r="I122" s="14">
        <v>84.192099999999996</v>
      </c>
      <c r="J122" s="14">
        <v>61.278399999999998</v>
      </c>
      <c r="K122" s="14">
        <v>42.2136</v>
      </c>
      <c r="L122" s="14">
        <v>177</v>
      </c>
      <c r="M122" s="14">
        <v>235</v>
      </c>
      <c r="N122" s="14">
        <v>239</v>
      </c>
      <c r="O122" s="14">
        <v>1163</v>
      </c>
      <c r="P122" s="14">
        <v>802</v>
      </c>
      <c r="Q122" s="14">
        <v>628</v>
      </c>
      <c r="R122" s="14">
        <v>1.95262671784504</v>
      </c>
      <c r="S122" s="14">
        <v>1.7489212560390899E-14</v>
      </c>
      <c r="T122" s="14">
        <v>1.9514973110727699E-13</v>
      </c>
      <c r="U122" s="14" t="s">
        <v>3289</v>
      </c>
      <c r="V122" s="14" t="s">
        <v>125</v>
      </c>
    </row>
    <row r="123" spans="1:22" x14ac:dyDescent="0.25">
      <c r="A123" s="14" t="s">
        <v>3515</v>
      </c>
      <c r="B123" s="14">
        <v>7</v>
      </c>
      <c r="C123" s="14">
        <v>15495155</v>
      </c>
      <c r="D123" s="14">
        <v>15496930</v>
      </c>
      <c r="E123" s="14" t="s">
        <v>3287</v>
      </c>
      <c r="F123" s="14">
        <v>4.7583000000000002</v>
      </c>
      <c r="G123" s="14">
        <v>5.0174000000000003</v>
      </c>
      <c r="H123" s="14">
        <v>3.7946</v>
      </c>
      <c r="I123" s="14">
        <v>1.0037</v>
      </c>
      <c r="J123" s="14">
        <v>1.0299</v>
      </c>
      <c r="K123" s="14">
        <v>1.1909000000000001</v>
      </c>
      <c r="L123" s="14">
        <v>144</v>
      </c>
      <c r="M123" s="14">
        <v>168</v>
      </c>
      <c r="N123" s="14">
        <v>136</v>
      </c>
      <c r="O123" s="14">
        <v>36</v>
      </c>
      <c r="P123" s="14">
        <v>35</v>
      </c>
      <c r="Q123" s="14">
        <v>46</v>
      </c>
      <c r="R123" s="14">
        <v>-1.99916394128306</v>
      </c>
      <c r="S123" s="14">
        <v>1.89998824692037E-14</v>
      </c>
      <c r="T123" s="14">
        <v>2.10946195114334E-13</v>
      </c>
      <c r="U123" s="14" t="s">
        <v>3286</v>
      </c>
      <c r="V123" s="14" t="s">
        <v>33</v>
      </c>
    </row>
    <row r="124" spans="1:22" x14ac:dyDescent="0.25">
      <c r="A124" s="14" t="s">
        <v>3516</v>
      </c>
      <c r="B124" s="14">
        <v>2</v>
      </c>
      <c r="C124" s="14">
        <v>15756215</v>
      </c>
      <c r="D124" s="14">
        <v>15761581</v>
      </c>
      <c r="E124" s="14" t="s">
        <v>3287</v>
      </c>
      <c r="F124" s="14">
        <v>22.267600000000002</v>
      </c>
      <c r="G124" s="14">
        <v>18.767199999999999</v>
      </c>
      <c r="H124" s="14">
        <v>19.944600000000001</v>
      </c>
      <c r="I124" s="14">
        <v>8.4067000000000007</v>
      </c>
      <c r="J124" s="14">
        <v>9.6951999999999998</v>
      </c>
      <c r="K124" s="14">
        <v>9.5051000000000005</v>
      </c>
      <c r="L124" s="14">
        <v>1037</v>
      </c>
      <c r="M124" s="14">
        <v>967</v>
      </c>
      <c r="N124" s="14">
        <v>1100</v>
      </c>
      <c r="O124" s="14">
        <v>464</v>
      </c>
      <c r="P124" s="14">
        <v>507</v>
      </c>
      <c r="Q124" s="14">
        <v>565</v>
      </c>
      <c r="R124" s="14">
        <v>-1.07415395871745</v>
      </c>
      <c r="S124" s="14">
        <v>2.0889815288099401E-14</v>
      </c>
      <c r="T124" s="14">
        <v>2.3091890403098801E-13</v>
      </c>
      <c r="U124" s="14" t="s">
        <v>3286</v>
      </c>
      <c r="V124" s="14" t="s">
        <v>59</v>
      </c>
    </row>
    <row r="125" spans="1:22" x14ac:dyDescent="0.25">
      <c r="A125" s="14" t="s">
        <v>3517</v>
      </c>
      <c r="B125" s="14">
        <v>19</v>
      </c>
      <c r="C125" s="14">
        <v>22388898</v>
      </c>
      <c r="D125" s="14">
        <v>22394361</v>
      </c>
      <c r="E125" s="14" t="s">
        <v>3287</v>
      </c>
      <c r="F125" s="14">
        <v>27.182200000000002</v>
      </c>
      <c r="G125" s="14">
        <v>25.700399999999998</v>
      </c>
      <c r="H125" s="14">
        <v>21.711500000000001</v>
      </c>
      <c r="I125" s="14">
        <v>48.130699999999997</v>
      </c>
      <c r="J125" s="14">
        <v>43.564799999999998</v>
      </c>
      <c r="K125" s="14">
        <v>50.650199999999998</v>
      </c>
      <c r="L125" s="14">
        <v>629</v>
      </c>
      <c r="M125" s="14">
        <v>658</v>
      </c>
      <c r="N125" s="14">
        <v>595</v>
      </c>
      <c r="O125" s="14">
        <v>1320</v>
      </c>
      <c r="P125" s="14">
        <v>1132</v>
      </c>
      <c r="Q125" s="14">
        <v>1496</v>
      </c>
      <c r="R125" s="14">
        <v>1.00349763976766</v>
      </c>
      <c r="S125" s="14">
        <v>2.9176483952177798E-14</v>
      </c>
      <c r="T125" s="14">
        <v>3.18165169383969E-13</v>
      </c>
      <c r="U125" s="14" t="s">
        <v>3289</v>
      </c>
      <c r="V125" s="14" t="s">
        <v>3518</v>
      </c>
    </row>
    <row r="126" spans="1:22" x14ac:dyDescent="0.25">
      <c r="A126" s="14" t="s">
        <v>3519</v>
      </c>
      <c r="B126" s="14">
        <v>14</v>
      </c>
      <c r="C126" s="14">
        <v>3808273</v>
      </c>
      <c r="D126" s="14">
        <v>3813971</v>
      </c>
      <c r="E126" s="14" t="s">
        <v>3287</v>
      </c>
      <c r="F126" s="14">
        <v>8.2445000000000004</v>
      </c>
      <c r="G126" s="14">
        <v>7.6839000000000004</v>
      </c>
      <c r="H126" s="14">
        <v>5.4069000000000003</v>
      </c>
      <c r="I126" s="14">
        <v>17.042300000000001</v>
      </c>
      <c r="J126" s="14">
        <v>19.6511</v>
      </c>
      <c r="K126" s="14">
        <v>26.886700000000001</v>
      </c>
      <c r="L126" s="14">
        <v>609</v>
      </c>
      <c r="M126" s="14">
        <v>628</v>
      </c>
      <c r="N126" s="14">
        <v>473</v>
      </c>
      <c r="O126" s="14">
        <v>1492</v>
      </c>
      <c r="P126" s="14">
        <v>1630</v>
      </c>
      <c r="Q126" s="14">
        <v>2535</v>
      </c>
      <c r="R126" s="14">
        <v>1.64994780148247</v>
      </c>
      <c r="S126" s="14">
        <v>3.0993398069545797E-14</v>
      </c>
      <c r="T126" s="14">
        <v>3.3694413911102299E-13</v>
      </c>
      <c r="U126" s="14" t="s">
        <v>3289</v>
      </c>
      <c r="V126" s="14" t="s">
        <v>1269</v>
      </c>
    </row>
    <row r="127" spans="1:22" x14ac:dyDescent="0.25">
      <c r="A127" s="14" t="s">
        <v>3520</v>
      </c>
      <c r="B127" s="14">
        <v>8</v>
      </c>
      <c r="C127" s="14">
        <v>19684284</v>
      </c>
      <c r="D127" s="14">
        <v>19692783</v>
      </c>
      <c r="E127" s="14" t="s">
        <v>3287</v>
      </c>
      <c r="F127" s="14">
        <v>6.2291999999999996</v>
      </c>
      <c r="G127" s="14">
        <v>5.1527000000000003</v>
      </c>
      <c r="H127" s="14">
        <v>5.7058999999999997</v>
      </c>
      <c r="I127" s="14">
        <v>14.0465</v>
      </c>
      <c r="J127" s="14">
        <v>11.4354</v>
      </c>
      <c r="K127" s="14">
        <v>11.6586</v>
      </c>
      <c r="L127" s="14">
        <v>342</v>
      </c>
      <c r="M127" s="14">
        <v>313</v>
      </c>
      <c r="N127" s="14">
        <v>371</v>
      </c>
      <c r="O127" s="14">
        <v>914</v>
      </c>
      <c r="P127" s="14">
        <v>705</v>
      </c>
      <c r="Q127" s="14">
        <v>817</v>
      </c>
      <c r="R127" s="14">
        <v>1.1874821220194101</v>
      </c>
      <c r="S127" s="14">
        <v>3.42703510651282E-14</v>
      </c>
      <c r="T127" s="14">
        <v>3.7075427303345802E-13</v>
      </c>
      <c r="U127" s="14" t="s">
        <v>3289</v>
      </c>
      <c r="V127" s="14" t="s">
        <v>3521</v>
      </c>
    </row>
    <row r="128" spans="1:22" x14ac:dyDescent="0.25">
      <c r="A128" s="14" t="s">
        <v>3522</v>
      </c>
      <c r="B128" s="14">
        <v>8</v>
      </c>
      <c r="C128" s="14">
        <v>19701015</v>
      </c>
      <c r="D128" s="14">
        <v>19703498</v>
      </c>
      <c r="E128" s="14" t="s">
        <v>3287</v>
      </c>
      <c r="F128" s="14">
        <v>4.7685000000000004</v>
      </c>
      <c r="G128" s="14">
        <v>3.7328999999999999</v>
      </c>
      <c r="H128" s="14">
        <v>4.8506999999999998</v>
      </c>
      <c r="I128" s="14">
        <v>19.3566</v>
      </c>
      <c r="J128" s="14">
        <v>15.4146</v>
      </c>
      <c r="K128" s="14">
        <v>11.413600000000001</v>
      </c>
      <c r="L128" s="14">
        <v>127</v>
      </c>
      <c r="M128" s="14">
        <v>110</v>
      </c>
      <c r="N128" s="14">
        <v>153</v>
      </c>
      <c r="O128" s="14">
        <v>611</v>
      </c>
      <c r="P128" s="14">
        <v>461</v>
      </c>
      <c r="Q128" s="14">
        <v>388</v>
      </c>
      <c r="R128" s="14">
        <v>1.8551557481131999</v>
      </c>
      <c r="S128" s="14">
        <v>3.6767092238759403E-14</v>
      </c>
      <c r="T128" s="14">
        <v>3.9631712774837602E-13</v>
      </c>
      <c r="U128" s="14" t="s">
        <v>3289</v>
      </c>
      <c r="V128" s="14" t="s">
        <v>94</v>
      </c>
    </row>
    <row r="129" spans="1:22" x14ac:dyDescent="0.25">
      <c r="A129" s="14" t="s">
        <v>3523</v>
      </c>
      <c r="B129" s="14">
        <v>4</v>
      </c>
      <c r="C129" s="14">
        <v>6133026</v>
      </c>
      <c r="D129" s="14">
        <v>6135550</v>
      </c>
      <c r="E129" s="14" t="s">
        <v>3291</v>
      </c>
      <c r="F129" s="14">
        <v>0.48499999999999999</v>
      </c>
      <c r="G129" s="14">
        <v>0.43840000000000001</v>
      </c>
      <c r="H129" s="14">
        <v>0.59150000000000003</v>
      </c>
      <c r="I129" s="14">
        <v>7.7298</v>
      </c>
      <c r="J129" s="14">
        <v>3.0234000000000001</v>
      </c>
      <c r="K129" s="14">
        <v>6.0796999999999999</v>
      </c>
      <c r="L129" s="14">
        <v>9</v>
      </c>
      <c r="M129" s="14">
        <v>9</v>
      </c>
      <c r="N129" s="14">
        <v>13</v>
      </c>
      <c r="O129" s="14">
        <v>170</v>
      </c>
      <c r="P129" s="14">
        <v>63</v>
      </c>
      <c r="Q129" s="14">
        <v>144</v>
      </c>
      <c r="R129" s="14">
        <v>3.5316619668912201</v>
      </c>
      <c r="S129" s="14">
        <v>3.7439290020059601E-14</v>
      </c>
      <c r="T129" s="14">
        <v>4.02585682758075E-13</v>
      </c>
      <c r="U129" s="14" t="s">
        <v>3289</v>
      </c>
      <c r="V129" s="14" t="s">
        <v>101</v>
      </c>
    </row>
    <row r="130" spans="1:22" x14ac:dyDescent="0.25">
      <c r="A130" s="14" t="s">
        <v>3524</v>
      </c>
      <c r="B130" s="14">
        <v>14</v>
      </c>
      <c r="C130" s="14">
        <v>18502987</v>
      </c>
      <c r="D130" s="14">
        <v>18504124</v>
      </c>
      <c r="E130" s="14" t="s">
        <v>3291</v>
      </c>
      <c r="F130" s="14">
        <v>8.8592999999999993</v>
      </c>
      <c r="G130" s="14">
        <v>5.4570999999999996</v>
      </c>
      <c r="H130" s="14">
        <v>14.818300000000001</v>
      </c>
      <c r="I130" s="14">
        <v>74.750500000000002</v>
      </c>
      <c r="J130" s="14">
        <v>52.815199999999997</v>
      </c>
      <c r="K130" s="14">
        <v>43.015900000000002</v>
      </c>
      <c r="L130" s="14">
        <v>157</v>
      </c>
      <c r="M130" s="14">
        <v>107</v>
      </c>
      <c r="N130" s="14">
        <v>311</v>
      </c>
      <c r="O130" s="14">
        <v>1570</v>
      </c>
      <c r="P130" s="14">
        <v>1051</v>
      </c>
      <c r="Q130" s="14">
        <v>973</v>
      </c>
      <c r="R130" s="14">
        <v>2.6019621431192501</v>
      </c>
      <c r="S130" s="14">
        <v>4.39911418184249E-14</v>
      </c>
      <c r="T130" s="14">
        <v>4.7104197906118197E-13</v>
      </c>
      <c r="U130" s="14" t="s">
        <v>3289</v>
      </c>
      <c r="V130" s="14" t="s">
        <v>28</v>
      </c>
    </row>
    <row r="131" spans="1:22" x14ac:dyDescent="0.25">
      <c r="A131" s="14" t="s">
        <v>3390</v>
      </c>
      <c r="B131" s="14">
        <v>17</v>
      </c>
      <c r="C131" s="14">
        <v>551590</v>
      </c>
      <c r="D131" s="14">
        <v>552935</v>
      </c>
      <c r="E131" s="14" t="s">
        <v>3291</v>
      </c>
      <c r="F131" s="14">
        <v>99.8446</v>
      </c>
      <c r="G131" s="14">
        <v>79.049599999999998</v>
      </c>
      <c r="H131" s="14">
        <v>82.576599999999999</v>
      </c>
      <c r="I131" s="14">
        <v>43.152000000000001</v>
      </c>
      <c r="J131" s="14">
        <v>40.652799999999999</v>
      </c>
      <c r="K131" s="14">
        <v>37.233199999999997</v>
      </c>
      <c r="L131" s="14">
        <v>2290</v>
      </c>
      <c r="M131" s="14">
        <v>2006</v>
      </c>
      <c r="N131" s="14">
        <v>2243</v>
      </c>
      <c r="O131" s="14">
        <v>1173</v>
      </c>
      <c r="P131" s="14">
        <v>1047</v>
      </c>
      <c r="Q131" s="14">
        <v>1090</v>
      </c>
      <c r="R131" s="14">
        <v>-1.04189382255259</v>
      </c>
      <c r="S131" s="14">
        <v>6.4920572750338E-14</v>
      </c>
      <c r="T131" s="14">
        <v>6.8768578076148094E-13</v>
      </c>
      <c r="U131" s="14" t="s">
        <v>3286</v>
      </c>
      <c r="V131" s="14" t="s">
        <v>56</v>
      </c>
    </row>
    <row r="132" spans="1:22" x14ac:dyDescent="0.25">
      <c r="A132" s="14" t="s">
        <v>3525</v>
      </c>
      <c r="B132" s="14">
        <v>13</v>
      </c>
      <c r="C132" s="14">
        <v>2902609</v>
      </c>
      <c r="D132" s="14">
        <v>2917885</v>
      </c>
      <c r="E132" s="14" t="s">
        <v>3291</v>
      </c>
      <c r="F132" s="14">
        <v>12.259600000000001</v>
      </c>
      <c r="G132" s="14">
        <v>15.054500000000001</v>
      </c>
      <c r="H132" s="14">
        <v>12.2082</v>
      </c>
      <c r="I132" s="14">
        <v>24.507200000000001</v>
      </c>
      <c r="J132" s="14">
        <v>27.9163</v>
      </c>
      <c r="K132" s="14">
        <v>29.300999999999998</v>
      </c>
      <c r="L132" s="14">
        <v>474</v>
      </c>
      <c r="M132" s="14">
        <v>644</v>
      </c>
      <c r="N132" s="14">
        <v>559</v>
      </c>
      <c r="O132" s="14">
        <v>1123</v>
      </c>
      <c r="P132" s="14">
        <v>1212</v>
      </c>
      <c r="Q132" s="14">
        <v>1446</v>
      </c>
      <c r="R132" s="14">
        <v>1.1176357895703499</v>
      </c>
      <c r="S132" s="14">
        <v>7.19817629074218E-14</v>
      </c>
      <c r="T132" s="14">
        <v>7.5751423950677802E-13</v>
      </c>
      <c r="U132" s="14" t="s">
        <v>3289</v>
      </c>
      <c r="V132" s="14" t="s">
        <v>1961</v>
      </c>
    </row>
    <row r="133" spans="1:22" x14ac:dyDescent="0.25">
      <c r="A133" s="14" t="s">
        <v>3526</v>
      </c>
      <c r="B133" s="14">
        <v>16</v>
      </c>
      <c r="C133" s="14">
        <v>15383286</v>
      </c>
      <c r="D133" s="14">
        <v>15384630</v>
      </c>
      <c r="E133" s="14" t="s">
        <v>3291</v>
      </c>
      <c r="F133" s="14">
        <v>8.5492000000000008</v>
      </c>
      <c r="G133" s="14">
        <v>5.5334000000000003</v>
      </c>
      <c r="H133" s="14">
        <v>3.3532000000000002</v>
      </c>
      <c r="I133" s="14">
        <v>27.829599999999999</v>
      </c>
      <c r="J133" s="14">
        <v>23.724399999999999</v>
      </c>
      <c r="K133" s="14">
        <v>48.484200000000001</v>
      </c>
      <c r="L133" s="14">
        <v>155</v>
      </c>
      <c r="M133" s="14">
        <v>111</v>
      </c>
      <c r="N133" s="14">
        <v>72</v>
      </c>
      <c r="O133" s="14">
        <v>598</v>
      </c>
      <c r="P133" s="14">
        <v>483</v>
      </c>
      <c r="Q133" s="14">
        <v>1122</v>
      </c>
      <c r="R133" s="14">
        <v>2.6006213574525598</v>
      </c>
      <c r="S133" s="14">
        <v>8.4921627181383706E-14</v>
      </c>
      <c r="T133" s="14">
        <v>8.8999869336289098E-13</v>
      </c>
      <c r="U133" s="14" t="s">
        <v>3289</v>
      </c>
      <c r="V133" s="14" t="s">
        <v>48</v>
      </c>
    </row>
    <row r="134" spans="1:22" x14ac:dyDescent="0.25">
      <c r="A134" s="14" t="s">
        <v>3527</v>
      </c>
      <c r="B134" s="14">
        <v>2</v>
      </c>
      <c r="C134" s="14">
        <v>669965</v>
      </c>
      <c r="D134" s="14">
        <v>671221</v>
      </c>
      <c r="E134" s="14" t="s">
        <v>3291</v>
      </c>
      <c r="F134" s="14">
        <v>18.229600000000001</v>
      </c>
      <c r="G134" s="14">
        <v>15.4909</v>
      </c>
      <c r="H134" s="14">
        <v>21.3248</v>
      </c>
      <c r="I134" s="14">
        <v>61.167200000000001</v>
      </c>
      <c r="J134" s="14">
        <v>55.498399999999997</v>
      </c>
      <c r="K134" s="14">
        <v>40.805999999999997</v>
      </c>
      <c r="L134" s="14">
        <v>301</v>
      </c>
      <c r="M134" s="14">
        <v>283</v>
      </c>
      <c r="N134" s="14">
        <v>417</v>
      </c>
      <c r="O134" s="14">
        <v>1197</v>
      </c>
      <c r="P134" s="14">
        <v>1029</v>
      </c>
      <c r="Q134" s="14">
        <v>860</v>
      </c>
      <c r="R134" s="14">
        <v>1.57958695375113</v>
      </c>
      <c r="S134" s="14">
        <v>1.29736252642583E-13</v>
      </c>
      <c r="T134" s="14">
        <v>1.34302726803196E-12</v>
      </c>
      <c r="U134" s="14" t="s">
        <v>3289</v>
      </c>
      <c r="V134" s="14" t="s">
        <v>95</v>
      </c>
    </row>
    <row r="135" spans="1:22" x14ac:dyDescent="0.25">
      <c r="A135" s="14" t="s">
        <v>3528</v>
      </c>
      <c r="B135" s="14">
        <v>5</v>
      </c>
      <c r="C135" s="14">
        <v>18580776</v>
      </c>
      <c r="D135" s="14">
        <v>18582670</v>
      </c>
      <c r="E135" s="14" t="s">
        <v>3287</v>
      </c>
      <c r="F135" s="14">
        <v>387.91640000000001</v>
      </c>
      <c r="G135" s="14">
        <v>346.40640000000002</v>
      </c>
      <c r="H135" s="14">
        <v>262.24349999999998</v>
      </c>
      <c r="I135" s="14">
        <v>91.353399999999993</v>
      </c>
      <c r="J135" s="14">
        <v>119.0197</v>
      </c>
      <c r="K135" s="14">
        <v>138.55500000000001</v>
      </c>
      <c r="L135" s="14">
        <v>10272</v>
      </c>
      <c r="M135" s="14">
        <v>10149</v>
      </c>
      <c r="N135" s="14">
        <v>8224</v>
      </c>
      <c r="O135" s="14">
        <v>2867</v>
      </c>
      <c r="P135" s="14">
        <v>3539</v>
      </c>
      <c r="Q135" s="14">
        <v>4683</v>
      </c>
      <c r="R135" s="14">
        <v>-1.4397745025675599</v>
      </c>
      <c r="S135" s="14">
        <v>1.80276090290629E-13</v>
      </c>
      <c r="T135" s="14">
        <v>1.8479079445601501E-12</v>
      </c>
      <c r="U135" s="14" t="s">
        <v>3286</v>
      </c>
      <c r="V135" s="14" t="s">
        <v>125</v>
      </c>
    </row>
    <row r="136" spans="1:22" x14ac:dyDescent="0.25">
      <c r="A136" s="14" t="s">
        <v>3364</v>
      </c>
      <c r="B136" s="14">
        <v>6</v>
      </c>
      <c r="C136" s="14">
        <v>9026351</v>
      </c>
      <c r="D136" s="14">
        <v>9027259</v>
      </c>
      <c r="E136" s="14" t="s">
        <v>3287</v>
      </c>
      <c r="F136" s="14">
        <v>10.007</v>
      </c>
      <c r="G136" s="14">
        <v>5.0766</v>
      </c>
      <c r="H136" s="14">
        <v>5.5603999999999996</v>
      </c>
      <c r="I136" s="14">
        <v>0.70820000000000005</v>
      </c>
      <c r="J136" s="14">
        <v>0.80489999999999995</v>
      </c>
      <c r="K136" s="14">
        <v>0.25290000000000001</v>
      </c>
      <c r="L136" s="14">
        <v>155</v>
      </c>
      <c r="M136" s="14">
        <v>87</v>
      </c>
      <c r="N136" s="14">
        <v>102</v>
      </c>
      <c r="O136" s="14">
        <v>13</v>
      </c>
      <c r="P136" s="14">
        <v>14</v>
      </c>
      <c r="Q136" s="14">
        <v>5</v>
      </c>
      <c r="R136" s="14">
        <v>-3.4844392998562101</v>
      </c>
      <c r="S136" s="14">
        <v>2.0378874157558899E-13</v>
      </c>
      <c r="T136" s="14">
        <v>2.0805190835337699E-12</v>
      </c>
      <c r="U136" s="14" t="s">
        <v>3286</v>
      </c>
      <c r="V136" s="14" t="s">
        <v>83</v>
      </c>
    </row>
    <row r="137" spans="1:22" x14ac:dyDescent="0.25">
      <c r="A137" s="14" t="s">
        <v>3529</v>
      </c>
      <c r="B137" s="14">
        <v>5</v>
      </c>
      <c r="C137" s="14">
        <v>18413478</v>
      </c>
      <c r="D137" s="14">
        <v>18424281</v>
      </c>
      <c r="E137" s="14" t="s">
        <v>3287</v>
      </c>
      <c r="F137" s="14">
        <v>23.2651</v>
      </c>
      <c r="G137" s="14">
        <v>23.355599999999999</v>
      </c>
      <c r="H137" s="14">
        <v>17.628</v>
      </c>
      <c r="I137" s="14">
        <v>7.9244000000000003</v>
      </c>
      <c r="J137" s="14">
        <v>9.7737999999999996</v>
      </c>
      <c r="K137" s="14">
        <v>8.2832000000000008</v>
      </c>
      <c r="L137" s="14">
        <v>867</v>
      </c>
      <c r="M137" s="14">
        <v>963</v>
      </c>
      <c r="N137" s="14">
        <v>778</v>
      </c>
      <c r="O137" s="14">
        <v>350</v>
      </c>
      <c r="P137" s="14">
        <v>409</v>
      </c>
      <c r="Q137" s="14">
        <v>394</v>
      </c>
      <c r="R137" s="14">
        <v>-1.23304796144678</v>
      </c>
      <c r="S137" s="14">
        <v>2.4086460082875402E-13</v>
      </c>
      <c r="T137" s="14">
        <v>2.4380163926620999E-12</v>
      </c>
      <c r="U137" s="14" t="s">
        <v>3286</v>
      </c>
      <c r="V137" s="14" t="s">
        <v>68</v>
      </c>
    </row>
    <row r="138" spans="1:22" x14ac:dyDescent="0.25">
      <c r="A138" s="14" t="s">
        <v>3321</v>
      </c>
      <c r="B138" s="14">
        <v>5</v>
      </c>
      <c r="C138" s="14">
        <v>16983137</v>
      </c>
      <c r="D138" s="14">
        <v>16987891</v>
      </c>
      <c r="E138" s="14" t="s">
        <v>3291</v>
      </c>
      <c r="F138" s="14">
        <v>3.8292000000000002</v>
      </c>
      <c r="G138" s="14">
        <v>3.8370000000000002</v>
      </c>
      <c r="H138" s="14">
        <v>5.0608000000000004</v>
      </c>
      <c r="I138" s="14">
        <v>24.231400000000001</v>
      </c>
      <c r="J138" s="14">
        <v>20.4602</v>
      </c>
      <c r="K138" s="14">
        <v>12.7173</v>
      </c>
      <c r="L138" s="14">
        <v>46</v>
      </c>
      <c r="M138" s="14">
        <v>51</v>
      </c>
      <c r="N138" s="14">
        <v>72</v>
      </c>
      <c r="O138" s="14">
        <v>345</v>
      </c>
      <c r="P138" s="14">
        <v>276</v>
      </c>
      <c r="Q138" s="14">
        <v>195</v>
      </c>
      <c r="R138" s="14">
        <v>2.2333982867006701</v>
      </c>
      <c r="S138" s="14">
        <v>2.4371405786324498E-13</v>
      </c>
      <c r="T138" s="14">
        <v>2.4638323040762602E-12</v>
      </c>
      <c r="U138" s="14" t="s">
        <v>3289</v>
      </c>
      <c r="V138" s="14" t="s">
        <v>83</v>
      </c>
    </row>
    <row r="139" spans="1:22" x14ac:dyDescent="0.25">
      <c r="A139" s="14" t="s">
        <v>3305</v>
      </c>
      <c r="B139" s="14">
        <v>16</v>
      </c>
      <c r="C139" s="14">
        <v>13596439</v>
      </c>
      <c r="D139" s="14">
        <v>13597804</v>
      </c>
      <c r="E139" s="14" t="s">
        <v>3291</v>
      </c>
      <c r="F139" s="14">
        <v>0.2303</v>
      </c>
      <c r="G139" s="14">
        <v>0.37469999999999998</v>
      </c>
      <c r="H139" s="14">
        <v>0.31119999999999998</v>
      </c>
      <c r="I139" s="14">
        <v>2.6818</v>
      </c>
      <c r="J139" s="14">
        <v>2.7894999999999999</v>
      </c>
      <c r="K139" s="14">
        <v>2.8511000000000002</v>
      </c>
      <c r="L139" s="14">
        <v>5</v>
      </c>
      <c r="M139" s="14">
        <v>9</v>
      </c>
      <c r="N139" s="14">
        <v>8</v>
      </c>
      <c r="O139" s="14">
        <v>69</v>
      </c>
      <c r="P139" s="14">
        <v>68</v>
      </c>
      <c r="Q139" s="14">
        <v>79</v>
      </c>
      <c r="R139" s="14">
        <v>3.2417489757865101</v>
      </c>
      <c r="S139" s="14">
        <v>2.6075711298835402E-13</v>
      </c>
      <c r="T139" s="14">
        <v>2.6244132323655102E-12</v>
      </c>
      <c r="U139" s="14" t="s">
        <v>3289</v>
      </c>
      <c r="V139" s="14" t="s">
        <v>111</v>
      </c>
    </row>
    <row r="140" spans="1:22" x14ac:dyDescent="0.25">
      <c r="A140" s="14" t="s">
        <v>3530</v>
      </c>
      <c r="B140" s="14">
        <v>8</v>
      </c>
      <c r="C140" s="14">
        <v>3266604</v>
      </c>
      <c r="D140" s="14">
        <v>3271575</v>
      </c>
      <c r="E140" s="14" t="s">
        <v>3291</v>
      </c>
      <c r="F140" s="14">
        <v>37.836100000000002</v>
      </c>
      <c r="G140" s="14">
        <v>31.8187</v>
      </c>
      <c r="H140" s="14">
        <v>50.368899999999996</v>
      </c>
      <c r="I140" s="14">
        <v>14.416499999999999</v>
      </c>
      <c r="J140" s="14">
        <v>12.2796</v>
      </c>
      <c r="K140" s="14">
        <v>9.8114000000000008</v>
      </c>
      <c r="L140" s="14">
        <v>1136</v>
      </c>
      <c r="M140" s="14">
        <v>1057</v>
      </c>
      <c r="N140" s="14">
        <v>1791</v>
      </c>
      <c r="O140" s="14">
        <v>513</v>
      </c>
      <c r="P140" s="14">
        <v>414</v>
      </c>
      <c r="Q140" s="14">
        <v>376</v>
      </c>
      <c r="R140" s="14">
        <v>-1.6568634824044901</v>
      </c>
      <c r="S140" s="14">
        <v>6.4360545735888996E-13</v>
      </c>
      <c r="T140" s="14">
        <v>6.2680961318658609E-12</v>
      </c>
      <c r="U140" s="14" t="s">
        <v>3286</v>
      </c>
      <c r="V140" s="14" t="s">
        <v>56</v>
      </c>
    </row>
    <row r="141" spans="1:22" x14ac:dyDescent="0.25">
      <c r="A141" s="14" t="s">
        <v>3531</v>
      </c>
      <c r="B141" s="14">
        <v>12</v>
      </c>
      <c r="C141" s="14">
        <v>16049968</v>
      </c>
      <c r="D141" s="14">
        <v>16050804</v>
      </c>
      <c r="E141" s="14" t="s">
        <v>3291</v>
      </c>
      <c r="F141" s="14">
        <v>20.203399999999998</v>
      </c>
      <c r="G141" s="14">
        <v>15.0718</v>
      </c>
      <c r="H141" s="14">
        <v>44.882300000000001</v>
      </c>
      <c r="I141" s="14">
        <v>3.3822999999999999</v>
      </c>
      <c r="J141" s="14">
        <v>3.8553999999999999</v>
      </c>
      <c r="K141" s="14">
        <v>3.1406000000000001</v>
      </c>
      <c r="L141" s="14">
        <v>252</v>
      </c>
      <c r="M141" s="14">
        <v>208</v>
      </c>
      <c r="N141" s="14">
        <v>663</v>
      </c>
      <c r="O141" s="14">
        <v>50</v>
      </c>
      <c r="P141" s="14">
        <v>54</v>
      </c>
      <c r="Q141" s="14">
        <v>50</v>
      </c>
      <c r="R141" s="14">
        <v>-2.89979514875079</v>
      </c>
      <c r="S141" s="14">
        <v>7.0806748322404088E-13</v>
      </c>
      <c r="T141" s="14">
        <v>6.8582937688069101E-12</v>
      </c>
      <c r="U141" s="14" t="s">
        <v>3286</v>
      </c>
      <c r="V141" s="14" t="s">
        <v>1491</v>
      </c>
    </row>
    <row r="142" spans="1:22" x14ac:dyDescent="0.25">
      <c r="A142" s="14" t="s">
        <v>3532</v>
      </c>
      <c r="B142" s="14">
        <v>19</v>
      </c>
      <c r="C142" s="14">
        <v>19126428</v>
      </c>
      <c r="D142" s="14">
        <v>19129804</v>
      </c>
      <c r="E142" s="14" t="s">
        <v>3287</v>
      </c>
      <c r="F142" s="14">
        <v>3.7862</v>
      </c>
      <c r="G142" s="14">
        <v>4.6052</v>
      </c>
      <c r="H142" s="14">
        <v>3.6391</v>
      </c>
      <c r="I142" s="14">
        <v>8.8191000000000006</v>
      </c>
      <c r="J142" s="14">
        <v>8.0707000000000004</v>
      </c>
      <c r="K142" s="14">
        <v>8.2520000000000007</v>
      </c>
      <c r="L142" s="14">
        <v>188</v>
      </c>
      <c r="M142" s="14">
        <v>253</v>
      </c>
      <c r="N142" s="14">
        <v>214</v>
      </c>
      <c r="O142" s="14">
        <v>519</v>
      </c>
      <c r="P142" s="14">
        <v>450</v>
      </c>
      <c r="Q142" s="14">
        <v>523</v>
      </c>
      <c r="R142" s="14">
        <v>1.13223738512113</v>
      </c>
      <c r="S142" s="14">
        <v>8.4437093030897795E-13</v>
      </c>
      <c r="T142" s="14">
        <v>8.0990308887735897E-12</v>
      </c>
      <c r="U142" s="14" t="s">
        <v>3289</v>
      </c>
      <c r="V142" s="14" t="s">
        <v>1491</v>
      </c>
    </row>
    <row r="143" spans="1:22" x14ac:dyDescent="0.25">
      <c r="A143" s="14" t="s">
        <v>3533</v>
      </c>
      <c r="B143" s="14">
        <v>15</v>
      </c>
      <c r="C143" s="14">
        <v>5464730</v>
      </c>
      <c r="D143" s="14">
        <v>5465354</v>
      </c>
      <c r="E143" s="14" t="s">
        <v>3287</v>
      </c>
      <c r="F143" s="14">
        <v>142.63030000000001</v>
      </c>
      <c r="G143" s="14">
        <v>85.035700000000006</v>
      </c>
      <c r="H143" s="14">
        <v>144.22</v>
      </c>
      <c r="I143" s="14">
        <v>37.632399999999997</v>
      </c>
      <c r="J143" s="14">
        <v>31.440999999999999</v>
      </c>
      <c r="K143" s="14">
        <v>19.862500000000001</v>
      </c>
      <c r="L143" s="14">
        <v>1519</v>
      </c>
      <c r="M143" s="14">
        <v>1002</v>
      </c>
      <c r="N143" s="14">
        <v>1819</v>
      </c>
      <c r="O143" s="14">
        <v>475</v>
      </c>
      <c r="P143" s="14">
        <v>376</v>
      </c>
      <c r="Q143" s="14">
        <v>270</v>
      </c>
      <c r="R143" s="14">
        <v>-2.00073809721275</v>
      </c>
      <c r="S143" s="14">
        <v>1.0805110487960001E-12</v>
      </c>
      <c r="T143" s="14">
        <v>1.02807703646557E-11</v>
      </c>
      <c r="U143" s="14" t="s">
        <v>3286</v>
      </c>
      <c r="V143" s="14" t="s">
        <v>1961</v>
      </c>
    </row>
    <row r="144" spans="1:22" x14ac:dyDescent="0.25">
      <c r="A144" s="14" t="s">
        <v>3534</v>
      </c>
      <c r="B144" s="14">
        <v>1</v>
      </c>
      <c r="C144" s="14">
        <v>2315332</v>
      </c>
      <c r="D144" s="14">
        <v>2316302</v>
      </c>
      <c r="E144" s="14" t="s">
        <v>3291</v>
      </c>
      <c r="F144" s="14">
        <v>20.67</v>
      </c>
      <c r="G144" s="14">
        <v>11.799099999999999</v>
      </c>
      <c r="H144" s="14">
        <v>12.247999999999999</v>
      </c>
      <c r="I144" s="14">
        <v>2.1928000000000001</v>
      </c>
      <c r="J144" s="14">
        <v>3.3370000000000002</v>
      </c>
      <c r="K144" s="14">
        <v>1.2311000000000001</v>
      </c>
      <c r="L144" s="14">
        <v>342</v>
      </c>
      <c r="M144" s="14">
        <v>216</v>
      </c>
      <c r="N144" s="14">
        <v>240</v>
      </c>
      <c r="O144" s="14">
        <v>43</v>
      </c>
      <c r="P144" s="14">
        <v>62</v>
      </c>
      <c r="Q144" s="14">
        <v>26</v>
      </c>
      <c r="R144" s="14">
        <v>-2.6543175578464</v>
      </c>
      <c r="S144" s="14">
        <v>1.09803325753477E-12</v>
      </c>
      <c r="T144" s="14">
        <v>1.0436309677286099E-11</v>
      </c>
      <c r="U144" s="14" t="s">
        <v>3286</v>
      </c>
      <c r="V144" s="14" t="s">
        <v>83</v>
      </c>
    </row>
    <row r="145" spans="1:22" x14ac:dyDescent="0.25">
      <c r="A145" s="14" t="s">
        <v>3535</v>
      </c>
      <c r="B145" s="14">
        <v>7</v>
      </c>
      <c r="C145" s="14">
        <v>24182771</v>
      </c>
      <c r="D145" s="14">
        <v>24183713</v>
      </c>
      <c r="E145" s="14" t="s">
        <v>3291</v>
      </c>
      <c r="F145" s="14">
        <v>14.354799999999999</v>
      </c>
      <c r="G145" s="14">
        <v>13.8009</v>
      </c>
      <c r="H145" s="14">
        <v>15.8642</v>
      </c>
      <c r="I145" s="14">
        <v>5.5216000000000003</v>
      </c>
      <c r="J145" s="14">
        <v>4.0105000000000004</v>
      </c>
      <c r="K145" s="14">
        <v>4.8513999999999999</v>
      </c>
      <c r="L145" s="14">
        <v>204</v>
      </c>
      <c r="M145" s="14">
        <v>217</v>
      </c>
      <c r="N145" s="14">
        <v>267</v>
      </c>
      <c r="O145" s="14">
        <v>93</v>
      </c>
      <c r="P145" s="14">
        <v>64</v>
      </c>
      <c r="Q145" s="14">
        <v>88</v>
      </c>
      <c r="R145" s="14">
        <v>-1.5483867528781501</v>
      </c>
      <c r="S145" s="14">
        <v>1.40960786409878E-12</v>
      </c>
      <c r="T145" s="14">
        <v>1.3241816022131501E-11</v>
      </c>
      <c r="U145" s="14" t="s">
        <v>3286</v>
      </c>
      <c r="V145" s="14" t="s">
        <v>101</v>
      </c>
    </row>
    <row r="146" spans="1:22" x14ac:dyDescent="0.25">
      <c r="A146" s="14" t="s">
        <v>3306</v>
      </c>
      <c r="B146" s="14">
        <v>2</v>
      </c>
      <c r="C146" s="14">
        <v>443220</v>
      </c>
      <c r="D146" s="14">
        <v>446497</v>
      </c>
      <c r="E146" s="14" t="s">
        <v>3291</v>
      </c>
      <c r="F146" s="14">
        <v>33.449199999999998</v>
      </c>
      <c r="G146" s="14">
        <v>46.430799999999998</v>
      </c>
      <c r="H146" s="14">
        <v>36.569499999999998</v>
      </c>
      <c r="I146" s="14">
        <v>14.385199999999999</v>
      </c>
      <c r="J146" s="14">
        <v>16.072199999999999</v>
      </c>
      <c r="K146" s="14">
        <v>10.6975</v>
      </c>
      <c r="L146" s="14">
        <v>1340</v>
      </c>
      <c r="M146" s="14">
        <v>2058</v>
      </c>
      <c r="N146" s="14">
        <v>1735</v>
      </c>
      <c r="O146" s="14">
        <v>683</v>
      </c>
      <c r="P146" s="14">
        <v>723</v>
      </c>
      <c r="Q146" s="14">
        <v>547</v>
      </c>
      <c r="R146" s="14">
        <v>-1.43116125998202</v>
      </c>
      <c r="S146" s="14">
        <v>1.41876736446849E-12</v>
      </c>
      <c r="T146" s="14">
        <v>1.33137789024925E-11</v>
      </c>
      <c r="U146" s="14" t="s">
        <v>3286</v>
      </c>
      <c r="V146" s="14" t="s">
        <v>3307</v>
      </c>
    </row>
    <row r="147" spans="1:22" x14ac:dyDescent="0.25">
      <c r="A147" s="14" t="s">
        <v>3536</v>
      </c>
      <c r="B147" s="14">
        <v>5</v>
      </c>
      <c r="C147" s="14">
        <v>17602459</v>
      </c>
      <c r="D147" s="14">
        <v>17605778</v>
      </c>
      <c r="E147" s="14" t="s">
        <v>3287</v>
      </c>
      <c r="F147" s="14">
        <v>244.9479</v>
      </c>
      <c r="G147" s="14">
        <v>178.4957</v>
      </c>
      <c r="H147" s="14">
        <v>177.43549999999999</v>
      </c>
      <c r="I147" s="14">
        <v>499.85890000000001</v>
      </c>
      <c r="J147" s="14">
        <v>524.18910000000005</v>
      </c>
      <c r="K147" s="14">
        <v>948.24639999999999</v>
      </c>
      <c r="L147" s="14">
        <v>5017</v>
      </c>
      <c r="M147" s="14">
        <v>4045</v>
      </c>
      <c r="N147" s="14">
        <v>4304</v>
      </c>
      <c r="O147" s="14">
        <v>12134</v>
      </c>
      <c r="P147" s="14">
        <v>12056</v>
      </c>
      <c r="Q147" s="14">
        <v>24790</v>
      </c>
      <c r="R147" s="14">
        <v>1.78476037151113</v>
      </c>
      <c r="S147" s="14">
        <v>1.8896127043729901E-12</v>
      </c>
      <c r="T147" s="14">
        <v>1.75560042261934E-11</v>
      </c>
      <c r="U147" s="14" t="s">
        <v>3289</v>
      </c>
      <c r="V147" s="14" t="s">
        <v>1269</v>
      </c>
    </row>
    <row r="148" spans="1:22" x14ac:dyDescent="0.25">
      <c r="A148" s="14" t="s">
        <v>3537</v>
      </c>
      <c r="B148" s="14">
        <v>5</v>
      </c>
      <c r="C148" s="14">
        <v>748699</v>
      </c>
      <c r="D148" s="14">
        <v>752646</v>
      </c>
      <c r="E148" s="14" t="s">
        <v>3291</v>
      </c>
      <c r="F148" s="14">
        <v>9.1862999999999992</v>
      </c>
      <c r="G148" s="14">
        <v>7.8667999999999996</v>
      </c>
      <c r="H148" s="14">
        <v>7.9196</v>
      </c>
      <c r="I148" s="14">
        <v>16.763100000000001</v>
      </c>
      <c r="J148" s="14">
        <v>17.928999999999998</v>
      </c>
      <c r="K148" s="14">
        <v>14.790800000000001</v>
      </c>
      <c r="L148" s="14">
        <v>381</v>
      </c>
      <c r="M148" s="14">
        <v>361</v>
      </c>
      <c r="N148" s="14">
        <v>389</v>
      </c>
      <c r="O148" s="14">
        <v>824</v>
      </c>
      <c r="P148" s="14">
        <v>835</v>
      </c>
      <c r="Q148" s="14">
        <v>783</v>
      </c>
      <c r="R148" s="14">
        <v>1.05655428372576</v>
      </c>
      <c r="S148" s="14">
        <v>1.9961305116369099E-12</v>
      </c>
      <c r="T148" s="14">
        <v>1.8468365837874001E-11</v>
      </c>
      <c r="U148" s="14" t="s">
        <v>3289</v>
      </c>
      <c r="V148" s="14" t="s">
        <v>1269</v>
      </c>
    </row>
    <row r="149" spans="1:22" x14ac:dyDescent="0.25">
      <c r="A149" s="14" t="s">
        <v>3538</v>
      </c>
      <c r="B149" s="14">
        <v>2</v>
      </c>
      <c r="C149" s="14">
        <v>18503353</v>
      </c>
      <c r="D149" s="14">
        <v>18504810</v>
      </c>
      <c r="E149" s="14" t="s">
        <v>3291</v>
      </c>
      <c r="F149" s="14">
        <v>76.304699999999997</v>
      </c>
      <c r="G149" s="14">
        <v>36.883000000000003</v>
      </c>
      <c r="H149" s="14">
        <v>49.443899999999999</v>
      </c>
      <c r="I149" s="14">
        <v>16.560099999999998</v>
      </c>
      <c r="J149" s="14">
        <v>11.7677</v>
      </c>
      <c r="K149" s="14">
        <v>9.9974000000000007</v>
      </c>
      <c r="L149" s="14">
        <v>1178</v>
      </c>
      <c r="M149" s="14">
        <v>630</v>
      </c>
      <c r="N149" s="14">
        <v>904</v>
      </c>
      <c r="O149" s="14">
        <v>303</v>
      </c>
      <c r="P149" s="14">
        <v>204</v>
      </c>
      <c r="Q149" s="14">
        <v>197</v>
      </c>
      <c r="R149" s="14">
        <v>-2.0157012423944698</v>
      </c>
      <c r="S149" s="14">
        <v>2.4728709568932699E-12</v>
      </c>
      <c r="T149" s="14">
        <v>2.27371012827392E-11</v>
      </c>
      <c r="U149" s="14" t="s">
        <v>3286</v>
      </c>
      <c r="V149" s="14" t="s">
        <v>28</v>
      </c>
    </row>
    <row r="150" spans="1:22" x14ac:dyDescent="0.25">
      <c r="A150" s="14" t="s">
        <v>3539</v>
      </c>
      <c r="B150" s="14">
        <v>4</v>
      </c>
      <c r="C150" s="14">
        <v>22665777</v>
      </c>
      <c r="D150" s="14">
        <v>22666774</v>
      </c>
      <c r="E150" s="14" t="s">
        <v>3287</v>
      </c>
      <c r="F150" s="14">
        <v>35.055100000000003</v>
      </c>
      <c r="G150" s="14">
        <v>29.4909</v>
      </c>
      <c r="H150" s="14">
        <v>29.798100000000002</v>
      </c>
      <c r="I150" s="14">
        <v>11.421799999999999</v>
      </c>
      <c r="J150" s="14">
        <v>13.588200000000001</v>
      </c>
      <c r="K150" s="14">
        <v>14.0999</v>
      </c>
      <c r="L150" s="14">
        <v>448</v>
      </c>
      <c r="M150" s="14">
        <v>417</v>
      </c>
      <c r="N150" s="14">
        <v>451</v>
      </c>
      <c r="O150" s="14">
        <v>173</v>
      </c>
      <c r="P150" s="14">
        <v>195</v>
      </c>
      <c r="Q150" s="14">
        <v>230</v>
      </c>
      <c r="R150" s="14">
        <v>-1.1997958453116799</v>
      </c>
      <c r="S150" s="14">
        <v>2.7490755373899798E-12</v>
      </c>
      <c r="T150" s="14">
        <v>2.5056222599382001E-11</v>
      </c>
      <c r="U150" s="14" t="s">
        <v>3286</v>
      </c>
      <c r="V150" s="14" t="s">
        <v>28</v>
      </c>
    </row>
    <row r="151" spans="1:22" x14ac:dyDescent="0.25">
      <c r="A151" s="14" t="s">
        <v>85</v>
      </c>
      <c r="B151" s="14">
        <v>11</v>
      </c>
      <c r="C151" s="14">
        <v>16936239</v>
      </c>
      <c r="D151" s="14">
        <v>16937286</v>
      </c>
      <c r="E151" s="14" t="s">
        <v>3291</v>
      </c>
      <c r="F151" s="14">
        <v>6.6078000000000001</v>
      </c>
      <c r="G151" s="14">
        <v>2.3788</v>
      </c>
      <c r="H151" s="14">
        <v>6.7142999999999997</v>
      </c>
      <c r="I151" s="14">
        <v>40.633600000000001</v>
      </c>
      <c r="J151" s="14">
        <v>32.813600000000001</v>
      </c>
      <c r="K151" s="14">
        <v>20.400500000000001</v>
      </c>
      <c r="L151" s="14">
        <v>118</v>
      </c>
      <c r="M151" s="14">
        <v>47</v>
      </c>
      <c r="N151" s="14">
        <v>142</v>
      </c>
      <c r="O151" s="14">
        <v>860</v>
      </c>
      <c r="P151" s="14">
        <v>658</v>
      </c>
      <c r="Q151" s="14">
        <v>465</v>
      </c>
      <c r="R151" s="14">
        <v>2.64096184186028</v>
      </c>
      <c r="S151" s="14">
        <v>3.6634625209816903E-12</v>
      </c>
      <c r="T151" s="14">
        <v>3.2934083108663403E-11</v>
      </c>
      <c r="U151" s="14" t="s">
        <v>3289</v>
      </c>
      <c r="V151" s="14" t="s">
        <v>86</v>
      </c>
    </row>
    <row r="152" spans="1:22" x14ac:dyDescent="0.25">
      <c r="A152" s="14" t="s">
        <v>3540</v>
      </c>
      <c r="B152" s="14">
        <v>13</v>
      </c>
      <c r="C152" s="14">
        <v>228701</v>
      </c>
      <c r="D152" s="14">
        <v>234814</v>
      </c>
      <c r="E152" s="14" t="s">
        <v>3291</v>
      </c>
      <c r="F152" s="14">
        <v>3.2883</v>
      </c>
      <c r="G152" s="14">
        <v>3.1539999999999999</v>
      </c>
      <c r="H152" s="14">
        <v>3.1732</v>
      </c>
      <c r="I152" s="14">
        <v>1.274</v>
      </c>
      <c r="J152" s="14">
        <v>1.1504000000000001</v>
      </c>
      <c r="K152" s="14">
        <v>1.0515000000000001</v>
      </c>
      <c r="L152" s="14">
        <v>196</v>
      </c>
      <c r="M152" s="14">
        <v>208</v>
      </c>
      <c r="N152" s="14">
        <v>224</v>
      </c>
      <c r="O152" s="14">
        <v>90</v>
      </c>
      <c r="P152" s="14">
        <v>77</v>
      </c>
      <c r="Q152" s="14">
        <v>80</v>
      </c>
      <c r="R152" s="14">
        <v>-1.40143029911253</v>
      </c>
      <c r="S152" s="14">
        <v>4.089745930736E-12</v>
      </c>
      <c r="T152" s="14">
        <v>3.6613743603263712E-11</v>
      </c>
      <c r="U152" s="14" t="s">
        <v>3286</v>
      </c>
      <c r="V152" s="14" t="s">
        <v>3294</v>
      </c>
    </row>
    <row r="153" spans="1:22" x14ac:dyDescent="0.25">
      <c r="A153" s="14" t="s">
        <v>3541</v>
      </c>
      <c r="B153" s="14">
        <v>17</v>
      </c>
      <c r="C153" s="14">
        <v>18329247</v>
      </c>
      <c r="D153" s="14">
        <v>18334262</v>
      </c>
      <c r="E153" s="14" t="s">
        <v>3291</v>
      </c>
      <c r="F153" s="14">
        <v>35.940600000000003</v>
      </c>
      <c r="G153" s="14">
        <v>40.594999999999999</v>
      </c>
      <c r="H153" s="14">
        <v>28.421600000000002</v>
      </c>
      <c r="I153" s="14">
        <v>63.329700000000003</v>
      </c>
      <c r="J153" s="14">
        <v>77.567800000000005</v>
      </c>
      <c r="K153" s="14">
        <v>73.384299999999996</v>
      </c>
      <c r="L153" s="14">
        <v>1686</v>
      </c>
      <c r="M153" s="14">
        <v>2107</v>
      </c>
      <c r="N153" s="14">
        <v>1579</v>
      </c>
      <c r="O153" s="14">
        <v>3521</v>
      </c>
      <c r="P153" s="14">
        <v>4086</v>
      </c>
      <c r="Q153" s="14">
        <v>4394</v>
      </c>
      <c r="R153" s="14">
        <v>1.10330281743486</v>
      </c>
      <c r="S153" s="14">
        <v>5.4376716925332413E-12</v>
      </c>
      <c r="T153" s="14">
        <v>4.8104980052868699E-11</v>
      </c>
      <c r="U153" s="14" t="s">
        <v>3289</v>
      </c>
      <c r="V153" s="14" t="s">
        <v>48</v>
      </c>
    </row>
    <row r="154" spans="1:22" x14ac:dyDescent="0.25">
      <c r="A154" s="14" t="s">
        <v>3542</v>
      </c>
      <c r="B154" s="14">
        <v>5</v>
      </c>
      <c r="C154" s="14">
        <v>18115599</v>
      </c>
      <c r="D154" s="14">
        <v>18118705</v>
      </c>
      <c r="E154" s="14" t="s">
        <v>3291</v>
      </c>
      <c r="F154" s="14">
        <v>9.5721000000000007</v>
      </c>
      <c r="G154" s="14">
        <v>11.5458</v>
      </c>
      <c r="H154" s="14">
        <v>7.3772000000000002</v>
      </c>
      <c r="I154" s="14">
        <v>2.3494999999999999</v>
      </c>
      <c r="J154" s="14">
        <v>2.9138000000000002</v>
      </c>
      <c r="K154" s="14">
        <v>3.3815</v>
      </c>
      <c r="L154" s="14">
        <v>275</v>
      </c>
      <c r="M154" s="14">
        <v>367</v>
      </c>
      <c r="N154" s="14">
        <v>251</v>
      </c>
      <c r="O154" s="14">
        <v>80</v>
      </c>
      <c r="P154" s="14">
        <v>94</v>
      </c>
      <c r="Q154" s="14">
        <v>124</v>
      </c>
      <c r="R154" s="14">
        <v>-1.64573095985955</v>
      </c>
      <c r="S154" s="14">
        <v>9.4817117444417391E-12</v>
      </c>
      <c r="T154" s="14">
        <v>8.2403682694844989E-11</v>
      </c>
      <c r="U154" s="14" t="s">
        <v>3286</v>
      </c>
      <c r="V154" s="14" t="s">
        <v>94</v>
      </c>
    </row>
    <row r="155" spans="1:22" x14ac:dyDescent="0.25">
      <c r="A155" s="14" t="s">
        <v>3543</v>
      </c>
      <c r="B155" s="14">
        <v>19</v>
      </c>
      <c r="C155" s="14">
        <v>23709853</v>
      </c>
      <c r="D155" s="14">
        <v>23717915</v>
      </c>
      <c r="E155" s="14" t="s">
        <v>3291</v>
      </c>
      <c r="F155" s="14">
        <v>106.4324</v>
      </c>
      <c r="G155" s="14">
        <v>81.776200000000003</v>
      </c>
      <c r="H155" s="14">
        <v>72.886700000000005</v>
      </c>
      <c r="I155" s="14">
        <v>164.8459</v>
      </c>
      <c r="J155" s="14">
        <v>169.7766</v>
      </c>
      <c r="K155" s="14">
        <v>179.62629999999999</v>
      </c>
      <c r="L155" s="14">
        <v>1868</v>
      </c>
      <c r="M155" s="14">
        <v>1588</v>
      </c>
      <c r="N155" s="14">
        <v>1515</v>
      </c>
      <c r="O155" s="14">
        <v>3429</v>
      </c>
      <c r="P155" s="14">
        <v>3346</v>
      </c>
      <c r="Q155" s="14">
        <v>4024</v>
      </c>
      <c r="R155" s="14">
        <v>1.0506597682532599</v>
      </c>
      <c r="S155" s="14">
        <v>1.02471615945556E-11</v>
      </c>
      <c r="T155" s="14">
        <v>8.8708858950139288E-11</v>
      </c>
      <c r="U155" s="14" t="s">
        <v>3289</v>
      </c>
      <c r="V155" s="14" t="s">
        <v>1652</v>
      </c>
    </row>
    <row r="156" spans="1:22" x14ac:dyDescent="0.25">
      <c r="A156" s="14" t="s">
        <v>3544</v>
      </c>
      <c r="B156" s="14">
        <v>8</v>
      </c>
      <c r="C156" s="14">
        <v>2486162</v>
      </c>
      <c r="D156" s="14">
        <v>2489758</v>
      </c>
      <c r="E156" s="14" t="s">
        <v>3291</v>
      </c>
      <c r="F156" s="14">
        <v>16.659700000000001</v>
      </c>
      <c r="G156" s="14">
        <v>15.466100000000001</v>
      </c>
      <c r="H156" s="14">
        <v>10.1844</v>
      </c>
      <c r="I156" s="14">
        <v>35.491399999999999</v>
      </c>
      <c r="J156" s="14">
        <v>37.291899999999998</v>
      </c>
      <c r="K156" s="14">
        <v>29.9727</v>
      </c>
      <c r="L156" s="14">
        <v>442</v>
      </c>
      <c r="M156" s="14">
        <v>454</v>
      </c>
      <c r="N156" s="14">
        <v>320</v>
      </c>
      <c r="O156" s="14">
        <v>1116</v>
      </c>
      <c r="P156" s="14">
        <v>1111</v>
      </c>
      <c r="Q156" s="14">
        <v>1015</v>
      </c>
      <c r="R156" s="14">
        <v>1.3565745448922799</v>
      </c>
      <c r="S156" s="14">
        <v>1.0417624940291499E-11</v>
      </c>
      <c r="T156" s="14">
        <v>9.0052890238121093E-11</v>
      </c>
      <c r="U156" s="14" t="s">
        <v>3289</v>
      </c>
      <c r="V156" s="14" t="s">
        <v>3518</v>
      </c>
    </row>
    <row r="157" spans="1:22" x14ac:dyDescent="0.25">
      <c r="A157" s="14" t="s">
        <v>3545</v>
      </c>
      <c r="B157" s="14">
        <v>14</v>
      </c>
      <c r="C157" s="14">
        <v>2073885</v>
      </c>
      <c r="D157" s="14">
        <v>2075007</v>
      </c>
      <c r="E157" s="14" t="s">
        <v>3291</v>
      </c>
      <c r="F157" s="14">
        <v>219.10560000000001</v>
      </c>
      <c r="G157" s="14">
        <v>252.76830000000001</v>
      </c>
      <c r="H157" s="14">
        <v>216.07550000000001</v>
      </c>
      <c r="I157" s="14">
        <v>90.491900000000001</v>
      </c>
      <c r="J157" s="14">
        <v>99.106099999999998</v>
      </c>
      <c r="K157" s="14">
        <v>125.2363</v>
      </c>
      <c r="L157" s="14">
        <v>3853</v>
      </c>
      <c r="M157" s="14">
        <v>4918</v>
      </c>
      <c r="N157" s="14">
        <v>4500</v>
      </c>
      <c r="O157" s="14">
        <v>1886</v>
      </c>
      <c r="P157" s="14">
        <v>1957</v>
      </c>
      <c r="Q157" s="14">
        <v>2811</v>
      </c>
      <c r="R157" s="14">
        <v>-1.05859188854511</v>
      </c>
      <c r="S157" s="14">
        <v>1.55976491897456E-11</v>
      </c>
      <c r="T157" s="14">
        <v>1.32572555122794E-10</v>
      </c>
      <c r="U157" s="14" t="s">
        <v>3286</v>
      </c>
      <c r="V157" s="14" t="s">
        <v>101</v>
      </c>
    </row>
    <row r="158" spans="1:22" x14ac:dyDescent="0.25">
      <c r="A158" s="14" t="s">
        <v>3546</v>
      </c>
      <c r="B158" s="14">
        <v>12</v>
      </c>
      <c r="C158" s="14">
        <v>333661</v>
      </c>
      <c r="D158" s="14">
        <v>336791</v>
      </c>
      <c r="E158" s="14" t="s">
        <v>3287</v>
      </c>
      <c r="F158" s="14">
        <v>18.667200000000001</v>
      </c>
      <c r="G158" s="14">
        <v>8.6171000000000006</v>
      </c>
      <c r="H158" s="14">
        <v>26.6004</v>
      </c>
      <c r="I158" s="14">
        <v>3.7488999999999999</v>
      </c>
      <c r="J158" s="14">
        <v>2.5278999999999998</v>
      </c>
      <c r="K158" s="14">
        <v>1.7887999999999999</v>
      </c>
      <c r="L158" s="14">
        <v>605</v>
      </c>
      <c r="M158" s="14">
        <v>309</v>
      </c>
      <c r="N158" s="14">
        <v>1021</v>
      </c>
      <c r="O158" s="14">
        <v>144</v>
      </c>
      <c r="P158" s="14">
        <v>92</v>
      </c>
      <c r="Q158" s="14">
        <v>74</v>
      </c>
      <c r="R158" s="14">
        <v>-2.6865290188758202</v>
      </c>
      <c r="S158" s="14">
        <v>1.80750727565783E-11</v>
      </c>
      <c r="T158" s="14">
        <v>1.5167009562959701E-10</v>
      </c>
      <c r="U158" s="14" t="s">
        <v>3286</v>
      </c>
      <c r="V158" s="14" t="s">
        <v>125</v>
      </c>
    </row>
    <row r="159" spans="1:22" x14ac:dyDescent="0.25">
      <c r="A159" s="14" t="s">
        <v>169</v>
      </c>
      <c r="B159" s="14">
        <v>13</v>
      </c>
      <c r="C159" s="14">
        <v>1852451</v>
      </c>
      <c r="D159" s="14">
        <v>1854897</v>
      </c>
      <c r="E159" s="14" t="s">
        <v>3287</v>
      </c>
      <c r="F159" s="14">
        <v>19.996700000000001</v>
      </c>
      <c r="G159" s="14">
        <v>21.190300000000001</v>
      </c>
      <c r="H159" s="14">
        <v>19.576599999999999</v>
      </c>
      <c r="I159" s="14">
        <v>6.2354000000000003</v>
      </c>
      <c r="J159" s="14">
        <v>7.6135000000000002</v>
      </c>
      <c r="K159" s="14">
        <v>9.9221000000000004</v>
      </c>
      <c r="L159" s="14">
        <v>690</v>
      </c>
      <c r="M159" s="14">
        <v>809</v>
      </c>
      <c r="N159" s="14">
        <v>800</v>
      </c>
      <c r="O159" s="14">
        <v>255</v>
      </c>
      <c r="P159" s="14">
        <v>295</v>
      </c>
      <c r="Q159" s="14">
        <v>437</v>
      </c>
      <c r="R159" s="14">
        <v>-1.2843552326881</v>
      </c>
      <c r="S159" s="14">
        <v>3.1524333994712202E-11</v>
      </c>
      <c r="T159" s="14">
        <v>2.5818269667223002E-10</v>
      </c>
      <c r="U159" s="14" t="s">
        <v>3286</v>
      </c>
      <c r="V159" s="14" t="s">
        <v>125</v>
      </c>
    </row>
    <row r="160" spans="1:22" x14ac:dyDescent="0.25">
      <c r="A160" s="14" t="s">
        <v>3391</v>
      </c>
      <c r="B160" s="14">
        <v>4</v>
      </c>
      <c r="C160" s="14">
        <v>1885144</v>
      </c>
      <c r="D160" s="14">
        <v>1886261</v>
      </c>
      <c r="E160" s="14" t="s">
        <v>3287</v>
      </c>
      <c r="F160" s="14">
        <v>2.4045999999999998</v>
      </c>
      <c r="G160" s="14">
        <v>1.8209</v>
      </c>
      <c r="H160" s="14">
        <v>3.7865000000000002</v>
      </c>
      <c r="I160" s="14">
        <v>12.996</v>
      </c>
      <c r="J160" s="14">
        <v>10.012600000000001</v>
      </c>
      <c r="K160" s="14">
        <v>10.132400000000001</v>
      </c>
      <c r="L160" s="14">
        <v>37</v>
      </c>
      <c r="M160" s="14">
        <v>31</v>
      </c>
      <c r="N160" s="14">
        <v>69</v>
      </c>
      <c r="O160" s="14">
        <v>237</v>
      </c>
      <c r="P160" s="14">
        <v>173</v>
      </c>
      <c r="Q160" s="14">
        <v>199</v>
      </c>
      <c r="R160" s="14">
        <v>2.1016386146642301</v>
      </c>
      <c r="S160" s="14">
        <v>3.1594730452934397E-11</v>
      </c>
      <c r="T160" s="14">
        <v>2.5840183782961702E-10</v>
      </c>
      <c r="U160" s="14" t="s">
        <v>3289</v>
      </c>
      <c r="V160" s="14" t="s">
        <v>28</v>
      </c>
    </row>
    <row r="161" spans="1:22" x14ac:dyDescent="0.25">
      <c r="A161" s="14" t="s">
        <v>3547</v>
      </c>
      <c r="B161" s="14">
        <v>3</v>
      </c>
      <c r="C161" s="14">
        <v>18158331</v>
      </c>
      <c r="D161" s="14">
        <v>18165751</v>
      </c>
      <c r="E161" s="14" t="s">
        <v>3291</v>
      </c>
      <c r="F161" s="14">
        <v>18.4588</v>
      </c>
      <c r="G161" s="14">
        <v>18.230499999999999</v>
      </c>
      <c r="H161" s="14">
        <v>16.116299999999999</v>
      </c>
      <c r="I161" s="14">
        <v>37.528399999999998</v>
      </c>
      <c r="J161" s="14">
        <v>33.461100000000002</v>
      </c>
      <c r="K161" s="14">
        <v>54.7622</v>
      </c>
      <c r="L161" s="14">
        <v>647</v>
      </c>
      <c r="M161" s="14">
        <v>707</v>
      </c>
      <c r="N161" s="14">
        <v>669</v>
      </c>
      <c r="O161" s="14">
        <v>1559</v>
      </c>
      <c r="P161" s="14">
        <v>1317</v>
      </c>
      <c r="Q161" s="14">
        <v>2450</v>
      </c>
      <c r="R161" s="14">
        <v>1.3207420888652499</v>
      </c>
      <c r="S161" s="14">
        <v>3.17653954134556E-11</v>
      </c>
      <c r="T161" s="14">
        <v>2.59678087494075E-10</v>
      </c>
      <c r="U161" s="14" t="s">
        <v>3289</v>
      </c>
      <c r="V161" s="14" t="s">
        <v>3341</v>
      </c>
    </row>
    <row r="162" spans="1:22" x14ac:dyDescent="0.25">
      <c r="A162" s="14" t="s">
        <v>3548</v>
      </c>
      <c r="B162" s="14">
        <v>10</v>
      </c>
      <c r="C162" s="14">
        <v>226754</v>
      </c>
      <c r="D162" s="14">
        <v>227545</v>
      </c>
      <c r="E162" s="14" t="s">
        <v>3291</v>
      </c>
      <c r="F162" s="14">
        <v>3.4085000000000001</v>
      </c>
      <c r="G162" s="14">
        <v>0.87060000000000004</v>
      </c>
      <c r="H162" s="14">
        <v>1.0011000000000001</v>
      </c>
      <c r="I162" s="14">
        <v>16.130299999999998</v>
      </c>
      <c r="J162" s="14">
        <v>13.7255</v>
      </c>
      <c r="K162" s="14">
        <v>10.275399999999999</v>
      </c>
      <c r="L162" s="14">
        <v>46</v>
      </c>
      <c r="M162" s="14">
        <v>13</v>
      </c>
      <c r="N162" s="14">
        <v>16</v>
      </c>
      <c r="O162" s="14">
        <v>258</v>
      </c>
      <c r="P162" s="14">
        <v>208</v>
      </c>
      <c r="Q162" s="14">
        <v>177</v>
      </c>
      <c r="R162" s="14">
        <v>3.0170756969816601</v>
      </c>
      <c r="S162" s="14">
        <v>3.7697702012097498E-11</v>
      </c>
      <c r="T162" s="14">
        <v>3.0578172536205503E-10</v>
      </c>
      <c r="U162" s="14" t="s">
        <v>3289</v>
      </c>
      <c r="V162" s="14" t="s">
        <v>83</v>
      </c>
    </row>
    <row r="163" spans="1:22" x14ac:dyDescent="0.25">
      <c r="A163" s="14" t="s">
        <v>3384</v>
      </c>
      <c r="B163" s="14">
        <v>4</v>
      </c>
      <c r="C163" s="14">
        <v>22881720</v>
      </c>
      <c r="D163" s="14">
        <v>22883097</v>
      </c>
      <c r="E163" s="14" t="s">
        <v>3291</v>
      </c>
      <c r="F163" s="14">
        <v>57.992600000000003</v>
      </c>
      <c r="G163" s="14">
        <v>107.24630000000001</v>
      </c>
      <c r="H163" s="14">
        <v>97.308499999999995</v>
      </c>
      <c r="I163" s="14">
        <v>26.032599999999999</v>
      </c>
      <c r="J163" s="14">
        <v>23.3306</v>
      </c>
      <c r="K163" s="14">
        <v>12.416</v>
      </c>
      <c r="L163" s="14">
        <v>1171</v>
      </c>
      <c r="M163" s="14">
        <v>2396</v>
      </c>
      <c r="N163" s="14">
        <v>2327</v>
      </c>
      <c r="O163" s="14">
        <v>623</v>
      </c>
      <c r="P163" s="14">
        <v>529</v>
      </c>
      <c r="Q163" s="14">
        <v>320</v>
      </c>
      <c r="R163" s="14">
        <v>-2.0233732864783001</v>
      </c>
      <c r="S163" s="14">
        <v>3.7716121071169802E-11</v>
      </c>
      <c r="T163" s="14">
        <v>3.0579149918222701E-10</v>
      </c>
      <c r="U163" s="14" t="s">
        <v>3286</v>
      </c>
      <c r="V163" s="14" t="s">
        <v>59</v>
      </c>
    </row>
    <row r="164" spans="1:22" x14ac:dyDescent="0.25">
      <c r="A164" s="14" t="s">
        <v>3549</v>
      </c>
      <c r="B164" s="14">
        <v>16</v>
      </c>
      <c r="C164" s="14">
        <v>14066016</v>
      </c>
      <c r="D164" s="14">
        <v>14067212</v>
      </c>
      <c r="E164" s="14" t="s">
        <v>3291</v>
      </c>
      <c r="F164" s="14">
        <v>104.0364</v>
      </c>
      <c r="G164" s="14">
        <v>105.9496</v>
      </c>
      <c r="H164" s="14">
        <v>80.477599999999995</v>
      </c>
      <c r="I164" s="14">
        <v>21.676300000000001</v>
      </c>
      <c r="J164" s="14">
        <v>36.107799999999997</v>
      </c>
      <c r="K164" s="14">
        <v>39.063899999999997</v>
      </c>
      <c r="L164" s="14">
        <v>2122</v>
      </c>
      <c r="M164" s="14">
        <v>2391</v>
      </c>
      <c r="N164" s="14">
        <v>1944</v>
      </c>
      <c r="O164" s="14">
        <v>524</v>
      </c>
      <c r="P164" s="14">
        <v>827</v>
      </c>
      <c r="Q164" s="14">
        <v>1017</v>
      </c>
      <c r="R164" s="14">
        <v>-1.51045730309267</v>
      </c>
      <c r="S164" s="14">
        <v>4.4967148252662598E-11</v>
      </c>
      <c r="T164" s="14">
        <v>3.6193766269157102E-10</v>
      </c>
      <c r="U164" s="14" t="s">
        <v>3286</v>
      </c>
      <c r="V164" s="14" t="s">
        <v>83</v>
      </c>
    </row>
    <row r="165" spans="1:22" x14ac:dyDescent="0.25">
      <c r="A165" s="14" t="s">
        <v>3550</v>
      </c>
      <c r="B165" s="14">
        <v>8</v>
      </c>
      <c r="C165" s="14">
        <v>19183773</v>
      </c>
      <c r="D165" s="14">
        <v>19186072</v>
      </c>
      <c r="E165" s="14" t="s">
        <v>3291</v>
      </c>
      <c r="F165" s="14">
        <v>52.715400000000002</v>
      </c>
      <c r="G165" s="14">
        <v>47.052700000000002</v>
      </c>
      <c r="H165" s="14">
        <v>40.515700000000002</v>
      </c>
      <c r="I165" s="14">
        <v>21.532800000000002</v>
      </c>
      <c r="J165" s="14">
        <v>17.41</v>
      </c>
      <c r="K165" s="14">
        <v>12.5783</v>
      </c>
      <c r="L165" s="14">
        <v>1448</v>
      </c>
      <c r="M165" s="14">
        <v>1430</v>
      </c>
      <c r="N165" s="14">
        <v>1318</v>
      </c>
      <c r="O165" s="14">
        <v>701</v>
      </c>
      <c r="P165" s="14">
        <v>537</v>
      </c>
      <c r="Q165" s="14">
        <v>441</v>
      </c>
      <c r="R165" s="14">
        <v>-1.37457943856785</v>
      </c>
      <c r="S165" s="14">
        <v>4.5221519578686003E-11</v>
      </c>
      <c r="T165" s="14">
        <v>3.6365553363321802E-10</v>
      </c>
      <c r="U165" s="14" t="s">
        <v>3286</v>
      </c>
      <c r="V165" s="14" t="s">
        <v>127</v>
      </c>
    </row>
    <row r="166" spans="1:22" x14ac:dyDescent="0.25">
      <c r="A166" s="14" t="s">
        <v>3551</v>
      </c>
      <c r="B166" s="14">
        <v>17</v>
      </c>
      <c r="C166" s="14">
        <v>18094295</v>
      </c>
      <c r="D166" s="14">
        <v>18096520</v>
      </c>
      <c r="E166" s="14" t="s">
        <v>3291</v>
      </c>
      <c r="F166" s="14">
        <v>1.1369</v>
      </c>
      <c r="G166" s="14">
        <v>1.1337999999999999</v>
      </c>
      <c r="H166" s="14">
        <v>1.0262</v>
      </c>
      <c r="I166" s="14">
        <v>6.4831000000000003</v>
      </c>
      <c r="J166" s="14">
        <v>4.9573999999999998</v>
      </c>
      <c r="K166" s="14">
        <v>3.2555999999999998</v>
      </c>
      <c r="L166" s="14">
        <v>29</v>
      </c>
      <c r="M166" s="14">
        <v>32</v>
      </c>
      <c r="N166" s="14">
        <v>31</v>
      </c>
      <c r="O166" s="14">
        <v>196</v>
      </c>
      <c r="P166" s="14">
        <v>142</v>
      </c>
      <c r="Q166" s="14">
        <v>106</v>
      </c>
      <c r="R166" s="14">
        <v>2.22429851943971</v>
      </c>
      <c r="S166" s="14">
        <v>6.4110684476833104E-11</v>
      </c>
      <c r="T166" s="14">
        <v>5.0481480454187195E-10</v>
      </c>
      <c r="U166" s="14" t="s">
        <v>3289</v>
      </c>
      <c r="V166" s="14" t="s">
        <v>82</v>
      </c>
    </row>
    <row r="167" spans="1:22" x14ac:dyDescent="0.25">
      <c r="A167" s="14" t="s">
        <v>3552</v>
      </c>
      <c r="B167" s="14">
        <v>10</v>
      </c>
      <c r="C167" s="14">
        <v>531553</v>
      </c>
      <c r="D167" s="14">
        <v>532443</v>
      </c>
      <c r="E167" s="14" t="s">
        <v>3287</v>
      </c>
      <c r="F167" s="14">
        <v>30.912800000000001</v>
      </c>
      <c r="G167" s="14">
        <v>11.2049</v>
      </c>
      <c r="H167" s="14">
        <v>7.9530000000000003</v>
      </c>
      <c r="I167" s="14">
        <v>0.33960000000000001</v>
      </c>
      <c r="J167" s="14">
        <v>0.86029999999999995</v>
      </c>
      <c r="K167" s="14">
        <v>1.9552</v>
      </c>
      <c r="L167" s="14">
        <v>384</v>
      </c>
      <c r="M167" s="14">
        <v>154</v>
      </c>
      <c r="N167" s="14">
        <v>117</v>
      </c>
      <c r="O167" s="14">
        <v>5</v>
      </c>
      <c r="P167" s="14">
        <v>12</v>
      </c>
      <c r="Q167" s="14">
        <v>31</v>
      </c>
      <c r="R167" s="14">
        <v>-3.8967502542551302</v>
      </c>
      <c r="S167" s="14">
        <v>6.655057091731949E-11</v>
      </c>
      <c r="T167" s="14">
        <v>5.2333082858577403E-10</v>
      </c>
      <c r="U167" s="14" t="s">
        <v>3286</v>
      </c>
      <c r="V167" s="14" t="s">
        <v>59</v>
      </c>
    </row>
    <row r="168" spans="1:22" x14ac:dyDescent="0.25">
      <c r="A168" s="14" t="s">
        <v>3553</v>
      </c>
      <c r="B168" s="14">
        <v>18</v>
      </c>
      <c r="C168" s="14">
        <v>1862424</v>
      </c>
      <c r="D168" s="14">
        <v>1863956</v>
      </c>
      <c r="E168" s="14" t="s">
        <v>3287</v>
      </c>
      <c r="F168" s="14">
        <v>151.458</v>
      </c>
      <c r="G168" s="14">
        <v>198.1781</v>
      </c>
      <c r="H168" s="14">
        <v>143.6028</v>
      </c>
      <c r="I168" s="14">
        <v>84.109800000000007</v>
      </c>
      <c r="J168" s="14">
        <v>67.153599999999997</v>
      </c>
      <c r="K168" s="14">
        <v>78.130899999999997</v>
      </c>
      <c r="L168" s="14">
        <v>3768</v>
      </c>
      <c r="M168" s="14">
        <v>5455</v>
      </c>
      <c r="N168" s="14">
        <v>4231</v>
      </c>
      <c r="O168" s="14">
        <v>2480</v>
      </c>
      <c r="P168" s="14">
        <v>1876</v>
      </c>
      <c r="Q168" s="14">
        <v>2481</v>
      </c>
      <c r="R168" s="14">
        <v>-1.0349059564190799</v>
      </c>
      <c r="S168" s="14">
        <v>8.2017070052024096E-11</v>
      </c>
      <c r="T168" s="14">
        <v>6.3705781915354492E-10</v>
      </c>
      <c r="U168" s="14" t="s">
        <v>3286</v>
      </c>
      <c r="V168" s="14" t="s">
        <v>48</v>
      </c>
    </row>
    <row r="169" spans="1:22" x14ac:dyDescent="0.25">
      <c r="A169" s="14" t="s">
        <v>3554</v>
      </c>
      <c r="B169" s="14">
        <v>3</v>
      </c>
      <c r="C169" s="14">
        <v>17845278</v>
      </c>
      <c r="D169" s="14">
        <v>17851215</v>
      </c>
      <c r="E169" s="14" t="s">
        <v>3287</v>
      </c>
      <c r="F169" s="14">
        <v>9.3519000000000005</v>
      </c>
      <c r="G169" s="14">
        <v>9.8432999999999993</v>
      </c>
      <c r="H169" s="14">
        <v>8.5711999999999993</v>
      </c>
      <c r="I169" s="14">
        <v>3.4958999999999998</v>
      </c>
      <c r="J169" s="14">
        <v>4.4539999999999997</v>
      </c>
      <c r="K169" s="14">
        <v>3.3155999999999999</v>
      </c>
      <c r="L169" s="14">
        <v>316</v>
      </c>
      <c r="M169" s="14">
        <v>368</v>
      </c>
      <c r="N169" s="14">
        <v>343</v>
      </c>
      <c r="O169" s="14">
        <v>140</v>
      </c>
      <c r="P169" s="14">
        <v>169</v>
      </c>
      <c r="Q169" s="14">
        <v>143</v>
      </c>
      <c r="R169" s="14">
        <v>-1.2327614115011201</v>
      </c>
      <c r="S169" s="14">
        <v>8.4020883562116592E-11</v>
      </c>
      <c r="T169" s="14">
        <v>6.5205197710678905E-10</v>
      </c>
      <c r="U169" s="14" t="s">
        <v>3286</v>
      </c>
      <c r="V169" s="14" t="s">
        <v>1243</v>
      </c>
    </row>
    <row r="170" spans="1:22" x14ac:dyDescent="0.25">
      <c r="A170" s="14" t="s">
        <v>3310</v>
      </c>
      <c r="B170" s="14">
        <v>14</v>
      </c>
      <c r="C170" s="14">
        <v>21555534</v>
      </c>
      <c r="D170" s="14">
        <v>21559575</v>
      </c>
      <c r="E170" s="14" t="s">
        <v>3287</v>
      </c>
      <c r="F170" s="14">
        <v>2.4710000000000001</v>
      </c>
      <c r="G170" s="14">
        <v>3.5360999999999998</v>
      </c>
      <c r="H170" s="14">
        <v>2.2023999999999999</v>
      </c>
      <c r="I170" s="14">
        <v>8.3396000000000008</v>
      </c>
      <c r="J170" s="14">
        <v>8.3742000000000001</v>
      </c>
      <c r="K170" s="14">
        <v>9.3568999999999996</v>
      </c>
      <c r="L170" s="14">
        <v>36</v>
      </c>
      <c r="M170" s="14">
        <v>57</v>
      </c>
      <c r="N170" s="14">
        <v>38</v>
      </c>
      <c r="O170" s="14">
        <v>144</v>
      </c>
      <c r="P170" s="14">
        <v>137</v>
      </c>
      <c r="Q170" s="14">
        <v>174</v>
      </c>
      <c r="R170" s="14">
        <v>1.7382907011803099</v>
      </c>
      <c r="S170" s="14">
        <v>1.05032145880571E-10</v>
      </c>
      <c r="T170" s="14">
        <v>8.0491416713652399E-10</v>
      </c>
      <c r="U170" s="14" t="s">
        <v>3289</v>
      </c>
      <c r="V170" s="14" t="s">
        <v>1269</v>
      </c>
    </row>
    <row r="171" spans="1:22" x14ac:dyDescent="0.25">
      <c r="A171" s="14" t="s">
        <v>3398</v>
      </c>
      <c r="B171" s="14">
        <v>12</v>
      </c>
      <c r="C171" s="14">
        <v>14740490</v>
      </c>
      <c r="D171" s="14">
        <v>14741525</v>
      </c>
      <c r="E171" s="14" t="s">
        <v>3287</v>
      </c>
      <c r="F171" s="14">
        <v>16.3094</v>
      </c>
      <c r="G171" s="14">
        <v>26.457599999999999</v>
      </c>
      <c r="H171" s="14">
        <v>16.243099999999998</v>
      </c>
      <c r="I171" s="14">
        <v>6.6452999999999998</v>
      </c>
      <c r="J171" s="14">
        <v>3.6621000000000001</v>
      </c>
      <c r="K171" s="14">
        <v>3.5493999999999999</v>
      </c>
      <c r="L171" s="14">
        <v>234</v>
      </c>
      <c r="M171" s="14">
        <v>420</v>
      </c>
      <c r="N171" s="14">
        <v>276</v>
      </c>
      <c r="O171" s="14">
        <v>113</v>
      </c>
      <c r="P171" s="14">
        <v>59</v>
      </c>
      <c r="Q171" s="14">
        <v>65</v>
      </c>
      <c r="R171" s="14">
        <v>-2.0218502665121201</v>
      </c>
      <c r="S171" s="14">
        <v>1.2687972475604401E-10</v>
      </c>
      <c r="T171" s="14">
        <v>9.6196817352384489E-10</v>
      </c>
      <c r="U171" s="14" t="s">
        <v>3286</v>
      </c>
      <c r="V171" s="14" t="s">
        <v>28</v>
      </c>
    </row>
    <row r="172" spans="1:22" x14ac:dyDescent="0.25">
      <c r="A172" s="14" t="s">
        <v>3555</v>
      </c>
      <c r="B172" s="14">
        <v>7</v>
      </c>
      <c r="C172" s="14">
        <v>23485505</v>
      </c>
      <c r="D172" s="14">
        <v>23488648</v>
      </c>
      <c r="E172" s="14" t="s">
        <v>3287</v>
      </c>
      <c r="F172" s="14">
        <v>12.4802</v>
      </c>
      <c r="G172" s="14">
        <v>4.0396999999999998</v>
      </c>
      <c r="H172" s="14">
        <v>6.2737999999999996</v>
      </c>
      <c r="I172" s="14">
        <v>0.93059999999999998</v>
      </c>
      <c r="J172" s="14">
        <v>0.72370000000000001</v>
      </c>
      <c r="K172" s="14">
        <v>0.18190000000000001</v>
      </c>
      <c r="L172" s="14">
        <v>215</v>
      </c>
      <c r="M172" s="14">
        <v>77</v>
      </c>
      <c r="N172" s="14">
        <v>128</v>
      </c>
      <c r="O172" s="14">
        <v>19</v>
      </c>
      <c r="P172" s="14">
        <v>14</v>
      </c>
      <c r="Q172" s="14">
        <v>4</v>
      </c>
      <c r="R172" s="14">
        <v>-3.5680889322488301</v>
      </c>
      <c r="S172" s="14">
        <v>1.82268810700363E-10</v>
      </c>
      <c r="T172" s="14">
        <v>1.36444296387747E-9</v>
      </c>
      <c r="U172" s="14" t="s">
        <v>3286</v>
      </c>
      <c r="V172" s="14" t="s">
        <v>125</v>
      </c>
    </row>
    <row r="173" spans="1:22" x14ac:dyDescent="0.25">
      <c r="A173" s="14" t="s">
        <v>3556</v>
      </c>
      <c r="B173" s="14">
        <v>4</v>
      </c>
      <c r="C173" s="14">
        <v>4850860</v>
      </c>
      <c r="D173" s="14">
        <v>4855461</v>
      </c>
      <c r="E173" s="14" t="s">
        <v>3287</v>
      </c>
      <c r="F173" s="14">
        <v>8.4083000000000006</v>
      </c>
      <c r="G173" s="14">
        <v>7.6929999999999996</v>
      </c>
      <c r="H173" s="14">
        <v>6.4451000000000001</v>
      </c>
      <c r="I173" s="14">
        <v>14.843299999999999</v>
      </c>
      <c r="J173" s="14">
        <v>17.584499999999998</v>
      </c>
      <c r="K173" s="14">
        <v>13.0806</v>
      </c>
      <c r="L173" s="14">
        <v>488</v>
      </c>
      <c r="M173" s="14">
        <v>494</v>
      </c>
      <c r="N173" s="14">
        <v>443</v>
      </c>
      <c r="O173" s="14">
        <v>1021</v>
      </c>
      <c r="P173" s="14">
        <v>1146</v>
      </c>
      <c r="Q173" s="14">
        <v>969</v>
      </c>
      <c r="R173" s="14">
        <v>1.08630759745261</v>
      </c>
      <c r="S173" s="14">
        <v>2.4352710077059002E-10</v>
      </c>
      <c r="T173" s="14">
        <v>1.80325778161266E-9</v>
      </c>
      <c r="U173" s="14" t="s">
        <v>3289</v>
      </c>
      <c r="V173" s="14" t="s">
        <v>1269</v>
      </c>
    </row>
    <row r="174" spans="1:22" x14ac:dyDescent="0.25">
      <c r="A174" s="14" t="s">
        <v>3557</v>
      </c>
      <c r="B174" s="14">
        <v>17</v>
      </c>
      <c r="C174" s="14">
        <v>20093818</v>
      </c>
      <c r="D174" s="14">
        <v>20094429</v>
      </c>
      <c r="E174" s="14" t="s">
        <v>3291</v>
      </c>
      <c r="F174" s="14">
        <v>15.7263</v>
      </c>
      <c r="G174" s="14">
        <v>13.7803</v>
      </c>
      <c r="H174" s="14">
        <v>44.371299999999998</v>
      </c>
      <c r="I174" s="14">
        <v>3.0745</v>
      </c>
      <c r="J174" s="14">
        <v>3.9281999999999999</v>
      </c>
      <c r="K174" s="14">
        <v>2.4041000000000001</v>
      </c>
      <c r="L174" s="14">
        <v>164</v>
      </c>
      <c r="M174" s="14">
        <v>159</v>
      </c>
      <c r="N174" s="14">
        <v>548</v>
      </c>
      <c r="O174" s="14">
        <v>38</v>
      </c>
      <c r="P174" s="14">
        <v>46</v>
      </c>
      <c r="Q174" s="14">
        <v>32</v>
      </c>
      <c r="R174" s="14">
        <v>-2.9276555788917902</v>
      </c>
      <c r="S174" s="14">
        <v>2.9225687232811901E-10</v>
      </c>
      <c r="T174" s="14">
        <v>2.13824179573176E-9</v>
      </c>
      <c r="U174" s="14" t="s">
        <v>3286</v>
      </c>
      <c r="V174" s="14" t="s">
        <v>3558</v>
      </c>
    </row>
    <row r="175" spans="1:22" x14ac:dyDescent="0.25">
      <c r="A175" s="14" t="s">
        <v>3559</v>
      </c>
      <c r="B175" s="14">
        <v>19</v>
      </c>
      <c r="C175" s="14">
        <v>17254043</v>
      </c>
      <c r="D175" s="14">
        <v>17257050</v>
      </c>
      <c r="E175" s="14" t="s">
        <v>3291</v>
      </c>
      <c r="F175" s="14">
        <v>7.4669999999999996</v>
      </c>
      <c r="G175" s="14">
        <v>11.283099999999999</v>
      </c>
      <c r="H175" s="14">
        <v>11.3621</v>
      </c>
      <c r="I175" s="14">
        <v>44.889499999999998</v>
      </c>
      <c r="J175" s="14">
        <v>40.867899999999999</v>
      </c>
      <c r="K175" s="14">
        <v>20.779900000000001</v>
      </c>
      <c r="L175" s="14">
        <v>192</v>
      </c>
      <c r="M175" s="14">
        <v>321</v>
      </c>
      <c r="N175" s="14">
        <v>346</v>
      </c>
      <c r="O175" s="14">
        <v>1368</v>
      </c>
      <c r="P175" s="14">
        <v>1180</v>
      </c>
      <c r="Q175" s="14">
        <v>682</v>
      </c>
      <c r="R175" s="14">
        <v>1.8864239915415999</v>
      </c>
      <c r="S175" s="14">
        <v>3.2966685123614299E-10</v>
      </c>
      <c r="T175" s="14">
        <v>2.3981170947415399E-9</v>
      </c>
      <c r="U175" s="14" t="s">
        <v>3289</v>
      </c>
      <c r="V175" s="14" t="s">
        <v>3461</v>
      </c>
    </row>
    <row r="176" spans="1:22" x14ac:dyDescent="0.25">
      <c r="A176" s="14" t="s">
        <v>126</v>
      </c>
      <c r="B176" s="14">
        <v>9</v>
      </c>
      <c r="C176" s="14">
        <v>2872954</v>
      </c>
      <c r="D176" s="14">
        <v>2878530</v>
      </c>
      <c r="E176" s="14" t="s">
        <v>3287</v>
      </c>
      <c r="F176" s="14">
        <v>0.94189999999999996</v>
      </c>
      <c r="G176" s="14">
        <v>1.5061</v>
      </c>
      <c r="H176" s="14">
        <v>1.5906</v>
      </c>
      <c r="I176" s="14">
        <v>12.103999999999999</v>
      </c>
      <c r="J176" s="14">
        <v>8.9039999999999999</v>
      </c>
      <c r="K176" s="14">
        <v>4.5410000000000004</v>
      </c>
      <c r="L176" s="14">
        <v>13</v>
      </c>
      <c r="M176" s="14">
        <v>23</v>
      </c>
      <c r="N176" s="14">
        <v>26</v>
      </c>
      <c r="O176" s="14">
        <v>198</v>
      </c>
      <c r="P176" s="14">
        <v>138</v>
      </c>
      <c r="Q176" s="14">
        <v>80</v>
      </c>
      <c r="R176" s="14">
        <v>2.7170680550837099</v>
      </c>
      <c r="S176" s="14">
        <v>4.56703270962975E-10</v>
      </c>
      <c r="T176" s="14">
        <v>3.27396162444967E-9</v>
      </c>
      <c r="U176" s="14" t="s">
        <v>3289</v>
      </c>
      <c r="V176" s="14" t="s">
        <v>59</v>
      </c>
    </row>
    <row r="177" spans="1:22" x14ac:dyDescent="0.25">
      <c r="A177" s="14" t="s">
        <v>110</v>
      </c>
      <c r="B177" s="14">
        <v>4</v>
      </c>
      <c r="C177" s="14">
        <v>390745</v>
      </c>
      <c r="D177" s="14">
        <v>392479</v>
      </c>
      <c r="E177" s="14" t="s">
        <v>3291</v>
      </c>
      <c r="F177" s="14">
        <v>3.3824999999999998</v>
      </c>
      <c r="G177" s="14">
        <v>2.0788000000000002</v>
      </c>
      <c r="H177" s="14">
        <v>1.3995</v>
      </c>
      <c r="I177" s="14">
        <v>0.28539999999999999</v>
      </c>
      <c r="J177" s="14">
        <v>0.30120000000000002</v>
      </c>
      <c r="K177" s="14">
        <v>0.1855</v>
      </c>
      <c r="L177" s="14">
        <v>100</v>
      </c>
      <c r="M177" s="14">
        <v>68</v>
      </c>
      <c r="N177" s="14">
        <v>49</v>
      </c>
      <c r="O177" s="14">
        <v>10</v>
      </c>
      <c r="P177" s="14">
        <v>10</v>
      </c>
      <c r="Q177" s="14">
        <v>7</v>
      </c>
      <c r="R177" s="14">
        <v>-3.0769363601839399</v>
      </c>
      <c r="S177" s="14">
        <v>7.0212268039594902E-10</v>
      </c>
      <c r="T177" s="14">
        <v>4.9104359427376501E-9</v>
      </c>
      <c r="U177" s="14" t="s">
        <v>3286</v>
      </c>
      <c r="V177" s="14" t="s">
        <v>86</v>
      </c>
    </row>
    <row r="178" spans="1:22" x14ac:dyDescent="0.25">
      <c r="A178" s="14" t="s">
        <v>3560</v>
      </c>
      <c r="B178" s="14">
        <v>5</v>
      </c>
      <c r="C178" s="14">
        <v>4553276</v>
      </c>
      <c r="D178" s="14">
        <v>4555550</v>
      </c>
      <c r="E178" s="14" t="s">
        <v>3287</v>
      </c>
      <c r="F178" s="14">
        <v>14.803699999999999</v>
      </c>
      <c r="G178" s="14">
        <v>13.0214</v>
      </c>
      <c r="H178" s="14">
        <v>11.0863</v>
      </c>
      <c r="I178" s="14">
        <v>35.798900000000003</v>
      </c>
      <c r="J178" s="14">
        <v>24.404800000000002</v>
      </c>
      <c r="K178" s="14">
        <v>50.465200000000003</v>
      </c>
      <c r="L178" s="14">
        <v>336</v>
      </c>
      <c r="M178" s="14">
        <v>327</v>
      </c>
      <c r="N178" s="14">
        <v>298</v>
      </c>
      <c r="O178" s="14">
        <v>963</v>
      </c>
      <c r="P178" s="14">
        <v>622</v>
      </c>
      <c r="Q178" s="14">
        <v>1462</v>
      </c>
      <c r="R178" s="14">
        <v>1.5778140018311699</v>
      </c>
      <c r="S178" s="14">
        <v>7.1385627484934302E-10</v>
      </c>
      <c r="T178" s="14">
        <v>4.9885691842736993E-9</v>
      </c>
      <c r="U178" s="14" t="s">
        <v>3289</v>
      </c>
      <c r="V178" s="14" t="s">
        <v>1269</v>
      </c>
    </row>
    <row r="179" spans="1:22" x14ac:dyDescent="0.25">
      <c r="A179" s="14" t="s">
        <v>3561</v>
      </c>
      <c r="B179" s="14">
        <v>16</v>
      </c>
      <c r="C179" s="14">
        <v>500064</v>
      </c>
      <c r="D179" s="14">
        <v>504781</v>
      </c>
      <c r="E179" s="14" t="s">
        <v>3291</v>
      </c>
      <c r="F179" s="14">
        <v>63.103900000000003</v>
      </c>
      <c r="G179" s="14">
        <v>75.211299999999994</v>
      </c>
      <c r="H179" s="14">
        <v>74.413499999999999</v>
      </c>
      <c r="I179" s="14">
        <v>28.6249</v>
      </c>
      <c r="J179" s="14">
        <v>30.359200000000001</v>
      </c>
      <c r="K179" s="14">
        <v>39.597799999999999</v>
      </c>
      <c r="L179" s="14">
        <v>1914</v>
      </c>
      <c r="M179" s="14">
        <v>2524</v>
      </c>
      <c r="N179" s="14">
        <v>2673</v>
      </c>
      <c r="O179" s="14">
        <v>1029</v>
      </c>
      <c r="P179" s="14">
        <v>1034</v>
      </c>
      <c r="Q179" s="14">
        <v>1533</v>
      </c>
      <c r="R179" s="14">
        <v>-1.04350749799928</v>
      </c>
      <c r="S179" s="14">
        <v>1.01033126695625E-9</v>
      </c>
      <c r="T179" s="14">
        <v>6.9456364652518991E-9</v>
      </c>
      <c r="U179" s="14" t="s">
        <v>3286</v>
      </c>
      <c r="V179" s="14" t="s">
        <v>119</v>
      </c>
    </row>
    <row r="180" spans="1:22" x14ac:dyDescent="0.25">
      <c r="A180" s="14" t="s">
        <v>3562</v>
      </c>
      <c r="B180" s="14">
        <v>6</v>
      </c>
      <c r="C180" s="14">
        <v>1786489</v>
      </c>
      <c r="D180" s="14">
        <v>1789199</v>
      </c>
      <c r="E180" s="14" t="s">
        <v>3287</v>
      </c>
      <c r="F180" s="14">
        <v>2.8683999999999998</v>
      </c>
      <c r="G180" s="14">
        <v>2.8433999999999999</v>
      </c>
      <c r="H180" s="14">
        <v>2.0508999999999999</v>
      </c>
      <c r="I180" s="14">
        <v>5.6211000000000002</v>
      </c>
      <c r="J180" s="14">
        <v>6.9627999999999997</v>
      </c>
      <c r="K180" s="14">
        <v>5.5274999999999999</v>
      </c>
      <c r="L180" s="14">
        <v>124</v>
      </c>
      <c r="M180" s="14">
        <v>136</v>
      </c>
      <c r="N180" s="14">
        <v>105</v>
      </c>
      <c r="O180" s="14">
        <v>288</v>
      </c>
      <c r="P180" s="14">
        <v>338</v>
      </c>
      <c r="Q180" s="14">
        <v>305</v>
      </c>
      <c r="R180" s="14">
        <v>1.29734104861432</v>
      </c>
      <c r="S180" s="14">
        <v>1.0753145208574599E-9</v>
      </c>
      <c r="T180" s="14">
        <v>7.366713130934E-9</v>
      </c>
      <c r="U180" s="14" t="s">
        <v>3289</v>
      </c>
      <c r="V180" s="14" t="s">
        <v>95</v>
      </c>
    </row>
    <row r="181" spans="1:22" x14ac:dyDescent="0.25">
      <c r="A181" s="14" t="s">
        <v>3563</v>
      </c>
      <c r="B181" s="14">
        <v>18</v>
      </c>
      <c r="C181" s="14">
        <v>20289658</v>
      </c>
      <c r="D181" s="14">
        <v>20291246</v>
      </c>
      <c r="E181" s="14" t="s">
        <v>3291</v>
      </c>
      <c r="F181" s="14">
        <v>21.007400000000001</v>
      </c>
      <c r="G181" s="14">
        <v>15.5901</v>
      </c>
      <c r="H181" s="14">
        <v>20.0166</v>
      </c>
      <c r="I181" s="14">
        <v>50.898499999999999</v>
      </c>
      <c r="J181" s="14">
        <v>40.677100000000003</v>
      </c>
      <c r="K181" s="14">
        <v>36.616199999999999</v>
      </c>
      <c r="L181" s="14">
        <v>218</v>
      </c>
      <c r="M181" s="14">
        <v>179</v>
      </c>
      <c r="N181" s="14">
        <v>246</v>
      </c>
      <c r="O181" s="14">
        <v>626</v>
      </c>
      <c r="P181" s="14">
        <v>474</v>
      </c>
      <c r="Q181" s="14">
        <v>485</v>
      </c>
      <c r="R181" s="14">
        <v>1.24496181963681</v>
      </c>
      <c r="S181" s="14">
        <v>1.12225104908068E-9</v>
      </c>
      <c r="T181" s="14">
        <v>7.6764218852018208E-9</v>
      </c>
      <c r="U181" s="14" t="s">
        <v>3289</v>
      </c>
      <c r="V181" s="14" t="s">
        <v>54</v>
      </c>
    </row>
    <row r="182" spans="1:22" x14ac:dyDescent="0.25">
      <c r="A182" s="14" t="s">
        <v>3313</v>
      </c>
      <c r="B182" s="14">
        <v>19</v>
      </c>
      <c r="C182" s="14">
        <v>21086866</v>
      </c>
      <c r="D182" s="14">
        <v>21088416</v>
      </c>
      <c r="E182" s="14" t="s">
        <v>3291</v>
      </c>
      <c r="F182" s="14">
        <v>27.5426</v>
      </c>
      <c r="G182" s="14">
        <v>16.694299999999998</v>
      </c>
      <c r="H182" s="14">
        <v>13.148400000000001</v>
      </c>
      <c r="I182" s="14">
        <v>6.2339000000000002</v>
      </c>
      <c r="J182" s="14">
        <v>5.7050999999999998</v>
      </c>
      <c r="K182" s="14">
        <v>5.0556999999999999</v>
      </c>
      <c r="L182" s="14">
        <v>589</v>
      </c>
      <c r="M182" s="14">
        <v>395</v>
      </c>
      <c r="N182" s="14">
        <v>333</v>
      </c>
      <c r="O182" s="14">
        <v>158</v>
      </c>
      <c r="P182" s="14">
        <v>137</v>
      </c>
      <c r="Q182" s="14">
        <v>138</v>
      </c>
      <c r="R182" s="14">
        <v>-1.67867318694671</v>
      </c>
      <c r="S182" s="14">
        <v>1.15750977831687E-9</v>
      </c>
      <c r="T182" s="14">
        <v>7.9115058491807905E-9</v>
      </c>
      <c r="U182" s="14" t="s">
        <v>3286</v>
      </c>
      <c r="V182" s="14" t="s">
        <v>125</v>
      </c>
    </row>
    <row r="183" spans="1:22" x14ac:dyDescent="0.25">
      <c r="A183" s="14" t="s">
        <v>3564</v>
      </c>
      <c r="B183" s="14">
        <v>14</v>
      </c>
      <c r="C183" s="14">
        <v>3943373</v>
      </c>
      <c r="D183" s="14">
        <v>3946215</v>
      </c>
      <c r="E183" s="14" t="s">
        <v>3291</v>
      </c>
      <c r="F183" s="14">
        <v>4.7946</v>
      </c>
      <c r="G183" s="14">
        <v>6.8949999999999996</v>
      </c>
      <c r="H183" s="14">
        <v>5.2</v>
      </c>
      <c r="I183" s="14">
        <v>10.841799999999999</v>
      </c>
      <c r="J183" s="14">
        <v>13.3787</v>
      </c>
      <c r="K183" s="14">
        <v>11.736599999999999</v>
      </c>
      <c r="L183" s="14">
        <v>225</v>
      </c>
      <c r="M183" s="14">
        <v>358</v>
      </c>
      <c r="N183" s="14">
        <v>289</v>
      </c>
      <c r="O183" s="14">
        <v>603</v>
      </c>
      <c r="P183" s="14">
        <v>705</v>
      </c>
      <c r="Q183" s="14">
        <v>703</v>
      </c>
      <c r="R183" s="14">
        <v>1.1594358588848099</v>
      </c>
      <c r="S183" s="14">
        <v>1.2021842481070699E-9</v>
      </c>
      <c r="T183" s="14">
        <v>8.1916382751721991E-9</v>
      </c>
      <c r="U183" s="14" t="s">
        <v>3289</v>
      </c>
      <c r="V183" s="14" t="s">
        <v>1269</v>
      </c>
    </row>
    <row r="184" spans="1:22" x14ac:dyDescent="0.25">
      <c r="A184" s="14" t="s">
        <v>3565</v>
      </c>
      <c r="B184" s="14">
        <v>4</v>
      </c>
      <c r="C184" s="14">
        <v>2031262</v>
      </c>
      <c r="D184" s="14">
        <v>2033072</v>
      </c>
      <c r="E184" s="14" t="s">
        <v>3287</v>
      </c>
      <c r="F184" s="14">
        <v>7.2142999999999997</v>
      </c>
      <c r="G184" s="14">
        <v>3.2183999999999999</v>
      </c>
      <c r="H184" s="14">
        <v>7.7708000000000004</v>
      </c>
      <c r="I184" s="14">
        <v>1.2096</v>
      </c>
      <c r="J184" s="14">
        <v>1.0708</v>
      </c>
      <c r="K184" s="14">
        <v>0.97829999999999995</v>
      </c>
      <c r="L184" s="14">
        <v>156</v>
      </c>
      <c r="M184" s="14">
        <v>77</v>
      </c>
      <c r="N184" s="14">
        <v>199</v>
      </c>
      <c r="O184" s="14">
        <v>31</v>
      </c>
      <c r="P184" s="14">
        <v>26</v>
      </c>
      <c r="Q184" s="14">
        <v>27</v>
      </c>
      <c r="R184" s="14">
        <v>-2.42174097181084</v>
      </c>
      <c r="S184" s="14">
        <v>1.32953942089928E-9</v>
      </c>
      <c r="T184" s="14">
        <v>9.0110409282162294E-9</v>
      </c>
      <c r="U184" s="14" t="s">
        <v>3286</v>
      </c>
      <c r="V184" s="14" t="s">
        <v>125</v>
      </c>
    </row>
    <row r="185" spans="1:22" x14ac:dyDescent="0.25">
      <c r="A185" s="14" t="s">
        <v>3566</v>
      </c>
      <c r="B185" s="14">
        <v>10</v>
      </c>
      <c r="C185" s="14">
        <v>2829496</v>
      </c>
      <c r="D185" s="14">
        <v>2835840</v>
      </c>
      <c r="E185" s="14" t="s">
        <v>3291</v>
      </c>
      <c r="F185" s="14">
        <v>59.0047</v>
      </c>
      <c r="G185" s="14">
        <v>50.448599999999999</v>
      </c>
      <c r="H185" s="14">
        <v>53.186500000000002</v>
      </c>
      <c r="I185" s="14">
        <v>113.6891</v>
      </c>
      <c r="J185" s="14">
        <v>81.462599999999995</v>
      </c>
      <c r="K185" s="14">
        <v>116.42740000000001</v>
      </c>
      <c r="L185" s="14">
        <v>1481</v>
      </c>
      <c r="M185" s="14">
        <v>1401</v>
      </c>
      <c r="N185" s="14">
        <v>1581</v>
      </c>
      <c r="O185" s="14">
        <v>3382</v>
      </c>
      <c r="P185" s="14">
        <v>2296</v>
      </c>
      <c r="Q185" s="14">
        <v>3730</v>
      </c>
      <c r="R185" s="14">
        <v>1.0045386859874299</v>
      </c>
      <c r="S185" s="14">
        <v>1.4741576871684101E-9</v>
      </c>
      <c r="T185" s="14">
        <v>9.9532258285289687E-9</v>
      </c>
      <c r="U185" s="14" t="s">
        <v>3289</v>
      </c>
      <c r="V185" s="14" t="s">
        <v>33</v>
      </c>
    </row>
    <row r="186" spans="1:22" x14ac:dyDescent="0.25">
      <c r="A186" s="14" t="s">
        <v>3567</v>
      </c>
      <c r="B186" s="14">
        <v>17</v>
      </c>
      <c r="C186" s="14">
        <v>1818726</v>
      </c>
      <c r="D186" s="14">
        <v>1821115</v>
      </c>
      <c r="E186" s="14" t="s">
        <v>3287</v>
      </c>
      <c r="F186" s="14">
        <v>58.561300000000003</v>
      </c>
      <c r="G186" s="14">
        <v>63.739600000000003</v>
      </c>
      <c r="H186" s="14">
        <v>56.497100000000003</v>
      </c>
      <c r="I186" s="14">
        <v>22.918399999999998</v>
      </c>
      <c r="J186" s="14">
        <v>33.066200000000002</v>
      </c>
      <c r="K186" s="14">
        <v>25.819900000000001</v>
      </c>
      <c r="L186" s="14">
        <v>940</v>
      </c>
      <c r="M186" s="14">
        <v>1132</v>
      </c>
      <c r="N186" s="14">
        <v>1074</v>
      </c>
      <c r="O186" s="14">
        <v>436</v>
      </c>
      <c r="P186" s="14">
        <v>596</v>
      </c>
      <c r="Q186" s="14">
        <v>529</v>
      </c>
      <c r="R186" s="14">
        <v>-1.0577841705281401</v>
      </c>
      <c r="S186" s="14">
        <v>1.55279270587876E-9</v>
      </c>
      <c r="T186" s="14">
        <v>1.0444456504062999E-8</v>
      </c>
      <c r="U186" s="14" t="s">
        <v>3286</v>
      </c>
      <c r="V186" s="14" t="s">
        <v>2207</v>
      </c>
    </row>
    <row r="187" spans="1:22" x14ac:dyDescent="0.25">
      <c r="A187" s="14" t="s">
        <v>3568</v>
      </c>
      <c r="B187" s="14">
        <v>4</v>
      </c>
      <c r="C187" s="14">
        <v>23396598</v>
      </c>
      <c r="D187" s="14">
        <v>23400222</v>
      </c>
      <c r="E187" s="14" t="s">
        <v>3287</v>
      </c>
      <c r="F187" s="14">
        <v>3.7873999999999999</v>
      </c>
      <c r="G187" s="14">
        <v>3.8551000000000002</v>
      </c>
      <c r="H187" s="14">
        <v>3.3532000000000002</v>
      </c>
      <c r="I187" s="14">
        <v>12.0688</v>
      </c>
      <c r="J187" s="14">
        <v>8.3501999999999992</v>
      </c>
      <c r="K187" s="14">
        <v>7.6341999999999999</v>
      </c>
      <c r="L187" s="14">
        <v>103</v>
      </c>
      <c r="M187" s="14">
        <v>116</v>
      </c>
      <c r="N187" s="14">
        <v>108</v>
      </c>
      <c r="O187" s="14">
        <v>389</v>
      </c>
      <c r="P187" s="14">
        <v>255</v>
      </c>
      <c r="Q187" s="14">
        <v>265</v>
      </c>
      <c r="R187" s="14">
        <v>1.41958234722614</v>
      </c>
      <c r="S187" s="14">
        <v>1.63621319150978E-9</v>
      </c>
      <c r="T187" s="14">
        <v>1.09640479569897E-8</v>
      </c>
      <c r="U187" s="14" t="s">
        <v>3289</v>
      </c>
      <c r="V187" s="14" t="s">
        <v>68</v>
      </c>
    </row>
    <row r="188" spans="1:22" x14ac:dyDescent="0.25">
      <c r="A188" s="14" t="s">
        <v>3569</v>
      </c>
      <c r="B188" s="14">
        <v>3</v>
      </c>
      <c r="C188" s="14">
        <v>17304792</v>
      </c>
      <c r="D188" s="14">
        <v>17308251</v>
      </c>
      <c r="E188" s="14" t="s">
        <v>3287</v>
      </c>
      <c r="F188" s="14">
        <v>1.417</v>
      </c>
      <c r="G188" s="14">
        <v>1.3431999999999999</v>
      </c>
      <c r="H188" s="14">
        <v>1.2841</v>
      </c>
      <c r="I188" s="14">
        <v>4.1993</v>
      </c>
      <c r="J188" s="14">
        <v>3.2317999999999998</v>
      </c>
      <c r="K188" s="14">
        <v>3.8450000000000002</v>
      </c>
      <c r="L188" s="14">
        <v>41</v>
      </c>
      <c r="M188" s="14">
        <v>43</v>
      </c>
      <c r="N188" s="14">
        <v>44</v>
      </c>
      <c r="O188" s="14">
        <v>144</v>
      </c>
      <c r="P188" s="14">
        <v>105</v>
      </c>
      <c r="Q188" s="14">
        <v>142</v>
      </c>
      <c r="R188" s="14">
        <v>1.5485089120428599</v>
      </c>
      <c r="S188" s="14">
        <v>2.9868450553285701E-9</v>
      </c>
      <c r="T188" s="14">
        <v>1.9463798812493299E-8</v>
      </c>
      <c r="U188" s="14" t="s">
        <v>3289</v>
      </c>
      <c r="V188" s="14" t="s">
        <v>1269</v>
      </c>
    </row>
    <row r="189" spans="1:22" x14ac:dyDescent="0.25">
      <c r="A189" s="14" t="s">
        <v>3570</v>
      </c>
      <c r="B189" s="14">
        <v>10</v>
      </c>
      <c r="C189" s="14">
        <v>678513</v>
      </c>
      <c r="D189" s="14">
        <v>679954</v>
      </c>
      <c r="E189" s="14" t="s">
        <v>3291</v>
      </c>
      <c r="F189" s="14">
        <v>0.23860000000000001</v>
      </c>
      <c r="G189" s="14">
        <v>0.70069999999999999</v>
      </c>
      <c r="H189" s="14">
        <v>0.15110000000000001</v>
      </c>
      <c r="I189" s="14">
        <v>2.9186000000000001</v>
      </c>
      <c r="J189" s="14">
        <v>3.2397999999999998</v>
      </c>
      <c r="K189" s="14">
        <v>3.1772999999999998</v>
      </c>
      <c r="L189" s="14">
        <v>4</v>
      </c>
      <c r="M189" s="14">
        <v>13</v>
      </c>
      <c r="N189" s="14">
        <v>3</v>
      </c>
      <c r="O189" s="14">
        <v>58</v>
      </c>
      <c r="P189" s="14">
        <v>61</v>
      </c>
      <c r="Q189" s="14">
        <v>68</v>
      </c>
      <c r="R189" s="14">
        <v>3.1736017864063801</v>
      </c>
      <c r="S189" s="14">
        <v>3.42223274537395E-9</v>
      </c>
      <c r="T189" s="14">
        <v>2.21144206943699E-8</v>
      </c>
      <c r="U189" s="14" t="s">
        <v>3289</v>
      </c>
      <c r="V189" s="14" t="s">
        <v>1961</v>
      </c>
    </row>
    <row r="190" spans="1:22" x14ac:dyDescent="0.25">
      <c r="A190" s="14" t="s">
        <v>122</v>
      </c>
      <c r="B190" s="14">
        <v>8</v>
      </c>
      <c r="C190" s="14">
        <v>9967903</v>
      </c>
      <c r="D190" s="14">
        <v>9970648</v>
      </c>
      <c r="E190" s="14" t="s">
        <v>3287</v>
      </c>
      <c r="F190" s="14">
        <v>2.6634000000000002</v>
      </c>
      <c r="G190" s="14">
        <v>2.7115999999999998</v>
      </c>
      <c r="H190" s="14">
        <v>1.9387000000000001</v>
      </c>
      <c r="I190" s="14">
        <v>6.5867000000000004</v>
      </c>
      <c r="J190" s="14">
        <v>6.7884000000000002</v>
      </c>
      <c r="K190" s="14">
        <v>4.9646999999999997</v>
      </c>
      <c r="L190" s="14">
        <v>87</v>
      </c>
      <c r="M190" s="14">
        <v>98</v>
      </c>
      <c r="N190" s="14">
        <v>75</v>
      </c>
      <c r="O190" s="14">
        <v>255</v>
      </c>
      <c r="P190" s="14">
        <v>249</v>
      </c>
      <c r="Q190" s="14">
        <v>207</v>
      </c>
      <c r="R190" s="14">
        <v>1.40024477576013</v>
      </c>
      <c r="S190" s="14">
        <v>3.4684458352754401E-9</v>
      </c>
      <c r="T190" s="14">
        <v>2.23804837696451E-8</v>
      </c>
      <c r="U190" s="14" t="s">
        <v>3289</v>
      </c>
      <c r="V190" s="14" t="s">
        <v>95</v>
      </c>
    </row>
    <row r="191" spans="1:22" x14ac:dyDescent="0.25">
      <c r="A191" s="14" t="s">
        <v>3395</v>
      </c>
      <c r="B191" s="14">
        <v>9</v>
      </c>
      <c r="C191" s="14">
        <v>13692878</v>
      </c>
      <c r="D191" s="14">
        <v>13693752</v>
      </c>
      <c r="E191" s="14" t="s">
        <v>3291</v>
      </c>
      <c r="F191" s="14">
        <v>43.297199999999997</v>
      </c>
      <c r="G191" s="14">
        <v>17.759</v>
      </c>
      <c r="H191" s="14">
        <v>48.378700000000002</v>
      </c>
      <c r="I191" s="14">
        <v>8.1426999999999996</v>
      </c>
      <c r="J191" s="14">
        <v>5.2649999999999997</v>
      </c>
      <c r="K191" s="14">
        <v>2.0434999999999999</v>
      </c>
      <c r="L191" s="14">
        <v>498</v>
      </c>
      <c r="M191" s="14">
        <v>226</v>
      </c>
      <c r="N191" s="14">
        <v>659</v>
      </c>
      <c r="O191" s="14">
        <v>111</v>
      </c>
      <c r="P191" s="14">
        <v>68</v>
      </c>
      <c r="Q191" s="14">
        <v>30</v>
      </c>
      <c r="R191" s="14">
        <v>-2.7672632561430701</v>
      </c>
      <c r="S191" s="14">
        <v>3.8927724340343901E-9</v>
      </c>
      <c r="T191" s="14">
        <v>2.5000437280617101E-8</v>
      </c>
      <c r="U191" s="14" t="s">
        <v>3286</v>
      </c>
      <c r="V191" s="14" t="s">
        <v>125</v>
      </c>
    </row>
    <row r="192" spans="1:22" x14ac:dyDescent="0.25">
      <c r="A192" s="14" t="s">
        <v>3571</v>
      </c>
      <c r="B192" s="14">
        <v>3</v>
      </c>
      <c r="C192" s="14">
        <v>6241986</v>
      </c>
      <c r="D192" s="14">
        <v>6243472</v>
      </c>
      <c r="E192" s="14" t="s">
        <v>3287</v>
      </c>
      <c r="F192" s="14">
        <v>5.3392999999999997</v>
      </c>
      <c r="G192" s="14">
        <v>7.0721999999999996</v>
      </c>
      <c r="H192" s="14">
        <v>4.3140999999999998</v>
      </c>
      <c r="I192" s="14">
        <v>18.524899999999999</v>
      </c>
      <c r="J192" s="14">
        <v>14.1006</v>
      </c>
      <c r="K192" s="14">
        <v>11.7559</v>
      </c>
      <c r="L192" s="14">
        <v>116</v>
      </c>
      <c r="M192" s="14">
        <v>170</v>
      </c>
      <c r="N192" s="14">
        <v>111</v>
      </c>
      <c r="O192" s="14">
        <v>477</v>
      </c>
      <c r="P192" s="14">
        <v>344</v>
      </c>
      <c r="Q192" s="14">
        <v>326</v>
      </c>
      <c r="R192" s="14">
        <v>1.47976138897984</v>
      </c>
      <c r="S192" s="14">
        <v>4.1866527257724604E-9</v>
      </c>
      <c r="T192" s="14">
        <v>2.6733177218052501E-8</v>
      </c>
      <c r="U192" s="14" t="s">
        <v>3289</v>
      </c>
      <c r="V192" s="14" t="s">
        <v>3572</v>
      </c>
    </row>
    <row r="193" spans="1:22" x14ac:dyDescent="0.25">
      <c r="A193" s="14" t="s">
        <v>3573</v>
      </c>
      <c r="B193" s="14">
        <v>5</v>
      </c>
      <c r="C193" s="14">
        <v>22352575</v>
      </c>
      <c r="D193" s="14">
        <v>22356190</v>
      </c>
      <c r="E193" s="14" t="s">
        <v>3287</v>
      </c>
      <c r="F193" s="14">
        <v>10.7667</v>
      </c>
      <c r="G193" s="14">
        <v>3.0152999999999999</v>
      </c>
      <c r="H193" s="14">
        <v>11.908200000000001</v>
      </c>
      <c r="I193" s="14">
        <v>0.25590000000000002</v>
      </c>
      <c r="J193" s="14">
        <v>0</v>
      </c>
      <c r="K193" s="14">
        <v>0.1188</v>
      </c>
      <c r="L193" s="14">
        <v>71</v>
      </c>
      <c r="M193" s="14">
        <v>22</v>
      </c>
      <c r="N193" s="14">
        <v>93</v>
      </c>
      <c r="O193" s="14">
        <v>2</v>
      </c>
      <c r="P193" s="14">
        <v>0</v>
      </c>
      <c r="Q193" s="14">
        <v>1</v>
      </c>
      <c r="R193" s="14">
        <v>-6.024189703597469</v>
      </c>
      <c r="S193" s="14">
        <v>4.7521738358498499E-9</v>
      </c>
      <c r="T193" s="14">
        <v>3.0095406780761701E-8</v>
      </c>
      <c r="U193" s="14" t="s">
        <v>3286</v>
      </c>
      <c r="V193" s="14" t="s">
        <v>125</v>
      </c>
    </row>
    <row r="194" spans="1:22" x14ac:dyDescent="0.25">
      <c r="A194" s="14" t="s">
        <v>100</v>
      </c>
      <c r="B194" s="14">
        <v>17</v>
      </c>
      <c r="C194" s="14">
        <v>18977326</v>
      </c>
      <c r="D194" s="14">
        <v>18978415</v>
      </c>
      <c r="E194" s="14" t="s">
        <v>3291</v>
      </c>
      <c r="F194" s="14">
        <v>15.506</v>
      </c>
      <c r="G194" s="14">
        <v>15.766400000000001</v>
      </c>
      <c r="H194" s="14">
        <v>10.3653</v>
      </c>
      <c r="I194" s="14">
        <v>5.633</v>
      </c>
      <c r="J194" s="14">
        <v>5.6097999999999999</v>
      </c>
      <c r="K194" s="14">
        <v>4.8509000000000002</v>
      </c>
      <c r="L194" s="14">
        <v>288</v>
      </c>
      <c r="M194" s="14">
        <v>324</v>
      </c>
      <c r="N194" s="14">
        <v>228</v>
      </c>
      <c r="O194" s="14">
        <v>124</v>
      </c>
      <c r="P194" s="14">
        <v>117</v>
      </c>
      <c r="Q194" s="14">
        <v>115</v>
      </c>
      <c r="R194" s="14">
        <v>-1.29720920197759</v>
      </c>
      <c r="S194" s="14">
        <v>5.8152719790976498E-9</v>
      </c>
      <c r="T194" s="14">
        <v>3.6310190311666302E-8</v>
      </c>
      <c r="U194" s="14" t="s">
        <v>3286</v>
      </c>
      <c r="V194" s="14" t="s">
        <v>101</v>
      </c>
    </row>
    <row r="195" spans="1:22" x14ac:dyDescent="0.25">
      <c r="A195" s="14" t="s">
        <v>3574</v>
      </c>
      <c r="B195" s="14">
        <v>9</v>
      </c>
      <c r="C195" s="14">
        <v>2970663</v>
      </c>
      <c r="D195" s="14">
        <v>2974302</v>
      </c>
      <c r="E195" s="14" t="s">
        <v>3291</v>
      </c>
      <c r="F195" s="14">
        <v>6.1380999999999997</v>
      </c>
      <c r="G195" s="14">
        <v>9.4329999999999998</v>
      </c>
      <c r="H195" s="14">
        <v>8.7946000000000009</v>
      </c>
      <c r="I195" s="14">
        <v>2.1113</v>
      </c>
      <c r="J195" s="14">
        <v>3.2949999999999999</v>
      </c>
      <c r="K195" s="14">
        <v>2.9658000000000002</v>
      </c>
      <c r="L195" s="14">
        <v>287</v>
      </c>
      <c r="M195" s="14">
        <v>488</v>
      </c>
      <c r="N195" s="14">
        <v>487</v>
      </c>
      <c r="O195" s="14">
        <v>117</v>
      </c>
      <c r="P195" s="14">
        <v>173</v>
      </c>
      <c r="Q195" s="14">
        <v>177</v>
      </c>
      <c r="R195" s="14">
        <v>-1.4753916249387999</v>
      </c>
      <c r="S195" s="14">
        <v>6.3893413808869197E-9</v>
      </c>
      <c r="T195" s="14">
        <v>3.9727077455399102E-8</v>
      </c>
      <c r="U195" s="14" t="s">
        <v>3286</v>
      </c>
      <c r="V195" s="14" t="s">
        <v>94</v>
      </c>
    </row>
    <row r="196" spans="1:22" x14ac:dyDescent="0.25">
      <c r="A196" s="14" t="s">
        <v>3575</v>
      </c>
      <c r="B196" s="14">
        <v>4</v>
      </c>
      <c r="C196" s="14">
        <v>3507035</v>
      </c>
      <c r="D196" s="14">
        <v>3509728</v>
      </c>
      <c r="E196" s="14" t="s">
        <v>3287</v>
      </c>
      <c r="F196" s="14">
        <v>5.8685999999999998</v>
      </c>
      <c r="G196" s="14">
        <v>4.9397000000000002</v>
      </c>
      <c r="H196" s="14">
        <v>4.0853000000000002</v>
      </c>
      <c r="I196" s="14">
        <v>13.4185</v>
      </c>
      <c r="J196" s="14">
        <v>11.589499999999999</v>
      </c>
      <c r="K196" s="14">
        <v>8.6867000000000001</v>
      </c>
      <c r="L196" s="14">
        <v>262</v>
      </c>
      <c r="M196" s="14">
        <v>244</v>
      </c>
      <c r="N196" s="14">
        <v>216</v>
      </c>
      <c r="O196" s="14">
        <v>710</v>
      </c>
      <c r="P196" s="14">
        <v>581</v>
      </c>
      <c r="Q196" s="14">
        <v>495</v>
      </c>
      <c r="R196" s="14">
        <v>1.25085493317675</v>
      </c>
      <c r="S196" s="14">
        <v>7.1193276892010092E-9</v>
      </c>
      <c r="T196" s="14">
        <v>4.4065413613577307E-8</v>
      </c>
      <c r="U196" s="14" t="s">
        <v>3289</v>
      </c>
      <c r="V196" s="14" t="s">
        <v>2165</v>
      </c>
    </row>
    <row r="197" spans="1:22" x14ac:dyDescent="0.25">
      <c r="A197" s="14" t="s">
        <v>3576</v>
      </c>
      <c r="B197" s="14">
        <v>8</v>
      </c>
      <c r="C197" s="14">
        <v>5836769</v>
      </c>
      <c r="D197" s="14">
        <v>5839196</v>
      </c>
      <c r="E197" s="14" t="s">
        <v>3287</v>
      </c>
      <c r="F197" s="14">
        <v>7.8030999999999997</v>
      </c>
      <c r="G197" s="14">
        <v>5.1791999999999998</v>
      </c>
      <c r="H197" s="14">
        <v>4.7699999999999996</v>
      </c>
      <c r="I197" s="14">
        <v>14.2308</v>
      </c>
      <c r="J197" s="14">
        <v>15.5991</v>
      </c>
      <c r="K197" s="14">
        <v>30.949100000000001</v>
      </c>
      <c r="L197" s="14">
        <v>192</v>
      </c>
      <c r="M197" s="14">
        <v>141</v>
      </c>
      <c r="N197" s="14">
        <v>139</v>
      </c>
      <c r="O197" s="14">
        <v>415</v>
      </c>
      <c r="P197" s="14">
        <v>431</v>
      </c>
      <c r="Q197" s="14">
        <v>972</v>
      </c>
      <c r="R197" s="14">
        <v>1.8494734673332001</v>
      </c>
      <c r="S197" s="14">
        <v>1.02267284358475E-8</v>
      </c>
      <c r="T197" s="14">
        <v>6.1854819180931199E-8</v>
      </c>
      <c r="U197" s="14" t="s">
        <v>3289</v>
      </c>
      <c r="V197" s="14" t="s">
        <v>94</v>
      </c>
    </row>
    <row r="198" spans="1:22" x14ac:dyDescent="0.25">
      <c r="A198" s="14" t="s">
        <v>3577</v>
      </c>
      <c r="B198" s="14">
        <v>6</v>
      </c>
      <c r="C198" s="14">
        <v>1969415</v>
      </c>
      <c r="D198" s="14">
        <v>1971142</v>
      </c>
      <c r="E198" s="14" t="s">
        <v>3287</v>
      </c>
      <c r="F198" s="14">
        <v>103.39060000000001</v>
      </c>
      <c r="G198" s="14">
        <v>89.421599999999998</v>
      </c>
      <c r="H198" s="14">
        <v>117.30370000000001</v>
      </c>
      <c r="I198" s="14">
        <v>238.52719999999999</v>
      </c>
      <c r="J198" s="14">
        <v>169.43639999999999</v>
      </c>
      <c r="K198" s="14">
        <v>192.7723</v>
      </c>
      <c r="L198" s="14">
        <v>2322</v>
      </c>
      <c r="M198" s="14">
        <v>2222</v>
      </c>
      <c r="N198" s="14">
        <v>3120</v>
      </c>
      <c r="O198" s="14">
        <v>6349</v>
      </c>
      <c r="P198" s="14">
        <v>4273</v>
      </c>
      <c r="Q198" s="14">
        <v>5526</v>
      </c>
      <c r="R198" s="14">
        <v>1.0164722862081701</v>
      </c>
      <c r="S198" s="14">
        <v>1.0793764169467101E-8</v>
      </c>
      <c r="T198" s="14">
        <v>6.5129221027993494E-8</v>
      </c>
      <c r="U198" s="14" t="s">
        <v>3289</v>
      </c>
      <c r="V198" s="14" t="s">
        <v>48</v>
      </c>
    </row>
    <row r="199" spans="1:22" x14ac:dyDescent="0.25">
      <c r="A199" s="14" t="s">
        <v>3343</v>
      </c>
      <c r="B199" s="14">
        <v>19</v>
      </c>
      <c r="C199" s="14">
        <v>21063745</v>
      </c>
      <c r="D199" s="14">
        <v>21064906</v>
      </c>
      <c r="E199" s="14" t="s">
        <v>3291</v>
      </c>
      <c r="F199" s="14">
        <v>8.4319000000000006</v>
      </c>
      <c r="G199" s="14">
        <v>3.8409</v>
      </c>
      <c r="H199" s="14">
        <v>2.5061</v>
      </c>
      <c r="I199" s="14">
        <v>0.62609999999999999</v>
      </c>
      <c r="J199" s="14">
        <v>0.54059999999999997</v>
      </c>
      <c r="K199" s="14">
        <v>0.36990000000000001</v>
      </c>
      <c r="L199" s="14">
        <v>125</v>
      </c>
      <c r="M199" s="14">
        <v>63</v>
      </c>
      <c r="N199" s="14">
        <v>44</v>
      </c>
      <c r="O199" s="14">
        <v>11</v>
      </c>
      <c r="P199" s="14">
        <v>9</v>
      </c>
      <c r="Q199" s="14">
        <v>7</v>
      </c>
      <c r="R199" s="14">
        <v>-3.18607342221395</v>
      </c>
      <c r="S199" s="14">
        <v>1.1369749186301201E-8</v>
      </c>
      <c r="T199" s="14">
        <v>6.8372452452760707E-8</v>
      </c>
      <c r="U199" s="14" t="s">
        <v>3286</v>
      </c>
      <c r="V199" s="14" t="s">
        <v>125</v>
      </c>
    </row>
    <row r="200" spans="1:22" x14ac:dyDescent="0.25">
      <c r="A200" s="14" t="s">
        <v>3578</v>
      </c>
      <c r="B200" s="14">
        <v>15</v>
      </c>
      <c r="C200" s="14">
        <v>4983826</v>
      </c>
      <c r="D200" s="14">
        <v>4990094</v>
      </c>
      <c r="E200" s="14" t="s">
        <v>3291</v>
      </c>
      <c r="F200" s="14">
        <v>0.24790000000000001</v>
      </c>
      <c r="G200" s="14">
        <v>0.37909999999999999</v>
      </c>
      <c r="H200" s="14">
        <v>0.24149999999999999</v>
      </c>
      <c r="I200" s="14">
        <v>1.1744000000000001</v>
      </c>
      <c r="J200" s="14">
        <v>1.0527</v>
      </c>
      <c r="K200" s="14">
        <v>1.3444</v>
      </c>
      <c r="L200" s="14">
        <v>13</v>
      </c>
      <c r="M200" s="14">
        <v>22</v>
      </c>
      <c r="N200" s="14">
        <v>15</v>
      </c>
      <c r="O200" s="14">
        <v>73</v>
      </c>
      <c r="P200" s="14">
        <v>62</v>
      </c>
      <c r="Q200" s="14">
        <v>90</v>
      </c>
      <c r="R200" s="14">
        <v>2.1089294465700701</v>
      </c>
      <c r="S200" s="14">
        <v>1.49634276259853E-8</v>
      </c>
      <c r="T200" s="14">
        <v>8.9048686213736302E-8</v>
      </c>
      <c r="U200" s="14" t="s">
        <v>3289</v>
      </c>
      <c r="V200" s="14" t="s">
        <v>705</v>
      </c>
    </row>
    <row r="201" spans="1:22" x14ac:dyDescent="0.25">
      <c r="A201" s="14" t="s">
        <v>3328</v>
      </c>
      <c r="B201" s="14">
        <v>15</v>
      </c>
      <c r="C201" s="14">
        <v>22108307</v>
      </c>
      <c r="D201" s="14">
        <v>22109497</v>
      </c>
      <c r="E201" s="14" t="s">
        <v>3287</v>
      </c>
      <c r="F201" s="14">
        <v>6.0856000000000003</v>
      </c>
      <c r="G201" s="14">
        <v>6.2176</v>
      </c>
      <c r="H201" s="14">
        <v>5.1832000000000003</v>
      </c>
      <c r="I201" s="14">
        <v>10.6266</v>
      </c>
      <c r="J201" s="14">
        <v>11.498699999999999</v>
      </c>
      <c r="K201" s="14">
        <v>11.815799999999999</v>
      </c>
      <c r="L201" s="14">
        <v>115</v>
      </c>
      <c r="M201" s="14">
        <v>130</v>
      </c>
      <c r="N201" s="14">
        <v>116</v>
      </c>
      <c r="O201" s="14">
        <v>238</v>
      </c>
      <c r="P201" s="14">
        <v>244</v>
      </c>
      <c r="Q201" s="14">
        <v>285</v>
      </c>
      <c r="R201" s="14">
        <v>1.0283099619948299</v>
      </c>
      <c r="S201" s="14">
        <v>2.086639178889E-8</v>
      </c>
      <c r="T201" s="14">
        <v>1.2177088821873901E-7</v>
      </c>
      <c r="U201" s="14" t="s">
        <v>3289</v>
      </c>
      <c r="V201" s="14" t="s">
        <v>81</v>
      </c>
    </row>
    <row r="202" spans="1:22" x14ac:dyDescent="0.25">
      <c r="A202" s="14" t="s">
        <v>3579</v>
      </c>
      <c r="B202" s="14">
        <v>3</v>
      </c>
      <c r="C202" s="14">
        <v>17591950</v>
      </c>
      <c r="D202" s="14">
        <v>17592696</v>
      </c>
      <c r="E202" s="14" t="s">
        <v>3287</v>
      </c>
      <c r="F202" s="14">
        <v>5.0754999999999999</v>
      </c>
      <c r="G202" s="14">
        <v>2.9626999999999999</v>
      </c>
      <c r="H202" s="14">
        <v>3.3035999999999999</v>
      </c>
      <c r="I202" s="14">
        <v>0.26769999999999999</v>
      </c>
      <c r="J202" s="14">
        <v>0.28249999999999997</v>
      </c>
      <c r="K202" s="14">
        <v>0.33139999999999997</v>
      </c>
      <c r="L202" s="14">
        <v>48</v>
      </c>
      <c r="M202" s="14">
        <v>31</v>
      </c>
      <c r="N202" s="14">
        <v>37</v>
      </c>
      <c r="O202" s="14">
        <v>3</v>
      </c>
      <c r="P202" s="14">
        <v>3</v>
      </c>
      <c r="Q202" s="14">
        <v>4</v>
      </c>
      <c r="R202" s="14">
        <v>-3.6079224047401999</v>
      </c>
      <c r="S202" s="14">
        <v>2.1654618352869299E-8</v>
      </c>
      <c r="T202" s="14">
        <v>1.25956987694948E-7</v>
      </c>
      <c r="U202" s="14" t="s">
        <v>3286</v>
      </c>
      <c r="V202" s="14" t="s">
        <v>48</v>
      </c>
    </row>
    <row r="203" spans="1:22" x14ac:dyDescent="0.25">
      <c r="A203" s="14" t="s">
        <v>3580</v>
      </c>
      <c r="B203" s="14">
        <v>7</v>
      </c>
      <c r="C203" s="14">
        <v>2687009</v>
      </c>
      <c r="D203" s="14">
        <v>2687735</v>
      </c>
      <c r="E203" s="14" t="s">
        <v>3287</v>
      </c>
      <c r="F203" s="14">
        <v>7.6687000000000003</v>
      </c>
      <c r="G203" s="14">
        <v>6.4934000000000003</v>
      </c>
      <c r="H203" s="14">
        <v>4.226</v>
      </c>
      <c r="I203" s="14">
        <v>13.0091</v>
      </c>
      <c r="J203" s="14">
        <v>21.135000000000002</v>
      </c>
      <c r="K203" s="14">
        <v>28.0168</v>
      </c>
      <c r="L203" s="14">
        <v>95</v>
      </c>
      <c r="M203" s="14">
        <v>89</v>
      </c>
      <c r="N203" s="14">
        <v>62</v>
      </c>
      <c r="O203" s="14">
        <v>191</v>
      </c>
      <c r="P203" s="14">
        <v>294</v>
      </c>
      <c r="Q203" s="14">
        <v>443</v>
      </c>
      <c r="R203" s="14">
        <v>1.8368553884828001</v>
      </c>
      <c r="S203" s="14">
        <v>2.2852674080333099E-8</v>
      </c>
      <c r="T203" s="14">
        <v>1.3227595384914799E-7</v>
      </c>
      <c r="U203" s="14" t="s">
        <v>3289</v>
      </c>
      <c r="V203" s="14" t="s">
        <v>3407</v>
      </c>
    </row>
    <row r="204" spans="1:22" x14ac:dyDescent="0.25">
      <c r="A204" s="14" t="s">
        <v>3581</v>
      </c>
      <c r="B204" s="14">
        <v>7</v>
      </c>
      <c r="C204" s="14">
        <v>25069853</v>
      </c>
      <c r="D204" s="14">
        <v>25080575</v>
      </c>
      <c r="E204" s="14" t="s">
        <v>3287</v>
      </c>
      <c r="F204" s="14">
        <v>4.9199000000000002</v>
      </c>
      <c r="G204" s="14">
        <v>6.5350000000000001</v>
      </c>
      <c r="H204" s="14">
        <v>7.1380999999999997</v>
      </c>
      <c r="I204" s="14">
        <v>2.3163999999999998</v>
      </c>
      <c r="J204" s="14">
        <v>2.4933000000000001</v>
      </c>
      <c r="K204" s="14">
        <v>2.5129000000000001</v>
      </c>
      <c r="L204" s="14">
        <v>181</v>
      </c>
      <c r="M204" s="14">
        <v>266</v>
      </c>
      <c r="N204" s="14">
        <v>311</v>
      </c>
      <c r="O204" s="14">
        <v>101</v>
      </c>
      <c r="P204" s="14">
        <v>103</v>
      </c>
      <c r="Q204" s="14">
        <v>118</v>
      </c>
      <c r="R204" s="14">
        <v>-1.2820371750344599</v>
      </c>
      <c r="S204" s="14">
        <v>2.29690379789874E-8</v>
      </c>
      <c r="T204" s="14">
        <v>1.32868450161934E-7</v>
      </c>
      <c r="U204" s="14" t="s">
        <v>3286</v>
      </c>
      <c r="V204" s="14" t="s">
        <v>86</v>
      </c>
    </row>
    <row r="205" spans="1:22" x14ac:dyDescent="0.25">
      <c r="A205" s="14" t="s">
        <v>336</v>
      </c>
      <c r="B205" s="14">
        <v>1</v>
      </c>
      <c r="C205" s="14">
        <v>618636</v>
      </c>
      <c r="D205" s="14">
        <v>619363</v>
      </c>
      <c r="E205" s="14" t="s">
        <v>3291</v>
      </c>
      <c r="F205" s="14">
        <v>141.71690000000001</v>
      </c>
      <c r="G205" s="14">
        <v>115.627</v>
      </c>
      <c r="H205" s="14">
        <v>86.5822</v>
      </c>
      <c r="I205" s="14">
        <v>15.303800000000001</v>
      </c>
      <c r="J205" s="14">
        <v>28.5002</v>
      </c>
      <c r="K205" s="14">
        <v>45.409500000000001</v>
      </c>
      <c r="L205" s="14">
        <v>1758</v>
      </c>
      <c r="M205" s="14">
        <v>1587</v>
      </c>
      <c r="N205" s="14">
        <v>1272</v>
      </c>
      <c r="O205" s="14">
        <v>225</v>
      </c>
      <c r="P205" s="14">
        <v>397</v>
      </c>
      <c r="Q205" s="14">
        <v>719</v>
      </c>
      <c r="R205" s="14">
        <v>-1.8708871095313899</v>
      </c>
      <c r="S205" s="14">
        <v>2.3605904838850098E-8</v>
      </c>
      <c r="T205" s="14">
        <v>1.3645795429786301E-7</v>
      </c>
      <c r="U205" s="14" t="s">
        <v>3286</v>
      </c>
      <c r="V205" s="14" t="s">
        <v>83</v>
      </c>
    </row>
    <row r="206" spans="1:22" x14ac:dyDescent="0.25">
      <c r="A206" s="14" t="s">
        <v>3582</v>
      </c>
      <c r="B206" s="14">
        <v>17</v>
      </c>
      <c r="C206" s="14">
        <v>2343777</v>
      </c>
      <c r="D206" s="14">
        <v>2344684</v>
      </c>
      <c r="E206" s="14" t="s">
        <v>3287</v>
      </c>
      <c r="F206" s="14">
        <v>29.552900000000001</v>
      </c>
      <c r="G206" s="14">
        <v>16.693999999999999</v>
      </c>
      <c r="H206" s="14">
        <v>20.2041</v>
      </c>
      <c r="I206" s="14">
        <v>8.5715000000000003</v>
      </c>
      <c r="J206" s="14">
        <v>7.8506</v>
      </c>
      <c r="K206" s="14">
        <v>7.6959</v>
      </c>
      <c r="L206" s="14">
        <v>352</v>
      </c>
      <c r="M206" s="14">
        <v>220</v>
      </c>
      <c r="N206" s="14">
        <v>285</v>
      </c>
      <c r="O206" s="14">
        <v>121</v>
      </c>
      <c r="P206" s="14">
        <v>105</v>
      </c>
      <c r="Q206" s="14">
        <v>117</v>
      </c>
      <c r="R206" s="14">
        <v>-1.39081086417293</v>
      </c>
      <c r="S206" s="14">
        <v>3.5639564069671001E-8</v>
      </c>
      <c r="T206" s="14">
        <v>2.0092072869998E-7</v>
      </c>
      <c r="U206" s="14" t="s">
        <v>3286</v>
      </c>
      <c r="V206" s="14" t="s">
        <v>1450</v>
      </c>
    </row>
    <row r="207" spans="1:22" x14ac:dyDescent="0.25">
      <c r="A207" s="14" t="s">
        <v>3583</v>
      </c>
      <c r="B207" s="14">
        <v>20</v>
      </c>
      <c r="C207" s="14">
        <v>14682</v>
      </c>
      <c r="D207" s="14">
        <v>16081</v>
      </c>
      <c r="E207" s="14" t="s">
        <v>3291</v>
      </c>
      <c r="F207" s="14">
        <v>24.9834</v>
      </c>
      <c r="G207" s="14">
        <v>18.6023</v>
      </c>
      <c r="H207" s="14">
        <v>25.626100000000001</v>
      </c>
      <c r="I207" s="14">
        <v>11.9193</v>
      </c>
      <c r="J207" s="14">
        <v>10.0045</v>
      </c>
      <c r="K207" s="14">
        <v>9.2613000000000003</v>
      </c>
      <c r="L207" s="14">
        <v>596</v>
      </c>
      <c r="M207" s="14">
        <v>491</v>
      </c>
      <c r="N207" s="14">
        <v>724</v>
      </c>
      <c r="O207" s="14">
        <v>337</v>
      </c>
      <c r="P207" s="14">
        <v>268</v>
      </c>
      <c r="Q207" s="14">
        <v>282</v>
      </c>
      <c r="R207" s="14">
        <v>-1.08591480977114</v>
      </c>
      <c r="S207" s="14">
        <v>4.1228013000823698E-8</v>
      </c>
      <c r="T207" s="14">
        <v>2.3081450455298799E-7</v>
      </c>
      <c r="U207" s="14" t="s">
        <v>3286</v>
      </c>
      <c r="V207" s="14" t="s">
        <v>3367</v>
      </c>
    </row>
    <row r="208" spans="1:22" x14ac:dyDescent="0.25">
      <c r="A208" s="14" t="s">
        <v>3584</v>
      </c>
      <c r="B208" s="14">
        <v>12</v>
      </c>
      <c r="C208" s="14">
        <v>1061470</v>
      </c>
      <c r="D208" s="14">
        <v>1062309</v>
      </c>
      <c r="E208" s="14" t="s">
        <v>3287</v>
      </c>
      <c r="F208" s="14">
        <v>22.835599999999999</v>
      </c>
      <c r="G208" s="14">
        <v>14</v>
      </c>
      <c r="H208" s="14">
        <v>17.663900000000002</v>
      </c>
      <c r="I208" s="14">
        <v>43.520400000000002</v>
      </c>
      <c r="J208" s="14">
        <v>35.552599999999998</v>
      </c>
      <c r="K208" s="14">
        <v>36.031700000000001</v>
      </c>
      <c r="L208" s="14">
        <v>286</v>
      </c>
      <c r="M208" s="14">
        <v>194</v>
      </c>
      <c r="N208" s="14">
        <v>262</v>
      </c>
      <c r="O208" s="14">
        <v>646</v>
      </c>
      <c r="P208" s="14">
        <v>500</v>
      </c>
      <c r="Q208" s="14">
        <v>576</v>
      </c>
      <c r="R208" s="14">
        <v>1.14804394425351</v>
      </c>
      <c r="S208" s="14">
        <v>5.02520190924144E-8</v>
      </c>
      <c r="T208" s="14">
        <v>2.7809248198057597E-7</v>
      </c>
      <c r="U208" s="14" t="s">
        <v>3289</v>
      </c>
      <c r="V208" s="14" t="s">
        <v>83</v>
      </c>
    </row>
    <row r="209" spans="1:22" x14ac:dyDescent="0.25">
      <c r="A209" s="14" t="s">
        <v>3585</v>
      </c>
      <c r="B209" s="14">
        <v>15</v>
      </c>
      <c r="C209" s="14">
        <v>23047519</v>
      </c>
      <c r="D209" s="14">
        <v>23049090</v>
      </c>
      <c r="E209" s="14" t="s">
        <v>3291</v>
      </c>
      <c r="F209" s="14">
        <v>6.3837999999999999</v>
      </c>
      <c r="G209" s="14">
        <v>7.4568000000000003</v>
      </c>
      <c r="H209" s="14">
        <v>5.1696999999999997</v>
      </c>
      <c r="I209" s="14">
        <v>17.103899999999999</v>
      </c>
      <c r="J209" s="14">
        <v>10.5389</v>
      </c>
      <c r="K209" s="14">
        <v>18.396999999999998</v>
      </c>
      <c r="L209" s="14">
        <v>171</v>
      </c>
      <c r="M209" s="14">
        <v>221</v>
      </c>
      <c r="N209" s="14">
        <v>164</v>
      </c>
      <c r="O209" s="14">
        <v>543</v>
      </c>
      <c r="P209" s="14">
        <v>317</v>
      </c>
      <c r="Q209" s="14">
        <v>629</v>
      </c>
      <c r="R209" s="14">
        <v>1.34647661008592</v>
      </c>
      <c r="S209" s="14">
        <v>5.1498662724648487E-8</v>
      </c>
      <c r="T209" s="14">
        <v>2.8472525510135599E-7</v>
      </c>
      <c r="U209" s="14" t="s">
        <v>3289</v>
      </c>
      <c r="V209" s="14" t="s">
        <v>3407</v>
      </c>
    </row>
    <row r="210" spans="1:22" x14ac:dyDescent="0.25">
      <c r="A210" s="14" t="s">
        <v>3301</v>
      </c>
      <c r="B210" s="14">
        <v>9</v>
      </c>
      <c r="C210" s="14">
        <v>1195849</v>
      </c>
      <c r="D210" s="14">
        <v>1196992</v>
      </c>
      <c r="E210" s="14" t="s">
        <v>3287</v>
      </c>
      <c r="F210" s="14">
        <v>70.605599999999995</v>
      </c>
      <c r="G210" s="14">
        <v>53.659799999999997</v>
      </c>
      <c r="H210" s="14">
        <v>60.966500000000003</v>
      </c>
      <c r="I210" s="14">
        <v>173.23480000000001</v>
      </c>
      <c r="J210" s="14">
        <v>98.0745</v>
      </c>
      <c r="K210" s="14">
        <v>126.9419</v>
      </c>
      <c r="L210" s="14">
        <v>1238</v>
      </c>
      <c r="M210" s="14">
        <v>1041</v>
      </c>
      <c r="N210" s="14">
        <v>1266</v>
      </c>
      <c r="O210" s="14">
        <v>3600</v>
      </c>
      <c r="P210" s="14">
        <v>1931</v>
      </c>
      <c r="Q210" s="14">
        <v>2841</v>
      </c>
      <c r="R210" s="14">
        <v>1.16996882070564</v>
      </c>
      <c r="S210" s="14">
        <v>5.6742367603685802E-8</v>
      </c>
      <c r="T210" s="14">
        <v>3.1177587940361102E-7</v>
      </c>
      <c r="U210" s="14" t="s">
        <v>3289</v>
      </c>
      <c r="V210" s="14" t="s">
        <v>101</v>
      </c>
    </row>
    <row r="211" spans="1:22" x14ac:dyDescent="0.25">
      <c r="A211" s="14" t="s">
        <v>3586</v>
      </c>
      <c r="B211" s="14">
        <v>19</v>
      </c>
      <c r="C211" s="14">
        <v>19934281</v>
      </c>
      <c r="D211" s="14">
        <v>19942337</v>
      </c>
      <c r="E211" s="14" t="s">
        <v>3287</v>
      </c>
      <c r="F211" s="14">
        <v>21.516400000000001</v>
      </c>
      <c r="G211" s="14">
        <v>16.127199999999998</v>
      </c>
      <c r="H211" s="14">
        <v>24.7879</v>
      </c>
      <c r="I211" s="14">
        <v>9.7364999999999995</v>
      </c>
      <c r="J211" s="14">
        <v>10.193199999999999</v>
      </c>
      <c r="K211" s="14">
        <v>8.5280000000000005</v>
      </c>
      <c r="L211" s="14">
        <v>1611</v>
      </c>
      <c r="M211" s="14">
        <v>1336</v>
      </c>
      <c r="N211" s="14">
        <v>2198</v>
      </c>
      <c r="O211" s="14">
        <v>864</v>
      </c>
      <c r="P211" s="14">
        <v>857</v>
      </c>
      <c r="Q211" s="14">
        <v>815</v>
      </c>
      <c r="R211" s="14">
        <v>-1.07017704204068</v>
      </c>
      <c r="S211" s="14">
        <v>5.803702152328451E-8</v>
      </c>
      <c r="T211" s="14">
        <v>3.1849541252382601E-7</v>
      </c>
      <c r="U211" s="14" t="s">
        <v>3286</v>
      </c>
      <c r="V211" s="14" t="s">
        <v>1269</v>
      </c>
    </row>
    <row r="212" spans="1:22" x14ac:dyDescent="0.25">
      <c r="A212" s="14" t="s">
        <v>3587</v>
      </c>
      <c r="B212" s="14">
        <v>8</v>
      </c>
      <c r="C212" s="14">
        <v>5670509</v>
      </c>
      <c r="D212" s="14">
        <v>5677864</v>
      </c>
      <c r="E212" s="14" t="s">
        <v>3287</v>
      </c>
      <c r="F212" s="14">
        <v>2.4096000000000002</v>
      </c>
      <c r="G212" s="14">
        <v>1.7909999999999999</v>
      </c>
      <c r="H212" s="14">
        <v>2.0078</v>
      </c>
      <c r="I212" s="14">
        <v>7.0622999999999996</v>
      </c>
      <c r="J212" s="14">
        <v>5.8445999999999998</v>
      </c>
      <c r="K212" s="14">
        <v>3.6141000000000001</v>
      </c>
      <c r="L212" s="14">
        <v>152</v>
      </c>
      <c r="M212" s="14">
        <v>125</v>
      </c>
      <c r="N212" s="14">
        <v>150</v>
      </c>
      <c r="O212" s="14">
        <v>528</v>
      </c>
      <c r="P212" s="14">
        <v>414</v>
      </c>
      <c r="Q212" s="14">
        <v>291</v>
      </c>
      <c r="R212" s="14">
        <v>1.4809233022726001</v>
      </c>
      <c r="S212" s="14">
        <v>5.8341830638592988E-8</v>
      </c>
      <c r="T212" s="14">
        <v>3.19871691192582E-7</v>
      </c>
      <c r="U212" s="14" t="s">
        <v>3289</v>
      </c>
      <c r="V212" s="14" t="s">
        <v>117</v>
      </c>
    </row>
    <row r="213" spans="1:22" x14ac:dyDescent="0.25">
      <c r="A213" s="14" t="s">
        <v>3588</v>
      </c>
      <c r="B213" s="14">
        <v>10</v>
      </c>
      <c r="C213" s="14">
        <v>2851147</v>
      </c>
      <c r="D213" s="14">
        <v>2855097</v>
      </c>
      <c r="E213" s="14" t="s">
        <v>3291</v>
      </c>
      <c r="F213" s="14">
        <v>2.2042000000000002</v>
      </c>
      <c r="G213" s="14">
        <v>2.7391999999999999</v>
      </c>
      <c r="H213" s="14">
        <v>2.0937999999999999</v>
      </c>
      <c r="I213" s="14">
        <v>6.7416999999999998</v>
      </c>
      <c r="J213" s="14">
        <v>6.4611999999999998</v>
      </c>
      <c r="K213" s="14">
        <v>7.8429000000000002</v>
      </c>
      <c r="L213" s="14">
        <v>24</v>
      </c>
      <c r="M213" s="14">
        <v>33</v>
      </c>
      <c r="N213" s="14">
        <v>27</v>
      </c>
      <c r="O213" s="14">
        <v>87</v>
      </c>
      <c r="P213" s="14">
        <v>79</v>
      </c>
      <c r="Q213" s="14">
        <v>109</v>
      </c>
      <c r="R213" s="14">
        <v>1.6500530709515699</v>
      </c>
      <c r="S213" s="14">
        <v>8.5631434464641704E-8</v>
      </c>
      <c r="T213" s="14">
        <v>4.5804179519117601E-7</v>
      </c>
      <c r="U213" s="14" t="s">
        <v>3289</v>
      </c>
      <c r="V213" s="14" t="s">
        <v>1450</v>
      </c>
    </row>
    <row r="214" spans="1:22" x14ac:dyDescent="0.25">
      <c r="A214" s="14" t="s">
        <v>3393</v>
      </c>
      <c r="B214" s="14">
        <v>14</v>
      </c>
      <c r="C214" s="14">
        <v>2051289</v>
      </c>
      <c r="D214" s="14">
        <v>2052687</v>
      </c>
      <c r="E214" s="14" t="s">
        <v>3287</v>
      </c>
      <c r="F214" s="14">
        <v>5.4114000000000004</v>
      </c>
      <c r="G214" s="14">
        <v>4.3601000000000001</v>
      </c>
      <c r="H214" s="14">
        <v>10.767799999999999</v>
      </c>
      <c r="I214" s="14">
        <v>1.3096000000000001</v>
      </c>
      <c r="J214" s="14">
        <v>1.7183999999999999</v>
      </c>
      <c r="K214" s="14">
        <v>1.6104000000000001</v>
      </c>
      <c r="L214" s="14">
        <v>129</v>
      </c>
      <c r="M214" s="14">
        <v>115</v>
      </c>
      <c r="N214" s="14">
        <v>304</v>
      </c>
      <c r="O214" s="14">
        <v>37</v>
      </c>
      <c r="P214" s="14">
        <v>46</v>
      </c>
      <c r="Q214" s="14">
        <v>49</v>
      </c>
      <c r="R214" s="14">
        <v>-2.09400620169342</v>
      </c>
      <c r="S214" s="14">
        <v>1.04458769876824E-7</v>
      </c>
      <c r="T214" s="14">
        <v>5.5275710101039802E-7</v>
      </c>
      <c r="U214" s="14" t="s">
        <v>3286</v>
      </c>
      <c r="V214" s="14" t="s">
        <v>83</v>
      </c>
    </row>
    <row r="215" spans="1:22" x14ac:dyDescent="0.25">
      <c r="A215" s="14" t="s">
        <v>32</v>
      </c>
      <c r="B215" s="14">
        <v>12</v>
      </c>
      <c r="C215" s="14">
        <v>12992592</v>
      </c>
      <c r="D215" s="14">
        <v>12994527</v>
      </c>
      <c r="E215" s="14" t="s">
        <v>3291</v>
      </c>
      <c r="F215" s="14">
        <v>3.1526000000000001</v>
      </c>
      <c r="G215" s="14">
        <v>2.9315000000000002</v>
      </c>
      <c r="H215" s="14">
        <v>2.3292000000000002</v>
      </c>
      <c r="I215" s="14">
        <v>1.0230999999999999</v>
      </c>
      <c r="J215" s="14">
        <v>0.91779999999999995</v>
      </c>
      <c r="K215" s="14">
        <v>0.87870000000000004</v>
      </c>
      <c r="L215" s="14">
        <v>104</v>
      </c>
      <c r="M215" s="14">
        <v>107</v>
      </c>
      <c r="N215" s="14">
        <v>91</v>
      </c>
      <c r="O215" s="14">
        <v>40</v>
      </c>
      <c r="P215" s="14">
        <v>34</v>
      </c>
      <c r="Q215" s="14">
        <v>37</v>
      </c>
      <c r="R215" s="14">
        <v>-1.50485073444571</v>
      </c>
      <c r="S215" s="14">
        <v>1.2029957629040301E-7</v>
      </c>
      <c r="T215" s="14">
        <v>6.3131511764334502E-7</v>
      </c>
      <c r="U215" s="14" t="s">
        <v>3286</v>
      </c>
      <c r="V215" s="14" t="s">
        <v>33</v>
      </c>
    </row>
    <row r="216" spans="1:22" x14ac:dyDescent="0.25">
      <c r="A216" s="14" t="s">
        <v>3589</v>
      </c>
      <c r="B216" s="14">
        <v>10</v>
      </c>
      <c r="C216" s="14">
        <v>584479</v>
      </c>
      <c r="D216" s="14">
        <v>585474</v>
      </c>
      <c r="E216" s="14" t="s">
        <v>3291</v>
      </c>
      <c r="F216" s="14">
        <v>0.39879999999999999</v>
      </c>
      <c r="G216" s="14">
        <v>0.1802</v>
      </c>
      <c r="H216" s="14">
        <v>0.16839999999999999</v>
      </c>
      <c r="I216" s="14">
        <v>3.9815</v>
      </c>
      <c r="J216" s="14">
        <v>3.1960999999999999</v>
      </c>
      <c r="K216" s="14">
        <v>1.3018000000000001</v>
      </c>
      <c r="L216" s="14">
        <v>6</v>
      </c>
      <c r="M216" s="14">
        <v>3</v>
      </c>
      <c r="N216" s="14">
        <v>3</v>
      </c>
      <c r="O216" s="14">
        <v>71</v>
      </c>
      <c r="P216" s="14">
        <v>54</v>
      </c>
      <c r="Q216" s="14">
        <v>25</v>
      </c>
      <c r="R216" s="14">
        <v>3.59573067779084</v>
      </c>
      <c r="S216" s="14">
        <v>1.2110828482014301E-7</v>
      </c>
      <c r="T216" s="14">
        <v>6.3480896180142101E-7</v>
      </c>
      <c r="U216" s="14" t="s">
        <v>3289</v>
      </c>
      <c r="V216" s="14" t="s">
        <v>2207</v>
      </c>
    </row>
    <row r="217" spans="1:22" x14ac:dyDescent="0.25">
      <c r="A217" s="14" t="s">
        <v>3590</v>
      </c>
      <c r="B217" s="14">
        <v>15</v>
      </c>
      <c r="C217" s="14">
        <v>4231331</v>
      </c>
      <c r="D217" s="14">
        <v>4234643</v>
      </c>
      <c r="E217" s="14" t="s">
        <v>3291</v>
      </c>
      <c r="F217" s="14">
        <v>3.7406999999999999</v>
      </c>
      <c r="G217" s="14">
        <v>3.7635999999999998</v>
      </c>
      <c r="H217" s="14">
        <v>3.0691000000000002</v>
      </c>
      <c r="I217" s="14">
        <v>7.4139999999999997</v>
      </c>
      <c r="J217" s="14">
        <v>7.1024000000000003</v>
      </c>
      <c r="K217" s="14">
        <v>6.1931000000000003</v>
      </c>
      <c r="L217" s="14">
        <v>106</v>
      </c>
      <c r="M217" s="14">
        <v>118</v>
      </c>
      <c r="N217" s="14">
        <v>103</v>
      </c>
      <c r="O217" s="14">
        <v>249</v>
      </c>
      <c r="P217" s="14">
        <v>226</v>
      </c>
      <c r="Q217" s="14">
        <v>224</v>
      </c>
      <c r="R217" s="14">
        <v>1.0410477176937201</v>
      </c>
      <c r="S217" s="14">
        <v>1.3977062186401899E-7</v>
      </c>
      <c r="T217" s="14">
        <v>7.2514174263797702E-7</v>
      </c>
      <c r="U217" s="14" t="s">
        <v>3289</v>
      </c>
      <c r="V217" s="14" t="s">
        <v>3518</v>
      </c>
    </row>
    <row r="218" spans="1:22" x14ac:dyDescent="0.25">
      <c r="A218" s="14" t="s">
        <v>3591</v>
      </c>
      <c r="B218" s="14">
        <v>11</v>
      </c>
      <c r="C218" s="14">
        <v>17395273</v>
      </c>
      <c r="D218" s="14">
        <v>17398176</v>
      </c>
      <c r="E218" s="14" t="s">
        <v>3287</v>
      </c>
      <c r="F218" s="14">
        <v>1.1143000000000001</v>
      </c>
      <c r="G218" s="14">
        <v>1.133</v>
      </c>
      <c r="H218" s="14">
        <v>1.5681</v>
      </c>
      <c r="I218" s="14">
        <v>7.1296999999999997</v>
      </c>
      <c r="J218" s="14">
        <v>5.5404999999999998</v>
      </c>
      <c r="K218" s="14">
        <v>2.91</v>
      </c>
      <c r="L218" s="14">
        <v>24</v>
      </c>
      <c r="M218" s="14">
        <v>27</v>
      </c>
      <c r="N218" s="14">
        <v>40</v>
      </c>
      <c r="O218" s="14">
        <v>182</v>
      </c>
      <c r="P218" s="14">
        <v>134</v>
      </c>
      <c r="Q218" s="14">
        <v>80</v>
      </c>
      <c r="R218" s="14">
        <v>2.0875132312576898</v>
      </c>
      <c r="S218" s="14">
        <v>1.7730721854169799E-7</v>
      </c>
      <c r="T218" s="14">
        <v>9.0821379186122498E-7</v>
      </c>
      <c r="U218" s="14" t="s">
        <v>3289</v>
      </c>
      <c r="V218" s="14" t="s">
        <v>82</v>
      </c>
    </row>
    <row r="219" spans="1:22" x14ac:dyDescent="0.25">
      <c r="A219" s="14" t="s">
        <v>3592</v>
      </c>
      <c r="B219" s="14">
        <v>9</v>
      </c>
      <c r="C219" s="14">
        <v>14716663</v>
      </c>
      <c r="D219" s="14">
        <v>14718416</v>
      </c>
      <c r="E219" s="14" t="s">
        <v>3291</v>
      </c>
      <c r="F219" s="14">
        <v>59.1387</v>
      </c>
      <c r="G219" s="14">
        <v>138.0505</v>
      </c>
      <c r="H219" s="14">
        <v>48.0242</v>
      </c>
      <c r="I219" s="14">
        <v>14.2294</v>
      </c>
      <c r="J219" s="14">
        <v>23.1325</v>
      </c>
      <c r="K219" s="14">
        <v>25.094999999999999</v>
      </c>
      <c r="L219" s="14">
        <v>1045</v>
      </c>
      <c r="M219" s="14">
        <v>2699</v>
      </c>
      <c r="N219" s="14">
        <v>1005</v>
      </c>
      <c r="O219" s="14">
        <v>298</v>
      </c>
      <c r="P219" s="14">
        <v>459</v>
      </c>
      <c r="Q219" s="14">
        <v>566</v>
      </c>
      <c r="R219" s="14">
        <v>-1.89382410045558</v>
      </c>
      <c r="S219" s="14">
        <v>1.8272173092017701E-7</v>
      </c>
      <c r="T219" s="14">
        <v>9.3487005416648098E-7</v>
      </c>
      <c r="U219" s="14" t="s">
        <v>3286</v>
      </c>
      <c r="V219" s="14" t="s">
        <v>56</v>
      </c>
    </row>
    <row r="220" spans="1:22" x14ac:dyDescent="0.25">
      <c r="A220" s="14" t="s">
        <v>3593</v>
      </c>
      <c r="B220" s="14">
        <v>8</v>
      </c>
      <c r="C220" s="14">
        <v>2156073</v>
      </c>
      <c r="D220" s="14">
        <v>2157167</v>
      </c>
      <c r="E220" s="14" t="s">
        <v>3287</v>
      </c>
      <c r="F220" s="14">
        <v>2.0366</v>
      </c>
      <c r="G220" s="14">
        <v>1.5985</v>
      </c>
      <c r="H220" s="14">
        <v>2.1722000000000001</v>
      </c>
      <c r="I220" s="14">
        <v>0.18090000000000001</v>
      </c>
      <c r="J220" s="14">
        <v>0.23860000000000001</v>
      </c>
      <c r="K220" s="14">
        <v>0.33589999999999998</v>
      </c>
      <c r="L220" s="14">
        <v>38</v>
      </c>
      <c r="M220" s="14">
        <v>33</v>
      </c>
      <c r="N220" s="14">
        <v>48</v>
      </c>
      <c r="O220" s="14">
        <v>4</v>
      </c>
      <c r="P220" s="14">
        <v>5</v>
      </c>
      <c r="Q220" s="14">
        <v>8</v>
      </c>
      <c r="R220" s="14">
        <v>-2.8699908423566498</v>
      </c>
      <c r="S220" s="14">
        <v>1.8309282865903099E-7</v>
      </c>
      <c r="T220" s="14">
        <v>9.3649899461532804E-7</v>
      </c>
      <c r="U220" s="14" t="s">
        <v>3286</v>
      </c>
      <c r="V220" s="14" t="s">
        <v>83</v>
      </c>
    </row>
    <row r="221" spans="1:22" x14ac:dyDescent="0.25">
      <c r="A221" s="14" t="s">
        <v>3594</v>
      </c>
      <c r="B221" s="14">
        <v>5</v>
      </c>
      <c r="C221" s="14">
        <v>19069209</v>
      </c>
      <c r="D221" s="14">
        <v>19070829</v>
      </c>
      <c r="E221" s="14" t="s">
        <v>3291</v>
      </c>
      <c r="F221" s="14">
        <v>5.6565000000000003</v>
      </c>
      <c r="G221" s="14">
        <v>3.4207999999999998</v>
      </c>
      <c r="H221" s="14">
        <v>8.1828000000000003</v>
      </c>
      <c r="I221" s="14">
        <v>1.5441</v>
      </c>
      <c r="J221" s="14">
        <v>1.5185999999999999</v>
      </c>
      <c r="K221" s="14">
        <v>1.2382</v>
      </c>
      <c r="L221" s="14">
        <v>136</v>
      </c>
      <c r="M221" s="14">
        <v>91</v>
      </c>
      <c r="N221" s="14">
        <v>233</v>
      </c>
      <c r="O221" s="14">
        <v>44</v>
      </c>
      <c r="P221" s="14">
        <v>41</v>
      </c>
      <c r="Q221" s="14">
        <v>38</v>
      </c>
      <c r="R221" s="14">
        <v>-1.9493194329428301</v>
      </c>
      <c r="S221" s="14">
        <v>2.0282312034198601E-7</v>
      </c>
      <c r="T221" s="14">
        <v>1.03236387098998E-6</v>
      </c>
      <c r="U221" s="14" t="s">
        <v>3286</v>
      </c>
      <c r="V221" s="14" t="s">
        <v>125</v>
      </c>
    </row>
    <row r="222" spans="1:22" x14ac:dyDescent="0.25">
      <c r="A222" s="14" t="s">
        <v>3595</v>
      </c>
      <c r="B222" s="14">
        <v>2</v>
      </c>
      <c r="C222" s="14">
        <v>18715470</v>
      </c>
      <c r="D222" s="14">
        <v>18720554</v>
      </c>
      <c r="E222" s="14" t="s">
        <v>3287</v>
      </c>
      <c r="F222" s="14">
        <v>27.248699999999999</v>
      </c>
      <c r="G222" s="14">
        <v>32.3506</v>
      </c>
      <c r="H222" s="14">
        <v>30.763400000000001</v>
      </c>
      <c r="I222" s="14">
        <v>10.5253</v>
      </c>
      <c r="J222" s="14">
        <v>17.457000000000001</v>
      </c>
      <c r="K222" s="14">
        <v>13.197900000000001</v>
      </c>
      <c r="L222" s="14">
        <v>1789</v>
      </c>
      <c r="M222" s="14">
        <v>2350</v>
      </c>
      <c r="N222" s="14">
        <v>2392</v>
      </c>
      <c r="O222" s="14">
        <v>819</v>
      </c>
      <c r="P222" s="14">
        <v>1287</v>
      </c>
      <c r="Q222" s="14">
        <v>1106</v>
      </c>
      <c r="R222" s="14">
        <v>-1.0643279164374799</v>
      </c>
      <c r="S222" s="14">
        <v>2.15172664827312E-7</v>
      </c>
      <c r="T222" s="14">
        <v>1.09084680878778E-6</v>
      </c>
      <c r="U222" s="14" t="s">
        <v>3286</v>
      </c>
      <c r="V222" s="14" t="s">
        <v>117</v>
      </c>
    </row>
    <row r="223" spans="1:22" x14ac:dyDescent="0.25">
      <c r="A223" s="14" t="s">
        <v>3596</v>
      </c>
      <c r="B223" s="14">
        <v>18</v>
      </c>
      <c r="C223" s="14">
        <v>21422751</v>
      </c>
      <c r="D223" s="14">
        <v>21423520</v>
      </c>
      <c r="E223" s="14" t="s">
        <v>3291</v>
      </c>
      <c r="F223" s="14">
        <v>15.3193</v>
      </c>
      <c r="G223" s="14">
        <v>3.7198000000000002</v>
      </c>
      <c r="H223" s="14">
        <v>31.4696</v>
      </c>
      <c r="I223" s="14">
        <v>2.4437000000000002</v>
      </c>
      <c r="J223" s="14">
        <v>1.7646999999999999</v>
      </c>
      <c r="K223" s="14">
        <v>1.6718999999999999</v>
      </c>
      <c r="L223" s="14">
        <v>201</v>
      </c>
      <c r="M223" s="14">
        <v>54</v>
      </c>
      <c r="N223" s="14">
        <v>489</v>
      </c>
      <c r="O223" s="14">
        <v>38</v>
      </c>
      <c r="P223" s="14">
        <v>26</v>
      </c>
      <c r="Q223" s="14">
        <v>28</v>
      </c>
      <c r="R223" s="14">
        <v>-3.0586979810728301</v>
      </c>
      <c r="S223" s="14">
        <v>2.3815718949959899E-7</v>
      </c>
      <c r="T223" s="14">
        <v>1.1991565516640799E-6</v>
      </c>
      <c r="U223" s="14" t="s">
        <v>3286</v>
      </c>
      <c r="V223" s="14" t="s">
        <v>86</v>
      </c>
    </row>
    <row r="224" spans="1:22" x14ac:dyDescent="0.25">
      <c r="A224" s="14" t="s">
        <v>3597</v>
      </c>
      <c r="B224" s="14">
        <v>5</v>
      </c>
      <c r="C224" s="14">
        <v>20196527</v>
      </c>
      <c r="D224" s="14">
        <v>20200527</v>
      </c>
      <c r="E224" s="14" t="s">
        <v>3291</v>
      </c>
      <c r="F224" s="14">
        <v>17.0703</v>
      </c>
      <c r="G224" s="14">
        <v>7.4267000000000003</v>
      </c>
      <c r="H224" s="14">
        <v>16.517800000000001</v>
      </c>
      <c r="I224" s="14">
        <v>3.9809999999999999</v>
      </c>
      <c r="J224" s="14">
        <v>1.2275</v>
      </c>
      <c r="K224" s="14">
        <v>0.78910000000000002</v>
      </c>
      <c r="L224" s="14">
        <v>322</v>
      </c>
      <c r="M224" s="14">
        <v>155</v>
      </c>
      <c r="N224" s="14">
        <v>369</v>
      </c>
      <c r="O224" s="14">
        <v>89</v>
      </c>
      <c r="P224" s="14">
        <v>26</v>
      </c>
      <c r="Q224" s="14">
        <v>19</v>
      </c>
      <c r="R224" s="14">
        <v>-2.71675943020412</v>
      </c>
      <c r="S224" s="14">
        <v>2.57939986431959E-7</v>
      </c>
      <c r="T224" s="14">
        <v>1.2929023473412301E-6</v>
      </c>
      <c r="U224" s="14" t="s">
        <v>3286</v>
      </c>
      <c r="V224" s="14" t="s">
        <v>3347</v>
      </c>
    </row>
    <row r="225" spans="1:22" x14ac:dyDescent="0.25">
      <c r="A225" s="14" t="s">
        <v>3598</v>
      </c>
      <c r="B225" s="14">
        <v>4</v>
      </c>
      <c r="C225" s="14">
        <v>12684874</v>
      </c>
      <c r="D225" s="14">
        <v>12688136</v>
      </c>
      <c r="E225" s="14" t="s">
        <v>3291</v>
      </c>
      <c r="F225" s="14">
        <v>1.8281000000000001</v>
      </c>
      <c r="G225" s="14">
        <v>1.8217000000000001</v>
      </c>
      <c r="H225" s="14">
        <v>1.8602000000000001</v>
      </c>
      <c r="I225" s="14">
        <v>10.4411</v>
      </c>
      <c r="J225" s="14">
        <v>5.3430999999999997</v>
      </c>
      <c r="K225" s="14">
        <v>4.1864999999999997</v>
      </c>
      <c r="L225" s="14">
        <v>39</v>
      </c>
      <c r="M225" s="14">
        <v>43</v>
      </c>
      <c r="N225" s="14">
        <v>47</v>
      </c>
      <c r="O225" s="14">
        <v>264</v>
      </c>
      <c r="P225" s="14">
        <v>128</v>
      </c>
      <c r="Q225" s="14">
        <v>114</v>
      </c>
      <c r="R225" s="14">
        <v>1.92146403210787</v>
      </c>
      <c r="S225" s="14">
        <v>3.2060519166949699E-7</v>
      </c>
      <c r="T225" s="14">
        <v>1.58288788905418E-6</v>
      </c>
      <c r="U225" s="14" t="s">
        <v>3289</v>
      </c>
      <c r="V225" s="14" t="s">
        <v>82</v>
      </c>
    </row>
    <row r="226" spans="1:22" x14ac:dyDescent="0.25">
      <c r="A226" s="14" t="s">
        <v>3599</v>
      </c>
      <c r="B226" s="14">
        <v>12</v>
      </c>
      <c r="C226" s="14">
        <v>16795443</v>
      </c>
      <c r="D226" s="14">
        <v>16802795</v>
      </c>
      <c r="E226" s="14" t="s">
        <v>3291</v>
      </c>
      <c r="F226" s="14">
        <v>48.3142</v>
      </c>
      <c r="G226" s="14">
        <v>14.1799</v>
      </c>
      <c r="H226" s="14">
        <v>55.040799999999997</v>
      </c>
      <c r="I226" s="14">
        <v>9.1943000000000001</v>
      </c>
      <c r="J226" s="14">
        <v>9.8210999999999995</v>
      </c>
      <c r="K226" s="14">
        <v>7.3544</v>
      </c>
      <c r="L226" s="14">
        <v>736</v>
      </c>
      <c r="M226" s="14">
        <v>239</v>
      </c>
      <c r="N226" s="14">
        <v>993</v>
      </c>
      <c r="O226" s="14">
        <v>166</v>
      </c>
      <c r="P226" s="14">
        <v>168</v>
      </c>
      <c r="Q226" s="14">
        <v>143</v>
      </c>
      <c r="R226" s="14">
        <v>-2.0975884714848201</v>
      </c>
      <c r="S226" s="14">
        <v>3.6501558985844302E-7</v>
      </c>
      <c r="T226" s="14">
        <v>1.78380658548704E-6</v>
      </c>
      <c r="U226" s="14" t="s">
        <v>3286</v>
      </c>
      <c r="V226" s="14" t="s">
        <v>86</v>
      </c>
    </row>
    <row r="227" spans="1:22" x14ac:dyDescent="0.25">
      <c r="A227" s="14" t="s">
        <v>3600</v>
      </c>
      <c r="B227" s="14">
        <v>13</v>
      </c>
      <c r="C227" s="14">
        <v>3219130</v>
      </c>
      <c r="D227" s="14">
        <v>3220509</v>
      </c>
      <c r="E227" s="14" t="s">
        <v>3291</v>
      </c>
      <c r="F227" s="14">
        <v>7.1868999999999996</v>
      </c>
      <c r="G227" s="14">
        <v>12.376300000000001</v>
      </c>
      <c r="H227" s="14">
        <v>7.3971</v>
      </c>
      <c r="I227" s="14">
        <v>3.1217000000000001</v>
      </c>
      <c r="J227" s="14">
        <v>3.3327</v>
      </c>
      <c r="K227" s="14">
        <v>3.4649999999999999</v>
      </c>
      <c r="L227" s="14">
        <v>169</v>
      </c>
      <c r="M227" s="14">
        <v>322</v>
      </c>
      <c r="N227" s="14">
        <v>206</v>
      </c>
      <c r="O227" s="14">
        <v>87</v>
      </c>
      <c r="P227" s="14">
        <v>88</v>
      </c>
      <c r="Q227" s="14">
        <v>104</v>
      </c>
      <c r="R227" s="14">
        <v>-1.3712138211076901</v>
      </c>
      <c r="S227" s="14">
        <v>3.8427050881264598E-7</v>
      </c>
      <c r="T227" s="14">
        <v>1.87326600399227E-6</v>
      </c>
      <c r="U227" s="14" t="s">
        <v>3286</v>
      </c>
      <c r="V227" s="14" t="s">
        <v>33</v>
      </c>
    </row>
    <row r="228" spans="1:22" x14ac:dyDescent="0.25">
      <c r="A228" s="14" t="s">
        <v>3601</v>
      </c>
      <c r="B228" s="14">
        <v>1</v>
      </c>
      <c r="C228" s="14">
        <v>1435383</v>
      </c>
      <c r="D228" s="14">
        <v>1436790</v>
      </c>
      <c r="E228" s="14" t="s">
        <v>3287</v>
      </c>
      <c r="F228" s="14">
        <v>5.9621000000000004</v>
      </c>
      <c r="G228" s="14">
        <v>13.101800000000001</v>
      </c>
      <c r="H228" s="14">
        <v>7.5021000000000004</v>
      </c>
      <c r="I228" s="14">
        <v>1.6274999999999999</v>
      </c>
      <c r="J228" s="14">
        <v>2.3424</v>
      </c>
      <c r="K228" s="14">
        <v>2.9308999999999998</v>
      </c>
      <c r="L228" s="14">
        <v>102</v>
      </c>
      <c r="M228" s="14">
        <v>248</v>
      </c>
      <c r="N228" s="14">
        <v>152</v>
      </c>
      <c r="O228" s="14">
        <v>33</v>
      </c>
      <c r="P228" s="14">
        <v>45</v>
      </c>
      <c r="Q228" s="14">
        <v>64</v>
      </c>
      <c r="R228" s="14">
        <v>-1.8725058796643399</v>
      </c>
      <c r="S228" s="14">
        <v>4.7424726502689111E-7</v>
      </c>
      <c r="T228" s="14">
        <v>2.2744407170458101E-6</v>
      </c>
      <c r="U228" s="14" t="s">
        <v>3286</v>
      </c>
      <c r="V228" s="14" t="s">
        <v>28</v>
      </c>
    </row>
    <row r="229" spans="1:22" x14ac:dyDescent="0.25">
      <c r="A229" s="14" t="s">
        <v>3602</v>
      </c>
      <c r="B229" s="14">
        <v>17</v>
      </c>
      <c r="C229" s="14">
        <v>2162175</v>
      </c>
      <c r="D229" s="14">
        <v>2163498</v>
      </c>
      <c r="E229" s="14" t="s">
        <v>3291</v>
      </c>
      <c r="F229" s="14">
        <v>5.4002999999999997</v>
      </c>
      <c r="G229" s="14">
        <v>4.5785</v>
      </c>
      <c r="H229" s="14">
        <v>4.6809000000000003</v>
      </c>
      <c r="I229" s="14">
        <v>16.088799999999999</v>
      </c>
      <c r="J229" s="14">
        <v>9.8310999999999993</v>
      </c>
      <c r="K229" s="14">
        <v>9.2105999999999995</v>
      </c>
      <c r="L229" s="14">
        <v>113</v>
      </c>
      <c r="M229" s="14">
        <v>106</v>
      </c>
      <c r="N229" s="14">
        <v>116</v>
      </c>
      <c r="O229" s="14">
        <v>399</v>
      </c>
      <c r="P229" s="14">
        <v>231</v>
      </c>
      <c r="Q229" s="14">
        <v>246</v>
      </c>
      <c r="R229" s="14">
        <v>1.32821350751962</v>
      </c>
      <c r="S229" s="14">
        <v>4.8995526999337898E-7</v>
      </c>
      <c r="T229" s="14">
        <v>2.34344787726505E-6</v>
      </c>
      <c r="U229" s="14" t="s">
        <v>3289</v>
      </c>
      <c r="V229" s="14" t="s">
        <v>83</v>
      </c>
    </row>
    <row r="230" spans="1:22" x14ac:dyDescent="0.25">
      <c r="A230" s="14" t="s">
        <v>3603</v>
      </c>
      <c r="B230" s="14">
        <v>1</v>
      </c>
      <c r="C230" s="14">
        <v>19659285</v>
      </c>
      <c r="D230" s="14">
        <v>19660940</v>
      </c>
      <c r="E230" s="14" t="s">
        <v>3291</v>
      </c>
      <c r="F230" s="14">
        <v>106.7466</v>
      </c>
      <c r="G230" s="14">
        <v>102.43559999999999</v>
      </c>
      <c r="H230" s="14">
        <v>82.222899999999996</v>
      </c>
      <c r="I230" s="14">
        <v>20.124300000000002</v>
      </c>
      <c r="J230" s="14">
        <v>43.678400000000003</v>
      </c>
      <c r="K230" s="14">
        <v>43.0274</v>
      </c>
      <c r="L230" s="14">
        <v>2381</v>
      </c>
      <c r="M230" s="14">
        <v>2528</v>
      </c>
      <c r="N230" s="14">
        <v>2172</v>
      </c>
      <c r="O230" s="14">
        <v>532</v>
      </c>
      <c r="P230" s="14">
        <v>1094</v>
      </c>
      <c r="Q230" s="14">
        <v>1225</v>
      </c>
      <c r="R230" s="14">
        <v>-1.37285366778706</v>
      </c>
      <c r="S230" s="14">
        <v>5.6398062340882599E-7</v>
      </c>
      <c r="T230" s="14">
        <v>2.6794736010255099E-6</v>
      </c>
      <c r="U230" s="14" t="s">
        <v>3286</v>
      </c>
      <c r="V230" s="14" t="s">
        <v>111</v>
      </c>
    </row>
    <row r="231" spans="1:22" x14ac:dyDescent="0.25">
      <c r="A231" s="14" t="s">
        <v>3604</v>
      </c>
      <c r="B231" s="14">
        <v>9</v>
      </c>
      <c r="C231" s="14">
        <v>1227109</v>
      </c>
      <c r="D231" s="14">
        <v>1228111</v>
      </c>
      <c r="E231" s="14" t="s">
        <v>3291</v>
      </c>
      <c r="F231" s="14">
        <v>4.0498000000000003</v>
      </c>
      <c r="G231" s="14">
        <v>8.1858000000000004</v>
      </c>
      <c r="H231" s="14">
        <v>8.9532000000000007</v>
      </c>
      <c r="I231" s="14">
        <v>1.1803999999999999</v>
      </c>
      <c r="J231" s="14">
        <v>1.7049000000000001</v>
      </c>
      <c r="K231" s="14">
        <v>1.9614</v>
      </c>
      <c r="L231" s="14">
        <v>55</v>
      </c>
      <c r="M231" s="14">
        <v>123</v>
      </c>
      <c r="N231" s="14">
        <v>144</v>
      </c>
      <c r="O231" s="14">
        <v>19</v>
      </c>
      <c r="P231" s="14">
        <v>26</v>
      </c>
      <c r="Q231" s="14">
        <v>34</v>
      </c>
      <c r="R231" s="14">
        <v>-2.0678855238215701</v>
      </c>
      <c r="S231" s="14">
        <v>5.6563925018830994E-7</v>
      </c>
      <c r="T231" s="14">
        <v>2.6849477192767501E-6</v>
      </c>
      <c r="U231" s="14" t="s">
        <v>3286</v>
      </c>
      <c r="V231" s="14" t="s">
        <v>81</v>
      </c>
    </row>
    <row r="232" spans="1:22" x14ac:dyDescent="0.25">
      <c r="A232" s="14" t="s">
        <v>3605</v>
      </c>
      <c r="B232" s="14">
        <v>12</v>
      </c>
      <c r="C232" s="14">
        <v>14792469</v>
      </c>
      <c r="D232" s="14">
        <v>14793615</v>
      </c>
      <c r="E232" s="14" t="s">
        <v>3291</v>
      </c>
      <c r="F232" s="14">
        <v>17.427900000000001</v>
      </c>
      <c r="G232" s="14">
        <v>10.0725</v>
      </c>
      <c r="H232" s="14">
        <v>29.331600000000002</v>
      </c>
      <c r="I232" s="14">
        <v>6.0519999999999996</v>
      </c>
      <c r="J232" s="14">
        <v>4.2232000000000003</v>
      </c>
      <c r="K232" s="14">
        <v>2.6008</v>
      </c>
      <c r="L232" s="14">
        <v>294</v>
      </c>
      <c r="M232" s="14">
        <v>188</v>
      </c>
      <c r="N232" s="14">
        <v>586</v>
      </c>
      <c r="O232" s="14">
        <v>121</v>
      </c>
      <c r="P232" s="14">
        <v>80</v>
      </c>
      <c r="Q232" s="14">
        <v>56</v>
      </c>
      <c r="R232" s="14">
        <v>-2.0907159826386801</v>
      </c>
      <c r="S232" s="14">
        <v>5.6752586105765401E-7</v>
      </c>
      <c r="T232" s="14">
        <v>2.6912785359925699E-6</v>
      </c>
      <c r="U232" s="14" t="s">
        <v>3286</v>
      </c>
      <c r="V232" s="14" t="s">
        <v>59</v>
      </c>
    </row>
    <row r="233" spans="1:22" x14ac:dyDescent="0.25">
      <c r="A233" s="14" t="s">
        <v>3606</v>
      </c>
      <c r="B233" s="14">
        <v>7</v>
      </c>
      <c r="C233" s="14">
        <v>25058316</v>
      </c>
      <c r="D233" s="14">
        <v>25059390</v>
      </c>
      <c r="E233" s="14" t="s">
        <v>3291</v>
      </c>
      <c r="F233" s="14">
        <v>11.452400000000001</v>
      </c>
      <c r="G233" s="14">
        <v>10.565300000000001</v>
      </c>
      <c r="H233" s="14">
        <v>6.9645000000000001</v>
      </c>
      <c r="I233" s="14">
        <v>2.8037999999999998</v>
      </c>
      <c r="J233" s="14">
        <v>3.6991000000000001</v>
      </c>
      <c r="K233" s="14">
        <v>4.0446</v>
      </c>
      <c r="L233" s="14">
        <v>193</v>
      </c>
      <c r="M233" s="14">
        <v>197</v>
      </c>
      <c r="N233" s="14">
        <v>139</v>
      </c>
      <c r="O233" s="14">
        <v>56</v>
      </c>
      <c r="P233" s="14">
        <v>70</v>
      </c>
      <c r="Q233" s="14">
        <v>87</v>
      </c>
      <c r="R233" s="14">
        <v>-1.38047810153229</v>
      </c>
      <c r="S233" s="14">
        <v>5.7269652086838402E-7</v>
      </c>
      <c r="T233" s="14">
        <v>2.7129015991215902E-6</v>
      </c>
      <c r="U233" s="14" t="s">
        <v>3286</v>
      </c>
      <c r="V233" s="14" t="s">
        <v>28</v>
      </c>
    </row>
    <row r="234" spans="1:22" x14ac:dyDescent="0.25">
      <c r="A234" s="14" t="s">
        <v>3317</v>
      </c>
      <c r="B234" s="14">
        <v>18</v>
      </c>
      <c r="C234" s="14">
        <v>1692366</v>
      </c>
      <c r="D234" s="14">
        <v>1693683</v>
      </c>
      <c r="E234" s="14" t="s">
        <v>3287</v>
      </c>
      <c r="F234" s="14">
        <v>3.7031999999999998</v>
      </c>
      <c r="G234" s="14">
        <v>4.5091999999999999</v>
      </c>
      <c r="H234" s="14">
        <v>4.2995000000000001</v>
      </c>
      <c r="I234" s="14">
        <v>1.4320999999999999</v>
      </c>
      <c r="J234" s="14">
        <v>1.1909000000000001</v>
      </c>
      <c r="K234" s="14">
        <v>0.56410000000000005</v>
      </c>
      <c r="L234" s="14">
        <v>72</v>
      </c>
      <c r="M234" s="14">
        <v>97</v>
      </c>
      <c r="N234" s="14">
        <v>99</v>
      </c>
      <c r="O234" s="14">
        <v>33</v>
      </c>
      <c r="P234" s="14">
        <v>26</v>
      </c>
      <c r="Q234" s="14">
        <v>14</v>
      </c>
      <c r="R234" s="14">
        <v>-1.9137851840189</v>
      </c>
      <c r="S234" s="14">
        <v>6.3110339328115703E-7</v>
      </c>
      <c r="T234" s="14">
        <v>2.96978031211827E-6</v>
      </c>
      <c r="U234" s="14" t="s">
        <v>3286</v>
      </c>
      <c r="V234" s="14" t="s">
        <v>95</v>
      </c>
    </row>
    <row r="235" spans="1:22" x14ac:dyDescent="0.25">
      <c r="A235" s="14" t="s">
        <v>3314</v>
      </c>
      <c r="B235" s="14">
        <v>10</v>
      </c>
      <c r="C235" s="14">
        <v>730559</v>
      </c>
      <c r="D235" s="14">
        <v>733864</v>
      </c>
      <c r="E235" s="14" t="s">
        <v>3291</v>
      </c>
      <c r="F235" s="14">
        <v>43.197200000000002</v>
      </c>
      <c r="G235" s="14">
        <v>45.803800000000003</v>
      </c>
      <c r="H235" s="14">
        <v>30.361799999999999</v>
      </c>
      <c r="I235" s="14">
        <v>9.2738999999999994</v>
      </c>
      <c r="J235" s="14">
        <v>18.0916</v>
      </c>
      <c r="K235" s="14">
        <v>18.013000000000002</v>
      </c>
      <c r="L235" s="14">
        <v>1969</v>
      </c>
      <c r="M235" s="14">
        <v>2310</v>
      </c>
      <c r="N235" s="14">
        <v>1639</v>
      </c>
      <c r="O235" s="14">
        <v>501</v>
      </c>
      <c r="P235" s="14">
        <v>926</v>
      </c>
      <c r="Q235" s="14">
        <v>1048</v>
      </c>
      <c r="R235" s="14">
        <v>-1.3186986860018</v>
      </c>
      <c r="S235" s="14">
        <v>7.3568199273785803E-7</v>
      </c>
      <c r="T235" s="14">
        <v>3.4291931039084998E-6</v>
      </c>
      <c r="U235" s="14" t="s">
        <v>3286</v>
      </c>
      <c r="V235" s="14" t="s">
        <v>3294</v>
      </c>
    </row>
    <row r="236" spans="1:22" x14ac:dyDescent="0.25">
      <c r="A236" s="14" t="s">
        <v>3355</v>
      </c>
      <c r="B236" s="14">
        <v>1</v>
      </c>
      <c r="C236" s="14">
        <v>750485</v>
      </c>
      <c r="D236" s="14">
        <v>753162</v>
      </c>
      <c r="E236" s="14" t="s">
        <v>3287</v>
      </c>
      <c r="F236" s="14">
        <v>2.4519000000000002</v>
      </c>
      <c r="G236" s="14">
        <v>1.9054</v>
      </c>
      <c r="H236" s="14">
        <v>1.3544</v>
      </c>
      <c r="I236" s="14">
        <v>0.52200000000000002</v>
      </c>
      <c r="J236" s="14">
        <v>0.63260000000000005</v>
      </c>
      <c r="K236" s="14">
        <v>0.34110000000000001</v>
      </c>
      <c r="L236" s="14">
        <v>107</v>
      </c>
      <c r="M236" s="14">
        <v>92</v>
      </c>
      <c r="N236" s="14">
        <v>70</v>
      </c>
      <c r="O236" s="14">
        <v>27</v>
      </c>
      <c r="P236" s="14">
        <v>31</v>
      </c>
      <c r="Q236" s="14">
        <v>19</v>
      </c>
      <c r="R236" s="14">
        <v>-1.8603336496034799</v>
      </c>
      <c r="S236" s="14">
        <v>8.1548925393022E-7</v>
      </c>
      <c r="T236" s="14">
        <v>3.7754368274215299E-6</v>
      </c>
      <c r="U236" s="14" t="s">
        <v>3286</v>
      </c>
      <c r="V236" s="14" t="s">
        <v>1491</v>
      </c>
    </row>
    <row r="237" spans="1:22" x14ac:dyDescent="0.25">
      <c r="A237" s="14" t="s">
        <v>3607</v>
      </c>
      <c r="B237" s="14">
        <v>5</v>
      </c>
      <c r="C237" s="14">
        <v>7424531</v>
      </c>
      <c r="D237" s="14">
        <v>7426023</v>
      </c>
      <c r="E237" s="14" t="s">
        <v>3287</v>
      </c>
      <c r="F237" s="14">
        <v>37.737200000000001</v>
      </c>
      <c r="G237" s="14">
        <v>28.5777</v>
      </c>
      <c r="H237" s="14">
        <v>47.7348</v>
      </c>
      <c r="I237" s="14">
        <v>71.239000000000004</v>
      </c>
      <c r="J237" s="14">
        <v>73.228399999999993</v>
      </c>
      <c r="K237" s="14">
        <v>76.885499999999993</v>
      </c>
      <c r="L237" s="14">
        <v>771</v>
      </c>
      <c r="M237" s="14">
        <v>646</v>
      </c>
      <c r="N237" s="14">
        <v>1155</v>
      </c>
      <c r="O237" s="14">
        <v>1725</v>
      </c>
      <c r="P237" s="14">
        <v>1680</v>
      </c>
      <c r="Q237" s="14">
        <v>2005</v>
      </c>
      <c r="R237" s="14">
        <v>1.0178659230332601</v>
      </c>
      <c r="S237" s="14">
        <v>8.3852877152547507E-7</v>
      </c>
      <c r="T237" s="14">
        <v>3.8760408788390701E-6</v>
      </c>
      <c r="U237" s="14" t="s">
        <v>3289</v>
      </c>
      <c r="V237" s="14" t="s">
        <v>3608</v>
      </c>
    </row>
    <row r="238" spans="1:22" x14ac:dyDescent="0.25">
      <c r="A238" s="14" t="s">
        <v>3609</v>
      </c>
      <c r="B238" s="14">
        <v>4</v>
      </c>
      <c r="C238" s="14">
        <v>23651524</v>
      </c>
      <c r="D238" s="14">
        <v>23652592</v>
      </c>
      <c r="E238" s="14" t="s">
        <v>3291</v>
      </c>
      <c r="F238" s="14">
        <v>1.508</v>
      </c>
      <c r="G238" s="14">
        <v>1.7037</v>
      </c>
      <c r="H238" s="14">
        <v>2.2282999999999999</v>
      </c>
      <c r="I238" s="14">
        <v>11.663399999999999</v>
      </c>
      <c r="J238" s="14">
        <v>8.1694999999999993</v>
      </c>
      <c r="K238" s="14">
        <v>4.8242000000000003</v>
      </c>
      <c r="L238" s="14">
        <v>12</v>
      </c>
      <c r="M238" s="14">
        <v>15</v>
      </c>
      <c r="N238" s="14">
        <v>21</v>
      </c>
      <c r="O238" s="14">
        <v>110</v>
      </c>
      <c r="P238" s="14">
        <v>73</v>
      </c>
      <c r="Q238" s="14">
        <v>49</v>
      </c>
      <c r="R238" s="14">
        <v>2.2355671321740398</v>
      </c>
      <c r="S238" s="14">
        <v>9.3534416352743394E-7</v>
      </c>
      <c r="T238" s="14">
        <v>4.2801271820972E-6</v>
      </c>
      <c r="U238" s="14" t="s">
        <v>3289</v>
      </c>
      <c r="V238" s="14" t="s">
        <v>1450</v>
      </c>
    </row>
    <row r="239" spans="1:22" x14ac:dyDescent="0.25">
      <c r="A239" s="14" t="s">
        <v>3610</v>
      </c>
      <c r="B239" s="14">
        <v>14</v>
      </c>
      <c r="C239" s="14">
        <v>3955132</v>
      </c>
      <c r="D239" s="14">
        <v>3956945</v>
      </c>
      <c r="E239" s="14" t="s">
        <v>3287</v>
      </c>
      <c r="F239" s="14">
        <v>2.6920000000000002</v>
      </c>
      <c r="G239" s="14">
        <v>3.8929</v>
      </c>
      <c r="H239" s="14">
        <v>1.5154000000000001</v>
      </c>
      <c r="I239" s="14">
        <v>0.37859999999999999</v>
      </c>
      <c r="J239" s="14">
        <v>0.67930000000000001</v>
      </c>
      <c r="K239" s="14">
        <v>0.35149999999999998</v>
      </c>
      <c r="L239" s="14">
        <v>60</v>
      </c>
      <c r="M239" s="14">
        <v>96</v>
      </c>
      <c r="N239" s="14">
        <v>40</v>
      </c>
      <c r="O239" s="14">
        <v>10</v>
      </c>
      <c r="P239" s="14">
        <v>17</v>
      </c>
      <c r="Q239" s="14">
        <v>10</v>
      </c>
      <c r="R239" s="14">
        <v>-2.4491405399100299</v>
      </c>
      <c r="S239" s="14">
        <v>1.14159113668129E-6</v>
      </c>
      <c r="T239" s="14">
        <v>5.1522421117902703E-6</v>
      </c>
      <c r="U239" s="14" t="s">
        <v>3286</v>
      </c>
      <c r="V239" s="14" t="s">
        <v>95</v>
      </c>
    </row>
    <row r="240" spans="1:22" x14ac:dyDescent="0.25">
      <c r="A240" s="14" t="s">
        <v>3611</v>
      </c>
      <c r="B240" s="14">
        <v>5</v>
      </c>
      <c r="C240" s="14">
        <v>1929405</v>
      </c>
      <c r="D240" s="14">
        <v>1930524</v>
      </c>
      <c r="E240" s="14" t="s">
        <v>3291</v>
      </c>
      <c r="F240" s="14">
        <v>2.1945000000000001</v>
      </c>
      <c r="G240" s="14">
        <v>2.5501</v>
      </c>
      <c r="H240" s="14">
        <v>3.7059000000000002</v>
      </c>
      <c r="I240" s="14">
        <v>0.52900000000000003</v>
      </c>
      <c r="J240" s="14">
        <v>0.2233</v>
      </c>
      <c r="K240" s="14">
        <v>0.63859999999999995</v>
      </c>
      <c r="L240" s="14">
        <v>35</v>
      </c>
      <c r="M240" s="14">
        <v>45</v>
      </c>
      <c r="N240" s="14">
        <v>70</v>
      </c>
      <c r="O240" s="14">
        <v>10</v>
      </c>
      <c r="P240" s="14">
        <v>4</v>
      </c>
      <c r="Q240" s="14">
        <v>13</v>
      </c>
      <c r="R240" s="14">
        <v>-2.53600643567199</v>
      </c>
      <c r="S240" s="14">
        <v>1.35204445440051E-6</v>
      </c>
      <c r="T240" s="14">
        <v>6.0300571649436897E-6</v>
      </c>
      <c r="U240" s="14" t="s">
        <v>3286</v>
      </c>
      <c r="V240" s="14" t="s">
        <v>59</v>
      </c>
    </row>
    <row r="241" spans="1:22" x14ac:dyDescent="0.25">
      <c r="A241" s="14" t="s">
        <v>3612</v>
      </c>
      <c r="B241" s="14">
        <v>7</v>
      </c>
      <c r="C241" s="14">
        <v>19135887</v>
      </c>
      <c r="D241" s="14">
        <v>19138676</v>
      </c>
      <c r="E241" s="14" t="s">
        <v>3291</v>
      </c>
      <c r="F241" s="14">
        <v>47.676200000000001</v>
      </c>
      <c r="G241" s="14">
        <v>34.235399999999998</v>
      </c>
      <c r="H241" s="14">
        <v>44.490099999999998</v>
      </c>
      <c r="I241" s="14">
        <v>117.1139</v>
      </c>
      <c r="J241" s="14">
        <v>96.850300000000004</v>
      </c>
      <c r="K241" s="14">
        <v>60.7134</v>
      </c>
      <c r="L241" s="14">
        <v>1455</v>
      </c>
      <c r="M241" s="14">
        <v>1156</v>
      </c>
      <c r="N241" s="14">
        <v>1608</v>
      </c>
      <c r="O241" s="14">
        <v>4236</v>
      </c>
      <c r="P241" s="14">
        <v>3319</v>
      </c>
      <c r="Q241" s="14">
        <v>2365</v>
      </c>
      <c r="R241" s="14">
        <v>1.1861783060428499</v>
      </c>
      <c r="S241" s="14">
        <v>1.3703816797803699E-6</v>
      </c>
      <c r="T241" s="14">
        <v>6.1072403812389501E-6</v>
      </c>
      <c r="U241" s="14" t="s">
        <v>3289</v>
      </c>
      <c r="V241" s="14" t="s">
        <v>3613</v>
      </c>
    </row>
    <row r="242" spans="1:22" x14ac:dyDescent="0.25">
      <c r="A242" s="14" t="s">
        <v>3614</v>
      </c>
      <c r="B242" s="14">
        <v>19</v>
      </c>
      <c r="C242" s="14">
        <v>23471572</v>
      </c>
      <c r="D242" s="14">
        <v>23472706</v>
      </c>
      <c r="E242" s="14" t="s">
        <v>3291</v>
      </c>
      <c r="F242" s="14">
        <v>0.18360000000000001</v>
      </c>
      <c r="G242" s="14">
        <v>0.16589999999999999</v>
      </c>
      <c r="H242" s="14">
        <v>5.1700000000000003E-2</v>
      </c>
      <c r="I242" s="14">
        <v>4.2855999999999996</v>
      </c>
      <c r="J242" s="14">
        <v>1.9619</v>
      </c>
      <c r="K242" s="14">
        <v>0.71919999999999995</v>
      </c>
      <c r="L242" s="14">
        <v>3</v>
      </c>
      <c r="M242" s="14">
        <v>3</v>
      </c>
      <c r="N242" s="14">
        <v>1</v>
      </c>
      <c r="O242" s="14">
        <v>83</v>
      </c>
      <c r="P242" s="14">
        <v>36</v>
      </c>
      <c r="Q242" s="14">
        <v>15</v>
      </c>
      <c r="R242" s="14">
        <v>4.2099656511046399</v>
      </c>
      <c r="S242" s="14">
        <v>1.43262377297631E-6</v>
      </c>
      <c r="T242" s="14">
        <v>6.3559262495382702E-6</v>
      </c>
      <c r="U242" s="14" t="s">
        <v>3289</v>
      </c>
      <c r="V242" s="14" t="s">
        <v>95</v>
      </c>
    </row>
    <row r="243" spans="1:22" x14ac:dyDescent="0.25">
      <c r="A243" s="14" t="s">
        <v>3615</v>
      </c>
      <c r="B243" s="14">
        <v>19</v>
      </c>
      <c r="C243" s="14">
        <v>5054898</v>
      </c>
      <c r="D243" s="14">
        <v>5056170</v>
      </c>
      <c r="E243" s="14" t="s">
        <v>3291</v>
      </c>
      <c r="F243" s="14">
        <v>0.20269999999999999</v>
      </c>
      <c r="G243" s="14">
        <v>0.3664</v>
      </c>
      <c r="H243" s="14">
        <v>4.2799999999999998E-2</v>
      </c>
      <c r="I243" s="14">
        <v>2.6511</v>
      </c>
      <c r="J243" s="14">
        <v>1.8504</v>
      </c>
      <c r="K243" s="14">
        <v>1.1514</v>
      </c>
      <c r="L243" s="14">
        <v>4</v>
      </c>
      <c r="M243" s="14">
        <v>8</v>
      </c>
      <c r="N243" s="14">
        <v>1</v>
      </c>
      <c r="O243" s="14">
        <v>62</v>
      </c>
      <c r="P243" s="14">
        <v>41</v>
      </c>
      <c r="Q243" s="14">
        <v>29</v>
      </c>
      <c r="R243" s="14">
        <v>3.2958911448794099</v>
      </c>
      <c r="S243" s="14">
        <v>1.4886842368062001E-6</v>
      </c>
      <c r="T243" s="14">
        <v>6.5767189213193996E-6</v>
      </c>
      <c r="U243" s="14" t="s">
        <v>3289</v>
      </c>
      <c r="V243" s="14" t="s">
        <v>111</v>
      </c>
    </row>
    <row r="244" spans="1:22" x14ac:dyDescent="0.25">
      <c r="A244" s="14" t="s">
        <v>3616</v>
      </c>
      <c r="B244" s="14">
        <v>2</v>
      </c>
      <c r="C244" s="14">
        <v>12936053</v>
      </c>
      <c r="D244" s="14">
        <v>12937497</v>
      </c>
      <c r="E244" s="14" t="s">
        <v>3291</v>
      </c>
      <c r="F244" s="14">
        <v>57.874600000000001</v>
      </c>
      <c r="G244" s="14">
        <v>23.668900000000001</v>
      </c>
      <c r="H244" s="14">
        <v>37.716799999999999</v>
      </c>
      <c r="I244" s="14">
        <v>15.8209</v>
      </c>
      <c r="J244" s="14">
        <v>15.0124</v>
      </c>
      <c r="K244" s="14">
        <v>11.476800000000001</v>
      </c>
      <c r="L244" s="14">
        <v>1284</v>
      </c>
      <c r="M244" s="14">
        <v>581</v>
      </c>
      <c r="N244" s="14">
        <v>991</v>
      </c>
      <c r="O244" s="14">
        <v>416</v>
      </c>
      <c r="P244" s="14">
        <v>374</v>
      </c>
      <c r="Q244" s="14">
        <v>325</v>
      </c>
      <c r="R244" s="14">
        <v>-1.4247280359832599</v>
      </c>
      <c r="S244" s="14">
        <v>1.7374967747956399E-6</v>
      </c>
      <c r="T244" s="14">
        <v>7.5965770877355886E-6</v>
      </c>
      <c r="U244" s="14" t="s">
        <v>3286</v>
      </c>
      <c r="V244" s="14" t="s">
        <v>1450</v>
      </c>
    </row>
    <row r="245" spans="1:22" x14ac:dyDescent="0.25">
      <c r="A245" s="14" t="s">
        <v>3617</v>
      </c>
      <c r="B245" s="14">
        <v>19</v>
      </c>
      <c r="C245" s="14">
        <v>24920187</v>
      </c>
      <c r="D245" s="14">
        <v>24922636</v>
      </c>
      <c r="E245" s="14" t="s">
        <v>3291</v>
      </c>
      <c r="F245" s="14">
        <v>14.9123</v>
      </c>
      <c r="G245" s="14">
        <v>12.8344</v>
      </c>
      <c r="H245" s="14">
        <v>15.067600000000001</v>
      </c>
      <c r="I245" s="14">
        <v>5.1247999999999996</v>
      </c>
      <c r="J245" s="14">
        <v>7.3860999999999999</v>
      </c>
      <c r="K245" s="14">
        <v>7.6466000000000003</v>
      </c>
      <c r="L245" s="14">
        <v>356</v>
      </c>
      <c r="M245" s="14">
        <v>339</v>
      </c>
      <c r="N245" s="14">
        <v>426</v>
      </c>
      <c r="O245" s="14">
        <v>145</v>
      </c>
      <c r="P245" s="14">
        <v>198</v>
      </c>
      <c r="Q245" s="14">
        <v>233</v>
      </c>
      <c r="R245" s="14">
        <v>-1.01887606414153</v>
      </c>
      <c r="S245" s="14">
        <v>1.81687069736921E-6</v>
      </c>
      <c r="T245" s="14">
        <v>7.9202186670102297E-6</v>
      </c>
      <c r="U245" s="14" t="s">
        <v>3286</v>
      </c>
      <c r="V245" s="14" t="s">
        <v>56</v>
      </c>
    </row>
    <row r="246" spans="1:22" x14ac:dyDescent="0.25">
      <c r="A246" s="14" t="s">
        <v>3337</v>
      </c>
      <c r="B246" s="14">
        <v>6</v>
      </c>
      <c r="C246" s="14">
        <v>9032547</v>
      </c>
      <c r="D246" s="14">
        <v>9033483</v>
      </c>
      <c r="E246" s="14" t="s">
        <v>3287</v>
      </c>
      <c r="F246" s="14">
        <v>1.8163</v>
      </c>
      <c r="G246" s="14">
        <v>1.302</v>
      </c>
      <c r="H246" s="14">
        <v>1.7981</v>
      </c>
      <c r="I246" s="14">
        <v>0.2114</v>
      </c>
      <c r="J246" s="14">
        <v>0.1673</v>
      </c>
      <c r="K246" s="14">
        <v>0.1472</v>
      </c>
      <c r="L246" s="14">
        <v>29</v>
      </c>
      <c r="M246" s="14">
        <v>23</v>
      </c>
      <c r="N246" s="14">
        <v>34</v>
      </c>
      <c r="O246" s="14">
        <v>4</v>
      </c>
      <c r="P246" s="14">
        <v>3</v>
      </c>
      <c r="Q246" s="14">
        <v>3</v>
      </c>
      <c r="R246" s="14">
        <v>-3.16235961460852</v>
      </c>
      <c r="S246" s="14">
        <v>2.1278206168874301E-6</v>
      </c>
      <c r="T246" s="14">
        <v>9.1655202323928897E-6</v>
      </c>
      <c r="U246" s="14" t="s">
        <v>3286</v>
      </c>
      <c r="V246" s="14" t="s">
        <v>83</v>
      </c>
    </row>
    <row r="247" spans="1:22" x14ac:dyDescent="0.25">
      <c r="A247" s="14" t="s">
        <v>3618</v>
      </c>
      <c r="B247" s="14">
        <v>5</v>
      </c>
      <c r="C247" s="14">
        <v>25793288</v>
      </c>
      <c r="D247" s="14">
        <v>25795841</v>
      </c>
      <c r="E247" s="14" t="s">
        <v>3291</v>
      </c>
      <c r="F247" s="14">
        <v>9.9014000000000006</v>
      </c>
      <c r="G247" s="14">
        <v>13.195</v>
      </c>
      <c r="H247" s="14">
        <v>9.0929000000000002</v>
      </c>
      <c r="I247" s="14">
        <v>4.5125999999999999</v>
      </c>
      <c r="J247" s="14">
        <v>4.7628000000000004</v>
      </c>
      <c r="K247" s="14">
        <v>5.8887999999999998</v>
      </c>
      <c r="L247" s="14">
        <v>274</v>
      </c>
      <c r="M247" s="14">
        <v>404</v>
      </c>
      <c r="N247" s="14">
        <v>298</v>
      </c>
      <c r="O247" s="14">
        <v>148</v>
      </c>
      <c r="P247" s="14">
        <v>148</v>
      </c>
      <c r="Q247" s="14">
        <v>208</v>
      </c>
      <c r="R247" s="14">
        <v>-1.01387201081741</v>
      </c>
      <c r="S247" s="14">
        <v>2.31655510063054E-6</v>
      </c>
      <c r="T247" s="14">
        <v>9.9111957629096504E-6</v>
      </c>
      <c r="U247" s="14" t="s">
        <v>3286</v>
      </c>
      <c r="V247" s="14" t="s">
        <v>1909</v>
      </c>
    </row>
    <row r="248" spans="1:22" x14ac:dyDescent="0.25">
      <c r="A248" s="14" t="s">
        <v>3619</v>
      </c>
      <c r="B248" s="14">
        <v>5</v>
      </c>
      <c r="C248" s="14">
        <v>25033212</v>
      </c>
      <c r="D248" s="14">
        <v>25041766</v>
      </c>
      <c r="E248" s="14" t="s">
        <v>3287</v>
      </c>
      <c r="F248" s="14">
        <v>2.8182999999999998</v>
      </c>
      <c r="G248" s="14">
        <v>4.4950000000000001</v>
      </c>
      <c r="H248" s="14">
        <v>2.9628999999999999</v>
      </c>
      <c r="I248" s="14">
        <v>1.0956999999999999</v>
      </c>
      <c r="J248" s="14">
        <v>1.1073</v>
      </c>
      <c r="K248" s="14">
        <v>1.5153000000000001</v>
      </c>
      <c r="L248" s="14">
        <v>102</v>
      </c>
      <c r="M248" s="14">
        <v>180</v>
      </c>
      <c r="N248" s="14">
        <v>127</v>
      </c>
      <c r="O248" s="14">
        <v>47</v>
      </c>
      <c r="P248" s="14">
        <v>45</v>
      </c>
      <c r="Q248" s="14">
        <v>70</v>
      </c>
      <c r="R248" s="14">
        <v>-1.3947259529864999</v>
      </c>
      <c r="S248" s="14">
        <v>3.5604073219473602E-6</v>
      </c>
      <c r="T248" s="14">
        <v>1.4811961514536999E-5</v>
      </c>
      <c r="U248" s="14" t="s">
        <v>3286</v>
      </c>
      <c r="V248" s="14" t="s">
        <v>54</v>
      </c>
    </row>
    <row r="249" spans="1:22" x14ac:dyDescent="0.25">
      <c r="A249" s="14" t="s">
        <v>3396</v>
      </c>
      <c r="B249" s="14">
        <v>6</v>
      </c>
      <c r="C249" s="14">
        <v>17120073</v>
      </c>
      <c r="D249" s="14">
        <v>17124244</v>
      </c>
      <c r="E249" s="14" t="s">
        <v>3287</v>
      </c>
      <c r="F249" s="14">
        <v>8.3245000000000005</v>
      </c>
      <c r="G249" s="14">
        <v>5.9917999999999996</v>
      </c>
      <c r="H249" s="14">
        <v>7.7606000000000002</v>
      </c>
      <c r="I249" s="14">
        <v>3.4641999999999999</v>
      </c>
      <c r="J249" s="14">
        <v>3.6227999999999998</v>
      </c>
      <c r="K249" s="14">
        <v>2.6265000000000001</v>
      </c>
      <c r="L249" s="14">
        <v>221</v>
      </c>
      <c r="M249" s="14">
        <v>176</v>
      </c>
      <c r="N249" s="14">
        <v>244</v>
      </c>
      <c r="O249" s="14">
        <v>109</v>
      </c>
      <c r="P249" s="14">
        <v>108</v>
      </c>
      <c r="Q249" s="14">
        <v>89</v>
      </c>
      <c r="R249" s="14">
        <v>-1.1189002073757</v>
      </c>
      <c r="S249" s="14">
        <v>3.6459140082967301E-6</v>
      </c>
      <c r="T249" s="14">
        <v>1.5142860987463901E-5</v>
      </c>
      <c r="U249" s="14" t="s">
        <v>3286</v>
      </c>
      <c r="V249" s="14" t="s">
        <v>86</v>
      </c>
    </row>
    <row r="250" spans="1:22" x14ac:dyDescent="0.25">
      <c r="A250" s="14" t="s">
        <v>3620</v>
      </c>
      <c r="B250" s="14">
        <v>19</v>
      </c>
      <c r="C250" s="14">
        <v>4905615</v>
      </c>
      <c r="D250" s="14">
        <v>4906524</v>
      </c>
      <c r="E250" s="14" t="s">
        <v>3291</v>
      </c>
      <c r="F250" s="14">
        <v>1.0963000000000001</v>
      </c>
      <c r="G250" s="14">
        <v>1.3406</v>
      </c>
      <c r="H250" s="14">
        <v>0.98019999999999996</v>
      </c>
      <c r="I250" s="14">
        <v>5.0605000000000002</v>
      </c>
      <c r="J250" s="14">
        <v>3.3883999999999999</v>
      </c>
      <c r="K250" s="14">
        <v>2.9809999999999999</v>
      </c>
      <c r="L250" s="14">
        <v>17</v>
      </c>
      <c r="M250" s="14">
        <v>23</v>
      </c>
      <c r="N250" s="14">
        <v>18</v>
      </c>
      <c r="O250" s="14">
        <v>93</v>
      </c>
      <c r="P250" s="14">
        <v>59</v>
      </c>
      <c r="Q250" s="14">
        <v>59</v>
      </c>
      <c r="R250" s="14">
        <v>1.81017808701323</v>
      </c>
      <c r="S250" s="14">
        <v>3.6564701343521399E-6</v>
      </c>
      <c r="T250" s="14">
        <v>1.5183154620531001E-5</v>
      </c>
      <c r="U250" s="14" t="s">
        <v>3289</v>
      </c>
      <c r="V250" s="14" t="s">
        <v>93</v>
      </c>
    </row>
    <row r="251" spans="1:22" x14ac:dyDescent="0.25">
      <c r="A251" s="14" t="s">
        <v>105</v>
      </c>
      <c r="B251" s="14">
        <v>19</v>
      </c>
      <c r="C251" s="14">
        <v>196799</v>
      </c>
      <c r="D251" s="14">
        <v>203156</v>
      </c>
      <c r="E251" s="14" t="s">
        <v>3287</v>
      </c>
      <c r="F251" s="14">
        <v>4.7385999999999999</v>
      </c>
      <c r="G251" s="14">
        <v>1.208</v>
      </c>
      <c r="H251" s="14">
        <v>5.4375</v>
      </c>
      <c r="I251" s="14">
        <v>54.129600000000003</v>
      </c>
      <c r="J251" s="14">
        <v>41.442</v>
      </c>
      <c r="K251" s="14">
        <v>18.514900000000001</v>
      </c>
      <c r="L251" s="14">
        <v>78</v>
      </c>
      <c r="M251" s="14">
        <v>22</v>
      </c>
      <c r="N251" s="14">
        <v>106</v>
      </c>
      <c r="O251" s="14">
        <v>1056</v>
      </c>
      <c r="P251" s="14">
        <v>766</v>
      </c>
      <c r="Q251" s="14">
        <v>389</v>
      </c>
      <c r="R251" s="14">
        <v>3.3823795114329398</v>
      </c>
      <c r="S251" s="14">
        <v>4.0133229039206002E-6</v>
      </c>
      <c r="T251" s="14">
        <v>1.6579690247731502E-5</v>
      </c>
      <c r="U251" s="14" t="s">
        <v>3289</v>
      </c>
      <c r="V251" s="14" t="s">
        <v>59</v>
      </c>
    </row>
    <row r="252" spans="1:22" x14ac:dyDescent="0.25">
      <c r="A252" s="14" t="s">
        <v>3621</v>
      </c>
      <c r="B252" s="14">
        <v>17</v>
      </c>
      <c r="C252" s="14">
        <v>4518457</v>
      </c>
      <c r="D252" s="14">
        <v>4519913</v>
      </c>
      <c r="E252" s="14" t="s">
        <v>3287</v>
      </c>
      <c r="F252" s="14">
        <v>15.265599999999999</v>
      </c>
      <c r="G252" s="14">
        <v>25.519500000000001</v>
      </c>
      <c r="H252" s="14">
        <v>18.671800000000001</v>
      </c>
      <c r="I252" s="14">
        <v>5.6414999999999997</v>
      </c>
      <c r="J252" s="14">
        <v>8.8956999999999997</v>
      </c>
      <c r="K252" s="14">
        <v>9.5931999999999995</v>
      </c>
      <c r="L252" s="14">
        <v>379</v>
      </c>
      <c r="M252" s="14">
        <v>701</v>
      </c>
      <c r="N252" s="14">
        <v>549</v>
      </c>
      <c r="O252" s="14">
        <v>166</v>
      </c>
      <c r="P252" s="14">
        <v>248</v>
      </c>
      <c r="Q252" s="14">
        <v>304</v>
      </c>
      <c r="R252" s="14">
        <v>-1.23096605614665</v>
      </c>
      <c r="S252" s="14">
        <v>4.0721559637177098E-6</v>
      </c>
      <c r="T252" s="14">
        <v>1.6799298313860101E-5</v>
      </c>
      <c r="U252" s="14" t="s">
        <v>3286</v>
      </c>
      <c r="V252" s="14" t="s">
        <v>83</v>
      </c>
    </row>
    <row r="253" spans="1:22" x14ac:dyDescent="0.25">
      <c r="A253" s="14" t="s">
        <v>3622</v>
      </c>
      <c r="B253" s="14">
        <v>5</v>
      </c>
      <c r="C253" s="14">
        <v>25593014</v>
      </c>
      <c r="D253" s="14">
        <v>25593795</v>
      </c>
      <c r="E253" s="14" t="s">
        <v>3291</v>
      </c>
      <c r="F253" s="14">
        <v>9.6699999999999994E-2</v>
      </c>
      <c r="G253" s="14">
        <v>8.7400000000000005E-2</v>
      </c>
      <c r="H253" s="14">
        <v>0</v>
      </c>
      <c r="I253" s="14">
        <v>3.1814</v>
      </c>
      <c r="J253" s="14">
        <v>1.722</v>
      </c>
      <c r="K253" s="14">
        <v>2.1208999999999998</v>
      </c>
      <c r="L253" s="14">
        <v>1</v>
      </c>
      <c r="M253" s="14">
        <v>1</v>
      </c>
      <c r="N253" s="14">
        <v>0</v>
      </c>
      <c r="O253" s="14">
        <v>39</v>
      </c>
      <c r="P253" s="14">
        <v>20</v>
      </c>
      <c r="Q253" s="14">
        <v>28</v>
      </c>
      <c r="R253" s="14">
        <v>5.3763605212289702</v>
      </c>
      <c r="S253" s="14">
        <v>4.1036973771525899E-6</v>
      </c>
      <c r="T253" s="14">
        <v>1.6898025082925001E-5</v>
      </c>
      <c r="U253" s="14" t="s">
        <v>3289</v>
      </c>
      <c r="V253" s="14" t="s">
        <v>95</v>
      </c>
    </row>
    <row r="254" spans="1:22" x14ac:dyDescent="0.25">
      <c r="A254" s="14" t="s">
        <v>3623</v>
      </c>
      <c r="B254" s="14">
        <v>3</v>
      </c>
      <c r="C254" s="14">
        <v>734198</v>
      </c>
      <c r="D254" s="14">
        <v>734850</v>
      </c>
      <c r="E254" s="14" t="s">
        <v>3287</v>
      </c>
      <c r="F254" s="14">
        <v>14.313599999999999</v>
      </c>
      <c r="G254" s="14">
        <v>11.8588</v>
      </c>
      <c r="H254" s="14">
        <v>12.0862</v>
      </c>
      <c r="I254" s="14">
        <v>5.8372999999999999</v>
      </c>
      <c r="J254" s="14">
        <v>5.6299000000000001</v>
      </c>
      <c r="K254" s="14">
        <v>4.5791000000000004</v>
      </c>
      <c r="L254" s="14">
        <v>120</v>
      </c>
      <c r="M254" s="14">
        <v>110</v>
      </c>
      <c r="N254" s="14">
        <v>120</v>
      </c>
      <c r="O254" s="14">
        <v>58</v>
      </c>
      <c r="P254" s="14">
        <v>53</v>
      </c>
      <c r="Q254" s="14">
        <v>49</v>
      </c>
      <c r="R254" s="14">
        <v>-1.18558659947872</v>
      </c>
      <c r="S254" s="14">
        <v>4.2598096969766001E-6</v>
      </c>
      <c r="T254" s="14">
        <v>1.7484117249790301E-5</v>
      </c>
      <c r="U254" s="14" t="s">
        <v>3286</v>
      </c>
      <c r="V254" s="14" t="s">
        <v>83</v>
      </c>
    </row>
    <row r="255" spans="1:22" x14ac:dyDescent="0.25">
      <c r="A255" s="14" t="s">
        <v>3624</v>
      </c>
      <c r="B255" s="14">
        <v>14</v>
      </c>
      <c r="C255" s="14">
        <v>12709494</v>
      </c>
      <c r="D255" s="14">
        <v>12710387</v>
      </c>
      <c r="E255" s="14" t="s">
        <v>3291</v>
      </c>
      <c r="F255" s="14">
        <v>6.5709999999999997</v>
      </c>
      <c r="G255" s="14">
        <v>10.239599999999999</v>
      </c>
      <c r="H255" s="14">
        <v>7.6529999999999996</v>
      </c>
      <c r="I255" s="14">
        <v>1.5295000000000001</v>
      </c>
      <c r="J255" s="14">
        <v>3.4302999999999999</v>
      </c>
      <c r="K255" s="14">
        <v>2.4260999999999999</v>
      </c>
      <c r="L255" s="14">
        <v>87</v>
      </c>
      <c r="M255" s="14">
        <v>150</v>
      </c>
      <c r="N255" s="14">
        <v>120</v>
      </c>
      <c r="O255" s="14">
        <v>24</v>
      </c>
      <c r="P255" s="14">
        <v>51</v>
      </c>
      <c r="Q255" s="14">
        <v>41</v>
      </c>
      <c r="R255" s="14">
        <v>-1.65959931365645</v>
      </c>
      <c r="S255" s="14">
        <v>4.3189340902897099E-6</v>
      </c>
      <c r="T255" s="14">
        <v>1.7702248541741202E-5</v>
      </c>
      <c r="U255" s="14" t="s">
        <v>3286</v>
      </c>
      <c r="V255" s="14" t="s">
        <v>86</v>
      </c>
    </row>
    <row r="256" spans="1:22" x14ac:dyDescent="0.25">
      <c r="A256" s="14" t="s">
        <v>3625</v>
      </c>
      <c r="B256" s="14">
        <v>4</v>
      </c>
      <c r="C256" s="14">
        <v>6242753</v>
      </c>
      <c r="D256" s="14">
        <v>6243591</v>
      </c>
      <c r="E256" s="14" t="s">
        <v>3287</v>
      </c>
      <c r="F256" s="14">
        <v>13.9209</v>
      </c>
      <c r="G256" s="14">
        <v>6.1676000000000002</v>
      </c>
      <c r="H256" s="14">
        <v>12.0618</v>
      </c>
      <c r="I256" s="14">
        <v>3.7616999999999998</v>
      </c>
      <c r="J256" s="14">
        <v>0.97230000000000005</v>
      </c>
      <c r="K256" s="14">
        <v>1.4257</v>
      </c>
      <c r="L256" s="14">
        <v>153</v>
      </c>
      <c r="M256" s="14">
        <v>75</v>
      </c>
      <c r="N256" s="14">
        <v>157</v>
      </c>
      <c r="O256" s="14">
        <v>49</v>
      </c>
      <c r="P256" s="14">
        <v>12</v>
      </c>
      <c r="Q256" s="14">
        <v>20</v>
      </c>
      <c r="R256" s="14">
        <v>-2.3228857116139499</v>
      </c>
      <c r="S256" s="14">
        <v>4.5125718477200414E-6</v>
      </c>
      <c r="T256" s="14">
        <v>1.8415190972409601E-5</v>
      </c>
      <c r="U256" s="14" t="s">
        <v>3286</v>
      </c>
      <c r="V256" s="14" t="s">
        <v>28</v>
      </c>
    </row>
    <row r="257" spans="1:22" x14ac:dyDescent="0.25">
      <c r="A257" s="14" t="s">
        <v>3626</v>
      </c>
      <c r="B257" s="14">
        <v>5</v>
      </c>
      <c r="C257" s="14">
        <v>19944001</v>
      </c>
      <c r="D257" s="14">
        <v>19945567</v>
      </c>
      <c r="E257" s="14" t="s">
        <v>3291</v>
      </c>
      <c r="F257" s="14">
        <v>4.4400000000000002E-2</v>
      </c>
      <c r="G257" s="14">
        <v>0</v>
      </c>
      <c r="H257" s="14">
        <v>3.7499999999999999E-2</v>
      </c>
      <c r="I257" s="14">
        <v>1.1228</v>
      </c>
      <c r="J257" s="14">
        <v>1.0666</v>
      </c>
      <c r="K257" s="14">
        <v>0.83409999999999995</v>
      </c>
      <c r="L257" s="14">
        <v>1</v>
      </c>
      <c r="M257" s="14">
        <v>0</v>
      </c>
      <c r="N257" s="14">
        <v>1</v>
      </c>
      <c r="O257" s="14">
        <v>30</v>
      </c>
      <c r="P257" s="14">
        <v>27</v>
      </c>
      <c r="Q257" s="14">
        <v>24</v>
      </c>
      <c r="R257" s="14">
        <v>5.2871147799132689</v>
      </c>
      <c r="S257" s="14">
        <v>4.9938565843859199E-6</v>
      </c>
      <c r="T257" s="14">
        <v>2.0225916179897698E-5</v>
      </c>
      <c r="U257" s="14" t="s">
        <v>3289</v>
      </c>
      <c r="V257" s="14" t="s">
        <v>59</v>
      </c>
    </row>
    <row r="258" spans="1:22" x14ac:dyDescent="0.25">
      <c r="A258" s="14" t="s">
        <v>3627</v>
      </c>
      <c r="B258" s="14">
        <v>17</v>
      </c>
      <c r="C258" s="14">
        <v>2149199</v>
      </c>
      <c r="D258" s="14">
        <v>2150073</v>
      </c>
      <c r="E258" s="14" t="s">
        <v>3287</v>
      </c>
      <c r="F258" s="14">
        <v>2.5548999999999999</v>
      </c>
      <c r="G258" s="14">
        <v>1.8193999999999999</v>
      </c>
      <c r="H258" s="14">
        <v>2.4188000000000001</v>
      </c>
      <c r="I258" s="14">
        <v>0.45729999999999998</v>
      </c>
      <c r="J258" s="14">
        <v>0.27579999999999999</v>
      </c>
      <c r="K258" s="14">
        <v>0.30330000000000001</v>
      </c>
      <c r="L258" s="14">
        <v>33</v>
      </c>
      <c r="M258" s="14">
        <v>26</v>
      </c>
      <c r="N258" s="14">
        <v>37</v>
      </c>
      <c r="O258" s="14">
        <v>7</v>
      </c>
      <c r="P258" s="14">
        <v>4</v>
      </c>
      <c r="Q258" s="14">
        <v>5</v>
      </c>
      <c r="R258" s="14">
        <v>-2.6463572585855899</v>
      </c>
      <c r="S258" s="14">
        <v>5.1529449161787402E-6</v>
      </c>
      <c r="T258" s="14">
        <v>2.08275116020476E-5</v>
      </c>
      <c r="U258" s="14" t="s">
        <v>3286</v>
      </c>
      <c r="V258" s="14" t="s">
        <v>1450</v>
      </c>
    </row>
    <row r="259" spans="1:22" x14ac:dyDescent="0.25">
      <c r="A259" s="14" t="s">
        <v>3628</v>
      </c>
      <c r="B259" s="14">
        <v>8</v>
      </c>
      <c r="C259" s="14">
        <v>4710115</v>
      </c>
      <c r="D259" s="14">
        <v>4713794</v>
      </c>
      <c r="E259" s="14" t="s">
        <v>3291</v>
      </c>
      <c r="F259" s="14">
        <v>2.2039</v>
      </c>
      <c r="G259" s="14">
        <v>1.9456</v>
      </c>
      <c r="H259" s="14">
        <v>1.4715</v>
      </c>
      <c r="I259" s="14">
        <v>4.0651000000000002</v>
      </c>
      <c r="J259" s="14">
        <v>4.2904999999999998</v>
      </c>
      <c r="K259" s="14">
        <v>4.6580000000000004</v>
      </c>
      <c r="L259" s="14">
        <v>43</v>
      </c>
      <c r="M259" s="14">
        <v>42</v>
      </c>
      <c r="N259" s="14">
        <v>34</v>
      </c>
      <c r="O259" s="14">
        <v>94</v>
      </c>
      <c r="P259" s="14">
        <v>94</v>
      </c>
      <c r="Q259" s="14">
        <v>116</v>
      </c>
      <c r="R259" s="14">
        <v>1.2885257371066301</v>
      </c>
      <c r="S259" s="14">
        <v>5.6664221375350197E-6</v>
      </c>
      <c r="T259" s="14">
        <v>2.2706592116213E-5</v>
      </c>
      <c r="U259" s="14" t="s">
        <v>3289</v>
      </c>
      <c r="V259" s="14" t="s">
        <v>1961</v>
      </c>
    </row>
    <row r="260" spans="1:22" x14ac:dyDescent="0.25">
      <c r="A260" s="14" t="s">
        <v>3629</v>
      </c>
      <c r="B260" s="14">
        <v>19</v>
      </c>
      <c r="C260" s="14">
        <v>21114016</v>
      </c>
      <c r="D260" s="14">
        <v>21115299</v>
      </c>
      <c r="E260" s="14" t="s">
        <v>3291</v>
      </c>
      <c r="F260" s="14">
        <v>17.5383</v>
      </c>
      <c r="G260" s="14">
        <v>8.4245000000000001</v>
      </c>
      <c r="H260" s="14">
        <v>10.9255</v>
      </c>
      <c r="I260" s="14">
        <v>3.9323000000000001</v>
      </c>
      <c r="J260" s="14">
        <v>5.2972000000000001</v>
      </c>
      <c r="K260" s="14">
        <v>3.2669999999999999</v>
      </c>
      <c r="L260" s="14">
        <v>286</v>
      </c>
      <c r="M260" s="14">
        <v>152</v>
      </c>
      <c r="N260" s="14">
        <v>211</v>
      </c>
      <c r="O260" s="14">
        <v>76</v>
      </c>
      <c r="P260" s="14">
        <v>97</v>
      </c>
      <c r="Q260" s="14">
        <v>68</v>
      </c>
      <c r="R260" s="14">
        <v>-1.4891224591901999</v>
      </c>
      <c r="S260" s="14">
        <v>5.7126014983489499E-6</v>
      </c>
      <c r="T260" s="14">
        <v>2.2871005863572399E-5</v>
      </c>
      <c r="U260" s="14" t="s">
        <v>3286</v>
      </c>
      <c r="V260" s="14" t="s">
        <v>125</v>
      </c>
    </row>
    <row r="261" spans="1:22" x14ac:dyDescent="0.25">
      <c r="A261" s="14" t="s">
        <v>3630</v>
      </c>
      <c r="B261" s="14">
        <v>8</v>
      </c>
      <c r="C261" s="14">
        <v>3815595</v>
      </c>
      <c r="D261" s="14">
        <v>3819505</v>
      </c>
      <c r="E261" s="14" t="s">
        <v>3291</v>
      </c>
      <c r="F261" s="14">
        <v>3.1551999999999998</v>
      </c>
      <c r="G261" s="14">
        <v>2.6073</v>
      </c>
      <c r="H261" s="14">
        <v>1.5224</v>
      </c>
      <c r="I261" s="14">
        <v>6.2370999999999999</v>
      </c>
      <c r="J261" s="14">
        <v>4.7766999999999999</v>
      </c>
      <c r="K261" s="14">
        <v>7.1333000000000002</v>
      </c>
      <c r="L261" s="14">
        <v>70</v>
      </c>
      <c r="M261" s="14">
        <v>64</v>
      </c>
      <c r="N261" s="14">
        <v>40</v>
      </c>
      <c r="O261" s="14">
        <v>164</v>
      </c>
      <c r="P261" s="14">
        <v>119</v>
      </c>
      <c r="Q261" s="14">
        <v>202</v>
      </c>
      <c r="R261" s="14">
        <v>1.3976684945384199</v>
      </c>
      <c r="S261" s="14">
        <v>6.9005899371109298E-6</v>
      </c>
      <c r="T261" s="14">
        <v>2.7234410051730401E-5</v>
      </c>
      <c r="U261" s="14" t="s">
        <v>3289</v>
      </c>
      <c r="V261" s="14" t="s">
        <v>3461</v>
      </c>
    </row>
    <row r="262" spans="1:22" x14ac:dyDescent="0.25">
      <c r="A262" s="14" t="s">
        <v>3631</v>
      </c>
      <c r="B262" s="14">
        <v>19</v>
      </c>
      <c r="C262" s="14">
        <v>20476693</v>
      </c>
      <c r="D262" s="14">
        <v>20478652</v>
      </c>
      <c r="E262" s="14" t="s">
        <v>3287</v>
      </c>
      <c r="F262" s="14">
        <v>3.0945999999999998</v>
      </c>
      <c r="G262" s="14">
        <v>1.0488</v>
      </c>
      <c r="H262" s="14">
        <v>1.9597</v>
      </c>
      <c r="I262" s="14">
        <v>8.9520999999999997</v>
      </c>
      <c r="J262" s="14">
        <v>6.3483000000000001</v>
      </c>
      <c r="K262" s="14">
        <v>5.0654000000000003</v>
      </c>
      <c r="L262" s="14">
        <v>56</v>
      </c>
      <c r="M262" s="14">
        <v>21</v>
      </c>
      <c r="N262" s="14">
        <v>42</v>
      </c>
      <c r="O262" s="14">
        <v>192</v>
      </c>
      <c r="P262" s="14">
        <v>129</v>
      </c>
      <c r="Q262" s="14">
        <v>117</v>
      </c>
      <c r="R262" s="14">
        <v>1.81124021482112</v>
      </c>
      <c r="S262" s="14">
        <v>6.9061983707717197E-6</v>
      </c>
      <c r="T262" s="14">
        <v>2.72504904172343E-5</v>
      </c>
      <c r="U262" s="14" t="s">
        <v>3289</v>
      </c>
      <c r="V262" s="14" t="s">
        <v>127</v>
      </c>
    </row>
    <row r="263" spans="1:22" x14ac:dyDescent="0.25">
      <c r="A263" s="14" t="s">
        <v>3632</v>
      </c>
      <c r="B263" s="14">
        <v>8</v>
      </c>
      <c r="C263" s="14">
        <v>18331303</v>
      </c>
      <c r="D263" s="14">
        <v>18333157</v>
      </c>
      <c r="E263" s="14" t="s">
        <v>3291</v>
      </c>
      <c r="F263" s="14">
        <v>2.8683000000000001</v>
      </c>
      <c r="G263" s="14">
        <v>1.7628999999999999</v>
      </c>
      <c r="H263" s="14">
        <v>2.8578999999999999</v>
      </c>
      <c r="I263" s="14">
        <v>7.0183999999999997</v>
      </c>
      <c r="J263" s="14">
        <v>8.1228999999999996</v>
      </c>
      <c r="K263" s="14">
        <v>4.7191000000000001</v>
      </c>
      <c r="L263" s="14">
        <v>50</v>
      </c>
      <c r="M263" s="14">
        <v>34</v>
      </c>
      <c r="N263" s="14">
        <v>59</v>
      </c>
      <c r="O263" s="14">
        <v>145</v>
      </c>
      <c r="P263" s="14">
        <v>159</v>
      </c>
      <c r="Q263" s="14">
        <v>105</v>
      </c>
      <c r="R263" s="14">
        <v>1.4725044006407</v>
      </c>
      <c r="S263" s="14">
        <v>1.00740357246755E-5</v>
      </c>
      <c r="T263" s="14">
        <v>3.8861057679291288E-5</v>
      </c>
      <c r="U263" s="14" t="s">
        <v>3289</v>
      </c>
      <c r="V263" s="14" t="s">
        <v>59</v>
      </c>
    </row>
    <row r="264" spans="1:22" x14ac:dyDescent="0.25">
      <c r="A264" s="14" t="s">
        <v>3633</v>
      </c>
      <c r="B264" s="14">
        <v>17</v>
      </c>
      <c r="C264" s="14">
        <v>19542372</v>
      </c>
      <c r="D264" s="14">
        <v>19544053</v>
      </c>
      <c r="E264" s="14" t="s">
        <v>3291</v>
      </c>
      <c r="F264" s="14">
        <v>0.3553</v>
      </c>
      <c r="G264" s="14">
        <v>0.2676</v>
      </c>
      <c r="H264" s="14">
        <v>0.05</v>
      </c>
      <c r="I264" s="14">
        <v>2.1985000000000001</v>
      </c>
      <c r="J264" s="14">
        <v>1.0547</v>
      </c>
      <c r="K264" s="14">
        <v>1.9950000000000001</v>
      </c>
      <c r="L264" s="14">
        <v>6</v>
      </c>
      <c r="M264" s="14">
        <v>5</v>
      </c>
      <c r="N264" s="14">
        <v>1</v>
      </c>
      <c r="O264" s="14">
        <v>44</v>
      </c>
      <c r="P264" s="14">
        <v>20</v>
      </c>
      <c r="Q264" s="14">
        <v>43</v>
      </c>
      <c r="R264" s="14">
        <v>3.0680557347939099</v>
      </c>
      <c r="S264" s="14">
        <v>1.01647194612273E-5</v>
      </c>
      <c r="T264" s="14">
        <v>3.9168346314369199E-5</v>
      </c>
      <c r="U264" s="14" t="s">
        <v>3289</v>
      </c>
      <c r="V264" s="14" t="s">
        <v>1243</v>
      </c>
    </row>
    <row r="265" spans="1:22" x14ac:dyDescent="0.25">
      <c r="A265" s="14" t="s">
        <v>3634</v>
      </c>
      <c r="B265" s="14">
        <v>5</v>
      </c>
      <c r="C265" s="14">
        <v>1495738</v>
      </c>
      <c r="D265" s="14">
        <v>1496108</v>
      </c>
      <c r="E265" s="14" t="s">
        <v>3287</v>
      </c>
      <c r="F265" s="14">
        <v>5.9535999999999998</v>
      </c>
      <c r="G265" s="14">
        <v>5.9574999999999996</v>
      </c>
      <c r="H265" s="14">
        <v>4.3090000000000002</v>
      </c>
      <c r="I265" s="14">
        <v>14.5319</v>
      </c>
      <c r="J265" s="14">
        <v>14.3911</v>
      </c>
      <c r="K265" s="14">
        <v>12.1608</v>
      </c>
      <c r="L265" s="14">
        <v>28</v>
      </c>
      <c r="M265" s="14">
        <v>31</v>
      </c>
      <c r="N265" s="14">
        <v>24</v>
      </c>
      <c r="O265" s="14">
        <v>81</v>
      </c>
      <c r="P265" s="14">
        <v>76</v>
      </c>
      <c r="Q265" s="14">
        <v>73</v>
      </c>
      <c r="R265" s="14">
        <v>1.4150737582689099</v>
      </c>
      <c r="S265" s="14">
        <v>1.17114858831063E-5</v>
      </c>
      <c r="T265" s="14">
        <v>4.4634806957197901E-5</v>
      </c>
      <c r="U265" s="14" t="s">
        <v>3289</v>
      </c>
      <c r="V265" s="14" t="s">
        <v>1450</v>
      </c>
    </row>
    <row r="266" spans="1:22" x14ac:dyDescent="0.25">
      <c r="A266" s="14" t="s">
        <v>3397</v>
      </c>
      <c r="B266" s="14">
        <v>10</v>
      </c>
      <c r="C266" s="14">
        <v>16607601</v>
      </c>
      <c r="D266" s="14">
        <v>16608740</v>
      </c>
      <c r="E266" s="14" t="s">
        <v>3287</v>
      </c>
      <c r="F266" s="14">
        <v>98.592399999999998</v>
      </c>
      <c r="G266" s="14">
        <v>32.090000000000003</v>
      </c>
      <c r="H266" s="14">
        <v>63.510800000000003</v>
      </c>
      <c r="I266" s="14">
        <v>10.315899999999999</v>
      </c>
      <c r="J266" s="14">
        <v>9.5814000000000004</v>
      </c>
      <c r="K266" s="14">
        <v>2.7587000000000002</v>
      </c>
      <c r="L266" s="14">
        <v>1008</v>
      </c>
      <c r="M266" s="14">
        <v>363</v>
      </c>
      <c r="N266" s="14">
        <v>769</v>
      </c>
      <c r="O266" s="14">
        <v>125</v>
      </c>
      <c r="P266" s="14">
        <v>110</v>
      </c>
      <c r="Q266" s="14">
        <v>36</v>
      </c>
      <c r="R266" s="14">
        <v>-3.0295169457659199</v>
      </c>
      <c r="S266" s="14">
        <v>1.23306692923434E-5</v>
      </c>
      <c r="T266" s="14">
        <v>4.6723978094963298E-5</v>
      </c>
      <c r="U266" s="14" t="s">
        <v>3286</v>
      </c>
      <c r="V266" s="14" t="s">
        <v>125</v>
      </c>
    </row>
    <row r="267" spans="1:22" x14ac:dyDescent="0.25">
      <c r="A267" s="14" t="s">
        <v>3635</v>
      </c>
      <c r="B267" s="14">
        <v>9</v>
      </c>
      <c r="C267" s="14">
        <v>2719332</v>
      </c>
      <c r="D267" s="14">
        <v>2721679</v>
      </c>
      <c r="E267" s="14" t="s">
        <v>3291</v>
      </c>
      <c r="F267" s="14">
        <v>2.2418</v>
      </c>
      <c r="G267" s="14">
        <v>2.6774</v>
      </c>
      <c r="H267" s="14">
        <v>1.5999000000000001</v>
      </c>
      <c r="I267" s="14">
        <v>0.85570000000000002</v>
      </c>
      <c r="J267" s="14">
        <v>0.80810000000000004</v>
      </c>
      <c r="K267" s="14">
        <v>0.5645</v>
      </c>
      <c r="L267" s="14">
        <v>84</v>
      </c>
      <c r="M267" s="14">
        <v>111</v>
      </c>
      <c r="N267" s="14">
        <v>71</v>
      </c>
      <c r="O267" s="14">
        <v>38</v>
      </c>
      <c r="P267" s="14">
        <v>34</v>
      </c>
      <c r="Q267" s="14">
        <v>27</v>
      </c>
      <c r="R267" s="14">
        <v>-1.47731444656485</v>
      </c>
      <c r="S267" s="14">
        <v>1.40653879498853E-5</v>
      </c>
      <c r="T267" s="14">
        <v>5.2701445168057787E-5</v>
      </c>
      <c r="U267" s="14" t="s">
        <v>3286</v>
      </c>
      <c r="V267" s="14" t="s">
        <v>33</v>
      </c>
    </row>
    <row r="268" spans="1:22" x14ac:dyDescent="0.25">
      <c r="A268" s="14" t="s">
        <v>3636</v>
      </c>
      <c r="B268" s="14">
        <v>9</v>
      </c>
      <c r="C268" s="14">
        <v>1439372</v>
      </c>
      <c r="D268" s="14">
        <v>1440993</v>
      </c>
      <c r="E268" s="14" t="s">
        <v>3291</v>
      </c>
      <c r="F268" s="14">
        <v>9.1245999999999992</v>
      </c>
      <c r="G268" s="14">
        <v>10.1853</v>
      </c>
      <c r="H268" s="14">
        <v>8.7911999999999999</v>
      </c>
      <c r="I268" s="14">
        <v>1.5792999999999999</v>
      </c>
      <c r="J268" s="14">
        <v>4.3754999999999997</v>
      </c>
      <c r="K268" s="14">
        <v>3.6966000000000001</v>
      </c>
      <c r="L268" s="14">
        <v>234</v>
      </c>
      <c r="M268" s="14">
        <v>289</v>
      </c>
      <c r="N268" s="14">
        <v>267</v>
      </c>
      <c r="O268" s="14">
        <v>48</v>
      </c>
      <c r="P268" s="14">
        <v>126</v>
      </c>
      <c r="Q268" s="14">
        <v>121</v>
      </c>
      <c r="R268" s="14">
        <v>-1.46948400606114</v>
      </c>
      <c r="S268" s="14">
        <v>1.43564905940123E-5</v>
      </c>
      <c r="T268" s="14">
        <v>5.3724183465775113E-5</v>
      </c>
      <c r="U268" s="14" t="s">
        <v>3286</v>
      </c>
      <c r="V268" s="14" t="s">
        <v>1961</v>
      </c>
    </row>
    <row r="269" spans="1:22" x14ac:dyDescent="0.25">
      <c r="A269" s="14" t="s">
        <v>3637</v>
      </c>
      <c r="B269" s="14">
        <v>3</v>
      </c>
      <c r="C269" s="14">
        <v>12272966</v>
      </c>
      <c r="D269" s="14">
        <v>12281663</v>
      </c>
      <c r="E269" s="14" t="s">
        <v>3287</v>
      </c>
      <c r="F269" s="14">
        <v>3.2471000000000001</v>
      </c>
      <c r="G269" s="14">
        <v>3.9727000000000001</v>
      </c>
      <c r="H269" s="14">
        <v>2.7418</v>
      </c>
      <c r="I269" s="14">
        <v>8.4532000000000007</v>
      </c>
      <c r="J269" s="14">
        <v>5.7834000000000003</v>
      </c>
      <c r="K269" s="14">
        <v>5.8635999999999999</v>
      </c>
      <c r="L269" s="14">
        <v>82</v>
      </c>
      <c r="M269" s="14">
        <v>111</v>
      </c>
      <c r="N269" s="14">
        <v>82</v>
      </c>
      <c r="O269" s="14">
        <v>253</v>
      </c>
      <c r="P269" s="14">
        <v>164</v>
      </c>
      <c r="Q269" s="14">
        <v>189</v>
      </c>
      <c r="R269" s="14">
        <v>1.0829499189246401</v>
      </c>
      <c r="S269" s="14">
        <v>2.0486973909864599E-5</v>
      </c>
      <c r="T269" s="14">
        <v>7.5083681562788208E-5</v>
      </c>
      <c r="U269" s="14" t="s">
        <v>3289</v>
      </c>
      <c r="V269" s="14" t="s">
        <v>95</v>
      </c>
    </row>
    <row r="270" spans="1:22" x14ac:dyDescent="0.25">
      <c r="A270" s="14" t="s">
        <v>3638</v>
      </c>
      <c r="B270" s="14">
        <v>2</v>
      </c>
      <c r="C270" s="14">
        <v>1873072</v>
      </c>
      <c r="D270" s="14">
        <v>1873859</v>
      </c>
      <c r="E270" s="14" t="s">
        <v>3291</v>
      </c>
      <c r="F270" s="14">
        <v>14.299099999999999</v>
      </c>
      <c r="G270" s="14">
        <v>15.0777</v>
      </c>
      <c r="H270" s="14">
        <v>11.507899999999999</v>
      </c>
      <c r="I270" s="14">
        <v>3.4561000000000002</v>
      </c>
      <c r="J270" s="14">
        <v>6.1680000000000001</v>
      </c>
      <c r="K270" s="14">
        <v>6.9433999999999996</v>
      </c>
      <c r="L270" s="14">
        <v>192</v>
      </c>
      <c r="M270" s="14">
        <v>224</v>
      </c>
      <c r="N270" s="14">
        <v>183</v>
      </c>
      <c r="O270" s="14">
        <v>55</v>
      </c>
      <c r="P270" s="14">
        <v>93</v>
      </c>
      <c r="Q270" s="14">
        <v>119</v>
      </c>
      <c r="R270" s="14">
        <v>-1.22873076790437</v>
      </c>
      <c r="S270" s="14">
        <v>2.2619019778839998E-5</v>
      </c>
      <c r="T270" s="14">
        <v>8.216856183053441E-5</v>
      </c>
      <c r="U270" s="14" t="s">
        <v>3286</v>
      </c>
      <c r="V270" s="14" t="s">
        <v>93</v>
      </c>
    </row>
    <row r="271" spans="1:22" x14ac:dyDescent="0.25">
      <c r="A271" s="14" t="s">
        <v>3370</v>
      </c>
      <c r="B271" s="14">
        <v>11</v>
      </c>
      <c r="C271" s="14">
        <v>15719043</v>
      </c>
      <c r="D271" s="14">
        <v>15720197</v>
      </c>
      <c r="E271" s="14" t="s">
        <v>3287</v>
      </c>
      <c r="F271" s="14">
        <v>6.9927000000000001</v>
      </c>
      <c r="G271" s="14">
        <v>4.0800999999999998</v>
      </c>
      <c r="H271" s="14">
        <v>7.7731000000000003</v>
      </c>
      <c r="I271" s="14">
        <v>2.4645999999999999</v>
      </c>
      <c r="J271" s="14">
        <v>1.4977</v>
      </c>
      <c r="K271" s="14">
        <v>1.2483</v>
      </c>
      <c r="L271" s="14">
        <v>79</v>
      </c>
      <c r="M271" s="14">
        <v>51</v>
      </c>
      <c r="N271" s="14">
        <v>104</v>
      </c>
      <c r="O271" s="14">
        <v>33</v>
      </c>
      <c r="P271" s="14">
        <v>19</v>
      </c>
      <c r="Q271" s="14">
        <v>18</v>
      </c>
      <c r="R271" s="14">
        <v>-1.79604645346558</v>
      </c>
      <c r="S271" s="14">
        <v>2.4151548397210001E-5</v>
      </c>
      <c r="T271" s="14">
        <v>8.7129997101551213E-5</v>
      </c>
      <c r="U271" s="14" t="s">
        <v>3286</v>
      </c>
      <c r="V271" s="14" t="s">
        <v>94</v>
      </c>
    </row>
    <row r="272" spans="1:22" x14ac:dyDescent="0.25">
      <c r="A272" s="14" t="s">
        <v>3639</v>
      </c>
      <c r="B272" s="14">
        <v>8</v>
      </c>
      <c r="C272" s="14">
        <v>20333377</v>
      </c>
      <c r="D272" s="14">
        <v>20333907</v>
      </c>
      <c r="E272" s="14" t="s">
        <v>3291</v>
      </c>
      <c r="F272" s="14">
        <v>3.9786999999999999</v>
      </c>
      <c r="G272" s="14">
        <v>3.3961999999999999</v>
      </c>
      <c r="H272" s="14">
        <v>3.1728999999999998</v>
      </c>
      <c r="I272" s="14">
        <v>6.5275999999999996</v>
      </c>
      <c r="J272" s="14">
        <v>8.7596000000000007</v>
      </c>
      <c r="K272" s="14">
        <v>9.7843999999999998</v>
      </c>
      <c r="L272" s="14">
        <v>36</v>
      </c>
      <c r="M272" s="14">
        <v>34</v>
      </c>
      <c r="N272" s="14">
        <v>34</v>
      </c>
      <c r="O272" s="14">
        <v>70</v>
      </c>
      <c r="P272" s="14">
        <v>89</v>
      </c>
      <c r="Q272" s="14">
        <v>113</v>
      </c>
      <c r="R272" s="14">
        <v>1.3230960477157501</v>
      </c>
      <c r="S272" s="14">
        <v>2.84733099620431E-5</v>
      </c>
      <c r="T272" s="14">
        <v>1.01342391938636E-4</v>
      </c>
      <c r="U272" s="14" t="s">
        <v>3289</v>
      </c>
      <c r="V272" s="14" t="s">
        <v>3407</v>
      </c>
    </row>
    <row r="273" spans="1:22" x14ac:dyDescent="0.25">
      <c r="A273" s="14" t="s">
        <v>3640</v>
      </c>
      <c r="B273" s="14">
        <v>19</v>
      </c>
      <c r="C273" s="14">
        <v>20196424</v>
      </c>
      <c r="D273" s="14">
        <v>20197800</v>
      </c>
      <c r="E273" s="14" t="s">
        <v>3291</v>
      </c>
      <c r="F273" s="14">
        <v>14.851900000000001</v>
      </c>
      <c r="G273" s="14">
        <v>20.814299999999999</v>
      </c>
      <c r="H273" s="14">
        <v>16.500800000000002</v>
      </c>
      <c r="I273" s="14">
        <v>10.146800000000001</v>
      </c>
      <c r="J273" s="14">
        <v>7.3360000000000003</v>
      </c>
      <c r="K273" s="14">
        <v>5.1818999999999997</v>
      </c>
      <c r="L273" s="14">
        <v>247</v>
      </c>
      <c r="M273" s="14">
        <v>383</v>
      </c>
      <c r="N273" s="14">
        <v>325</v>
      </c>
      <c r="O273" s="14">
        <v>200</v>
      </c>
      <c r="P273" s="14">
        <v>137</v>
      </c>
      <c r="Q273" s="14">
        <v>110</v>
      </c>
      <c r="R273" s="14">
        <v>-1.13666793731352</v>
      </c>
      <c r="S273" s="14">
        <v>3.11485429475897E-5</v>
      </c>
      <c r="T273" s="14">
        <v>1.09960794300672E-4</v>
      </c>
      <c r="U273" s="14" t="s">
        <v>3286</v>
      </c>
      <c r="V273" s="14" t="s">
        <v>984</v>
      </c>
    </row>
    <row r="274" spans="1:22" x14ac:dyDescent="0.25">
      <c r="A274" s="14" t="s">
        <v>1109</v>
      </c>
      <c r="B274" s="14">
        <v>1</v>
      </c>
      <c r="C274" s="14">
        <v>17530557</v>
      </c>
      <c r="D274" s="14">
        <v>17531027</v>
      </c>
      <c r="E274" s="14" t="s">
        <v>3287</v>
      </c>
      <c r="F274" s="14">
        <v>8.5973000000000006</v>
      </c>
      <c r="G274" s="14">
        <v>4.7298</v>
      </c>
      <c r="H274" s="14">
        <v>10.2052</v>
      </c>
      <c r="I274" s="14">
        <v>1.4718</v>
      </c>
      <c r="J274" s="14">
        <v>2.774</v>
      </c>
      <c r="K274" s="14">
        <v>1.8547</v>
      </c>
      <c r="L274" s="14">
        <v>69</v>
      </c>
      <c r="M274" s="14">
        <v>42</v>
      </c>
      <c r="N274" s="14">
        <v>97</v>
      </c>
      <c r="O274" s="14">
        <v>14</v>
      </c>
      <c r="P274" s="14">
        <v>25</v>
      </c>
      <c r="Q274" s="14">
        <v>19</v>
      </c>
      <c r="R274" s="14">
        <v>-1.8886738578220601</v>
      </c>
      <c r="S274" s="14">
        <v>3.3502547456339998E-5</v>
      </c>
      <c r="T274" s="14">
        <v>1.17709504156334E-4</v>
      </c>
      <c r="U274" s="14" t="s">
        <v>3286</v>
      </c>
      <c r="V274" s="14" t="s">
        <v>83</v>
      </c>
    </row>
    <row r="275" spans="1:22" x14ac:dyDescent="0.25">
      <c r="A275" s="14" t="s">
        <v>3641</v>
      </c>
      <c r="B275" s="14">
        <v>4</v>
      </c>
      <c r="C275" s="14">
        <v>23413255</v>
      </c>
      <c r="D275" s="14">
        <v>23429590</v>
      </c>
      <c r="E275" s="14" t="s">
        <v>3287</v>
      </c>
      <c r="F275" s="14">
        <v>6.5206999999999997</v>
      </c>
      <c r="G275" s="14">
        <v>9.2105999999999995</v>
      </c>
      <c r="H275" s="14">
        <v>5.4457000000000004</v>
      </c>
      <c r="I275" s="14">
        <v>21.616399999999999</v>
      </c>
      <c r="J275" s="14">
        <v>12.2485</v>
      </c>
      <c r="K275" s="14">
        <v>11.892300000000001</v>
      </c>
      <c r="L275" s="14">
        <v>183</v>
      </c>
      <c r="M275" s="14">
        <v>286</v>
      </c>
      <c r="N275" s="14">
        <v>181</v>
      </c>
      <c r="O275" s="14">
        <v>719</v>
      </c>
      <c r="P275" s="14">
        <v>386</v>
      </c>
      <c r="Q275" s="14">
        <v>426</v>
      </c>
      <c r="R275" s="14">
        <v>1.1819459594108801</v>
      </c>
      <c r="S275" s="14">
        <v>3.7324765817190103E-5</v>
      </c>
      <c r="T275" s="14">
        <v>1.3008380223201199E-4</v>
      </c>
      <c r="U275" s="14" t="s">
        <v>3289</v>
      </c>
      <c r="V275" s="14" t="s">
        <v>82</v>
      </c>
    </row>
    <row r="276" spans="1:22" x14ac:dyDescent="0.25">
      <c r="A276" s="14" t="s">
        <v>3642</v>
      </c>
      <c r="B276" s="14">
        <v>12</v>
      </c>
      <c r="C276" s="14">
        <v>15182073</v>
      </c>
      <c r="D276" s="14">
        <v>15183375</v>
      </c>
      <c r="E276" s="14" t="s">
        <v>3287</v>
      </c>
      <c r="F276" s="14">
        <v>1.3294999999999999</v>
      </c>
      <c r="G276" s="14">
        <v>1.4305000000000001</v>
      </c>
      <c r="H276" s="14">
        <v>1.3364</v>
      </c>
      <c r="I276" s="14">
        <v>0.2671</v>
      </c>
      <c r="J276" s="14">
        <v>0.1691</v>
      </c>
      <c r="K276" s="14">
        <v>0.14879999999999999</v>
      </c>
      <c r="L276" s="14">
        <v>21</v>
      </c>
      <c r="M276" s="14">
        <v>25</v>
      </c>
      <c r="N276" s="14">
        <v>25</v>
      </c>
      <c r="O276" s="14">
        <v>5</v>
      </c>
      <c r="P276" s="14">
        <v>3</v>
      </c>
      <c r="Q276" s="14">
        <v>3</v>
      </c>
      <c r="R276" s="14">
        <v>-2.7443373435048399</v>
      </c>
      <c r="S276" s="14">
        <v>3.9979932504925902E-5</v>
      </c>
      <c r="T276" s="14">
        <v>1.38657462127588E-4</v>
      </c>
      <c r="U276" s="14" t="s">
        <v>3286</v>
      </c>
      <c r="V276" s="14" t="s">
        <v>125</v>
      </c>
    </row>
    <row r="277" spans="1:22" x14ac:dyDescent="0.25">
      <c r="A277" s="14" t="s">
        <v>3643</v>
      </c>
      <c r="B277" s="14">
        <v>4</v>
      </c>
      <c r="C277" s="14">
        <v>5606203</v>
      </c>
      <c r="D277" s="14">
        <v>5607255</v>
      </c>
      <c r="E277" s="14" t="s">
        <v>3287</v>
      </c>
      <c r="F277" s="14">
        <v>3.0036</v>
      </c>
      <c r="G277" s="14">
        <v>1.5314000000000001</v>
      </c>
      <c r="H277" s="14">
        <v>13.331300000000001</v>
      </c>
      <c r="I277" s="14">
        <v>1.1047</v>
      </c>
      <c r="J277" s="14">
        <v>0.41149999999999998</v>
      </c>
      <c r="K277" s="14">
        <v>0.2414</v>
      </c>
      <c r="L277" s="14">
        <v>39</v>
      </c>
      <c r="M277" s="14">
        <v>22</v>
      </c>
      <c r="N277" s="14">
        <v>205</v>
      </c>
      <c r="O277" s="14">
        <v>17</v>
      </c>
      <c r="P277" s="14">
        <v>6</v>
      </c>
      <c r="Q277" s="14">
        <v>4</v>
      </c>
      <c r="R277" s="14">
        <v>-3.3173192980811699</v>
      </c>
      <c r="S277" s="14">
        <v>4.2928143169294101E-5</v>
      </c>
      <c r="T277" s="14">
        <v>1.4790060807977901E-4</v>
      </c>
      <c r="U277" s="14" t="s">
        <v>3286</v>
      </c>
      <c r="V277" s="14" t="s">
        <v>125</v>
      </c>
    </row>
    <row r="278" spans="1:22" x14ac:dyDescent="0.25">
      <c r="A278" s="14" t="s">
        <v>67</v>
      </c>
      <c r="B278" s="14">
        <v>8</v>
      </c>
      <c r="C278" s="14">
        <v>4552615</v>
      </c>
      <c r="D278" s="14">
        <v>4559679</v>
      </c>
      <c r="E278" s="14" t="s">
        <v>3287</v>
      </c>
      <c r="F278" s="14">
        <v>0.99260000000000004</v>
      </c>
      <c r="G278" s="14">
        <v>2.0558999999999998</v>
      </c>
      <c r="H278" s="14">
        <v>1.5016</v>
      </c>
      <c r="I278" s="14">
        <v>5.6529999999999996</v>
      </c>
      <c r="J278" s="14">
        <v>4.7142999999999997</v>
      </c>
      <c r="K278" s="14">
        <v>2.7216999999999998</v>
      </c>
      <c r="L278" s="14">
        <v>24</v>
      </c>
      <c r="M278" s="14">
        <v>55</v>
      </c>
      <c r="N278" s="14">
        <v>43</v>
      </c>
      <c r="O278" s="14">
        <v>162</v>
      </c>
      <c r="P278" s="14">
        <v>128</v>
      </c>
      <c r="Q278" s="14">
        <v>84</v>
      </c>
      <c r="R278" s="14">
        <v>1.58675341795231</v>
      </c>
      <c r="S278" s="14">
        <v>4.34422665656866E-5</v>
      </c>
      <c r="T278" s="14">
        <v>1.4944005098234999E-4</v>
      </c>
      <c r="U278" s="14" t="s">
        <v>3289</v>
      </c>
      <c r="V278" s="14" t="s">
        <v>68</v>
      </c>
    </row>
    <row r="279" spans="1:22" x14ac:dyDescent="0.25">
      <c r="A279" s="14" t="s">
        <v>3644</v>
      </c>
      <c r="B279" s="14">
        <v>12</v>
      </c>
      <c r="C279" s="14">
        <v>17001483</v>
      </c>
      <c r="D279" s="14">
        <v>17006018</v>
      </c>
      <c r="E279" s="14" t="s">
        <v>3287</v>
      </c>
      <c r="F279" s="14">
        <v>5.2123999999999997</v>
      </c>
      <c r="G279" s="14">
        <v>5.3761999999999999</v>
      </c>
      <c r="H279" s="14">
        <v>5.1261999999999999</v>
      </c>
      <c r="I279" s="14">
        <v>1.5522</v>
      </c>
      <c r="J279" s="14">
        <v>2.0752000000000002</v>
      </c>
      <c r="K279" s="14">
        <v>2.6905000000000001</v>
      </c>
      <c r="L279" s="14">
        <v>85</v>
      </c>
      <c r="M279" s="14">
        <v>97</v>
      </c>
      <c r="N279" s="14">
        <v>99</v>
      </c>
      <c r="O279" s="14">
        <v>30</v>
      </c>
      <c r="P279" s="14">
        <v>38</v>
      </c>
      <c r="Q279" s="14">
        <v>56</v>
      </c>
      <c r="R279" s="14">
        <v>-1.24310453721313</v>
      </c>
      <c r="S279" s="14">
        <v>4.5941041264541202E-5</v>
      </c>
      <c r="T279" s="14">
        <v>1.5727436057492999E-4</v>
      </c>
      <c r="U279" s="14" t="s">
        <v>3286</v>
      </c>
      <c r="V279" s="14" t="s">
        <v>101</v>
      </c>
    </row>
    <row r="280" spans="1:22" x14ac:dyDescent="0.25">
      <c r="A280" s="14" t="s">
        <v>3645</v>
      </c>
      <c r="B280" s="14">
        <v>5</v>
      </c>
      <c r="C280" s="14">
        <v>26326711</v>
      </c>
      <c r="D280" s="14">
        <v>26328059</v>
      </c>
      <c r="E280" s="14" t="s">
        <v>3287</v>
      </c>
      <c r="F280" s="14">
        <v>2.1316999999999999</v>
      </c>
      <c r="G280" s="14">
        <v>1.3368</v>
      </c>
      <c r="H280" s="14">
        <v>1.8734</v>
      </c>
      <c r="I280" s="14">
        <v>5.7995000000000001</v>
      </c>
      <c r="J280" s="14">
        <v>6.1599000000000004</v>
      </c>
      <c r="K280" s="14">
        <v>2.7948</v>
      </c>
      <c r="L280" s="14">
        <v>49</v>
      </c>
      <c r="M280" s="14">
        <v>34</v>
      </c>
      <c r="N280" s="14">
        <v>51</v>
      </c>
      <c r="O280" s="14">
        <v>158</v>
      </c>
      <c r="P280" s="14">
        <v>159</v>
      </c>
      <c r="Q280" s="14">
        <v>82</v>
      </c>
      <c r="R280" s="14">
        <v>1.5339662942678201</v>
      </c>
      <c r="S280" s="14">
        <v>4.8494195444292701E-5</v>
      </c>
      <c r="T280" s="14">
        <v>1.6528221179440099E-4</v>
      </c>
      <c r="U280" s="14" t="s">
        <v>3289</v>
      </c>
      <c r="V280" s="14" t="s">
        <v>101</v>
      </c>
    </row>
    <row r="281" spans="1:22" x14ac:dyDescent="0.25">
      <c r="A281" s="14" t="s">
        <v>3646</v>
      </c>
      <c r="B281" s="14">
        <v>8</v>
      </c>
      <c r="C281" s="14">
        <v>6139742</v>
      </c>
      <c r="D281" s="14">
        <v>6140634</v>
      </c>
      <c r="E281" s="14" t="s">
        <v>3291</v>
      </c>
      <c r="F281" s="14">
        <v>10.514799999999999</v>
      </c>
      <c r="G281" s="14">
        <v>6.593</v>
      </c>
      <c r="H281" s="14">
        <v>10.4878</v>
      </c>
      <c r="I281" s="14">
        <v>27.170200000000001</v>
      </c>
      <c r="J281" s="14">
        <v>19.8398</v>
      </c>
      <c r="K281" s="14">
        <v>13.952999999999999</v>
      </c>
      <c r="L281" s="14">
        <v>160</v>
      </c>
      <c r="M281" s="14">
        <v>111</v>
      </c>
      <c r="N281" s="14">
        <v>189</v>
      </c>
      <c r="O281" s="14">
        <v>490</v>
      </c>
      <c r="P281" s="14">
        <v>339</v>
      </c>
      <c r="Q281" s="14">
        <v>271</v>
      </c>
      <c r="R281" s="14">
        <v>1.20700785515451</v>
      </c>
      <c r="S281" s="14">
        <v>5.0710960292005799E-5</v>
      </c>
      <c r="T281" s="14">
        <v>1.72275673862534E-4</v>
      </c>
      <c r="U281" s="14" t="s">
        <v>3289</v>
      </c>
      <c r="V281" s="14" t="s">
        <v>83</v>
      </c>
    </row>
    <row r="282" spans="1:22" x14ac:dyDescent="0.25">
      <c r="A282" s="14" t="s">
        <v>3647</v>
      </c>
      <c r="B282" s="14">
        <v>16</v>
      </c>
      <c r="C282" s="14">
        <v>14908223</v>
      </c>
      <c r="D282" s="14">
        <v>14909483</v>
      </c>
      <c r="E282" s="14" t="s">
        <v>3291</v>
      </c>
      <c r="F282" s="14">
        <v>7.0576999999999996</v>
      </c>
      <c r="G282" s="14">
        <v>3.3974000000000002</v>
      </c>
      <c r="H282" s="14">
        <v>5.2468000000000004</v>
      </c>
      <c r="I282" s="14">
        <v>13.786899999999999</v>
      </c>
      <c r="J282" s="14">
        <v>12.7752</v>
      </c>
      <c r="K282" s="14">
        <v>9.1956000000000007</v>
      </c>
      <c r="L282" s="14">
        <v>92</v>
      </c>
      <c r="M282" s="14">
        <v>49</v>
      </c>
      <c r="N282" s="14">
        <v>81</v>
      </c>
      <c r="O282" s="14">
        <v>213</v>
      </c>
      <c r="P282" s="14">
        <v>187</v>
      </c>
      <c r="Q282" s="14">
        <v>153</v>
      </c>
      <c r="R282" s="14">
        <v>1.25782670855934</v>
      </c>
      <c r="S282" s="14">
        <v>6.3072511250597299E-5</v>
      </c>
      <c r="T282" s="14">
        <v>2.1040752861138201E-4</v>
      </c>
      <c r="U282" s="14" t="s">
        <v>3289</v>
      </c>
      <c r="V282" s="14" t="s">
        <v>94</v>
      </c>
    </row>
    <row r="283" spans="1:22" x14ac:dyDescent="0.25">
      <c r="A283" s="14" t="s">
        <v>3648</v>
      </c>
      <c r="B283" s="14">
        <v>19</v>
      </c>
      <c r="C283" s="14">
        <v>23751699</v>
      </c>
      <c r="D283" s="14">
        <v>23759184</v>
      </c>
      <c r="E283" s="14" t="s">
        <v>3291</v>
      </c>
      <c r="F283" s="14">
        <v>9.8483999999999998</v>
      </c>
      <c r="G283" s="14">
        <v>10.2424</v>
      </c>
      <c r="H283" s="14">
        <v>8.8854000000000006</v>
      </c>
      <c r="I283" s="14">
        <v>2.9596</v>
      </c>
      <c r="J283" s="14">
        <v>4.6856</v>
      </c>
      <c r="K283" s="14">
        <v>3.9108000000000001</v>
      </c>
      <c r="L283" s="14">
        <v>73</v>
      </c>
      <c r="M283" s="14">
        <v>84</v>
      </c>
      <c r="N283" s="14">
        <v>78</v>
      </c>
      <c r="O283" s="14">
        <v>26</v>
      </c>
      <c r="P283" s="14">
        <v>39</v>
      </c>
      <c r="Q283" s="14">
        <v>37</v>
      </c>
      <c r="R283" s="14">
        <v>-1.2569609985154899</v>
      </c>
      <c r="S283" s="14">
        <v>7.0056086015329294E-5</v>
      </c>
      <c r="T283" s="14">
        <v>2.3170290671686999E-4</v>
      </c>
      <c r="U283" s="14" t="s">
        <v>3286</v>
      </c>
      <c r="V283" s="14" t="s">
        <v>3429</v>
      </c>
    </row>
    <row r="284" spans="1:22" x14ac:dyDescent="0.25">
      <c r="A284" s="14" t="s">
        <v>3649</v>
      </c>
      <c r="B284" s="14">
        <v>6</v>
      </c>
      <c r="C284" s="14">
        <v>16792789</v>
      </c>
      <c r="D284" s="14">
        <v>16796567</v>
      </c>
      <c r="E284" s="14" t="s">
        <v>3291</v>
      </c>
      <c r="F284" s="14">
        <v>0.63880000000000003</v>
      </c>
      <c r="G284" s="14">
        <v>0.4042</v>
      </c>
      <c r="H284" s="14">
        <v>0.37759999999999999</v>
      </c>
      <c r="I284" s="14">
        <v>1.1498999999999999</v>
      </c>
      <c r="J284" s="14">
        <v>1.3085</v>
      </c>
      <c r="K284" s="14">
        <v>1.0844</v>
      </c>
      <c r="L284" s="14">
        <v>30</v>
      </c>
      <c r="M284" s="14">
        <v>21</v>
      </c>
      <c r="N284" s="14">
        <v>21</v>
      </c>
      <c r="O284" s="14">
        <v>64</v>
      </c>
      <c r="P284" s="14">
        <v>69</v>
      </c>
      <c r="Q284" s="14">
        <v>65</v>
      </c>
      <c r="R284" s="14">
        <v>1.3980876774106299</v>
      </c>
      <c r="S284" s="14">
        <v>1.0640260563775401E-4</v>
      </c>
      <c r="T284" s="14">
        <v>3.40136024212536E-4</v>
      </c>
      <c r="U284" s="14" t="s">
        <v>3289</v>
      </c>
      <c r="V284" s="14" t="s">
        <v>1909</v>
      </c>
    </row>
    <row r="285" spans="1:22" x14ac:dyDescent="0.25">
      <c r="A285" s="14" t="s">
        <v>3650</v>
      </c>
      <c r="B285" s="14">
        <v>4</v>
      </c>
      <c r="C285" s="14">
        <v>21356722</v>
      </c>
      <c r="D285" s="14">
        <v>21361601</v>
      </c>
      <c r="E285" s="14" t="s">
        <v>3291</v>
      </c>
      <c r="F285" s="14">
        <v>0.97109999999999996</v>
      </c>
      <c r="G285" s="14">
        <v>1.1995</v>
      </c>
      <c r="H285" s="14">
        <v>1.2299</v>
      </c>
      <c r="I285" s="14">
        <v>4.6429999999999998</v>
      </c>
      <c r="J285" s="14">
        <v>2.2484999999999999</v>
      </c>
      <c r="K285" s="14">
        <v>2.2063000000000001</v>
      </c>
      <c r="L285" s="14">
        <v>30</v>
      </c>
      <c r="M285" s="14">
        <v>41</v>
      </c>
      <c r="N285" s="14">
        <v>45</v>
      </c>
      <c r="O285" s="14">
        <v>170</v>
      </c>
      <c r="P285" s="14">
        <v>78</v>
      </c>
      <c r="Q285" s="14">
        <v>87</v>
      </c>
      <c r="R285" s="14">
        <v>1.47962789956982</v>
      </c>
      <c r="S285" s="14">
        <v>1.11671199328721E-4</v>
      </c>
      <c r="T285" s="14">
        <v>3.5531563404538801E-4</v>
      </c>
      <c r="U285" s="14" t="s">
        <v>3289</v>
      </c>
      <c r="V285" s="14" t="s">
        <v>3476</v>
      </c>
    </row>
    <row r="286" spans="1:22" x14ac:dyDescent="0.25">
      <c r="A286" s="14" t="s">
        <v>3651</v>
      </c>
      <c r="B286" s="14">
        <v>10</v>
      </c>
      <c r="C286" s="14">
        <v>1585798</v>
      </c>
      <c r="D286" s="14">
        <v>1586755</v>
      </c>
      <c r="E286" s="14" t="s">
        <v>3291</v>
      </c>
      <c r="F286" s="14">
        <v>12.7418</v>
      </c>
      <c r="G286" s="14">
        <v>11.516299999999999</v>
      </c>
      <c r="H286" s="14">
        <v>11.586600000000001</v>
      </c>
      <c r="I286" s="14">
        <v>4.8068999999999997</v>
      </c>
      <c r="J286" s="14">
        <v>4.1460999999999997</v>
      </c>
      <c r="K286" s="14">
        <v>7.7750000000000004</v>
      </c>
      <c r="L286" s="14">
        <v>208</v>
      </c>
      <c r="M286" s="14">
        <v>208</v>
      </c>
      <c r="N286" s="14">
        <v>224</v>
      </c>
      <c r="O286" s="14">
        <v>93</v>
      </c>
      <c r="P286" s="14">
        <v>76</v>
      </c>
      <c r="Q286" s="14">
        <v>162</v>
      </c>
      <c r="R286" s="14">
        <v>-1.0288033491797399</v>
      </c>
      <c r="S286" s="14">
        <v>1.2387208768637999E-4</v>
      </c>
      <c r="T286" s="14">
        <v>3.9133269885485499E-4</v>
      </c>
      <c r="U286" s="14" t="s">
        <v>3286</v>
      </c>
      <c r="V286" s="14" t="s">
        <v>1842</v>
      </c>
    </row>
    <row r="287" spans="1:22" x14ac:dyDescent="0.25">
      <c r="A287" s="14" t="s">
        <v>3652</v>
      </c>
      <c r="B287" s="14">
        <v>15</v>
      </c>
      <c r="C287" s="14">
        <v>7057007</v>
      </c>
      <c r="D287" s="14">
        <v>7059308</v>
      </c>
      <c r="E287" s="14" t="s">
        <v>3287</v>
      </c>
      <c r="F287" s="14">
        <v>0.22209999999999999</v>
      </c>
      <c r="G287" s="14">
        <v>0.48180000000000001</v>
      </c>
      <c r="H287" s="14">
        <v>0.63770000000000004</v>
      </c>
      <c r="I287" s="14">
        <v>5.3977000000000004</v>
      </c>
      <c r="J287" s="14">
        <v>1.7012</v>
      </c>
      <c r="K287" s="14">
        <v>0.93969999999999998</v>
      </c>
      <c r="L287" s="14">
        <v>5</v>
      </c>
      <c r="M287" s="14">
        <v>12</v>
      </c>
      <c r="N287" s="14">
        <v>17</v>
      </c>
      <c r="O287" s="14">
        <v>144</v>
      </c>
      <c r="P287" s="14">
        <v>43</v>
      </c>
      <c r="Q287" s="14">
        <v>27</v>
      </c>
      <c r="R287" s="14">
        <v>2.6263377265038299</v>
      </c>
      <c r="S287" s="14">
        <v>1.3563628878279999E-4</v>
      </c>
      <c r="T287" s="14">
        <v>4.25320923907796E-4</v>
      </c>
      <c r="U287" s="14" t="s">
        <v>3289</v>
      </c>
      <c r="V287" s="14" t="s">
        <v>82</v>
      </c>
    </row>
    <row r="288" spans="1:22" x14ac:dyDescent="0.25">
      <c r="A288" s="14" t="s">
        <v>3653</v>
      </c>
      <c r="B288" s="14">
        <v>11</v>
      </c>
      <c r="C288" s="14">
        <v>13937106</v>
      </c>
      <c r="D288" s="14">
        <v>13939090</v>
      </c>
      <c r="E288" s="14" t="s">
        <v>3287</v>
      </c>
      <c r="F288" s="14">
        <v>3.1173999999999999</v>
      </c>
      <c r="G288" s="14">
        <v>3.9356</v>
      </c>
      <c r="H288" s="14">
        <v>3.4679000000000002</v>
      </c>
      <c r="I288" s="14">
        <v>1.7118</v>
      </c>
      <c r="J288" s="14">
        <v>1.3660000000000001</v>
      </c>
      <c r="K288" s="14">
        <v>1.4343999999999999</v>
      </c>
      <c r="L288" s="14">
        <v>63</v>
      </c>
      <c r="M288" s="14">
        <v>88</v>
      </c>
      <c r="N288" s="14">
        <v>83</v>
      </c>
      <c r="O288" s="14">
        <v>41</v>
      </c>
      <c r="P288" s="14">
        <v>31</v>
      </c>
      <c r="Q288" s="14">
        <v>37</v>
      </c>
      <c r="R288" s="14">
        <v>-1.15557593423117</v>
      </c>
      <c r="S288" s="14">
        <v>1.3610172426753E-4</v>
      </c>
      <c r="T288" s="14">
        <v>4.26629791757262E-4</v>
      </c>
      <c r="U288" s="14" t="s">
        <v>3286</v>
      </c>
      <c r="V288" s="14" t="s">
        <v>95</v>
      </c>
    </row>
    <row r="289" spans="1:22" x14ac:dyDescent="0.25">
      <c r="A289" s="14" t="s">
        <v>3654</v>
      </c>
      <c r="B289" s="14">
        <v>17</v>
      </c>
      <c r="C289" s="14">
        <v>17961524</v>
      </c>
      <c r="D289" s="14">
        <v>17962241</v>
      </c>
      <c r="E289" s="14" t="s">
        <v>3291</v>
      </c>
      <c r="F289" s="14">
        <v>2.8908999999999998</v>
      </c>
      <c r="G289" s="14">
        <v>2.0032000000000001</v>
      </c>
      <c r="H289" s="14">
        <v>4.8821000000000003</v>
      </c>
      <c r="I289" s="14">
        <v>0.89439999999999997</v>
      </c>
      <c r="J289" s="14">
        <v>0.60070000000000001</v>
      </c>
      <c r="K289" s="14">
        <v>0.22650000000000001</v>
      </c>
      <c r="L289" s="14">
        <v>30</v>
      </c>
      <c r="M289" s="14">
        <v>23</v>
      </c>
      <c r="N289" s="14">
        <v>60</v>
      </c>
      <c r="O289" s="14">
        <v>11</v>
      </c>
      <c r="P289" s="14">
        <v>7</v>
      </c>
      <c r="Q289" s="14">
        <v>3</v>
      </c>
      <c r="R289" s="14">
        <v>-2.4614856045215801</v>
      </c>
      <c r="S289" s="14">
        <v>1.4289505801172201E-4</v>
      </c>
      <c r="T289" s="14">
        <v>4.4619226762528211E-4</v>
      </c>
      <c r="U289" s="14" t="s">
        <v>3286</v>
      </c>
      <c r="V289" s="14" t="s">
        <v>95</v>
      </c>
    </row>
    <row r="290" spans="1:22" x14ac:dyDescent="0.25">
      <c r="A290" s="14" t="s">
        <v>92</v>
      </c>
      <c r="B290" s="14">
        <v>14</v>
      </c>
      <c r="C290" s="14">
        <v>10140275</v>
      </c>
      <c r="D290" s="14">
        <v>10141062</v>
      </c>
      <c r="E290" s="14" t="s">
        <v>3291</v>
      </c>
      <c r="F290" s="14">
        <v>0</v>
      </c>
      <c r="G290" s="14">
        <v>6.7299999999999999E-2</v>
      </c>
      <c r="H290" s="14">
        <v>0.1258</v>
      </c>
      <c r="I290" s="14">
        <v>1.4453</v>
      </c>
      <c r="J290" s="14">
        <v>1.3928</v>
      </c>
      <c r="K290" s="14">
        <v>0.64180000000000004</v>
      </c>
      <c r="L290" s="14">
        <v>0</v>
      </c>
      <c r="M290" s="14">
        <v>1</v>
      </c>
      <c r="N290" s="14">
        <v>2</v>
      </c>
      <c r="O290" s="14">
        <v>23</v>
      </c>
      <c r="P290" s="14">
        <v>21</v>
      </c>
      <c r="Q290" s="14">
        <v>11</v>
      </c>
      <c r="R290" s="14">
        <v>4.1717854711766602</v>
      </c>
      <c r="S290" s="14">
        <v>1.44922761624481E-4</v>
      </c>
      <c r="T290" s="14">
        <v>4.5172976618657311E-4</v>
      </c>
      <c r="U290" s="14" t="s">
        <v>3289</v>
      </c>
      <c r="V290" s="14" t="s">
        <v>93</v>
      </c>
    </row>
    <row r="291" spans="1:22" x14ac:dyDescent="0.25">
      <c r="A291" s="14" t="s">
        <v>3385</v>
      </c>
      <c r="B291" s="14">
        <v>4</v>
      </c>
      <c r="C291" s="14">
        <v>7378056</v>
      </c>
      <c r="D291" s="14">
        <v>7379308</v>
      </c>
      <c r="E291" s="14" t="s">
        <v>3291</v>
      </c>
      <c r="F291" s="14">
        <v>121.9528</v>
      </c>
      <c r="G291" s="14">
        <v>150.6592</v>
      </c>
      <c r="H291" s="14">
        <v>126.9992</v>
      </c>
      <c r="I291" s="14">
        <v>69.185299999999998</v>
      </c>
      <c r="J291" s="14">
        <v>68.489599999999996</v>
      </c>
      <c r="K291" s="14">
        <v>24.962800000000001</v>
      </c>
      <c r="L291" s="14">
        <v>2396</v>
      </c>
      <c r="M291" s="14">
        <v>3275</v>
      </c>
      <c r="N291" s="14">
        <v>2955</v>
      </c>
      <c r="O291" s="14">
        <v>1611</v>
      </c>
      <c r="P291" s="14">
        <v>1511</v>
      </c>
      <c r="Q291" s="14">
        <v>626</v>
      </c>
      <c r="R291" s="14">
        <v>-1.2268690109846001</v>
      </c>
      <c r="S291" s="14">
        <v>1.5320945296372199E-4</v>
      </c>
      <c r="T291" s="14">
        <v>4.7649887825717901E-4</v>
      </c>
      <c r="U291" s="14" t="s">
        <v>3286</v>
      </c>
      <c r="V291" s="14" t="s">
        <v>81</v>
      </c>
    </row>
    <row r="292" spans="1:22" x14ac:dyDescent="0.25">
      <c r="A292" s="14" t="s">
        <v>3389</v>
      </c>
      <c r="B292" s="14">
        <v>15</v>
      </c>
      <c r="C292" s="14">
        <v>294540</v>
      </c>
      <c r="D292" s="14">
        <v>296203</v>
      </c>
      <c r="E292" s="14" t="s">
        <v>3287</v>
      </c>
      <c r="F292" s="14">
        <v>0.50160000000000005</v>
      </c>
      <c r="G292" s="14">
        <v>0.22670000000000001</v>
      </c>
      <c r="H292" s="14">
        <v>0.24709999999999999</v>
      </c>
      <c r="I292" s="14">
        <v>0.91700000000000004</v>
      </c>
      <c r="J292" s="14">
        <v>1.6006</v>
      </c>
      <c r="K292" s="14">
        <v>1.3427</v>
      </c>
      <c r="L292" s="14">
        <v>12</v>
      </c>
      <c r="M292" s="14">
        <v>6</v>
      </c>
      <c r="N292" s="14">
        <v>7</v>
      </c>
      <c r="O292" s="14">
        <v>26</v>
      </c>
      <c r="P292" s="14">
        <v>43</v>
      </c>
      <c r="Q292" s="14">
        <v>41</v>
      </c>
      <c r="R292" s="14">
        <v>2.0728540894318801</v>
      </c>
      <c r="S292" s="14">
        <v>1.6848069156836501E-4</v>
      </c>
      <c r="T292" s="14">
        <v>5.18698614388289E-4</v>
      </c>
      <c r="U292" s="14" t="s">
        <v>3289</v>
      </c>
      <c r="V292" s="14" t="s">
        <v>28</v>
      </c>
    </row>
    <row r="293" spans="1:22" x14ac:dyDescent="0.25">
      <c r="A293" s="14" t="s">
        <v>3655</v>
      </c>
      <c r="B293" s="14">
        <v>12</v>
      </c>
      <c r="C293" s="14">
        <v>16118336</v>
      </c>
      <c r="D293" s="14">
        <v>16119725</v>
      </c>
      <c r="E293" s="14" t="s">
        <v>3287</v>
      </c>
      <c r="F293" s="14">
        <v>3.2480000000000002</v>
      </c>
      <c r="G293" s="14">
        <v>3.1768000000000001</v>
      </c>
      <c r="H293" s="14">
        <v>2.1789999999999998</v>
      </c>
      <c r="I293" s="14">
        <v>0.82589999999999997</v>
      </c>
      <c r="J293" s="14">
        <v>1.3472</v>
      </c>
      <c r="K293" s="14">
        <v>1.0806</v>
      </c>
      <c r="L293" s="14">
        <v>73</v>
      </c>
      <c r="M293" s="14">
        <v>79</v>
      </c>
      <c r="N293" s="14">
        <v>58</v>
      </c>
      <c r="O293" s="14">
        <v>22</v>
      </c>
      <c r="P293" s="14">
        <v>34</v>
      </c>
      <c r="Q293" s="14">
        <v>31</v>
      </c>
      <c r="R293" s="14">
        <v>-1.3282542470068199</v>
      </c>
      <c r="S293" s="14">
        <v>1.8612311339365301E-4</v>
      </c>
      <c r="T293" s="14">
        <v>5.6857970530091906E-4</v>
      </c>
      <c r="U293" s="14" t="s">
        <v>3286</v>
      </c>
      <c r="V293" s="14" t="s">
        <v>86</v>
      </c>
    </row>
    <row r="294" spans="1:22" x14ac:dyDescent="0.25">
      <c r="A294" s="14" t="s">
        <v>3656</v>
      </c>
      <c r="B294" s="14">
        <v>13</v>
      </c>
      <c r="C294" s="14">
        <v>1305214</v>
      </c>
      <c r="D294" s="14">
        <v>1305666</v>
      </c>
      <c r="E294" s="14" t="s">
        <v>3291</v>
      </c>
      <c r="F294" s="14">
        <v>198.21080000000001</v>
      </c>
      <c r="G294" s="14">
        <v>187.108</v>
      </c>
      <c r="H294" s="14">
        <v>151.17590000000001</v>
      </c>
      <c r="I294" s="14">
        <v>445.53710000000001</v>
      </c>
      <c r="J294" s="14">
        <v>389.02589999999998</v>
      </c>
      <c r="K294" s="14">
        <v>1104.3831</v>
      </c>
      <c r="L294" s="14">
        <v>1530</v>
      </c>
      <c r="M294" s="14">
        <v>1598</v>
      </c>
      <c r="N294" s="14">
        <v>1382</v>
      </c>
      <c r="O294" s="14">
        <v>4076</v>
      </c>
      <c r="P294" s="14">
        <v>3372</v>
      </c>
      <c r="Q294" s="14">
        <v>10881</v>
      </c>
      <c r="R294" s="14">
        <v>1.9228735531665</v>
      </c>
      <c r="S294" s="14">
        <v>1.9847256682280399E-4</v>
      </c>
      <c r="T294" s="14">
        <v>6.0402033185545591E-4</v>
      </c>
      <c r="U294" s="14" t="s">
        <v>3289</v>
      </c>
      <c r="V294" s="14" t="s">
        <v>3407</v>
      </c>
    </row>
    <row r="295" spans="1:22" x14ac:dyDescent="0.25">
      <c r="A295" s="14" t="s">
        <v>3657</v>
      </c>
      <c r="B295" s="14">
        <v>2</v>
      </c>
      <c r="C295" s="14">
        <v>9486412</v>
      </c>
      <c r="D295" s="14">
        <v>9486807</v>
      </c>
      <c r="E295" s="14" t="s">
        <v>3287</v>
      </c>
      <c r="F295" s="14">
        <v>1.0374000000000001</v>
      </c>
      <c r="G295" s="14">
        <v>0.26790000000000003</v>
      </c>
      <c r="H295" s="14">
        <v>0.25030000000000002</v>
      </c>
      <c r="I295" s="14">
        <v>5.1266999999999996</v>
      </c>
      <c r="J295" s="14">
        <v>6.7308000000000003</v>
      </c>
      <c r="K295" s="14">
        <v>1.1611</v>
      </c>
      <c r="L295" s="14">
        <v>7</v>
      </c>
      <c r="M295" s="14">
        <v>2</v>
      </c>
      <c r="N295" s="14">
        <v>2</v>
      </c>
      <c r="O295" s="14">
        <v>41</v>
      </c>
      <c r="P295" s="14">
        <v>51</v>
      </c>
      <c r="Q295" s="14">
        <v>10</v>
      </c>
      <c r="R295" s="14">
        <v>3.1699889064907101</v>
      </c>
      <c r="S295" s="14">
        <v>2.1374739723077201E-4</v>
      </c>
      <c r="T295" s="14">
        <v>6.4553022176256801E-4</v>
      </c>
      <c r="U295" s="14" t="s">
        <v>3289</v>
      </c>
      <c r="V295" s="14" t="s">
        <v>83</v>
      </c>
    </row>
    <row r="296" spans="1:22" x14ac:dyDescent="0.25">
      <c r="A296" s="14" t="s">
        <v>3658</v>
      </c>
      <c r="B296" s="14">
        <v>9</v>
      </c>
      <c r="C296" s="14">
        <v>10924513</v>
      </c>
      <c r="D296" s="14">
        <v>10925385</v>
      </c>
      <c r="E296" s="14" t="s">
        <v>3291</v>
      </c>
      <c r="F296" s="14">
        <v>4.3566000000000003</v>
      </c>
      <c r="G296" s="14">
        <v>3.5514999999999999</v>
      </c>
      <c r="H296" s="14">
        <v>3.895</v>
      </c>
      <c r="I296" s="14">
        <v>1.8019000000000001</v>
      </c>
      <c r="J296" s="14">
        <v>0.83679999999999999</v>
      </c>
      <c r="K296" s="14">
        <v>1.2716000000000001</v>
      </c>
      <c r="L296" s="14">
        <v>51</v>
      </c>
      <c r="M296" s="14">
        <v>46</v>
      </c>
      <c r="N296" s="14">
        <v>54</v>
      </c>
      <c r="O296" s="14">
        <v>25</v>
      </c>
      <c r="P296" s="14">
        <v>11</v>
      </c>
      <c r="Q296" s="14">
        <v>19</v>
      </c>
      <c r="R296" s="14">
        <v>-1.5242192154354699</v>
      </c>
      <c r="S296" s="14">
        <v>2.4213325722039801E-4</v>
      </c>
      <c r="T296" s="14">
        <v>7.2277855507698794E-4</v>
      </c>
      <c r="U296" s="14" t="s">
        <v>3286</v>
      </c>
      <c r="V296" s="14" t="s">
        <v>95</v>
      </c>
    </row>
    <row r="297" spans="1:22" x14ac:dyDescent="0.25">
      <c r="A297" s="14" t="s">
        <v>3659</v>
      </c>
      <c r="B297" s="14">
        <v>3</v>
      </c>
      <c r="C297" s="14">
        <v>17452781</v>
      </c>
      <c r="D297" s="14">
        <v>17454974</v>
      </c>
      <c r="E297" s="14" t="s">
        <v>3287</v>
      </c>
      <c r="F297" s="14">
        <v>8.0365000000000002</v>
      </c>
      <c r="G297" s="14">
        <v>3.3306</v>
      </c>
      <c r="H297" s="14">
        <v>4.8659999999999997</v>
      </c>
      <c r="I297" s="14">
        <v>20.573899999999998</v>
      </c>
      <c r="J297" s="14">
        <v>9.8450000000000006</v>
      </c>
      <c r="K297" s="14">
        <v>9.3675999999999995</v>
      </c>
      <c r="L297" s="14">
        <v>205</v>
      </c>
      <c r="M297" s="14">
        <v>94</v>
      </c>
      <c r="N297" s="14">
        <v>147</v>
      </c>
      <c r="O297" s="14">
        <v>622</v>
      </c>
      <c r="P297" s="14">
        <v>282</v>
      </c>
      <c r="Q297" s="14">
        <v>305</v>
      </c>
      <c r="R297" s="14">
        <v>1.3625814501992</v>
      </c>
      <c r="S297" s="14">
        <v>3.30715470769313E-4</v>
      </c>
      <c r="T297" s="14">
        <v>9.5806092999772797E-4</v>
      </c>
      <c r="U297" s="14" t="s">
        <v>3289</v>
      </c>
      <c r="V297" s="14" t="s">
        <v>127</v>
      </c>
    </row>
    <row r="298" spans="1:22" x14ac:dyDescent="0.25">
      <c r="A298" s="14" t="s">
        <v>3660</v>
      </c>
      <c r="B298" s="14">
        <v>11</v>
      </c>
      <c r="C298" s="14">
        <v>1057558</v>
      </c>
      <c r="D298" s="14">
        <v>1058915</v>
      </c>
      <c r="E298" s="14" t="s">
        <v>3291</v>
      </c>
      <c r="F298" s="14">
        <v>0.1726</v>
      </c>
      <c r="G298" s="14">
        <v>0.36399999999999999</v>
      </c>
      <c r="H298" s="14">
        <v>4.8599999999999997E-2</v>
      </c>
      <c r="I298" s="14">
        <v>1.9418</v>
      </c>
      <c r="J298" s="14">
        <v>0.871</v>
      </c>
      <c r="K298" s="14">
        <v>0.99170000000000003</v>
      </c>
      <c r="L298" s="14">
        <v>3</v>
      </c>
      <c r="M298" s="14">
        <v>7</v>
      </c>
      <c r="N298" s="14">
        <v>1</v>
      </c>
      <c r="O298" s="14">
        <v>40</v>
      </c>
      <c r="P298" s="14">
        <v>17</v>
      </c>
      <c r="Q298" s="14">
        <v>22</v>
      </c>
      <c r="R298" s="14">
        <v>2.7838748305952499</v>
      </c>
      <c r="S298" s="14">
        <v>3.3970649580430397E-4</v>
      </c>
      <c r="T298" s="14">
        <v>9.8298520792762002E-4</v>
      </c>
      <c r="U298" s="14" t="s">
        <v>3289</v>
      </c>
      <c r="V298" s="14" t="s">
        <v>1243</v>
      </c>
    </row>
    <row r="299" spans="1:22" x14ac:dyDescent="0.25">
      <c r="A299" s="14" t="s">
        <v>3661</v>
      </c>
      <c r="B299" s="14">
        <v>13</v>
      </c>
      <c r="C299" s="14">
        <v>4210854</v>
      </c>
      <c r="D299" s="14">
        <v>4217169</v>
      </c>
      <c r="E299" s="14" t="s">
        <v>3291</v>
      </c>
      <c r="F299" s="14">
        <v>0.156</v>
      </c>
      <c r="G299" s="14">
        <v>0.30220000000000002</v>
      </c>
      <c r="H299" s="14">
        <v>0.18820000000000001</v>
      </c>
      <c r="I299" s="14">
        <v>1.0530999999999999</v>
      </c>
      <c r="J299" s="14">
        <v>0.65500000000000003</v>
      </c>
      <c r="K299" s="14">
        <v>0.5413</v>
      </c>
      <c r="L299" s="14">
        <v>7</v>
      </c>
      <c r="M299" s="14">
        <v>15</v>
      </c>
      <c r="N299" s="14">
        <v>10</v>
      </c>
      <c r="O299" s="14">
        <v>56</v>
      </c>
      <c r="P299" s="14">
        <v>33</v>
      </c>
      <c r="Q299" s="14">
        <v>31</v>
      </c>
      <c r="R299" s="14">
        <v>1.8614611724958201</v>
      </c>
      <c r="S299" s="14">
        <v>3.7294462107983302E-4</v>
      </c>
      <c r="T299" s="14">
        <v>1.0695815706913399E-3</v>
      </c>
      <c r="U299" s="14" t="s">
        <v>3289</v>
      </c>
      <c r="V299" s="14" t="s">
        <v>1243</v>
      </c>
    </row>
    <row r="300" spans="1:22" x14ac:dyDescent="0.25">
      <c r="A300" s="14" t="s">
        <v>3662</v>
      </c>
      <c r="B300" s="14">
        <v>5</v>
      </c>
      <c r="C300" s="14">
        <v>881488</v>
      </c>
      <c r="D300" s="14">
        <v>882774</v>
      </c>
      <c r="E300" s="14" t="s">
        <v>3287</v>
      </c>
      <c r="F300" s="14">
        <v>2.0219999999999998</v>
      </c>
      <c r="G300" s="14">
        <v>2.4068999999999998</v>
      </c>
      <c r="H300" s="14">
        <v>2.3319000000000001</v>
      </c>
      <c r="I300" s="14">
        <v>9.82</v>
      </c>
      <c r="J300" s="14">
        <v>5.7533000000000003</v>
      </c>
      <c r="K300" s="14">
        <v>2.8591000000000002</v>
      </c>
      <c r="L300" s="14">
        <v>41</v>
      </c>
      <c r="M300" s="14">
        <v>54</v>
      </c>
      <c r="N300" s="14">
        <v>56</v>
      </c>
      <c r="O300" s="14">
        <v>236</v>
      </c>
      <c r="P300" s="14">
        <v>131</v>
      </c>
      <c r="Q300" s="14">
        <v>74</v>
      </c>
      <c r="R300" s="14">
        <v>1.50990475299951</v>
      </c>
      <c r="S300" s="14">
        <v>3.9608437609595901E-4</v>
      </c>
      <c r="T300" s="14">
        <v>1.1291996239718501E-3</v>
      </c>
      <c r="U300" s="14" t="s">
        <v>3289</v>
      </c>
      <c r="V300" s="14" t="s">
        <v>2207</v>
      </c>
    </row>
    <row r="301" spans="1:22" x14ac:dyDescent="0.25">
      <c r="A301" s="14" t="s">
        <v>3663</v>
      </c>
      <c r="B301" s="14">
        <v>4</v>
      </c>
      <c r="C301" s="14">
        <v>24921921</v>
      </c>
      <c r="D301" s="14">
        <v>24929023</v>
      </c>
      <c r="E301" s="14" t="s">
        <v>3291</v>
      </c>
      <c r="F301" s="14">
        <v>26.116399999999999</v>
      </c>
      <c r="G301" s="14">
        <v>19.691600000000001</v>
      </c>
      <c r="H301" s="14">
        <v>24.084900000000001</v>
      </c>
      <c r="I301" s="14">
        <v>30.1433</v>
      </c>
      <c r="J301" s="14">
        <v>35.9405</v>
      </c>
      <c r="K301" s="14">
        <v>74.712100000000007</v>
      </c>
      <c r="L301" s="14">
        <v>1291</v>
      </c>
      <c r="M301" s="14">
        <v>1077</v>
      </c>
      <c r="N301" s="14">
        <v>1410</v>
      </c>
      <c r="O301" s="14">
        <v>1766</v>
      </c>
      <c r="P301" s="14">
        <v>1995</v>
      </c>
      <c r="Q301" s="14">
        <v>4714</v>
      </c>
      <c r="R301" s="14">
        <v>1.0765669609037001</v>
      </c>
      <c r="S301" s="14">
        <v>4.5345077761170901E-4</v>
      </c>
      <c r="T301" s="14">
        <v>1.2802129074212299E-3</v>
      </c>
      <c r="U301" s="14" t="s">
        <v>3289</v>
      </c>
      <c r="V301" s="14" t="s">
        <v>3512</v>
      </c>
    </row>
    <row r="302" spans="1:22" x14ac:dyDescent="0.25">
      <c r="A302" s="14" t="s">
        <v>53</v>
      </c>
      <c r="B302" s="14">
        <v>3</v>
      </c>
      <c r="C302" s="14">
        <v>503631</v>
      </c>
      <c r="D302" s="14">
        <v>505294</v>
      </c>
      <c r="E302" s="14" t="s">
        <v>3287</v>
      </c>
      <c r="F302" s="14">
        <v>8.9131</v>
      </c>
      <c r="G302" s="14">
        <v>6.3811999999999998</v>
      </c>
      <c r="H302" s="14">
        <v>7.1032000000000002</v>
      </c>
      <c r="I302" s="14">
        <v>2.2814999999999999</v>
      </c>
      <c r="J302" s="14">
        <v>3.8795000000000002</v>
      </c>
      <c r="K302" s="14">
        <v>4.3152999999999997</v>
      </c>
      <c r="L302" s="14">
        <v>178</v>
      </c>
      <c r="M302" s="14">
        <v>141</v>
      </c>
      <c r="N302" s="14">
        <v>168</v>
      </c>
      <c r="O302" s="14">
        <v>54</v>
      </c>
      <c r="P302" s="14">
        <v>87</v>
      </c>
      <c r="Q302" s="14">
        <v>110</v>
      </c>
      <c r="R302" s="14">
        <v>-1.0236818674477901</v>
      </c>
      <c r="S302" s="14">
        <v>5.7595373907149902E-4</v>
      </c>
      <c r="T302" s="14">
        <v>1.5921634330635099E-3</v>
      </c>
      <c r="U302" s="14" t="s">
        <v>3286</v>
      </c>
      <c r="V302" s="14" t="s">
        <v>54</v>
      </c>
    </row>
    <row r="303" spans="1:22" x14ac:dyDescent="0.25">
      <c r="A303" s="14" t="s">
        <v>3664</v>
      </c>
      <c r="B303" s="14">
        <v>5</v>
      </c>
      <c r="C303" s="14">
        <v>18633413</v>
      </c>
      <c r="D303" s="14">
        <v>18635847</v>
      </c>
      <c r="E303" s="14" t="s">
        <v>3291</v>
      </c>
      <c r="F303" s="14">
        <v>0.41810000000000003</v>
      </c>
      <c r="G303" s="14">
        <v>0.99619999999999997</v>
      </c>
      <c r="H303" s="14">
        <v>0.19259999999999999</v>
      </c>
      <c r="I303" s="14">
        <v>3.3353000000000002</v>
      </c>
      <c r="J303" s="14">
        <v>1.9971000000000001</v>
      </c>
      <c r="K303" s="14">
        <v>1.1614</v>
      </c>
      <c r="L303" s="14">
        <v>11</v>
      </c>
      <c r="M303" s="14">
        <v>29</v>
      </c>
      <c r="N303" s="14">
        <v>6</v>
      </c>
      <c r="O303" s="14">
        <v>104</v>
      </c>
      <c r="P303" s="14">
        <v>59</v>
      </c>
      <c r="Q303" s="14">
        <v>39</v>
      </c>
      <c r="R303" s="14">
        <v>2.09425039658493</v>
      </c>
      <c r="S303" s="14">
        <v>5.8709335439134603E-4</v>
      </c>
      <c r="T303" s="14">
        <v>1.61968106032115E-3</v>
      </c>
      <c r="U303" s="14" t="s">
        <v>3289</v>
      </c>
      <c r="V303" s="14" t="s">
        <v>3433</v>
      </c>
    </row>
    <row r="304" spans="1:22" x14ac:dyDescent="0.25">
      <c r="A304" s="14" t="s">
        <v>3665</v>
      </c>
      <c r="B304" s="14">
        <v>19</v>
      </c>
      <c r="C304" s="14">
        <v>18996274</v>
      </c>
      <c r="D304" s="14">
        <v>19004879</v>
      </c>
      <c r="E304" s="14" t="s">
        <v>3291</v>
      </c>
      <c r="F304" s="14">
        <v>3.2010999999999998</v>
      </c>
      <c r="G304" s="14">
        <v>3.6968000000000001</v>
      </c>
      <c r="H304" s="14">
        <v>2.4026000000000001</v>
      </c>
      <c r="I304" s="14">
        <v>0.82530000000000003</v>
      </c>
      <c r="J304" s="14">
        <v>1.3462000000000001</v>
      </c>
      <c r="K304" s="14">
        <v>0.6966</v>
      </c>
      <c r="L304" s="14">
        <v>36</v>
      </c>
      <c r="M304" s="14">
        <v>46</v>
      </c>
      <c r="N304" s="14">
        <v>32</v>
      </c>
      <c r="O304" s="14">
        <v>11</v>
      </c>
      <c r="P304" s="14">
        <v>17</v>
      </c>
      <c r="Q304" s="14">
        <v>10</v>
      </c>
      <c r="R304" s="14">
        <v>-1.6296270388454801</v>
      </c>
      <c r="S304" s="14">
        <v>6.75048992411541E-4</v>
      </c>
      <c r="T304" s="14">
        <v>1.8423060840679999E-3</v>
      </c>
      <c r="U304" s="14" t="s">
        <v>3286</v>
      </c>
      <c r="V304" s="14" t="s">
        <v>83</v>
      </c>
    </row>
    <row r="305" spans="1:22" x14ac:dyDescent="0.25">
      <c r="A305" s="14" t="s">
        <v>3666</v>
      </c>
      <c r="B305" s="14">
        <v>10</v>
      </c>
      <c r="C305" s="14">
        <v>5123519</v>
      </c>
      <c r="D305" s="14">
        <v>5131439</v>
      </c>
      <c r="E305" s="14" t="s">
        <v>3291</v>
      </c>
      <c r="F305" s="14">
        <v>1.3907</v>
      </c>
      <c r="G305" s="14">
        <v>0.97760000000000002</v>
      </c>
      <c r="H305" s="14">
        <v>0.57410000000000005</v>
      </c>
      <c r="I305" s="14">
        <v>2.2685</v>
      </c>
      <c r="J305" s="14">
        <v>2.3668</v>
      </c>
      <c r="K305" s="14">
        <v>1.9127000000000001</v>
      </c>
      <c r="L305" s="14">
        <v>45</v>
      </c>
      <c r="M305" s="14">
        <v>35</v>
      </c>
      <c r="N305" s="14">
        <v>22</v>
      </c>
      <c r="O305" s="14">
        <v>87</v>
      </c>
      <c r="P305" s="14">
        <v>86</v>
      </c>
      <c r="Q305" s="14">
        <v>79</v>
      </c>
      <c r="R305" s="14">
        <v>1.2389541576658001</v>
      </c>
      <c r="S305" s="14">
        <v>6.7784012911651802E-4</v>
      </c>
      <c r="T305" s="14">
        <v>1.8490712613061799E-3</v>
      </c>
      <c r="U305" s="14" t="s">
        <v>3289</v>
      </c>
      <c r="V305" s="14" t="s">
        <v>59</v>
      </c>
    </row>
    <row r="306" spans="1:22" x14ac:dyDescent="0.25">
      <c r="A306" s="14" t="s">
        <v>3667</v>
      </c>
      <c r="B306" s="14">
        <v>4</v>
      </c>
      <c r="C306" s="14">
        <v>15092843</v>
      </c>
      <c r="D306" s="14">
        <v>15094270</v>
      </c>
      <c r="E306" s="14" t="s">
        <v>3287</v>
      </c>
      <c r="F306" s="14">
        <v>1.6858</v>
      </c>
      <c r="G306" s="14">
        <v>1.7141</v>
      </c>
      <c r="H306" s="14">
        <v>1.6902999999999999</v>
      </c>
      <c r="I306" s="14">
        <v>3.2448000000000001</v>
      </c>
      <c r="J306" s="14">
        <v>3.0024999999999999</v>
      </c>
      <c r="K306" s="14">
        <v>3.5082</v>
      </c>
      <c r="L306" s="14">
        <v>32</v>
      </c>
      <c r="M306" s="14">
        <v>36</v>
      </c>
      <c r="N306" s="14">
        <v>38</v>
      </c>
      <c r="O306" s="14">
        <v>73</v>
      </c>
      <c r="P306" s="14">
        <v>64</v>
      </c>
      <c r="Q306" s="14">
        <v>85</v>
      </c>
      <c r="R306" s="14">
        <v>1.0062329368054199</v>
      </c>
      <c r="S306" s="14">
        <v>7.1952668406100192E-4</v>
      </c>
      <c r="T306" s="14">
        <v>1.9528910642719101E-3</v>
      </c>
      <c r="U306" s="14" t="s">
        <v>3289</v>
      </c>
      <c r="V306" s="14" t="s">
        <v>56</v>
      </c>
    </row>
    <row r="307" spans="1:22" x14ac:dyDescent="0.25">
      <c r="A307" s="14" t="s">
        <v>3668</v>
      </c>
      <c r="B307" s="14">
        <v>5</v>
      </c>
      <c r="C307" s="14">
        <v>25656680</v>
      </c>
      <c r="D307" s="14">
        <v>25658026</v>
      </c>
      <c r="E307" s="14" t="s">
        <v>3291</v>
      </c>
      <c r="F307" s="14">
        <v>2.8517000000000001</v>
      </c>
      <c r="G307" s="14">
        <v>1.7635000000000001</v>
      </c>
      <c r="H307" s="14">
        <v>2.3235000000000001</v>
      </c>
      <c r="I307" s="14">
        <v>6.8807999999999998</v>
      </c>
      <c r="J307" s="14">
        <v>5.6139000000000001</v>
      </c>
      <c r="K307" s="14">
        <v>3.0966</v>
      </c>
      <c r="L307" s="14">
        <v>57</v>
      </c>
      <c r="M307" s="14">
        <v>39</v>
      </c>
      <c r="N307" s="14">
        <v>55</v>
      </c>
      <c r="O307" s="14">
        <v>163</v>
      </c>
      <c r="P307" s="14">
        <v>126</v>
      </c>
      <c r="Q307" s="14">
        <v>79</v>
      </c>
      <c r="R307" s="14">
        <v>1.2364140356390001</v>
      </c>
      <c r="S307" s="14">
        <v>7.7868404546726697E-4</v>
      </c>
      <c r="T307" s="14">
        <v>2.0980651272077201E-3</v>
      </c>
      <c r="U307" s="14" t="s">
        <v>3289</v>
      </c>
      <c r="V307" s="14" t="s">
        <v>48</v>
      </c>
    </row>
    <row r="308" spans="1:22" x14ac:dyDescent="0.25">
      <c r="A308" s="14" t="s">
        <v>3669</v>
      </c>
      <c r="B308" s="14">
        <v>8</v>
      </c>
      <c r="C308" s="14">
        <v>4839420</v>
      </c>
      <c r="D308" s="14">
        <v>4842104</v>
      </c>
      <c r="E308" s="14" t="s">
        <v>3287</v>
      </c>
      <c r="F308" s="14">
        <v>1.9232</v>
      </c>
      <c r="G308" s="14">
        <v>1.1423000000000001</v>
      </c>
      <c r="H308" s="14">
        <v>1.1135999999999999</v>
      </c>
      <c r="I308" s="14">
        <v>0.1391</v>
      </c>
      <c r="J308" s="14">
        <v>0.48930000000000001</v>
      </c>
      <c r="K308" s="14">
        <v>4.3099999999999999E-2</v>
      </c>
      <c r="L308" s="14">
        <v>35</v>
      </c>
      <c r="M308" s="14">
        <v>23</v>
      </c>
      <c r="N308" s="14">
        <v>24</v>
      </c>
      <c r="O308" s="14">
        <v>3</v>
      </c>
      <c r="P308" s="14">
        <v>10</v>
      </c>
      <c r="Q308" s="14">
        <v>1</v>
      </c>
      <c r="R308" s="14">
        <v>-2.5800873792068901</v>
      </c>
      <c r="S308" s="14">
        <v>8.3328784858370097E-4</v>
      </c>
      <c r="T308" s="14">
        <v>2.23097593703706E-3</v>
      </c>
      <c r="U308" s="14" t="s">
        <v>3286</v>
      </c>
      <c r="V308" s="14" t="s">
        <v>28</v>
      </c>
    </row>
    <row r="309" spans="1:22" x14ac:dyDescent="0.25">
      <c r="A309" s="14" t="s">
        <v>3383</v>
      </c>
      <c r="B309" s="14">
        <v>5</v>
      </c>
      <c r="C309" s="14">
        <v>23317172</v>
      </c>
      <c r="D309" s="14">
        <v>23319272</v>
      </c>
      <c r="E309" s="14" t="s">
        <v>3287</v>
      </c>
      <c r="F309" s="14">
        <v>4.6589999999999998</v>
      </c>
      <c r="G309" s="14">
        <v>1.0817000000000001</v>
      </c>
      <c r="H309" s="14">
        <v>4.7640000000000002</v>
      </c>
      <c r="I309" s="14">
        <v>15.8683</v>
      </c>
      <c r="J309" s="14">
        <v>9.2116000000000007</v>
      </c>
      <c r="K309" s="14">
        <v>6.4965000000000002</v>
      </c>
      <c r="L309" s="14">
        <v>109</v>
      </c>
      <c r="M309" s="14">
        <v>28</v>
      </c>
      <c r="N309" s="14">
        <v>132</v>
      </c>
      <c r="O309" s="14">
        <v>440</v>
      </c>
      <c r="P309" s="14">
        <v>242</v>
      </c>
      <c r="Q309" s="14">
        <v>194</v>
      </c>
      <c r="R309" s="14">
        <v>1.64543531167358</v>
      </c>
      <c r="S309" s="14">
        <v>8.9439291704983205E-4</v>
      </c>
      <c r="T309" s="14">
        <v>2.3770191170666101E-3</v>
      </c>
      <c r="U309" s="14" t="s">
        <v>3289</v>
      </c>
      <c r="V309" s="14" t="s">
        <v>28</v>
      </c>
    </row>
    <row r="310" spans="1:22" x14ac:dyDescent="0.25">
      <c r="A310" s="14" t="s">
        <v>3670</v>
      </c>
      <c r="B310" s="14">
        <v>1</v>
      </c>
      <c r="C310" s="14">
        <v>1878159</v>
      </c>
      <c r="D310" s="14">
        <v>1879909</v>
      </c>
      <c r="E310" s="14" t="s">
        <v>3291</v>
      </c>
      <c r="F310" s="14">
        <v>1.339</v>
      </c>
      <c r="G310" s="14">
        <v>1.0373000000000001</v>
      </c>
      <c r="H310" s="14">
        <v>0.74299999999999999</v>
      </c>
      <c r="I310" s="14">
        <v>0.38740000000000002</v>
      </c>
      <c r="J310" s="14">
        <v>0.23849999999999999</v>
      </c>
      <c r="K310" s="14">
        <v>8.9899999999999994E-2</v>
      </c>
      <c r="L310" s="14">
        <v>35</v>
      </c>
      <c r="M310" s="14">
        <v>30</v>
      </c>
      <c r="N310" s="14">
        <v>23</v>
      </c>
      <c r="O310" s="14">
        <v>12</v>
      </c>
      <c r="P310" s="14">
        <v>7</v>
      </c>
      <c r="Q310" s="14">
        <v>3</v>
      </c>
      <c r="R310" s="14">
        <v>-2.0560327385639598</v>
      </c>
      <c r="S310" s="14">
        <v>9.9404632826589402E-4</v>
      </c>
      <c r="T310" s="14">
        <v>2.6117791710272599E-3</v>
      </c>
      <c r="U310" s="14" t="s">
        <v>3286</v>
      </c>
      <c r="V310" s="14" t="s">
        <v>59</v>
      </c>
    </row>
    <row r="311" spans="1:22" x14ac:dyDescent="0.25">
      <c r="A311" s="14" t="s">
        <v>3671</v>
      </c>
      <c r="B311" s="14">
        <v>15</v>
      </c>
      <c r="C311" s="14">
        <v>3173193</v>
      </c>
      <c r="D311" s="14">
        <v>3174025</v>
      </c>
      <c r="E311" s="14" t="s">
        <v>3291</v>
      </c>
      <c r="F311" s="14">
        <v>1.5550999999999999</v>
      </c>
      <c r="G311" s="14">
        <v>1.8493999999999999</v>
      </c>
      <c r="H311" s="14">
        <v>3.0409000000000002</v>
      </c>
      <c r="I311" s="14">
        <v>0.1381</v>
      </c>
      <c r="J311" s="14">
        <v>0.36449999999999999</v>
      </c>
      <c r="K311" s="14">
        <v>0.76949999999999996</v>
      </c>
      <c r="L311" s="14">
        <v>19</v>
      </c>
      <c r="M311" s="14">
        <v>25</v>
      </c>
      <c r="N311" s="14">
        <v>44</v>
      </c>
      <c r="O311" s="14">
        <v>2</v>
      </c>
      <c r="P311" s="14">
        <v>5</v>
      </c>
      <c r="Q311" s="14">
        <v>12</v>
      </c>
      <c r="R311" s="14">
        <v>-2.2739067270814401</v>
      </c>
      <c r="S311" s="14">
        <v>1.03012084089488E-3</v>
      </c>
      <c r="T311" s="14">
        <v>2.6957964964137598E-3</v>
      </c>
      <c r="U311" s="14" t="s">
        <v>3286</v>
      </c>
      <c r="V311" s="14" t="s">
        <v>28</v>
      </c>
    </row>
    <row r="312" spans="1:22" x14ac:dyDescent="0.25">
      <c r="A312" s="14" t="s">
        <v>3672</v>
      </c>
      <c r="B312" s="14">
        <v>11</v>
      </c>
      <c r="C312" s="14">
        <v>12274628</v>
      </c>
      <c r="D312" s="14">
        <v>12275582</v>
      </c>
      <c r="E312" s="14" t="s">
        <v>3287</v>
      </c>
      <c r="F312" s="14">
        <v>4.2545999999999999</v>
      </c>
      <c r="G312" s="14">
        <v>5.9816000000000003</v>
      </c>
      <c r="H312" s="14">
        <v>5.5883000000000003</v>
      </c>
      <c r="I312" s="14">
        <v>2.8490000000000002</v>
      </c>
      <c r="J312" s="14">
        <v>1.5637000000000001</v>
      </c>
      <c r="K312" s="14">
        <v>2.6454</v>
      </c>
      <c r="L312" s="14">
        <v>63</v>
      </c>
      <c r="M312" s="14">
        <v>98</v>
      </c>
      <c r="N312" s="14">
        <v>98</v>
      </c>
      <c r="O312" s="14">
        <v>50</v>
      </c>
      <c r="P312" s="14">
        <v>26</v>
      </c>
      <c r="Q312" s="14">
        <v>50</v>
      </c>
      <c r="R312" s="14">
        <v>-1.09964017958408</v>
      </c>
      <c r="S312" s="14">
        <v>1.13338541414321E-3</v>
      </c>
      <c r="T312" s="14">
        <v>2.9413379834682101E-3</v>
      </c>
      <c r="U312" s="14" t="s">
        <v>3286</v>
      </c>
      <c r="V312" s="14" t="s">
        <v>28</v>
      </c>
    </row>
    <row r="313" spans="1:22" x14ac:dyDescent="0.25">
      <c r="A313" s="14" t="s">
        <v>3673</v>
      </c>
      <c r="B313" s="14">
        <v>14</v>
      </c>
      <c r="C313" s="14">
        <v>1721030</v>
      </c>
      <c r="D313" s="14">
        <v>1722236</v>
      </c>
      <c r="E313" s="14" t="s">
        <v>3287</v>
      </c>
      <c r="F313" s="14">
        <v>8.3628999999999998</v>
      </c>
      <c r="G313" s="14">
        <v>4.0869</v>
      </c>
      <c r="H313" s="14">
        <v>6.1172000000000004</v>
      </c>
      <c r="I313" s="14">
        <v>3.1177999999999999</v>
      </c>
      <c r="J313" s="14">
        <v>2.9011</v>
      </c>
      <c r="K313" s="14">
        <v>1.3713</v>
      </c>
      <c r="L313" s="14">
        <v>172</v>
      </c>
      <c r="M313" s="14">
        <v>93</v>
      </c>
      <c r="N313" s="14">
        <v>149</v>
      </c>
      <c r="O313" s="14">
        <v>76</v>
      </c>
      <c r="P313" s="14">
        <v>67</v>
      </c>
      <c r="Q313" s="14">
        <v>36</v>
      </c>
      <c r="R313" s="14">
        <v>-1.26141502669747</v>
      </c>
      <c r="S313" s="14">
        <v>1.18757647170791E-3</v>
      </c>
      <c r="T313" s="14">
        <v>3.06986444170828E-3</v>
      </c>
      <c r="U313" s="14" t="s">
        <v>3286</v>
      </c>
      <c r="V313" s="14" t="s">
        <v>2207</v>
      </c>
    </row>
    <row r="314" spans="1:22" x14ac:dyDescent="0.25">
      <c r="A314" s="14" t="s">
        <v>3674</v>
      </c>
      <c r="B314" s="14">
        <v>2</v>
      </c>
      <c r="C314" s="14">
        <v>477444</v>
      </c>
      <c r="D314" s="14">
        <v>480332</v>
      </c>
      <c r="E314" s="14" t="s">
        <v>3287</v>
      </c>
      <c r="F314" s="14">
        <v>0.53500000000000003</v>
      </c>
      <c r="G314" s="14">
        <v>0.35630000000000001</v>
      </c>
      <c r="H314" s="14">
        <v>0.2853</v>
      </c>
      <c r="I314" s="14">
        <v>2.1859000000000002</v>
      </c>
      <c r="J314" s="14">
        <v>1.1285000000000001</v>
      </c>
      <c r="K314" s="14">
        <v>0.59570000000000001</v>
      </c>
      <c r="L314" s="14">
        <v>19</v>
      </c>
      <c r="M314" s="14">
        <v>14</v>
      </c>
      <c r="N314" s="14">
        <v>12</v>
      </c>
      <c r="O314" s="14">
        <v>92</v>
      </c>
      <c r="P314" s="14">
        <v>45</v>
      </c>
      <c r="Q314" s="14">
        <v>27</v>
      </c>
      <c r="R314" s="14">
        <v>1.80872368513568</v>
      </c>
      <c r="S314" s="14">
        <v>1.30984320715377E-3</v>
      </c>
      <c r="T314" s="14">
        <v>3.3585529347401298E-3</v>
      </c>
      <c r="U314" s="14" t="s">
        <v>3289</v>
      </c>
      <c r="V314" s="14" t="s">
        <v>127</v>
      </c>
    </row>
    <row r="315" spans="1:22" x14ac:dyDescent="0.25">
      <c r="A315" s="14" t="s">
        <v>3675</v>
      </c>
      <c r="B315" s="14">
        <v>13</v>
      </c>
      <c r="C315" s="14">
        <v>1013134</v>
      </c>
      <c r="D315" s="14">
        <v>1015906</v>
      </c>
      <c r="E315" s="14" t="s">
        <v>3291</v>
      </c>
      <c r="F315" s="14">
        <v>0.61</v>
      </c>
      <c r="G315" s="14">
        <v>0.44109999999999999</v>
      </c>
      <c r="H315" s="14">
        <v>0.5494</v>
      </c>
      <c r="I315" s="14">
        <v>1.6814</v>
      </c>
      <c r="J315" s="14">
        <v>1.2676000000000001</v>
      </c>
      <c r="K315" s="14">
        <v>1.1152</v>
      </c>
      <c r="L315" s="14">
        <v>15</v>
      </c>
      <c r="M315" s="14">
        <v>12</v>
      </c>
      <c r="N315" s="14">
        <v>16</v>
      </c>
      <c r="O315" s="14">
        <v>49</v>
      </c>
      <c r="P315" s="14">
        <v>35</v>
      </c>
      <c r="Q315" s="14">
        <v>35</v>
      </c>
      <c r="R315" s="14">
        <v>1.41189054122006</v>
      </c>
      <c r="S315" s="14">
        <v>1.5231663783801001E-3</v>
      </c>
      <c r="T315" s="14">
        <v>3.8461304258058499E-3</v>
      </c>
      <c r="U315" s="14" t="s">
        <v>3289</v>
      </c>
      <c r="V315" s="14" t="s">
        <v>95</v>
      </c>
    </row>
    <row r="316" spans="1:22" x14ac:dyDescent="0.25">
      <c r="A316" s="14" t="s">
        <v>3676</v>
      </c>
      <c r="B316" s="14">
        <v>7</v>
      </c>
      <c r="C316" s="14">
        <v>1302995</v>
      </c>
      <c r="D316" s="14">
        <v>1306436</v>
      </c>
      <c r="E316" s="14" t="s">
        <v>3291</v>
      </c>
      <c r="F316" s="14">
        <v>3.5649000000000002</v>
      </c>
      <c r="G316" s="14">
        <v>3.9154</v>
      </c>
      <c r="H316" s="14">
        <v>2.5529000000000002</v>
      </c>
      <c r="I316" s="14">
        <v>0.57110000000000005</v>
      </c>
      <c r="J316" s="14">
        <v>1.6274999999999999</v>
      </c>
      <c r="K316" s="14">
        <v>1.8914</v>
      </c>
      <c r="L316" s="14">
        <v>158</v>
      </c>
      <c r="M316" s="14">
        <v>192</v>
      </c>
      <c r="N316" s="14">
        <v>134</v>
      </c>
      <c r="O316" s="14">
        <v>30</v>
      </c>
      <c r="P316" s="14">
        <v>81</v>
      </c>
      <c r="Q316" s="14">
        <v>107</v>
      </c>
      <c r="R316" s="14">
        <v>-1.2169106200296</v>
      </c>
      <c r="S316" s="14">
        <v>2.6789734912850399E-3</v>
      </c>
      <c r="T316" s="14">
        <v>6.4171096412065001E-3</v>
      </c>
      <c r="U316" s="14" t="s">
        <v>3286</v>
      </c>
      <c r="V316" s="14" t="s">
        <v>1883</v>
      </c>
    </row>
    <row r="317" spans="1:22" x14ac:dyDescent="0.25">
      <c r="A317" s="14" t="s">
        <v>3677</v>
      </c>
      <c r="B317" s="14">
        <v>3</v>
      </c>
      <c r="C317" s="14">
        <v>566945</v>
      </c>
      <c r="D317" s="14">
        <v>568371</v>
      </c>
      <c r="E317" s="14" t="s">
        <v>3291</v>
      </c>
      <c r="F317" s="14">
        <v>1.4015</v>
      </c>
      <c r="G317" s="14">
        <v>0.83120000000000005</v>
      </c>
      <c r="H317" s="14">
        <v>0.51770000000000005</v>
      </c>
      <c r="I317" s="14">
        <v>2.2170999999999998</v>
      </c>
      <c r="J317" s="14">
        <v>1.6771</v>
      </c>
      <c r="K317" s="14">
        <v>2.5047999999999999</v>
      </c>
      <c r="L317" s="14">
        <v>32</v>
      </c>
      <c r="M317" s="14">
        <v>21</v>
      </c>
      <c r="N317" s="14">
        <v>14</v>
      </c>
      <c r="O317" s="14">
        <v>60</v>
      </c>
      <c r="P317" s="14">
        <v>43</v>
      </c>
      <c r="Q317" s="14">
        <v>73</v>
      </c>
      <c r="R317" s="14">
        <v>1.30602238204149</v>
      </c>
      <c r="S317" s="14">
        <v>2.7476903828173201E-3</v>
      </c>
      <c r="T317" s="14">
        <v>6.5701940988513799E-3</v>
      </c>
      <c r="U317" s="14" t="s">
        <v>3289</v>
      </c>
      <c r="V317" s="14" t="s">
        <v>1909</v>
      </c>
    </row>
    <row r="318" spans="1:22" x14ac:dyDescent="0.25">
      <c r="A318" s="14" t="s">
        <v>3678</v>
      </c>
      <c r="B318" s="14">
        <v>12</v>
      </c>
      <c r="C318" s="14">
        <v>185748</v>
      </c>
      <c r="D318" s="14">
        <v>188142</v>
      </c>
      <c r="E318" s="14" t="s">
        <v>3291</v>
      </c>
      <c r="F318" s="14">
        <v>0.53300000000000003</v>
      </c>
      <c r="G318" s="14">
        <v>0.53239999999999998</v>
      </c>
      <c r="H318" s="14">
        <v>0.379</v>
      </c>
      <c r="I318" s="14">
        <v>0.73370000000000002</v>
      </c>
      <c r="J318" s="14">
        <v>1.2990999999999999</v>
      </c>
      <c r="K318" s="14">
        <v>1.3626</v>
      </c>
      <c r="L318" s="14">
        <v>19</v>
      </c>
      <c r="M318" s="14">
        <v>21</v>
      </c>
      <c r="N318" s="14">
        <v>16</v>
      </c>
      <c r="O318" s="14">
        <v>31</v>
      </c>
      <c r="P318" s="14">
        <v>52</v>
      </c>
      <c r="Q318" s="14">
        <v>62</v>
      </c>
      <c r="R318" s="14">
        <v>1.31056132689391</v>
      </c>
      <c r="S318" s="14">
        <v>2.7485610808583201E-3</v>
      </c>
      <c r="T318" s="14">
        <v>6.5713915262943703E-3</v>
      </c>
      <c r="U318" s="14" t="s">
        <v>3289</v>
      </c>
      <c r="V318" s="14" t="s">
        <v>28</v>
      </c>
    </row>
    <row r="319" spans="1:22" x14ac:dyDescent="0.25">
      <c r="A319" s="14" t="s">
        <v>3679</v>
      </c>
      <c r="B319" s="14">
        <v>5</v>
      </c>
      <c r="C319" s="14">
        <v>25160734</v>
      </c>
      <c r="D319" s="14">
        <v>25162185</v>
      </c>
      <c r="E319" s="14" t="s">
        <v>3287</v>
      </c>
      <c r="F319" s="14">
        <v>0.42220000000000002</v>
      </c>
      <c r="G319" s="14">
        <v>0.25440000000000002</v>
      </c>
      <c r="H319" s="14">
        <v>0.23769999999999999</v>
      </c>
      <c r="I319" s="14">
        <v>1.2665999999999999</v>
      </c>
      <c r="J319" s="14">
        <v>1.2533000000000001</v>
      </c>
      <c r="K319" s="14">
        <v>0.58799999999999997</v>
      </c>
      <c r="L319" s="14">
        <v>9</v>
      </c>
      <c r="M319" s="14">
        <v>6</v>
      </c>
      <c r="N319" s="14">
        <v>6</v>
      </c>
      <c r="O319" s="14">
        <v>32</v>
      </c>
      <c r="P319" s="14">
        <v>30</v>
      </c>
      <c r="Q319" s="14">
        <v>16</v>
      </c>
      <c r="R319" s="14">
        <v>1.84485827345572</v>
      </c>
      <c r="S319" s="14">
        <v>3.0166897466569302E-3</v>
      </c>
      <c r="T319" s="14">
        <v>7.1289712198501594E-3</v>
      </c>
      <c r="U319" s="14" t="s">
        <v>3289</v>
      </c>
      <c r="V319" s="14" t="s">
        <v>28</v>
      </c>
    </row>
    <row r="320" spans="1:22" x14ac:dyDescent="0.25">
      <c r="A320" s="14" t="s">
        <v>3680</v>
      </c>
      <c r="B320" s="14">
        <v>8</v>
      </c>
      <c r="C320" s="14">
        <v>10242215</v>
      </c>
      <c r="D320" s="14">
        <v>10245019</v>
      </c>
      <c r="E320" s="14" t="s">
        <v>3291</v>
      </c>
      <c r="F320" s="14">
        <v>2.2681</v>
      </c>
      <c r="G320" s="14">
        <v>1.208</v>
      </c>
      <c r="H320" s="14">
        <v>2.5649000000000002</v>
      </c>
      <c r="I320" s="14">
        <v>0.88849999999999996</v>
      </c>
      <c r="J320" s="14">
        <v>0.61319999999999997</v>
      </c>
      <c r="K320" s="14">
        <v>0.85670000000000002</v>
      </c>
      <c r="L320" s="14">
        <v>56</v>
      </c>
      <c r="M320" s="14">
        <v>33</v>
      </c>
      <c r="N320" s="14">
        <v>75</v>
      </c>
      <c r="O320" s="14">
        <v>26</v>
      </c>
      <c r="P320" s="14">
        <v>17</v>
      </c>
      <c r="Q320" s="14">
        <v>27</v>
      </c>
      <c r="R320" s="14">
        <v>-1.2946738459293099</v>
      </c>
      <c r="S320" s="14">
        <v>3.0511378278436601E-3</v>
      </c>
      <c r="T320" s="14">
        <v>7.2055852663938909E-3</v>
      </c>
      <c r="U320" s="14" t="s">
        <v>3286</v>
      </c>
      <c r="V320" s="14" t="s">
        <v>56</v>
      </c>
    </row>
    <row r="321" spans="1:22" x14ac:dyDescent="0.25">
      <c r="A321" s="14" t="s">
        <v>103</v>
      </c>
      <c r="B321" s="14">
        <v>18</v>
      </c>
      <c r="C321" s="14">
        <v>21631705</v>
      </c>
      <c r="D321" s="14">
        <v>21634581</v>
      </c>
      <c r="E321" s="14" t="s">
        <v>3287</v>
      </c>
      <c r="F321" s="14">
        <v>0.82750000000000001</v>
      </c>
      <c r="G321" s="14">
        <v>0.66710000000000003</v>
      </c>
      <c r="H321" s="14">
        <v>1.6617999999999999</v>
      </c>
      <c r="I321" s="14">
        <v>0.52839999999999998</v>
      </c>
      <c r="J321" s="14">
        <v>9.9599999999999994E-2</v>
      </c>
      <c r="K321" s="14">
        <v>0.19270000000000001</v>
      </c>
      <c r="L321" s="14">
        <v>37</v>
      </c>
      <c r="M321" s="14">
        <v>33</v>
      </c>
      <c r="N321" s="14">
        <v>88</v>
      </c>
      <c r="O321" s="14">
        <v>28</v>
      </c>
      <c r="P321" s="14">
        <v>5</v>
      </c>
      <c r="Q321" s="14">
        <v>11</v>
      </c>
      <c r="R321" s="14">
        <v>-1.89652627293228</v>
      </c>
      <c r="S321" s="14">
        <v>3.1285910228349601E-3</v>
      </c>
      <c r="T321" s="14">
        <v>7.3708608660000207E-3</v>
      </c>
      <c r="U321" s="14" t="s">
        <v>3286</v>
      </c>
      <c r="V321" s="14" t="s">
        <v>28</v>
      </c>
    </row>
    <row r="322" spans="1:22" x14ac:dyDescent="0.25">
      <c r="A322" s="14" t="s">
        <v>3681</v>
      </c>
      <c r="B322" s="14">
        <v>12</v>
      </c>
      <c r="C322" s="14">
        <v>512445</v>
      </c>
      <c r="D322" s="14">
        <v>513463</v>
      </c>
      <c r="E322" s="14" t="s">
        <v>3287</v>
      </c>
      <c r="F322" s="14">
        <v>84.393500000000003</v>
      </c>
      <c r="G322" s="14">
        <v>47.721499999999999</v>
      </c>
      <c r="H322" s="14">
        <v>76.230199999999996</v>
      </c>
      <c r="I322" s="14">
        <v>31.4772</v>
      </c>
      <c r="J322" s="14">
        <v>12.1021</v>
      </c>
      <c r="K322" s="14">
        <v>6.7135999999999996</v>
      </c>
      <c r="L322" s="14">
        <v>975</v>
      </c>
      <c r="M322" s="14">
        <v>610</v>
      </c>
      <c r="N322" s="14">
        <v>1043</v>
      </c>
      <c r="O322" s="14">
        <v>431</v>
      </c>
      <c r="P322" s="14">
        <v>157</v>
      </c>
      <c r="Q322" s="14">
        <v>99</v>
      </c>
      <c r="R322" s="14">
        <v>-1.98938308631348</v>
      </c>
      <c r="S322" s="14">
        <v>3.4565840695341102E-3</v>
      </c>
      <c r="T322" s="14">
        <v>8.05282090638741E-3</v>
      </c>
      <c r="U322" s="14" t="s">
        <v>3286</v>
      </c>
      <c r="V322" s="14" t="s">
        <v>1450</v>
      </c>
    </row>
    <row r="323" spans="1:22" x14ac:dyDescent="0.25">
      <c r="A323" s="14" t="s">
        <v>3682</v>
      </c>
      <c r="B323" s="14">
        <v>2</v>
      </c>
      <c r="C323" s="14">
        <v>1506050</v>
      </c>
      <c r="D323" s="14">
        <v>1509235</v>
      </c>
      <c r="E323" s="14" t="s">
        <v>3291</v>
      </c>
      <c r="F323" s="14">
        <v>7.9733999999999998</v>
      </c>
      <c r="G323" s="14">
        <v>6.1215999999999999</v>
      </c>
      <c r="H323" s="14">
        <v>10.1713</v>
      </c>
      <c r="I323" s="14">
        <v>19.314599999999999</v>
      </c>
      <c r="J323" s="14">
        <v>21.302</v>
      </c>
      <c r="K323" s="14">
        <v>7.8253000000000004</v>
      </c>
      <c r="L323" s="14">
        <v>186</v>
      </c>
      <c r="M323" s="14">
        <v>158</v>
      </c>
      <c r="N323" s="14">
        <v>281</v>
      </c>
      <c r="O323" s="14">
        <v>534</v>
      </c>
      <c r="P323" s="14">
        <v>558</v>
      </c>
      <c r="Q323" s="14">
        <v>233</v>
      </c>
      <c r="R323" s="14">
        <v>1.05993615481298</v>
      </c>
      <c r="S323" s="14">
        <v>3.5428077545770101E-3</v>
      </c>
      <c r="T323" s="14">
        <v>8.2267237846151697E-3</v>
      </c>
      <c r="U323" s="14" t="s">
        <v>3289</v>
      </c>
      <c r="V323" s="14" t="s">
        <v>1450</v>
      </c>
    </row>
    <row r="324" spans="1:22" x14ac:dyDescent="0.25">
      <c r="A324" s="14" t="s">
        <v>3683</v>
      </c>
      <c r="B324" s="14">
        <v>5</v>
      </c>
      <c r="C324" s="14">
        <v>26648857</v>
      </c>
      <c r="D324" s="14">
        <v>26651183</v>
      </c>
      <c r="E324" s="14" t="s">
        <v>3291</v>
      </c>
      <c r="F324" s="14">
        <v>0.34229999999999999</v>
      </c>
      <c r="G324" s="14">
        <v>0.17680000000000001</v>
      </c>
      <c r="H324" s="14">
        <v>0.53680000000000005</v>
      </c>
      <c r="I324" s="14">
        <v>1.4855</v>
      </c>
      <c r="J324" s="14">
        <v>2.0468999999999999</v>
      </c>
      <c r="K324" s="14">
        <v>0.53639999999999999</v>
      </c>
      <c r="L324" s="14">
        <v>7</v>
      </c>
      <c r="M324" s="14">
        <v>4</v>
      </c>
      <c r="N324" s="14">
        <v>13</v>
      </c>
      <c r="O324" s="14">
        <v>36</v>
      </c>
      <c r="P324" s="14">
        <v>47</v>
      </c>
      <c r="Q324" s="14">
        <v>14</v>
      </c>
      <c r="R324" s="14">
        <v>1.9985184168725001</v>
      </c>
      <c r="S324" s="14">
        <v>3.9741949701118801E-3</v>
      </c>
      <c r="T324" s="14">
        <v>9.1117190822234701E-3</v>
      </c>
      <c r="U324" s="14" t="s">
        <v>3289</v>
      </c>
      <c r="V324" s="14" t="s">
        <v>3572</v>
      </c>
    </row>
    <row r="325" spans="1:22" x14ac:dyDescent="0.25">
      <c r="A325" s="14" t="s">
        <v>3684</v>
      </c>
      <c r="B325" s="14">
        <v>9</v>
      </c>
      <c r="C325" s="14">
        <v>1108563</v>
      </c>
      <c r="D325" s="14">
        <v>1109621</v>
      </c>
      <c r="E325" s="14" t="s">
        <v>3291</v>
      </c>
      <c r="F325" s="14">
        <v>2.0933000000000002</v>
      </c>
      <c r="G325" s="14">
        <v>1.8919999999999999</v>
      </c>
      <c r="H325" s="14">
        <v>2.0722999999999998</v>
      </c>
      <c r="I325" s="14">
        <v>0.97450000000000003</v>
      </c>
      <c r="J325" s="14">
        <v>0.38569999999999999</v>
      </c>
      <c r="K325" s="14">
        <v>0.73519999999999996</v>
      </c>
      <c r="L325" s="14">
        <v>29</v>
      </c>
      <c r="M325" s="14">
        <v>29</v>
      </c>
      <c r="N325" s="14">
        <v>34</v>
      </c>
      <c r="O325" s="14">
        <v>16</v>
      </c>
      <c r="P325" s="14">
        <v>6</v>
      </c>
      <c r="Q325" s="14">
        <v>13</v>
      </c>
      <c r="R325" s="14">
        <v>-1.46191291953777</v>
      </c>
      <c r="S325" s="14">
        <v>4.11858717421175E-3</v>
      </c>
      <c r="T325" s="14">
        <v>9.4099784646556293E-3</v>
      </c>
      <c r="U325" s="14" t="s">
        <v>3286</v>
      </c>
      <c r="V325" s="14" t="s">
        <v>1269</v>
      </c>
    </row>
    <row r="326" spans="1:22" x14ac:dyDescent="0.25">
      <c r="A326" s="14" t="s">
        <v>3685</v>
      </c>
      <c r="B326" s="14">
        <v>13</v>
      </c>
      <c r="C326" s="14">
        <v>1901600</v>
      </c>
      <c r="D326" s="14">
        <v>1903304</v>
      </c>
      <c r="E326" s="14" t="s">
        <v>3291</v>
      </c>
      <c r="F326" s="14">
        <v>1.8587</v>
      </c>
      <c r="G326" s="14">
        <v>1.1821999999999999</v>
      </c>
      <c r="H326" s="14">
        <v>1.4532</v>
      </c>
      <c r="I326" s="14">
        <v>0.63890000000000002</v>
      </c>
      <c r="J326" s="14">
        <v>0.79700000000000004</v>
      </c>
      <c r="K326" s="14">
        <v>0.4854</v>
      </c>
      <c r="L326" s="14">
        <v>54</v>
      </c>
      <c r="M326" s="14">
        <v>38</v>
      </c>
      <c r="N326" s="14">
        <v>50</v>
      </c>
      <c r="O326" s="14">
        <v>22</v>
      </c>
      <c r="P326" s="14">
        <v>26</v>
      </c>
      <c r="Q326" s="14">
        <v>18</v>
      </c>
      <c r="R326" s="14">
        <v>-1.1588866497214301</v>
      </c>
      <c r="S326" s="14">
        <v>4.4783279053913503E-3</v>
      </c>
      <c r="T326" s="14">
        <v>1.0158730291325699E-2</v>
      </c>
      <c r="U326" s="14" t="s">
        <v>3286</v>
      </c>
      <c r="V326" s="14" t="s">
        <v>83</v>
      </c>
    </row>
    <row r="327" spans="1:22" x14ac:dyDescent="0.25">
      <c r="A327" s="14" t="s">
        <v>3686</v>
      </c>
      <c r="B327" s="14">
        <v>19</v>
      </c>
      <c r="C327" s="14">
        <v>20681622</v>
      </c>
      <c r="D327" s="14">
        <v>20683313</v>
      </c>
      <c r="E327" s="14" t="s">
        <v>3291</v>
      </c>
      <c r="F327" s="14">
        <v>25.7302</v>
      </c>
      <c r="G327" s="14">
        <v>11.9064</v>
      </c>
      <c r="H327" s="14">
        <v>12.2395</v>
      </c>
      <c r="I327" s="14">
        <v>6.9888000000000003</v>
      </c>
      <c r="J327" s="14">
        <v>1.6087</v>
      </c>
      <c r="K327" s="14">
        <v>1.3807</v>
      </c>
      <c r="L327" s="14">
        <v>584</v>
      </c>
      <c r="M327" s="14">
        <v>299</v>
      </c>
      <c r="N327" s="14">
        <v>329</v>
      </c>
      <c r="O327" s="14">
        <v>188</v>
      </c>
      <c r="P327" s="14">
        <v>41</v>
      </c>
      <c r="Q327" s="14">
        <v>40</v>
      </c>
      <c r="R327" s="14">
        <v>-2.2527836682382101</v>
      </c>
      <c r="S327" s="14">
        <v>4.9056827033255902E-3</v>
      </c>
      <c r="T327" s="14">
        <v>1.10438058332801E-2</v>
      </c>
      <c r="U327" s="14" t="s">
        <v>3286</v>
      </c>
      <c r="V327" s="14" t="s">
        <v>125</v>
      </c>
    </row>
    <row r="328" spans="1:22" x14ac:dyDescent="0.25">
      <c r="A328" s="14" t="s">
        <v>3687</v>
      </c>
      <c r="B328" s="14">
        <v>3</v>
      </c>
      <c r="C328" s="14">
        <v>12854974</v>
      </c>
      <c r="D328" s="14">
        <v>12868450</v>
      </c>
      <c r="E328" s="14" t="s">
        <v>3291</v>
      </c>
      <c r="F328" s="14">
        <v>0.59640000000000004</v>
      </c>
      <c r="G328" s="14">
        <v>0.6401</v>
      </c>
      <c r="H328" s="14">
        <v>0.33050000000000002</v>
      </c>
      <c r="I328" s="14">
        <v>2.5158999999999998</v>
      </c>
      <c r="J328" s="14">
        <v>0.97919999999999996</v>
      </c>
      <c r="K328" s="14">
        <v>0.65700000000000003</v>
      </c>
      <c r="L328" s="14">
        <v>32</v>
      </c>
      <c r="M328" s="14">
        <v>38</v>
      </c>
      <c r="N328" s="14">
        <v>21</v>
      </c>
      <c r="O328" s="14">
        <v>160</v>
      </c>
      <c r="P328" s="14">
        <v>59</v>
      </c>
      <c r="Q328" s="14">
        <v>45</v>
      </c>
      <c r="R328" s="14">
        <v>1.4797973845825001</v>
      </c>
      <c r="S328" s="14">
        <v>5.0286429606874114E-3</v>
      </c>
      <c r="T328" s="14">
        <v>1.1298863338433E-2</v>
      </c>
      <c r="U328" s="14" t="s">
        <v>3289</v>
      </c>
      <c r="V328" s="14" t="s">
        <v>68</v>
      </c>
    </row>
    <row r="329" spans="1:22" x14ac:dyDescent="0.25">
      <c r="A329" s="14" t="s">
        <v>3688</v>
      </c>
      <c r="B329" s="14">
        <v>19</v>
      </c>
      <c r="C329" s="14">
        <v>671433</v>
      </c>
      <c r="D329" s="14">
        <v>678226</v>
      </c>
      <c r="E329" s="14" t="s">
        <v>3287</v>
      </c>
      <c r="F329" s="14">
        <v>0.79630000000000001</v>
      </c>
      <c r="G329" s="14">
        <v>0.59460000000000002</v>
      </c>
      <c r="H329" s="14">
        <v>0.7016</v>
      </c>
      <c r="I329" s="14">
        <v>1.6067</v>
      </c>
      <c r="J329" s="14">
        <v>1.2333000000000001</v>
      </c>
      <c r="K329" s="14">
        <v>1.1935</v>
      </c>
      <c r="L329" s="14">
        <v>23</v>
      </c>
      <c r="M329" s="14">
        <v>19</v>
      </c>
      <c r="N329" s="14">
        <v>24</v>
      </c>
      <c r="O329" s="14">
        <v>55</v>
      </c>
      <c r="P329" s="14">
        <v>40</v>
      </c>
      <c r="Q329" s="14">
        <v>44</v>
      </c>
      <c r="R329" s="14">
        <v>1.0152742352031301</v>
      </c>
      <c r="S329" s="14">
        <v>8.3774782741848804E-3</v>
      </c>
      <c r="T329" s="14">
        <v>1.7800135886492902E-2</v>
      </c>
      <c r="U329" s="14" t="s">
        <v>3289</v>
      </c>
      <c r="V329" s="14" t="s">
        <v>48</v>
      </c>
    </row>
    <row r="330" spans="1:22" x14ac:dyDescent="0.25">
      <c r="A330" s="14" t="s">
        <v>3689</v>
      </c>
      <c r="B330" s="14">
        <v>15</v>
      </c>
      <c r="C330" s="14">
        <v>22098104</v>
      </c>
      <c r="D330" s="14">
        <v>22099514</v>
      </c>
      <c r="E330" s="14" t="s">
        <v>3291</v>
      </c>
      <c r="F330" s="14">
        <v>1.2144999999999999</v>
      </c>
      <c r="G330" s="14">
        <v>0.65859999999999996</v>
      </c>
      <c r="H330" s="14">
        <v>0.94350000000000001</v>
      </c>
      <c r="I330" s="14">
        <v>2.5004</v>
      </c>
      <c r="J330" s="14">
        <v>1.5575000000000001</v>
      </c>
      <c r="K330" s="14">
        <v>1.7507999999999999</v>
      </c>
      <c r="L330" s="14">
        <v>25</v>
      </c>
      <c r="M330" s="14">
        <v>15</v>
      </c>
      <c r="N330" s="14">
        <v>23</v>
      </c>
      <c r="O330" s="14">
        <v>61</v>
      </c>
      <c r="P330" s="14">
        <v>36</v>
      </c>
      <c r="Q330" s="14">
        <v>46</v>
      </c>
      <c r="R330" s="14">
        <v>1.1148548174577499</v>
      </c>
      <c r="S330" s="14">
        <v>8.6376885345060914E-3</v>
      </c>
      <c r="T330" s="14">
        <v>1.83102504924781E-2</v>
      </c>
      <c r="U330" s="14" t="s">
        <v>3289</v>
      </c>
      <c r="V330" s="14" t="s">
        <v>1961</v>
      </c>
    </row>
    <row r="331" spans="1:22" x14ac:dyDescent="0.25">
      <c r="A331" s="14" t="s">
        <v>3690</v>
      </c>
      <c r="B331" s="14">
        <v>18</v>
      </c>
      <c r="C331" s="14">
        <v>18851972</v>
      </c>
      <c r="D331" s="14">
        <v>18859159</v>
      </c>
      <c r="E331" s="14" t="s">
        <v>3291</v>
      </c>
      <c r="F331" s="14">
        <v>3.4777</v>
      </c>
      <c r="G331" s="14">
        <v>5.7506000000000004</v>
      </c>
      <c r="H331" s="14">
        <v>3.4704000000000002</v>
      </c>
      <c r="I331" s="14">
        <v>2.6341999999999999</v>
      </c>
      <c r="J331" s="14">
        <v>2.1819999999999999</v>
      </c>
      <c r="K331" s="14">
        <v>0.83599999999999997</v>
      </c>
      <c r="L331" s="14">
        <v>88</v>
      </c>
      <c r="M331" s="14">
        <v>161</v>
      </c>
      <c r="N331" s="14">
        <v>104</v>
      </c>
      <c r="O331" s="14">
        <v>79</v>
      </c>
      <c r="P331" s="14">
        <v>62</v>
      </c>
      <c r="Q331" s="14">
        <v>27</v>
      </c>
      <c r="R331" s="14">
        <v>-1.09920118032743</v>
      </c>
      <c r="S331" s="14">
        <v>1.00399086755028E-2</v>
      </c>
      <c r="T331" s="14">
        <v>2.0923150834306899E-2</v>
      </c>
      <c r="U331" s="14" t="s">
        <v>3286</v>
      </c>
      <c r="V331" s="14" t="s">
        <v>28</v>
      </c>
    </row>
    <row r="332" spans="1:22" x14ac:dyDescent="0.25">
      <c r="A332" s="14" t="s">
        <v>3691</v>
      </c>
      <c r="B332" s="14">
        <v>5</v>
      </c>
      <c r="C332" s="14">
        <v>25468435</v>
      </c>
      <c r="D332" s="14">
        <v>25469273</v>
      </c>
      <c r="E332" s="14" t="s">
        <v>3388</v>
      </c>
      <c r="F332" s="14">
        <v>1.4689000000000001</v>
      </c>
      <c r="G332" s="14">
        <v>1.6436999999999999</v>
      </c>
      <c r="H332" s="14">
        <v>1.0630999999999999</v>
      </c>
      <c r="I332" s="14">
        <v>5.4297000000000004</v>
      </c>
      <c r="J332" s="14">
        <v>2.3671000000000002</v>
      </c>
      <c r="K332" s="14">
        <v>1.9179999999999999</v>
      </c>
      <c r="L332" s="14">
        <v>21</v>
      </c>
      <c r="M332" s="14">
        <v>26</v>
      </c>
      <c r="N332" s="14">
        <v>18</v>
      </c>
      <c r="O332" s="14">
        <v>92</v>
      </c>
      <c r="P332" s="14">
        <v>38</v>
      </c>
      <c r="Q332" s="14">
        <v>35</v>
      </c>
      <c r="R332" s="14">
        <v>1.2884778198839</v>
      </c>
      <c r="S332" s="14">
        <v>1.01276251873484E-2</v>
      </c>
      <c r="T332" s="14">
        <v>2.1093578828474398E-2</v>
      </c>
      <c r="U332" s="14" t="s">
        <v>3289</v>
      </c>
      <c r="V332" s="14" t="s">
        <v>81</v>
      </c>
    </row>
    <row r="333" spans="1:22" x14ac:dyDescent="0.25">
      <c r="A333" s="14" t="s">
        <v>3692</v>
      </c>
      <c r="B333" s="14">
        <v>1</v>
      </c>
      <c r="C333" s="14">
        <v>541347</v>
      </c>
      <c r="D333" s="14">
        <v>543668</v>
      </c>
      <c r="E333" s="14" t="s">
        <v>3291</v>
      </c>
      <c r="F333" s="14">
        <v>1.7615000000000001</v>
      </c>
      <c r="G333" s="14">
        <v>1.3826000000000001</v>
      </c>
      <c r="H333" s="14">
        <v>1.0960000000000001</v>
      </c>
      <c r="I333" s="14">
        <v>0.3911</v>
      </c>
      <c r="J333" s="14">
        <v>0.66049999999999998</v>
      </c>
      <c r="K333" s="14">
        <v>0.69</v>
      </c>
      <c r="L333" s="14">
        <v>38</v>
      </c>
      <c r="M333" s="14">
        <v>33</v>
      </c>
      <c r="N333" s="14">
        <v>28</v>
      </c>
      <c r="O333" s="14">
        <v>10</v>
      </c>
      <c r="P333" s="14">
        <v>16</v>
      </c>
      <c r="Q333" s="14">
        <v>19</v>
      </c>
      <c r="R333" s="14">
        <v>-1.2049993381452699</v>
      </c>
      <c r="S333" s="14">
        <v>1.1085767448716101E-2</v>
      </c>
      <c r="T333" s="14">
        <v>2.2848076686273699E-2</v>
      </c>
      <c r="U333" s="14" t="s">
        <v>3286</v>
      </c>
      <c r="V333" s="14" t="s">
        <v>111</v>
      </c>
    </row>
    <row r="334" spans="1:22" x14ac:dyDescent="0.25">
      <c r="A334" s="14" t="s">
        <v>3693</v>
      </c>
      <c r="B334" s="14">
        <v>19</v>
      </c>
      <c r="C334" s="14">
        <v>20046443</v>
      </c>
      <c r="D334" s="14">
        <v>20047564</v>
      </c>
      <c r="E334" s="14" t="s">
        <v>3291</v>
      </c>
      <c r="F334" s="14">
        <v>1.8191999999999999</v>
      </c>
      <c r="G334" s="14">
        <v>0.66990000000000005</v>
      </c>
      <c r="H334" s="14">
        <v>1.7637</v>
      </c>
      <c r="I334" s="14">
        <v>7.3335999999999997</v>
      </c>
      <c r="J334" s="14">
        <v>3.2401</v>
      </c>
      <c r="K334" s="14">
        <v>1.4253</v>
      </c>
      <c r="L334" s="14">
        <v>27</v>
      </c>
      <c r="M334" s="14">
        <v>11</v>
      </c>
      <c r="N334" s="14">
        <v>31</v>
      </c>
      <c r="O334" s="14">
        <v>129</v>
      </c>
      <c r="P334" s="14">
        <v>54</v>
      </c>
      <c r="Q334" s="14">
        <v>27</v>
      </c>
      <c r="R334" s="14">
        <v>1.55573704141308</v>
      </c>
      <c r="S334" s="14">
        <v>1.2352644834084501E-2</v>
      </c>
      <c r="T334" s="14">
        <v>2.51095529045289E-2</v>
      </c>
      <c r="U334" s="14" t="s">
        <v>3289</v>
      </c>
      <c r="V334" s="14" t="s">
        <v>3400</v>
      </c>
    </row>
    <row r="335" spans="1:22" x14ac:dyDescent="0.25">
      <c r="A335" s="14" t="s">
        <v>3694</v>
      </c>
      <c r="B335" s="14">
        <v>5</v>
      </c>
      <c r="C335" s="14">
        <v>22806201</v>
      </c>
      <c r="D335" s="14">
        <v>22807245</v>
      </c>
      <c r="E335" s="14" t="s">
        <v>3287</v>
      </c>
      <c r="F335" s="14">
        <v>25.474</v>
      </c>
      <c r="G335" s="14">
        <v>10.922599999999999</v>
      </c>
      <c r="H335" s="14">
        <v>13.581300000000001</v>
      </c>
      <c r="I335" s="14">
        <v>12.2507</v>
      </c>
      <c r="J335" s="14">
        <v>5.4198000000000004</v>
      </c>
      <c r="K335" s="14">
        <v>2.7927</v>
      </c>
      <c r="L335" s="14">
        <v>293</v>
      </c>
      <c r="M335" s="14">
        <v>139</v>
      </c>
      <c r="N335" s="14">
        <v>185</v>
      </c>
      <c r="O335" s="14">
        <v>167</v>
      </c>
      <c r="P335" s="14">
        <v>70</v>
      </c>
      <c r="Q335" s="14">
        <v>41</v>
      </c>
      <c r="R335" s="14">
        <v>-1.2183116533146401</v>
      </c>
      <c r="S335" s="14">
        <v>1.3116031057938699E-2</v>
      </c>
      <c r="T335" s="14">
        <v>2.6473488889128899E-2</v>
      </c>
      <c r="U335" s="14" t="s">
        <v>3286</v>
      </c>
      <c r="V335" s="14" t="s">
        <v>95</v>
      </c>
    </row>
    <row r="336" spans="1:22" x14ac:dyDescent="0.25">
      <c r="A336" s="14" t="s">
        <v>3695</v>
      </c>
      <c r="B336" s="14">
        <v>18</v>
      </c>
      <c r="C336" s="14">
        <v>7311310</v>
      </c>
      <c r="D336" s="14">
        <v>7312340</v>
      </c>
      <c r="E336" s="14" t="s">
        <v>3291</v>
      </c>
      <c r="F336" s="14">
        <v>0.3821</v>
      </c>
      <c r="G336" s="14">
        <v>0.1381</v>
      </c>
      <c r="H336" s="14">
        <v>0.77429999999999999</v>
      </c>
      <c r="I336" s="14">
        <v>1.7407999999999999</v>
      </c>
      <c r="J336" s="14">
        <v>1.1568000000000001</v>
      </c>
      <c r="K336" s="14">
        <v>1.3170999999999999</v>
      </c>
      <c r="L336" s="14">
        <v>5</v>
      </c>
      <c r="M336" s="14">
        <v>2</v>
      </c>
      <c r="N336" s="14">
        <v>12</v>
      </c>
      <c r="O336" s="14">
        <v>27</v>
      </c>
      <c r="P336" s="14">
        <v>17</v>
      </c>
      <c r="Q336" s="14">
        <v>22</v>
      </c>
      <c r="R336" s="14">
        <v>1.74415333815003</v>
      </c>
      <c r="S336" s="14">
        <v>1.36781163290976E-2</v>
      </c>
      <c r="T336" s="14">
        <v>2.7461353805389901E-2</v>
      </c>
      <c r="U336" s="14" t="s">
        <v>3289</v>
      </c>
      <c r="V336" s="14" t="s">
        <v>125</v>
      </c>
    </row>
    <row r="337" spans="1:22" x14ac:dyDescent="0.25">
      <c r="A337" s="14" t="s">
        <v>3696</v>
      </c>
      <c r="B337" s="14">
        <v>5</v>
      </c>
      <c r="C337" s="14">
        <v>16359941</v>
      </c>
      <c r="D337" s="14">
        <v>16361406</v>
      </c>
      <c r="E337" s="14" t="s">
        <v>3291</v>
      </c>
      <c r="F337" s="14">
        <v>0.50509999999999999</v>
      </c>
      <c r="G337" s="14">
        <v>0.3735</v>
      </c>
      <c r="H337" s="14">
        <v>0.58160000000000001</v>
      </c>
      <c r="I337" s="14">
        <v>1.7048000000000001</v>
      </c>
      <c r="J337" s="14">
        <v>0.98150000000000004</v>
      </c>
      <c r="K337" s="14">
        <v>0.75549999999999995</v>
      </c>
      <c r="L337" s="14">
        <v>11</v>
      </c>
      <c r="M337" s="14">
        <v>9</v>
      </c>
      <c r="N337" s="14">
        <v>15</v>
      </c>
      <c r="O337" s="14">
        <v>44</v>
      </c>
      <c r="P337" s="14">
        <v>24</v>
      </c>
      <c r="Q337" s="14">
        <v>21</v>
      </c>
      <c r="R337" s="14">
        <v>1.29592913767716</v>
      </c>
      <c r="S337" s="14">
        <v>1.8835400592347801E-2</v>
      </c>
      <c r="T337" s="14">
        <v>3.6495643119815201E-2</v>
      </c>
      <c r="U337" s="14" t="s">
        <v>3289</v>
      </c>
      <c r="V337" s="14" t="s">
        <v>86</v>
      </c>
    </row>
    <row r="338" spans="1:22" x14ac:dyDescent="0.25">
      <c r="A338" s="14" t="s">
        <v>3697</v>
      </c>
      <c r="B338" s="14">
        <v>8</v>
      </c>
      <c r="C338" s="14">
        <v>18378605</v>
      </c>
      <c r="D338" s="14">
        <v>18380930</v>
      </c>
      <c r="E338" s="14" t="s">
        <v>3291</v>
      </c>
      <c r="F338" s="14">
        <v>1.7806</v>
      </c>
      <c r="G338" s="14">
        <v>0.82110000000000005</v>
      </c>
      <c r="H338" s="14">
        <v>0.7671</v>
      </c>
      <c r="I338" s="14">
        <v>0.55189999999999995</v>
      </c>
      <c r="J338" s="14">
        <v>0.4854</v>
      </c>
      <c r="K338" s="14">
        <v>0.2278</v>
      </c>
      <c r="L338" s="14">
        <v>49</v>
      </c>
      <c r="M338" s="14">
        <v>25</v>
      </c>
      <c r="N338" s="14">
        <v>25</v>
      </c>
      <c r="O338" s="14">
        <v>18</v>
      </c>
      <c r="P338" s="14">
        <v>15</v>
      </c>
      <c r="Q338" s="14">
        <v>8</v>
      </c>
      <c r="R338" s="14">
        <v>-1.3373598652433101</v>
      </c>
      <c r="S338" s="14">
        <v>1.8968131375411201E-2</v>
      </c>
      <c r="T338" s="14">
        <v>3.6732790336073698E-2</v>
      </c>
      <c r="U338" s="14" t="s">
        <v>3286</v>
      </c>
      <c r="V338" s="14" t="s">
        <v>95</v>
      </c>
    </row>
    <row r="339" spans="1:22" x14ac:dyDescent="0.25">
      <c r="A339" s="14" t="s">
        <v>104</v>
      </c>
      <c r="B339" s="14">
        <v>18</v>
      </c>
      <c r="C339" s="14">
        <v>21633245</v>
      </c>
      <c r="D339" s="14">
        <v>21634953</v>
      </c>
      <c r="E339" s="14" t="s">
        <v>3291</v>
      </c>
      <c r="F339" s="14">
        <v>1.1729000000000001</v>
      </c>
      <c r="G339" s="14">
        <v>0.98699999999999999</v>
      </c>
      <c r="H339" s="14">
        <v>1.7417</v>
      </c>
      <c r="I339" s="14">
        <v>0.81899999999999995</v>
      </c>
      <c r="J339" s="14">
        <v>0.46820000000000001</v>
      </c>
      <c r="K339" s="14">
        <v>0.31690000000000002</v>
      </c>
      <c r="L339" s="14">
        <v>29</v>
      </c>
      <c r="M339" s="14">
        <v>27</v>
      </c>
      <c r="N339" s="14">
        <v>51</v>
      </c>
      <c r="O339" s="14">
        <v>24</v>
      </c>
      <c r="P339" s="14">
        <v>13</v>
      </c>
      <c r="Q339" s="14">
        <v>10</v>
      </c>
      <c r="R339" s="14">
        <v>-1.22967824643497</v>
      </c>
      <c r="S339" s="14">
        <v>1.9616310205412699E-2</v>
      </c>
      <c r="T339" s="14">
        <v>3.7839519436306902E-2</v>
      </c>
      <c r="U339" s="14" t="s">
        <v>3286</v>
      </c>
      <c r="V339" s="14" t="s">
        <v>28</v>
      </c>
    </row>
    <row r="340" spans="1:22" x14ac:dyDescent="0.25">
      <c r="A340" s="14" t="s">
        <v>3698</v>
      </c>
      <c r="B340" s="14">
        <v>16</v>
      </c>
      <c r="C340" s="14">
        <v>13641700</v>
      </c>
      <c r="D340" s="14">
        <v>13648745</v>
      </c>
      <c r="E340" s="14" t="s">
        <v>3287</v>
      </c>
      <c r="F340" s="14">
        <v>0.81379999999999997</v>
      </c>
      <c r="G340" s="14">
        <v>1.5528</v>
      </c>
      <c r="H340" s="14">
        <v>0.95440000000000003</v>
      </c>
      <c r="I340" s="14">
        <v>0.57220000000000004</v>
      </c>
      <c r="J340" s="14">
        <v>0.20130000000000001</v>
      </c>
      <c r="K340" s="14">
        <v>0.46050000000000002</v>
      </c>
      <c r="L340" s="14">
        <v>18</v>
      </c>
      <c r="M340" s="14">
        <v>38</v>
      </c>
      <c r="N340" s="14">
        <v>25</v>
      </c>
      <c r="O340" s="14">
        <v>15</v>
      </c>
      <c r="P340" s="14">
        <v>5</v>
      </c>
      <c r="Q340" s="14">
        <v>13</v>
      </c>
      <c r="R340" s="14">
        <v>-1.35746799738595</v>
      </c>
      <c r="S340" s="14">
        <v>1.9821662282180401E-2</v>
      </c>
      <c r="T340" s="14">
        <v>3.8177600431600602E-2</v>
      </c>
      <c r="U340" s="14" t="s">
        <v>3286</v>
      </c>
      <c r="V340" s="14" t="s">
        <v>3341</v>
      </c>
    </row>
    <row r="341" spans="1:22" x14ac:dyDescent="0.25">
      <c r="A341" s="14" t="s">
        <v>3699</v>
      </c>
      <c r="B341" s="14">
        <v>5</v>
      </c>
      <c r="C341" s="14">
        <v>19667852</v>
      </c>
      <c r="D341" s="14">
        <v>19670654</v>
      </c>
      <c r="E341" s="14" t="s">
        <v>3291</v>
      </c>
      <c r="F341" s="14">
        <v>2.8849999999999998</v>
      </c>
      <c r="G341" s="14">
        <v>1.9398</v>
      </c>
      <c r="H341" s="14">
        <v>7.6052999999999997</v>
      </c>
      <c r="I341" s="14">
        <v>6.2637</v>
      </c>
      <c r="J341" s="14">
        <v>8.6164000000000005</v>
      </c>
      <c r="K341" s="14">
        <v>9.9232999999999993</v>
      </c>
      <c r="L341" s="14">
        <v>82</v>
      </c>
      <c r="M341" s="14">
        <v>61</v>
      </c>
      <c r="N341" s="14">
        <v>256</v>
      </c>
      <c r="O341" s="14">
        <v>211</v>
      </c>
      <c r="P341" s="14">
        <v>275</v>
      </c>
      <c r="Q341" s="14">
        <v>360</v>
      </c>
      <c r="R341" s="14">
        <v>1.04271745131541</v>
      </c>
      <c r="S341" s="14">
        <v>2.1245355891100801E-2</v>
      </c>
      <c r="T341" s="14">
        <v>4.0655230211086302E-2</v>
      </c>
      <c r="U341" s="14" t="s">
        <v>3289</v>
      </c>
      <c r="V341" s="14" t="s">
        <v>94</v>
      </c>
    </row>
    <row r="342" spans="1:22" x14ac:dyDescent="0.25">
      <c r="A342" s="14" t="s">
        <v>3700</v>
      </c>
      <c r="B342" s="14">
        <v>5</v>
      </c>
      <c r="C342" s="14">
        <v>26053758</v>
      </c>
      <c r="D342" s="14">
        <v>26055467</v>
      </c>
      <c r="E342" s="14" t="s">
        <v>3287</v>
      </c>
      <c r="F342" s="14">
        <v>2.0087000000000002</v>
      </c>
      <c r="G342" s="14">
        <v>2.0647000000000002</v>
      </c>
      <c r="H342" s="14">
        <v>4.0906000000000002</v>
      </c>
      <c r="I342" s="14">
        <v>0.56499999999999995</v>
      </c>
      <c r="J342" s="14">
        <v>1.1575</v>
      </c>
      <c r="K342" s="14">
        <v>1.8514999999999999</v>
      </c>
      <c r="L342" s="14">
        <v>51</v>
      </c>
      <c r="M342" s="14">
        <v>58</v>
      </c>
      <c r="N342" s="14">
        <v>123</v>
      </c>
      <c r="O342" s="14">
        <v>17</v>
      </c>
      <c r="P342" s="14">
        <v>33</v>
      </c>
      <c r="Q342" s="14">
        <v>60</v>
      </c>
      <c r="R342" s="14">
        <v>-1.1349146224495299</v>
      </c>
      <c r="S342" s="14">
        <v>2.3306533784110801E-2</v>
      </c>
      <c r="T342" s="14">
        <v>4.4095991707417598E-2</v>
      </c>
      <c r="U342" s="14" t="s">
        <v>3286</v>
      </c>
      <c r="V342" s="14" t="s">
        <v>59</v>
      </c>
    </row>
    <row r="343" spans="1:22" x14ac:dyDescent="0.25">
      <c r="A343" s="14" t="s">
        <v>3701</v>
      </c>
      <c r="B343" s="14">
        <v>16</v>
      </c>
      <c r="C343" s="14">
        <v>13483203</v>
      </c>
      <c r="D343" s="14">
        <v>13484135</v>
      </c>
      <c r="E343" s="14" t="s">
        <v>3287</v>
      </c>
      <c r="F343" s="14">
        <v>1.3209</v>
      </c>
      <c r="G343" s="14">
        <v>2.9561999999999999</v>
      </c>
      <c r="H343" s="14">
        <v>2.3369</v>
      </c>
      <c r="I343" s="14">
        <v>0.84919999999999995</v>
      </c>
      <c r="J343" s="14">
        <v>1.2884</v>
      </c>
      <c r="K343" s="14">
        <v>0.83779999999999999</v>
      </c>
      <c r="L343" s="14">
        <v>21</v>
      </c>
      <c r="M343" s="14">
        <v>52</v>
      </c>
      <c r="N343" s="14">
        <v>44</v>
      </c>
      <c r="O343" s="14">
        <v>16</v>
      </c>
      <c r="P343" s="14">
        <v>23</v>
      </c>
      <c r="Q343" s="14">
        <v>17</v>
      </c>
      <c r="R343" s="14">
        <v>-1.09259077901445</v>
      </c>
      <c r="S343" s="14">
        <v>2.4073920675010699E-2</v>
      </c>
      <c r="T343" s="14">
        <v>4.53642862915975E-2</v>
      </c>
      <c r="U343" s="14" t="s">
        <v>3286</v>
      </c>
      <c r="V343" s="14" t="s">
        <v>86</v>
      </c>
    </row>
    <row r="344" spans="1:22" ht="16" thickBot="1" x14ac:dyDescent="0.3">
      <c r="A344" s="15" t="s">
        <v>3702</v>
      </c>
      <c r="B344" s="15">
        <v>18</v>
      </c>
      <c r="C344" s="15">
        <v>20071877</v>
      </c>
      <c r="D344" s="15">
        <v>20073857</v>
      </c>
      <c r="E344" s="15" t="s">
        <v>3291</v>
      </c>
      <c r="F344" s="15">
        <v>0.46100000000000002</v>
      </c>
      <c r="G344" s="15">
        <v>0.16020000000000001</v>
      </c>
      <c r="H344" s="15">
        <v>0.1497</v>
      </c>
      <c r="I344" s="15">
        <v>0.89759999999999995</v>
      </c>
      <c r="J344" s="15">
        <v>0.69469999999999998</v>
      </c>
      <c r="K344" s="15">
        <v>0.44450000000000001</v>
      </c>
      <c r="L344" s="15">
        <v>13</v>
      </c>
      <c r="M344" s="15">
        <v>5</v>
      </c>
      <c r="N344" s="15">
        <v>5</v>
      </c>
      <c r="O344" s="15">
        <v>30</v>
      </c>
      <c r="P344" s="15">
        <v>22</v>
      </c>
      <c r="Q344" s="15">
        <v>16</v>
      </c>
      <c r="R344" s="15">
        <v>1.4930423269394</v>
      </c>
      <c r="S344" s="15">
        <v>2.5434373962955299E-2</v>
      </c>
      <c r="T344" s="15">
        <v>4.7559602008204013E-2</v>
      </c>
      <c r="U344" s="15" t="s">
        <v>3289</v>
      </c>
      <c r="V344" s="15" t="s">
        <v>86</v>
      </c>
    </row>
    <row r="345" spans="1:22" ht="16" thickTop="1" x14ac:dyDescent="0.25"/>
  </sheetData>
  <mergeCells count="1">
    <mergeCell ref="A1:V1"/>
  </mergeCells>
  <phoneticPr fontId="5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DD35C-1538-4806-8EE7-BF79E1FEA3FC}">
  <dimension ref="A1:AC346"/>
  <sheetViews>
    <sheetView topLeftCell="C1" zoomScale="120" zoomScaleNormal="120" workbookViewId="0">
      <pane ySplit="2" topLeftCell="A3" activePane="bottomLeft" state="frozen"/>
      <selection pane="bottomLeft" activeCell="I14" sqref="I14"/>
    </sheetView>
  </sheetViews>
  <sheetFormatPr defaultColWidth="8.81640625" defaultRowHeight="15.5" x14ac:dyDescent="0.25"/>
  <cols>
    <col min="1" max="1" width="11" style="1" customWidth="1"/>
    <col min="2" max="2" width="6.08984375" style="1" customWidth="1"/>
    <col min="3" max="3" width="11.54296875" style="1" customWidth="1"/>
    <col min="4" max="4" width="12.08984375" style="1" customWidth="1"/>
    <col min="5" max="5" width="9" style="1" customWidth="1"/>
    <col min="6" max="6" width="7.1796875" style="1" customWidth="1"/>
    <col min="7" max="7" width="10.81640625" style="1" customWidth="1"/>
    <col min="8" max="28" width="8.90625" style="1" bestFit="1" customWidth="1"/>
    <col min="29" max="16384" width="8.81640625" style="1"/>
  </cols>
  <sheetData>
    <row r="1" spans="1:29" ht="16" thickBot="1" x14ac:dyDescent="0.3">
      <c r="A1" s="25" t="s">
        <v>3735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3"/>
    </row>
    <row r="2" spans="1:29" s="7" customFormat="1" ht="16" thickTop="1" thickBot="1" x14ac:dyDescent="0.3">
      <c r="A2" s="10" t="s">
        <v>3180</v>
      </c>
      <c r="B2" s="10" t="s">
        <v>3173</v>
      </c>
      <c r="C2" s="10" t="s">
        <v>3184</v>
      </c>
      <c r="D2" s="10" t="s">
        <v>3175</v>
      </c>
      <c r="E2" s="10" t="s">
        <v>3185</v>
      </c>
      <c r="F2" s="10" t="s">
        <v>130</v>
      </c>
      <c r="G2" s="10" t="s">
        <v>131</v>
      </c>
      <c r="H2" s="10" t="s">
        <v>132</v>
      </c>
      <c r="I2" s="10" t="s">
        <v>133</v>
      </c>
      <c r="J2" s="10" t="s">
        <v>134</v>
      </c>
      <c r="K2" s="10" t="s">
        <v>12</v>
      </c>
      <c r="L2" s="10" t="s">
        <v>13</v>
      </c>
      <c r="M2" s="10" t="s">
        <v>14</v>
      </c>
      <c r="N2" s="10" t="s">
        <v>15</v>
      </c>
      <c r="O2" s="10" t="s">
        <v>16</v>
      </c>
      <c r="P2" s="10" t="s">
        <v>17</v>
      </c>
      <c r="Q2" s="10" t="s">
        <v>18</v>
      </c>
      <c r="R2" s="10" t="s">
        <v>19</v>
      </c>
      <c r="S2" s="10" t="s">
        <v>20</v>
      </c>
      <c r="T2" s="10" t="s">
        <v>3</v>
      </c>
      <c r="U2" s="10" t="s">
        <v>4</v>
      </c>
      <c r="V2" s="10" t="s">
        <v>5</v>
      </c>
      <c r="W2" s="10" t="s">
        <v>6</v>
      </c>
      <c r="X2" s="10" t="s">
        <v>7</v>
      </c>
      <c r="Y2" s="10" t="s">
        <v>8</v>
      </c>
      <c r="Z2" s="10" t="s">
        <v>9</v>
      </c>
      <c r="AA2" s="10" t="s">
        <v>10</v>
      </c>
      <c r="AB2" s="10" t="s">
        <v>11</v>
      </c>
      <c r="AC2" s="10" t="s">
        <v>3189</v>
      </c>
    </row>
    <row r="3" spans="1:29" x14ac:dyDescent="0.25">
      <c r="A3" s="1" t="s">
        <v>1659</v>
      </c>
      <c r="B3" s="1">
        <v>1</v>
      </c>
      <c r="C3" s="1">
        <v>385824</v>
      </c>
      <c r="D3" s="1">
        <v>386942</v>
      </c>
      <c r="E3" s="1">
        <v>0.89</v>
      </c>
      <c r="F3" s="1">
        <v>0.89</v>
      </c>
      <c r="G3" s="1" t="s">
        <v>1660</v>
      </c>
      <c r="H3" s="1" t="s">
        <v>1661</v>
      </c>
      <c r="I3" s="1" t="s">
        <v>1662</v>
      </c>
      <c r="J3" s="1" t="s">
        <v>1663</v>
      </c>
      <c r="K3" s="1">
        <v>1.1496999999999999</v>
      </c>
      <c r="L3" s="1">
        <v>1.6035999999999999</v>
      </c>
      <c r="M3" s="1">
        <v>1.4191</v>
      </c>
      <c r="N3" s="1">
        <v>2.2863000000000002</v>
      </c>
      <c r="O3" s="1">
        <v>1.8658999999999999</v>
      </c>
      <c r="P3" s="1">
        <v>2.7408999999999999</v>
      </c>
      <c r="Q3" s="1">
        <v>3.0379</v>
      </c>
      <c r="R3" s="1">
        <v>3.8065000000000002</v>
      </c>
      <c r="S3" s="1">
        <v>2.5651000000000002</v>
      </c>
      <c r="T3" s="1">
        <v>0.91669999999999996</v>
      </c>
      <c r="U3" s="1">
        <v>1.2323</v>
      </c>
      <c r="V3" s="1">
        <v>1.2917000000000001</v>
      </c>
      <c r="W3" s="1">
        <v>2.3256999999999999</v>
      </c>
      <c r="X3" s="1">
        <v>1.9162999999999999</v>
      </c>
      <c r="Y3" s="1">
        <v>2.2315</v>
      </c>
      <c r="Z3" s="1">
        <v>2.7961999999999998</v>
      </c>
      <c r="AA3" s="1">
        <v>2.8898000000000001</v>
      </c>
      <c r="AB3" s="1">
        <v>3.1373000000000002</v>
      </c>
      <c r="AC3" s="1" t="s">
        <v>25</v>
      </c>
    </row>
    <row r="4" spans="1:29" x14ac:dyDescent="0.25">
      <c r="A4" s="1" t="s">
        <v>1664</v>
      </c>
      <c r="B4" s="1">
        <v>1</v>
      </c>
      <c r="C4" s="1">
        <v>545572</v>
      </c>
      <c r="D4" s="1">
        <v>549402</v>
      </c>
      <c r="E4" s="1">
        <v>0.85</v>
      </c>
      <c r="F4" s="1">
        <v>0.92</v>
      </c>
      <c r="G4" s="1" t="s">
        <v>1665</v>
      </c>
      <c r="H4" s="1" t="s">
        <v>1666</v>
      </c>
      <c r="I4" s="1" t="s">
        <v>1667</v>
      </c>
      <c r="J4" s="1">
        <v>-48.945022352005303</v>
      </c>
      <c r="K4" s="1">
        <v>1.4741</v>
      </c>
      <c r="L4" s="1">
        <v>0.85299999999999998</v>
      </c>
      <c r="M4" s="1">
        <v>1.6859</v>
      </c>
      <c r="N4" s="1">
        <v>1.7412000000000001</v>
      </c>
      <c r="O4" s="1">
        <v>1.6747000000000001</v>
      </c>
      <c r="P4" s="1">
        <v>1.6145</v>
      </c>
      <c r="Q4" s="1">
        <v>4.8956999999999997</v>
      </c>
      <c r="R4" s="1">
        <v>5.0408999999999997</v>
      </c>
      <c r="S4" s="1">
        <v>3.4535999999999998</v>
      </c>
      <c r="T4" s="1">
        <v>1.2616000000000001</v>
      </c>
      <c r="U4" s="1">
        <v>1.0055000000000001</v>
      </c>
      <c r="V4" s="1">
        <v>0.99370000000000003</v>
      </c>
      <c r="W4" s="1">
        <v>2.6242000000000001</v>
      </c>
      <c r="X4" s="1">
        <v>2.9026000000000001</v>
      </c>
      <c r="Y4" s="1">
        <v>3.1156000000000001</v>
      </c>
      <c r="Z4" s="1">
        <v>2.4575</v>
      </c>
      <c r="AA4" s="1">
        <v>3.8631000000000002</v>
      </c>
      <c r="AB4" s="1">
        <v>3.2044000000000001</v>
      </c>
      <c r="AC4" s="1" t="s">
        <v>25</v>
      </c>
    </row>
    <row r="5" spans="1:29" x14ac:dyDescent="0.25">
      <c r="A5" s="1" t="s">
        <v>1668</v>
      </c>
      <c r="B5" s="1">
        <v>1</v>
      </c>
      <c r="C5" s="1">
        <v>1284245</v>
      </c>
      <c r="D5" s="1">
        <v>1287518</v>
      </c>
      <c r="E5" s="1">
        <v>0.82</v>
      </c>
      <c r="F5" s="1">
        <v>0.9</v>
      </c>
      <c r="G5" s="1" t="s">
        <v>1669</v>
      </c>
      <c r="H5" s="1" t="s">
        <v>1670</v>
      </c>
      <c r="I5" s="1" t="s">
        <v>1671</v>
      </c>
      <c r="J5" s="1" t="s">
        <v>1672</v>
      </c>
      <c r="K5" s="1">
        <v>6.3037000000000001</v>
      </c>
      <c r="L5" s="1">
        <v>5.5331000000000001</v>
      </c>
      <c r="M5" s="1">
        <v>6.4242999999999997</v>
      </c>
      <c r="N5" s="1">
        <v>7.8171999999999997</v>
      </c>
      <c r="O5" s="1">
        <v>5.6215000000000002</v>
      </c>
      <c r="P5" s="1">
        <v>6.7404000000000002</v>
      </c>
      <c r="Q5" s="1">
        <v>12.584099999999999</v>
      </c>
      <c r="R5" s="1">
        <v>10.8682</v>
      </c>
      <c r="S5" s="1">
        <v>8.1632999999999996</v>
      </c>
      <c r="T5" s="1">
        <v>5.2686999999999999</v>
      </c>
      <c r="U5" s="1">
        <v>4.7967000000000004</v>
      </c>
      <c r="V5" s="1">
        <v>5.4096000000000002</v>
      </c>
      <c r="W5" s="1">
        <v>7.9973000000000001</v>
      </c>
      <c r="X5" s="1">
        <v>9.5290999999999997</v>
      </c>
      <c r="Y5" s="1">
        <v>7.1731999999999996</v>
      </c>
      <c r="Z5" s="1">
        <v>8.8987999999999996</v>
      </c>
      <c r="AA5" s="1">
        <v>9.1788000000000007</v>
      </c>
      <c r="AB5" s="1">
        <v>9.2018000000000004</v>
      </c>
      <c r="AC5" s="1" t="s">
        <v>25</v>
      </c>
    </row>
    <row r="6" spans="1:29" x14ac:dyDescent="0.25">
      <c r="A6" s="1" t="s">
        <v>1673</v>
      </c>
      <c r="B6" s="1">
        <v>1</v>
      </c>
      <c r="C6" s="1">
        <v>1556235</v>
      </c>
      <c r="D6" s="1">
        <v>1559810</v>
      </c>
      <c r="E6" s="1">
        <v>0.84</v>
      </c>
      <c r="F6" s="1">
        <v>0.92</v>
      </c>
      <c r="G6" s="1" t="s">
        <v>1674</v>
      </c>
      <c r="H6" s="1" t="s">
        <v>1675</v>
      </c>
      <c r="I6" s="1" t="s">
        <v>1676</v>
      </c>
      <c r="J6" s="1">
        <v>-170.92530726218399</v>
      </c>
      <c r="K6" s="1">
        <v>1.4256</v>
      </c>
      <c r="L6" s="1">
        <v>1.0708</v>
      </c>
      <c r="M6" s="1">
        <v>1.1009</v>
      </c>
      <c r="N6" s="1">
        <v>2.1048</v>
      </c>
      <c r="O6" s="1">
        <v>1.6755</v>
      </c>
      <c r="P6" s="1">
        <v>1.9158999999999999</v>
      </c>
      <c r="Q6" s="1">
        <v>7.3990999999999998</v>
      </c>
      <c r="R6" s="1">
        <v>7.7499000000000002</v>
      </c>
      <c r="S6" s="1">
        <v>6.851</v>
      </c>
      <c r="T6" s="1">
        <v>1.1629</v>
      </c>
      <c r="U6" s="1">
        <v>0.93500000000000005</v>
      </c>
      <c r="V6" s="1">
        <v>1.2321</v>
      </c>
      <c r="W6" s="1">
        <v>1.5528999999999999</v>
      </c>
      <c r="X6" s="1">
        <v>2.8191000000000002</v>
      </c>
      <c r="Y6" s="1">
        <v>1.6278999999999999</v>
      </c>
      <c r="Z6" s="1">
        <v>4.8426999999999998</v>
      </c>
      <c r="AA6" s="1">
        <v>4.6802000000000001</v>
      </c>
      <c r="AB6" s="1">
        <v>4.2618999999999998</v>
      </c>
      <c r="AC6" s="1" t="s">
        <v>29</v>
      </c>
    </row>
    <row r="7" spans="1:29" x14ac:dyDescent="0.25">
      <c r="A7" s="1" t="s">
        <v>1677</v>
      </c>
      <c r="B7" s="1">
        <v>1</v>
      </c>
      <c r="C7" s="1">
        <v>2025259</v>
      </c>
      <c r="D7" s="1">
        <v>2029074</v>
      </c>
      <c r="E7" s="1">
        <v>0.81</v>
      </c>
      <c r="F7" s="1">
        <v>0.93</v>
      </c>
      <c r="G7" s="1" t="s">
        <v>1678</v>
      </c>
      <c r="H7" s="1" t="s">
        <v>1679</v>
      </c>
      <c r="I7" s="1" t="s">
        <v>1680</v>
      </c>
      <c r="J7" s="1">
        <v>-64.212015116976005</v>
      </c>
      <c r="K7" s="1">
        <v>3.5607000000000002</v>
      </c>
      <c r="L7" s="1">
        <v>3.2412999999999998</v>
      </c>
      <c r="M7" s="1">
        <v>4.2210000000000001</v>
      </c>
      <c r="N7" s="1">
        <v>3.3334000000000001</v>
      </c>
      <c r="O7" s="1">
        <v>3.5972</v>
      </c>
      <c r="P7" s="1">
        <v>3.5869</v>
      </c>
      <c r="Q7" s="1">
        <v>7.0128000000000004</v>
      </c>
      <c r="R7" s="1">
        <v>6.38</v>
      </c>
      <c r="S7" s="1">
        <v>5.6877000000000004</v>
      </c>
      <c r="T7" s="1">
        <v>2.7360000000000002</v>
      </c>
      <c r="U7" s="1">
        <v>2.6200999999999999</v>
      </c>
      <c r="V7" s="1">
        <v>2.6305000000000001</v>
      </c>
      <c r="W7" s="1">
        <v>4.2331000000000003</v>
      </c>
      <c r="X7" s="1">
        <v>4.3486000000000002</v>
      </c>
      <c r="Y7" s="1">
        <v>4.6022999999999996</v>
      </c>
      <c r="Z7" s="1">
        <v>4.4118000000000004</v>
      </c>
      <c r="AA7" s="1">
        <v>4.3963000000000001</v>
      </c>
      <c r="AB7" s="1">
        <v>6.0605000000000002</v>
      </c>
      <c r="AC7" s="1" t="s">
        <v>25</v>
      </c>
    </row>
    <row r="8" spans="1:29" x14ac:dyDescent="0.25">
      <c r="A8" s="1" t="s">
        <v>1681</v>
      </c>
      <c r="B8" s="1">
        <v>1</v>
      </c>
      <c r="C8" s="1">
        <v>2471582</v>
      </c>
      <c r="D8" s="1">
        <v>2473246</v>
      </c>
      <c r="E8" s="1">
        <v>0.82</v>
      </c>
      <c r="F8" s="1">
        <v>0.81</v>
      </c>
      <c r="G8" s="1" t="s">
        <v>1682</v>
      </c>
      <c r="H8" s="1" t="s">
        <v>1683</v>
      </c>
      <c r="I8" s="1" t="s">
        <v>1684</v>
      </c>
      <c r="J8" s="1" t="s">
        <v>1685</v>
      </c>
      <c r="K8" s="1">
        <v>1.9552</v>
      </c>
      <c r="L8" s="1">
        <v>1.367</v>
      </c>
      <c r="M8" s="1">
        <v>1.5901000000000001</v>
      </c>
      <c r="N8" s="1">
        <v>2.4742999999999999</v>
      </c>
      <c r="O8" s="1">
        <v>2.5021</v>
      </c>
      <c r="P8" s="1">
        <v>2.7191999999999998</v>
      </c>
      <c r="Q8" s="1">
        <v>3.1781000000000001</v>
      </c>
      <c r="R8" s="1">
        <v>4.1600999999999999</v>
      </c>
      <c r="S8" s="1">
        <v>3.0074000000000001</v>
      </c>
      <c r="T8" s="1">
        <v>0.97</v>
      </c>
      <c r="U8" s="1">
        <v>0.80020000000000002</v>
      </c>
      <c r="V8" s="1">
        <v>0.63460000000000005</v>
      </c>
      <c r="W8" s="1">
        <v>2.1621999999999999</v>
      </c>
      <c r="X8" s="1">
        <v>2.3289</v>
      </c>
      <c r="Y8" s="1">
        <v>1.8366</v>
      </c>
      <c r="Z8" s="1">
        <v>2.0804999999999998</v>
      </c>
      <c r="AA8" s="1">
        <v>4.5869999999999997</v>
      </c>
      <c r="AB8" s="1">
        <v>2.9192</v>
      </c>
      <c r="AC8" s="1" t="s">
        <v>25</v>
      </c>
    </row>
    <row r="9" spans="1:29" x14ac:dyDescent="0.25">
      <c r="A9" s="1" t="s">
        <v>1686</v>
      </c>
      <c r="B9" s="1">
        <v>1</v>
      </c>
      <c r="C9" s="1">
        <v>2645258</v>
      </c>
      <c r="D9" s="1">
        <v>2646526</v>
      </c>
      <c r="E9" s="1">
        <v>0.9</v>
      </c>
      <c r="F9" s="1">
        <v>0.92</v>
      </c>
      <c r="G9" s="1" t="s">
        <v>1687</v>
      </c>
      <c r="H9" s="1" t="s">
        <v>1688</v>
      </c>
      <c r="I9" s="1" t="s">
        <v>1689</v>
      </c>
      <c r="J9" s="1">
        <v>-237.68340443036499</v>
      </c>
      <c r="K9" s="1">
        <v>1.3568</v>
      </c>
      <c r="L9" s="1">
        <v>1.83</v>
      </c>
      <c r="M9" s="1">
        <v>1.1741999999999999</v>
      </c>
      <c r="N9" s="1">
        <v>2.6450999999999998</v>
      </c>
      <c r="O9" s="1">
        <v>2.1979000000000002</v>
      </c>
      <c r="P9" s="1">
        <v>2.5244</v>
      </c>
      <c r="Q9" s="1">
        <v>7.3993000000000002</v>
      </c>
      <c r="R9" s="1">
        <v>7.1891999999999996</v>
      </c>
      <c r="S9" s="1">
        <v>6.4040999999999997</v>
      </c>
      <c r="T9" s="1">
        <v>0.57310000000000005</v>
      </c>
      <c r="U9" s="1">
        <v>0.71279999999999999</v>
      </c>
      <c r="V9" s="1">
        <v>0.78280000000000005</v>
      </c>
      <c r="W9" s="1">
        <v>2.0474000000000001</v>
      </c>
      <c r="X9" s="1">
        <v>3.6501999999999999</v>
      </c>
      <c r="Y9" s="1">
        <v>2.9893000000000001</v>
      </c>
      <c r="Z9" s="1">
        <v>3.0436000000000001</v>
      </c>
      <c r="AA9" s="1">
        <v>3.7065999999999999</v>
      </c>
      <c r="AB9" s="1">
        <v>5.0362</v>
      </c>
      <c r="AC9" s="1" t="s">
        <v>25</v>
      </c>
    </row>
    <row r="10" spans="1:29" x14ac:dyDescent="0.25">
      <c r="A10" s="1" t="s">
        <v>1690</v>
      </c>
      <c r="B10" s="1">
        <v>1</v>
      </c>
      <c r="C10" s="1">
        <v>4659670</v>
      </c>
      <c r="D10" s="1">
        <v>4661628</v>
      </c>
      <c r="E10" s="1">
        <v>0.9</v>
      </c>
      <c r="F10" s="1">
        <v>0.9</v>
      </c>
      <c r="G10" s="1" t="s">
        <v>1691</v>
      </c>
      <c r="H10" s="1" t="s">
        <v>1692</v>
      </c>
      <c r="I10" s="1" t="s">
        <v>1693</v>
      </c>
      <c r="J10" s="1">
        <v>-219.59100989404001</v>
      </c>
      <c r="K10" s="1">
        <v>1.2926</v>
      </c>
      <c r="L10" s="1">
        <v>1.4024000000000001</v>
      </c>
      <c r="M10" s="1">
        <v>1.7021999999999999</v>
      </c>
      <c r="N10" s="1">
        <v>3.3460000000000001</v>
      </c>
      <c r="O10" s="1">
        <v>4.4192999999999998</v>
      </c>
      <c r="P10" s="1">
        <v>3.6770999999999998</v>
      </c>
      <c r="Q10" s="1">
        <v>10.447900000000001</v>
      </c>
      <c r="R10" s="1">
        <v>13.729100000000001</v>
      </c>
      <c r="S10" s="1">
        <v>11.011799999999999</v>
      </c>
      <c r="T10" s="1">
        <v>0.78700000000000003</v>
      </c>
      <c r="U10" s="1">
        <v>0.72140000000000004</v>
      </c>
      <c r="V10" s="1">
        <v>0.72609999999999997</v>
      </c>
      <c r="W10" s="1">
        <v>5.1345999999999998</v>
      </c>
      <c r="X10" s="1">
        <v>3.9847999999999999</v>
      </c>
      <c r="Y10" s="1">
        <v>5.0557999999999996</v>
      </c>
      <c r="Z10" s="1">
        <v>3.7511999999999999</v>
      </c>
      <c r="AA10" s="1">
        <v>6.0049000000000001</v>
      </c>
      <c r="AB10" s="1">
        <v>8.7079000000000004</v>
      </c>
      <c r="AC10" s="1" t="s">
        <v>25</v>
      </c>
    </row>
    <row r="11" spans="1:29" x14ac:dyDescent="0.25">
      <c r="A11" s="1" t="s">
        <v>1694</v>
      </c>
      <c r="B11" s="1">
        <v>1</v>
      </c>
      <c r="C11" s="1">
        <v>4933217</v>
      </c>
      <c r="D11" s="1">
        <v>4938106</v>
      </c>
      <c r="E11" s="1">
        <v>0.87</v>
      </c>
      <c r="F11" s="1">
        <v>0.82</v>
      </c>
      <c r="G11" s="1" t="s">
        <v>1695</v>
      </c>
      <c r="H11" s="1" t="s">
        <v>1696</v>
      </c>
      <c r="I11" s="1" t="s">
        <v>1697</v>
      </c>
      <c r="J11" s="1">
        <v>-388.38092554875499</v>
      </c>
      <c r="K11" s="1">
        <v>45.1479</v>
      </c>
      <c r="L11" s="1">
        <v>42.7806</v>
      </c>
      <c r="M11" s="1">
        <v>47.891399999999997</v>
      </c>
      <c r="N11" s="1">
        <v>54.1036</v>
      </c>
      <c r="O11" s="1">
        <v>62.6614</v>
      </c>
      <c r="P11" s="1">
        <v>57.856299999999997</v>
      </c>
      <c r="Q11" s="1">
        <v>91.887900000000002</v>
      </c>
      <c r="R11" s="1">
        <v>96.869399999999999</v>
      </c>
      <c r="S11" s="1">
        <v>95.110399999999998</v>
      </c>
      <c r="T11" s="1">
        <v>41.181399999999996</v>
      </c>
      <c r="U11" s="1">
        <v>48.408099999999997</v>
      </c>
      <c r="V11" s="1">
        <v>43.102899999999998</v>
      </c>
      <c r="W11" s="1">
        <v>61.210700000000003</v>
      </c>
      <c r="X11" s="1">
        <v>59.207799999999999</v>
      </c>
      <c r="Y11" s="1">
        <v>62.143900000000002</v>
      </c>
      <c r="Z11" s="1">
        <v>44.079300000000003</v>
      </c>
      <c r="AA11" s="1">
        <v>64.841700000000003</v>
      </c>
      <c r="AB11" s="1">
        <v>74.471599999999995</v>
      </c>
      <c r="AC11" s="1" t="s">
        <v>25</v>
      </c>
    </row>
    <row r="12" spans="1:29" x14ac:dyDescent="0.25">
      <c r="A12" s="1" t="s">
        <v>1698</v>
      </c>
      <c r="B12" s="1">
        <v>1</v>
      </c>
      <c r="C12" s="1">
        <v>5214957</v>
      </c>
      <c r="D12" s="1">
        <v>5224376</v>
      </c>
      <c r="E12" s="1">
        <v>0.84</v>
      </c>
      <c r="F12" s="1">
        <v>0.96</v>
      </c>
      <c r="G12" s="1" t="s">
        <v>1699</v>
      </c>
      <c r="H12" s="1" t="s">
        <v>1700</v>
      </c>
      <c r="I12" s="1" t="s">
        <v>1701</v>
      </c>
      <c r="J12" s="1" t="s">
        <v>1702</v>
      </c>
      <c r="K12" s="1">
        <v>44.78</v>
      </c>
      <c r="L12" s="1">
        <v>43.466299999999997</v>
      </c>
      <c r="M12" s="1">
        <v>41.777999999999999</v>
      </c>
      <c r="N12" s="1">
        <v>60.889800000000001</v>
      </c>
      <c r="O12" s="1">
        <v>59.060200000000002</v>
      </c>
      <c r="P12" s="1">
        <v>63.889600000000002</v>
      </c>
      <c r="Q12" s="1">
        <v>117.4389</v>
      </c>
      <c r="R12" s="1">
        <v>137.25919999999999</v>
      </c>
      <c r="S12" s="1">
        <v>101.15779999999999</v>
      </c>
      <c r="T12" s="1">
        <v>42.513100000000001</v>
      </c>
      <c r="U12" s="1">
        <v>42.051699999999997</v>
      </c>
      <c r="V12" s="1">
        <v>38.207299999999996</v>
      </c>
      <c r="W12" s="1">
        <v>73.668300000000002</v>
      </c>
      <c r="X12" s="1">
        <v>80.154300000000006</v>
      </c>
      <c r="Y12" s="1">
        <v>73.1374</v>
      </c>
      <c r="Z12" s="1">
        <v>86.734700000000004</v>
      </c>
      <c r="AA12" s="1">
        <v>134.3783</v>
      </c>
      <c r="AB12" s="1">
        <v>111.7619</v>
      </c>
      <c r="AC12" s="1" t="s">
        <v>25</v>
      </c>
    </row>
    <row r="13" spans="1:29" x14ac:dyDescent="0.25">
      <c r="A13" s="1" t="s">
        <v>1703</v>
      </c>
      <c r="B13" s="1">
        <v>1</v>
      </c>
      <c r="C13" s="1">
        <v>6613872</v>
      </c>
      <c r="D13" s="1">
        <v>6617618</v>
      </c>
      <c r="E13" s="1">
        <v>0.85</v>
      </c>
      <c r="F13" s="1">
        <v>0.84</v>
      </c>
      <c r="G13" s="1" t="s">
        <v>1704</v>
      </c>
      <c r="H13" s="1" t="s">
        <v>1705</v>
      </c>
      <c r="I13" s="1" t="s">
        <v>1706</v>
      </c>
      <c r="J13" s="1">
        <v>-0.517116609341713</v>
      </c>
      <c r="K13" s="1">
        <v>2.1783000000000001</v>
      </c>
      <c r="L13" s="1">
        <v>1.8957999999999999</v>
      </c>
      <c r="M13" s="1">
        <v>1.8797999999999999</v>
      </c>
      <c r="N13" s="1">
        <v>2.3931</v>
      </c>
      <c r="O13" s="1">
        <v>2.4474999999999998</v>
      </c>
      <c r="P13" s="1">
        <v>2.7713999999999999</v>
      </c>
      <c r="Q13" s="1">
        <v>2.9283000000000001</v>
      </c>
      <c r="R13" s="1">
        <v>3.6015999999999999</v>
      </c>
      <c r="S13" s="1">
        <v>2.9058999999999999</v>
      </c>
      <c r="T13" s="1">
        <v>1.5498000000000001</v>
      </c>
      <c r="U13" s="1">
        <v>1.2735000000000001</v>
      </c>
      <c r="V13" s="1">
        <v>1.3715999999999999</v>
      </c>
      <c r="W13" s="1">
        <v>2.0337999999999998</v>
      </c>
      <c r="X13" s="1">
        <v>3.0897999999999999</v>
      </c>
      <c r="Y13" s="1">
        <v>2.8908999999999998</v>
      </c>
      <c r="Z13" s="1">
        <v>3.3877000000000002</v>
      </c>
      <c r="AA13" s="1">
        <v>2.7422</v>
      </c>
      <c r="AB13" s="1">
        <v>3.1219999999999999</v>
      </c>
      <c r="AC13" s="1" t="s">
        <v>25</v>
      </c>
    </row>
    <row r="14" spans="1:29" x14ac:dyDescent="0.25">
      <c r="A14" s="1" t="s">
        <v>1707</v>
      </c>
      <c r="B14" s="1">
        <v>1</v>
      </c>
      <c r="C14" s="1">
        <v>14753201</v>
      </c>
      <c r="D14" s="1">
        <v>14760871</v>
      </c>
      <c r="E14" s="1">
        <v>0.8</v>
      </c>
      <c r="F14" s="1">
        <v>0.94</v>
      </c>
      <c r="G14" s="1" t="s">
        <v>1708</v>
      </c>
      <c r="H14" s="1" t="s">
        <v>1709</v>
      </c>
      <c r="I14" s="1" t="s">
        <v>1710</v>
      </c>
      <c r="J14" s="1">
        <v>-65.065907597617795</v>
      </c>
      <c r="K14" s="1">
        <v>7.9462000000000002</v>
      </c>
      <c r="L14" s="1">
        <v>7.3803000000000001</v>
      </c>
      <c r="M14" s="1">
        <v>8.1134000000000004</v>
      </c>
      <c r="N14" s="1">
        <v>7.7968000000000002</v>
      </c>
      <c r="O14" s="1">
        <v>8.0085999999999995</v>
      </c>
      <c r="P14" s="1">
        <v>8.2152999999999992</v>
      </c>
      <c r="Q14" s="1">
        <v>12.4053</v>
      </c>
      <c r="R14" s="1">
        <v>13.207100000000001</v>
      </c>
      <c r="S14" s="1">
        <v>10.996700000000001</v>
      </c>
      <c r="T14" s="1">
        <v>7.9192</v>
      </c>
      <c r="U14" s="1">
        <v>7.2824999999999998</v>
      </c>
      <c r="V14" s="1">
        <v>7.9969000000000001</v>
      </c>
      <c r="W14" s="1">
        <v>8.4976000000000003</v>
      </c>
      <c r="X14" s="1">
        <v>9.1389999999999993</v>
      </c>
      <c r="Y14" s="1">
        <v>8.9132999999999996</v>
      </c>
      <c r="Z14" s="1">
        <v>9.0142000000000007</v>
      </c>
      <c r="AA14" s="1">
        <v>10.457700000000001</v>
      </c>
      <c r="AB14" s="1">
        <v>11.1486</v>
      </c>
      <c r="AC14" s="1" t="s">
        <v>25</v>
      </c>
    </row>
    <row r="15" spans="1:29" x14ac:dyDescent="0.25">
      <c r="A15" s="1" t="s">
        <v>1711</v>
      </c>
      <c r="B15" s="1">
        <v>1</v>
      </c>
      <c r="C15" s="1">
        <v>17259681</v>
      </c>
      <c r="D15" s="1">
        <v>17263858</v>
      </c>
      <c r="E15" s="1">
        <v>0.89</v>
      </c>
      <c r="F15" s="1">
        <v>0.86</v>
      </c>
      <c r="G15" s="1" t="s">
        <v>1712</v>
      </c>
      <c r="H15" s="1" t="s">
        <v>1713</v>
      </c>
      <c r="I15" s="1" t="s">
        <v>1714</v>
      </c>
      <c r="J15" s="1">
        <v>-360.81840940181098</v>
      </c>
      <c r="K15" s="1">
        <v>4.7727000000000004</v>
      </c>
      <c r="L15" s="1">
        <v>3.2362000000000002</v>
      </c>
      <c r="M15" s="1">
        <v>5.9131</v>
      </c>
      <c r="N15" s="1">
        <v>5.7882999999999996</v>
      </c>
      <c r="O15" s="1">
        <v>5.6090999999999998</v>
      </c>
      <c r="P15" s="1">
        <v>9.3340999999999994</v>
      </c>
      <c r="Q15" s="1">
        <v>15.298500000000001</v>
      </c>
      <c r="R15" s="1">
        <v>15.867000000000001</v>
      </c>
      <c r="S15" s="1">
        <v>13.553000000000001</v>
      </c>
      <c r="T15" s="1">
        <v>2.6638000000000002</v>
      </c>
      <c r="U15" s="1">
        <v>4.0693000000000001</v>
      </c>
      <c r="V15" s="1">
        <v>3.5748000000000002</v>
      </c>
      <c r="W15" s="1">
        <v>6.2755999999999998</v>
      </c>
      <c r="X15" s="1">
        <v>9.1364000000000001</v>
      </c>
      <c r="Y15" s="1">
        <v>6.6047000000000002</v>
      </c>
      <c r="Z15" s="1">
        <v>7.8295000000000003</v>
      </c>
      <c r="AA15" s="1">
        <v>8.9337</v>
      </c>
      <c r="AB15" s="1">
        <v>8.0559999999999992</v>
      </c>
      <c r="AC15" s="1" t="s">
        <v>25</v>
      </c>
    </row>
    <row r="16" spans="1:29" x14ac:dyDescent="0.25">
      <c r="A16" s="1" t="s">
        <v>1715</v>
      </c>
      <c r="B16" s="1">
        <v>1</v>
      </c>
      <c r="C16" s="1">
        <v>18013557</v>
      </c>
      <c r="D16" s="1">
        <v>18017773</v>
      </c>
      <c r="E16" s="1">
        <v>0.82</v>
      </c>
      <c r="F16" s="1">
        <v>0.8</v>
      </c>
      <c r="G16" s="1" t="s">
        <v>1716</v>
      </c>
      <c r="H16" s="1" t="s">
        <v>1717</v>
      </c>
      <c r="I16" s="1" t="s">
        <v>1718</v>
      </c>
      <c r="J16" s="1">
        <v>-24.877744440344099</v>
      </c>
      <c r="K16" s="1">
        <v>4.3078000000000003</v>
      </c>
      <c r="L16" s="1">
        <v>4.3651999999999997</v>
      </c>
      <c r="M16" s="1">
        <v>4.6349</v>
      </c>
      <c r="N16" s="1">
        <v>5.7561</v>
      </c>
      <c r="O16" s="1">
        <v>4.0861999999999998</v>
      </c>
      <c r="P16" s="1">
        <v>4.7899000000000003</v>
      </c>
      <c r="Q16" s="1">
        <v>6.6186999999999996</v>
      </c>
      <c r="R16" s="1">
        <v>5.8823999999999996</v>
      </c>
      <c r="S16" s="1">
        <v>5.2626999999999997</v>
      </c>
      <c r="T16" s="1">
        <v>4.2473000000000001</v>
      </c>
      <c r="U16" s="1">
        <v>3.8481999999999998</v>
      </c>
      <c r="V16" s="1">
        <v>3.415</v>
      </c>
      <c r="W16" s="1">
        <v>5.3613999999999997</v>
      </c>
      <c r="X16" s="1">
        <v>5.1908000000000003</v>
      </c>
      <c r="Y16" s="1">
        <v>4.8528000000000002</v>
      </c>
      <c r="Z16" s="1">
        <v>5.2122000000000002</v>
      </c>
      <c r="AA16" s="1">
        <v>5.5503999999999998</v>
      </c>
      <c r="AB16" s="1">
        <v>5.2503000000000002</v>
      </c>
      <c r="AC16" s="1" t="s">
        <v>25</v>
      </c>
    </row>
    <row r="17" spans="1:29" x14ac:dyDescent="0.25">
      <c r="A17" s="1" t="s">
        <v>1719</v>
      </c>
      <c r="B17" s="1">
        <v>1</v>
      </c>
      <c r="C17" s="1">
        <v>18130177</v>
      </c>
      <c r="D17" s="1">
        <v>18131287</v>
      </c>
      <c r="E17" s="1">
        <v>0.82</v>
      </c>
      <c r="F17" s="1">
        <v>0.88</v>
      </c>
      <c r="G17" s="1" t="s">
        <v>1720</v>
      </c>
      <c r="H17" s="1" t="s">
        <v>1721</v>
      </c>
      <c r="I17" s="1" t="s">
        <v>1722</v>
      </c>
      <c r="J17" s="1">
        <v>-132.86779971603099</v>
      </c>
      <c r="K17" s="1">
        <v>0.89139999999999997</v>
      </c>
      <c r="L17" s="1">
        <v>0.62860000000000005</v>
      </c>
      <c r="M17" s="1">
        <v>0.78159999999999996</v>
      </c>
      <c r="N17" s="1">
        <v>1.1846000000000001</v>
      </c>
      <c r="O17" s="1">
        <v>0.73340000000000005</v>
      </c>
      <c r="P17" s="1">
        <v>1.0461</v>
      </c>
      <c r="Q17" s="1">
        <v>2.1360999999999999</v>
      </c>
      <c r="R17" s="1">
        <v>2.5402999999999998</v>
      </c>
      <c r="S17" s="1">
        <v>2.4681999999999999</v>
      </c>
      <c r="T17" s="1">
        <v>0.14929999999999999</v>
      </c>
      <c r="U17" s="1">
        <v>0.36480000000000001</v>
      </c>
      <c r="V17" s="1">
        <v>0.1502</v>
      </c>
      <c r="W17" s="1">
        <v>0.43280000000000002</v>
      </c>
      <c r="X17" s="1">
        <v>0.58509999999999995</v>
      </c>
      <c r="Y17" s="1">
        <v>0.5383</v>
      </c>
      <c r="Z17" s="1">
        <v>1.3754999999999999</v>
      </c>
      <c r="AA17" s="1">
        <v>1.4016999999999999</v>
      </c>
      <c r="AB17" s="1">
        <v>1.8056000000000001</v>
      </c>
      <c r="AC17" s="1" t="s">
        <v>25</v>
      </c>
    </row>
    <row r="18" spans="1:29" x14ac:dyDescent="0.25">
      <c r="A18" s="1" t="s">
        <v>1723</v>
      </c>
      <c r="B18" s="1">
        <v>1</v>
      </c>
      <c r="C18" s="1">
        <v>18572997</v>
      </c>
      <c r="D18" s="1">
        <v>18573670</v>
      </c>
      <c r="E18" s="1">
        <v>0.82</v>
      </c>
      <c r="F18" s="1">
        <v>0.91</v>
      </c>
      <c r="G18" s="1" t="s">
        <v>1724</v>
      </c>
      <c r="H18" s="1" t="s">
        <v>1725</v>
      </c>
      <c r="I18" s="1" t="s">
        <v>1726</v>
      </c>
      <c r="J18" s="1">
        <v>-16.358589273028102</v>
      </c>
      <c r="K18" s="1">
        <v>3.6591999999999998</v>
      </c>
      <c r="L18" s="1">
        <v>3.2208000000000001</v>
      </c>
      <c r="M18" s="1">
        <v>3.0529999999999999</v>
      </c>
      <c r="N18" s="1">
        <v>5.1550000000000002</v>
      </c>
      <c r="O18" s="1">
        <v>4.7061999999999999</v>
      </c>
      <c r="P18" s="1">
        <v>5.4009999999999998</v>
      </c>
      <c r="Q18" s="1">
        <v>12.973599999999999</v>
      </c>
      <c r="R18" s="1">
        <v>11.647</v>
      </c>
      <c r="S18" s="1">
        <v>10.0724</v>
      </c>
      <c r="T18" s="1">
        <v>2.8515000000000001</v>
      </c>
      <c r="U18" s="1">
        <v>2.8961999999999999</v>
      </c>
      <c r="V18" s="1">
        <v>2.5598000000000001</v>
      </c>
      <c r="W18" s="1">
        <v>4.1900000000000004</v>
      </c>
      <c r="X18" s="1">
        <v>4.9089999999999998</v>
      </c>
      <c r="Y18" s="1">
        <v>5.8368000000000002</v>
      </c>
      <c r="Z18" s="1">
        <v>7.7140000000000004</v>
      </c>
      <c r="AA18" s="1">
        <v>4.6524000000000001</v>
      </c>
      <c r="AB18" s="1">
        <v>12.347200000000001</v>
      </c>
      <c r="AC18" s="1" t="s">
        <v>25</v>
      </c>
    </row>
    <row r="19" spans="1:29" x14ac:dyDescent="0.25">
      <c r="A19" s="1" t="s">
        <v>1727</v>
      </c>
      <c r="B19" s="1">
        <v>1</v>
      </c>
      <c r="C19" s="1">
        <v>19438427</v>
      </c>
      <c r="D19" s="1">
        <v>19444234</v>
      </c>
      <c r="E19" s="1">
        <v>0.94</v>
      </c>
      <c r="F19" s="1">
        <v>0.88</v>
      </c>
      <c r="G19" s="1" t="s">
        <v>1728</v>
      </c>
      <c r="H19" s="1" t="s">
        <v>1729</v>
      </c>
      <c r="I19" s="1" t="s">
        <v>1730</v>
      </c>
      <c r="J19" s="1">
        <v>-113.980137411906</v>
      </c>
      <c r="K19" s="1">
        <v>19.682500000000001</v>
      </c>
      <c r="L19" s="1">
        <v>19.711200000000002</v>
      </c>
      <c r="M19" s="1">
        <v>18.822900000000001</v>
      </c>
      <c r="N19" s="1">
        <v>24.5959</v>
      </c>
      <c r="O19" s="1">
        <v>25.8918</v>
      </c>
      <c r="P19" s="1">
        <v>25.428899999999999</v>
      </c>
      <c r="Q19" s="1">
        <v>33.824300000000001</v>
      </c>
      <c r="R19" s="1">
        <v>34.268999999999998</v>
      </c>
      <c r="S19" s="1">
        <v>34.088500000000003</v>
      </c>
      <c r="T19" s="1">
        <v>21.4191</v>
      </c>
      <c r="U19" s="1">
        <v>20.738800000000001</v>
      </c>
      <c r="V19" s="1">
        <v>19.232299999999999</v>
      </c>
      <c r="W19" s="1">
        <v>29.4404</v>
      </c>
      <c r="X19" s="1">
        <v>28.3583</v>
      </c>
      <c r="Y19" s="1">
        <v>28.267800000000001</v>
      </c>
      <c r="Z19" s="1">
        <v>26.2377</v>
      </c>
      <c r="AA19" s="1">
        <v>28.872699999999998</v>
      </c>
      <c r="AB19" s="1">
        <v>31.689900000000002</v>
      </c>
      <c r="AC19" s="1" t="s">
        <v>25</v>
      </c>
    </row>
    <row r="20" spans="1:29" x14ac:dyDescent="0.25">
      <c r="A20" s="1" t="s">
        <v>1731</v>
      </c>
      <c r="B20" s="1">
        <v>10</v>
      </c>
      <c r="C20" s="1">
        <v>256580</v>
      </c>
      <c r="D20" s="1">
        <v>258605</v>
      </c>
      <c r="E20" s="1">
        <v>0.87</v>
      </c>
      <c r="F20" s="1">
        <v>0.91</v>
      </c>
      <c r="G20" s="1" t="s">
        <v>1732</v>
      </c>
      <c r="H20" s="1" t="s">
        <v>1733</v>
      </c>
      <c r="I20" s="1" t="s">
        <v>1734</v>
      </c>
      <c r="J20" s="1" t="s">
        <v>1735</v>
      </c>
      <c r="K20" s="1">
        <v>6.4307999999999996</v>
      </c>
      <c r="L20" s="1">
        <v>4.5500999999999996</v>
      </c>
      <c r="M20" s="1">
        <v>6.7911000000000001</v>
      </c>
      <c r="N20" s="1">
        <v>11.879</v>
      </c>
      <c r="O20" s="1">
        <v>10.562200000000001</v>
      </c>
      <c r="P20" s="1">
        <v>10.874000000000001</v>
      </c>
      <c r="Q20" s="1">
        <v>15.162599999999999</v>
      </c>
      <c r="R20" s="1">
        <v>16.618099999999998</v>
      </c>
      <c r="S20" s="1">
        <v>14.7597</v>
      </c>
      <c r="T20" s="1">
        <v>5.7962999999999996</v>
      </c>
      <c r="U20" s="1">
        <v>5.4762000000000004</v>
      </c>
      <c r="V20" s="1">
        <v>5.3852000000000002</v>
      </c>
      <c r="W20" s="1">
        <v>12.4597</v>
      </c>
      <c r="X20" s="1">
        <v>11.7972</v>
      </c>
      <c r="Y20" s="1">
        <v>12.964499999999999</v>
      </c>
      <c r="Z20" s="1">
        <v>15.4712</v>
      </c>
      <c r="AA20" s="1">
        <v>15.162800000000001</v>
      </c>
      <c r="AB20" s="1">
        <v>20.4434</v>
      </c>
      <c r="AC20" s="1" t="s">
        <v>25</v>
      </c>
    </row>
    <row r="21" spans="1:29" x14ac:dyDescent="0.25">
      <c r="A21" s="1" t="s">
        <v>1736</v>
      </c>
      <c r="B21" s="1">
        <v>10</v>
      </c>
      <c r="C21" s="1">
        <v>416515</v>
      </c>
      <c r="D21" s="1">
        <v>421195</v>
      </c>
      <c r="E21" s="1">
        <v>0.88</v>
      </c>
      <c r="F21" s="1">
        <v>0.92</v>
      </c>
      <c r="G21" s="1" t="s">
        <v>1737</v>
      </c>
      <c r="H21" s="1" t="s">
        <v>1738</v>
      </c>
      <c r="I21" s="1" t="s">
        <v>1739</v>
      </c>
      <c r="J21" s="1">
        <v>-169.71027629032901</v>
      </c>
      <c r="K21" s="1">
        <v>3.7023000000000001</v>
      </c>
      <c r="L21" s="1">
        <v>2.3546</v>
      </c>
      <c r="M21" s="1">
        <v>4.8910999999999998</v>
      </c>
      <c r="N21" s="1">
        <v>5.2911000000000001</v>
      </c>
      <c r="O21" s="1">
        <v>4.8387000000000002</v>
      </c>
      <c r="P21" s="1">
        <v>4.3444000000000003</v>
      </c>
      <c r="Q21" s="1">
        <v>13.9671</v>
      </c>
      <c r="R21" s="1">
        <v>12.041600000000001</v>
      </c>
      <c r="S21" s="1">
        <v>10.9779</v>
      </c>
      <c r="T21" s="1">
        <v>2.1732</v>
      </c>
      <c r="U21" s="1">
        <v>2.3837999999999999</v>
      </c>
      <c r="V21" s="1">
        <v>1.6853</v>
      </c>
      <c r="W21" s="1">
        <v>5.5008999999999997</v>
      </c>
      <c r="X21" s="1">
        <v>5.7954999999999997</v>
      </c>
      <c r="Y21" s="1">
        <v>4.3364000000000003</v>
      </c>
      <c r="Z21" s="1">
        <v>9.1018000000000008</v>
      </c>
      <c r="AA21" s="1">
        <v>7.6349999999999998</v>
      </c>
      <c r="AB21" s="1">
        <v>7.5368000000000004</v>
      </c>
      <c r="AC21" s="1" t="s">
        <v>29</v>
      </c>
    </row>
    <row r="22" spans="1:29" x14ac:dyDescent="0.25">
      <c r="A22" s="1" t="s">
        <v>1740</v>
      </c>
      <c r="B22" s="1">
        <v>10</v>
      </c>
      <c r="C22" s="1">
        <v>471222</v>
      </c>
      <c r="D22" s="1">
        <v>471802</v>
      </c>
      <c r="E22" s="1">
        <v>0.89</v>
      </c>
      <c r="F22" s="1">
        <v>0.89</v>
      </c>
      <c r="G22" s="1" t="s">
        <v>1741</v>
      </c>
      <c r="H22" s="1" t="s">
        <v>1742</v>
      </c>
      <c r="I22" s="1" t="s">
        <v>1743</v>
      </c>
      <c r="J22" s="1">
        <v>-85.045070176656196</v>
      </c>
      <c r="K22" s="1">
        <v>5.3583999999999996</v>
      </c>
      <c r="L22" s="1">
        <v>4.2835999999999999</v>
      </c>
      <c r="M22" s="1">
        <v>5.6622000000000003</v>
      </c>
      <c r="N22" s="1">
        <v>5.9484000000000004</v>
      </c>
      <c r="O22" s="1">
        <v>7.1814</v>
      </c>
      <c r="P22" s="1">
        <v>7.7953999999999999</v>
      </c>
      <c r="Q22" s="1">
        <v>15.1754</v>
      </c>
      <c r="R22" s="1">
        <v>12.9656</v>
      </c>
      <c r="S22" s="1">
        <v>17.819199999999999</v>
      </c>
      <c r="T22" s="1">
        <v>5.0369999999999999</v>
      </c>
      <c r="U22" s="1">
        <v>4.5206</v>
      </c>
      <c r="V22" s="1">
        <v>4.2248000000000001</v>
      </c>
      <c r="W22" s="1">
        <v>10.041</v>
      </c>
      <c r="X22" s="1">
        <v>9.1522000000000006</v>
      </c>
      <c r="Y22" s="1">
        <v>8.7988999999999997</v>
      </c>
      <c r="Z22" s="1">
        <v>10.4034</v>
      </c>
      <c r="AA22" s="1">
        <v>12.5641</v>
      </c>
      <c r="AB22" s="1">
        <v>11.5177</v>
      </c>
      <c r="AC22" s="1" t="s">
        <v>25</v>
      </c>
    </row>
    <row r="23" spans="1:29" x14ac:dyDescent="0.25">
      <c r="A23" s="1" t="s">
        <v>1744</v>
      </c>
      <c r="B23" s="1">
        <v>10</v>
      </c>
      <c r="C23" s="1">
        <v>472314</v>
      </c>
      <c r="D23" s="1">
        <v>473599</v>
      </c>
      <c r="E23" s="1">
        <v>0.82</v>
      </c>
      <c r="F23" s="1">
        <v>0.95</v>
      </c>
      <c r="G23" s="1" t="s">
        <v>1745</v>
      </c>
      <c r="H23" s="1" t="s">
        <v>1746</v>
      </c>
      <c r="I23" s="1">
        <v>154.43767959350001</v>
      </c>
      <c r="J23" s="1" t="s">
        <v>1747</v>
      </c>
      <c r="K23" s="1">
        <v>5.3451000000000004</v>
      </c>
      <c r="L23" s="1">
        <v>6.3106</v>
      </c>
      <c r="M23" s="1">
        <v>6.8918999999999997</v>
      </c>
      <c r="N23" s="1">
        <v>6.7643000000000004</v>
      </c>
      <c r="O23" s="1">
        <v>8.0370000000000008</v>
      </c>
      <c r="P23" s="1">
        <v>8.2399000000000004</v>
      </c>
      <c r="Q23" s="1">
        <v>15.662800000000001</v>
      </c>
      <c r="R23" s="1">
        <v>12.9915</v>
      </c>
      <c r="S23" s="1">
        <v>14.648400000000001</v>
      </c>
      <c r="T23" s="1">
        <v>5.5278</v>
      </c>
      <c r="U23" s="1">
        <v>5.9512999999999998</v>
      </c>
      <c r="V23" s="1">
        <v>4.6806000000000001</v>
      </c>
      <c r="W23" s="1">
        <v>10.685499999999999</v>
      </c>
      <c r="X23" s="1">
        <v>10.0602</v>
      </c>
      <c r="Y23" s="1">
        <v>8.6624999999999996</v>
      </c>
      <c r="Z23" s="1">
        <v>12.044499999999999</v>
      </c>
      <c r="AA23" s="1">
        <v>13.330399999999999</v>
      </c>
      <c r="AB23" s="1">
        <v>17.164000000000001</v>
      </c>
      <c r="AC23" s="1" t="s">
        <v>25</v>
      </c>
    </row>
    <row r="24" spans="1:29" x14ac:dyDescent="0.25">
      <c r="A24" s="1" t="s">
        <v>1748</v>
      </c>
      <c r="B24" s="1">
        <v>10</v>
      </c>
      <c r="C24" s="1">
        <v>1487217</v>
      </c>
      <c r="D24" s="1">
        <v>1491298</v>
      </c>
      <c r="E24" s="1">
        <v>0.82</v>
      </c>
      <c r="F24" s="1">
        <v>0.85</v>
      </c>
      <c r="G24" s="1" t="s">
        <v>1749</v>
      </c>
      <c r="H24" s="1" t="s">
        <v>1750</v>
      </c>
      <c r="I24" s="1" t="s">
        <v>1751</v>
      </c>
      <c r="J24" s="1">
        <v>-8.3303232350373797</v>
      </c>
      <c r="K24" s="1">
        <v>5.5727000000000002</v>
      </c>
      <c r="L24" s="1">
        <v>5.3826999999999998</v>
      </c>
      <c r="M24" s="1">
        <v>4.3563999999999998</v>
      </c>
      <c r="N24" s="1">
        <v>9.4924999999999997</v>
      </c>
      <c r="O24" s="1">
        <v>8.3733000000000004</v>
      </c>
      <c r="P24" s="1">
        <v>9.7124000000000006</v>
      </c>
      <c r="Q24" s="1">
        <v>10.7349</v>
      </c>
      <c r="R24" s="1">
        <v>12.5166</v>
      </c>
      <c r="S24" s="1">
        <v>9.9406999999999996</v>
      </c>
      <c r="T24" s="1">
        <v>4.4621000000000004</v>
      </c>
      <c r="U24" s="1">
        <v>4.7153999999999998</v>
      </c>
      <c r="V24" s="1">
        <v>3.5663999999999998</v>
      </c>
      <c r="W24" s="1">
        <v>9.7321000000000009</v>
      </c>
      <c r="X24" s="1">
        <v>9.6198999999999995</v>
      </c>
      <c r="Y24" s="1">
        <v>10.826700000000001</v>
      </c>
      <c r="Z24" s="1">
        <v>10.508800000000001</v>
      </c>
      <c r="AA24" s="1">
        <v>13.8645</v>
      </c>
      <c r="AB24" s="1">
        <v>15.659000000000001</v>
      </c>
      <c r="AC24" s="1" t="s">
        <v>29</v>
      </c>
    </row>
    <row r="25" spans="1:29" x14ac:dyDescent="0.25">
      <c r="A25" s="1" t="s">
        <v>1752</v>
      </c>
      <c r="B25" s="1">
        <v>10</v>
      </c>
      <c r="C25" s="1">
        <v>3525534</v>
      </c>
      <c r="D25" s="1">
        <v>3529580</v>
      </c>
      <c r="E25" s="1">
        <v>0.81</v>
      </c>
      <c r="F25" s="1">
        <v>0.91</v>
      </c>
      <c r="G25" s="1" t="s">
        <v>1753</v>
      </c>
      <c r="H25" s="1" t="s">
        <v>1754</v>
      </c>
      <c r="I25" s="1" t="s">
        <v>1755</v>
      </c>
      <c r="J25" s="1" t="s">
        <v>1756</v>
      </c>
      <c r="K25" s="1">
        <v>12.358000000000001</v>
      </c>
      <c r="L25" s="1">
        <v>14.0984</v>
      </c>
      <c r="M25" s="1">
        <v>13.7445</v>
      </c>
      <c r="N25" s="1">
        <v>13.5433</v>
      </c>
      <c r="O25" s="1">
        <v>14.0372</v>
      </c>
      <c r="P25" s="1">
        <v>14.999700000000001</v>
      </c>
      <c r="Q25" s="1">
        <v>18.959499999999998</v>
      </c>
      <c r="R25" s="1">
        <v>19.7135</v>
      </c>
      <c r="S25" s="1">
        <v>17.162199999999999</v>
      </c>
      <c r="T25" s="1">
        <v>8.1774000000000004</v>
      </c>
      <c r="U25" s="1">
        <v>9.0920000000000005</v>
      </c>
      <c r="V25" s="1">
        <v>10.628</v>
      </c>
      <c r="W25" s="1">
        <v>13.4533</v>
      </c>
      <c r="X25" s="1">
        <v>16.375299999999999</v>
      </c>
      <c r="Y25" s="1">
        <v>13.751799999999999</v>
      </c>
      <c r="Z25" s="1">
        <v>15.5564</v>
      </c>
      <c r="AA25" s="1">
        <v>19.0305</v>
      </c>
      <c r="AB25" s="1">
        <v>19.511500000000002</v>
      </c>
      <c r="AC25" s="1" t="s">
        <v>25</v>
      </c>
    </row>
    <row r="26" spans="1:29" x14ac:dyDescent="0.25">
      <c r="A26" s="1" t="s">
        <v>1757</v>
      </c>
      <c r="B26" s="1">
        <v>10</v>
      </c>
      <c r="C26" s="1">
        <v>3820844</v>
      </c>
      <c r="D26" s="1">
        <v>3821544</v>
      </c>
      <c r="E26" s="1">
        <v>0.81</v>
      </c>
      <c r="F26" s="1">
        <v>0.86</v>
      </c>
      <c r="G26" s="1" t="s">
        <v>1758</v>
      </c>
      <c r="H26" s="1" t="s">
        <v>1759</v>
      </c>
      <c r="I26" s="1" t="s">
        <v>1760</v>
      </c>
      <c r="J26" s="1" t="s">
        <v>1761</v>
      </c>
      <c r="K26" s="1">
        <v>2.5413999999999999</v>
      </c>
      <c r="L26" s="1">
        <v>2.7572000000000001</v>
      </c>
      <c r="M26" s="1">
        <v>3.2071000000000001</v>
      </c>
      <c r="N26" s="1">
        <v>3.1053000000000002</v>
      </c>
      <c r="O26" s="1">
        <v>4.4287000000000001</v>
      </c>
      <c r="P26" s="1">
        <v>5.3472999999999997</v>
      </c>
      <c r="Q26" s="1">
        <v>5.7469999999999999</v>
      </c>
      <c r="R26" s="1">
        <v>8.0909999999999993</v>
      </c>
      <c r="S26" s="1">
        <v>7.8388999999999998</v>
      </c>
      <c r="T26" s="1">
        <v>2.8369</v>
      </c>
      <c r="U26" s="1">
        <v>4.3037999999999998</v>
      </c>
      <c r="V26" s="1">
        <v>2.4615</v>
      </c>
      <c r="W26" s="1">
        <v>5.5311000000000003</v>
      </c>
      <c r="X26" s="1">
        <v>5.4641999999999999</v>
      </c>
      <c r="Y26" s="1">
        <v>3.9689000000000001</v>
      </c>
      <c r="Z26" s="1">
        <v>6.1546000000000003</v>
      </c>
      <c r="AA26" s="1">
        <v>8.0707000000000004</v>
      </c>
      <c r="AB26" s="1">
        <v>6.4941000000000004</v>
      </c>
      <c r="AC26" s="1" t="s">
        <v>25</v>
      </c>
    </row>
    <row r="27" spans="1:29" x14ac:dyDescent="0.25">
      <c r="A27" s="1" t="s">
        <v>1762</v>
      </c>
      <c r="B27" s="1">
        <v>10</v>
      </c>
      <c r="C27" s="1">
        <v>3854051</v>
      </c>
      <c r="D27" s="1">
        <v>3856603</v>
      </c>
      <c r="E27" s="1">
        <v>0.81</v>
      </c>
      <c r="F27" s="1">
        <v>0.9</v>
      </c>
      <c r="G27" s="1" t="s">
        <v>1763</v>
      </c>
      <c r="H27" s="1" t="s">
        <v>1764</v>
      </c>
      <c r="I27" s="1" t="s">
        <v>1765</v>
      </c>
      <c r="J27" s="1" t="s">
        <v>1766</v>
      </c>
      <c r="K27" s="1">
        <v>6.9146000000000001</v>
      </c>
      <c r="L27" s="1">
        <v>5.8037000000000001</v>
      </c>
      <c r="M27" s="1">
        <v>8.1571999999999996</v>
      </c>
      <c r="N27" s="1">
        <v>8.0707000000000004</v>
      </c>
      <c r="O27" s="1">
        <v>9.5266000000000002</v>
      </c>
      <c r="P27" s="1">
        <v>9.5028000000000006</v>
      </c>
      <c r="Q27" s="1">
        <v>15.6732</v>
      </c>
      <c r="R27" s="1">
        <v>13.4733</v>
      </c>
      <c r="S27" s="1">
        <v>12.4132</v>
      </c>
      <c r="T27" s="1">
        <v>3.9897</v>
      </c>
      <c r="U27" s="1">
        <v>3.9676</v>
      </c>
      <c r="V27" s="1">
        <v>3.4119000000000002</v>
      </c>
      <c r="W27" s="1">
        <v>7.3152999999999997</v>
      </c>
      <c r="X27" s="1">
        <v>7.4871999999999996</v>
      </c>
      <c r="Y27" s="1">
        <v>6.7358000000000002</v>
      </c>
      <c r="Z27" s="1">
        <v>13.597099999999999</v>
      </c>
      <c r="AA27" s="1">
        <v>16.2926</v>
      </c>
      <c r="AB27" s="1">
        <v>12.8332</v>
      </c>
      <c r="AC27" s="1" t="s">
        <v>25</v>
      </c>
    </row>
    <row r="28" spans="1:29" x14ac:dyDescent="0.25">
      <c r="A28" s="1" t="s">
        <v>1767</v>
      </c>
      <c r="B28" s="1">
        <v>10</v>
      </c>
      <c r="C28" s="1">
        <v>5266067</v>
      </c>
      <c r="D28" s="1">
        <v>5272000</v>
      </c>
      <c r="E28" s="1">
        <v>0.87</v>
      </c>
      <c r="F28" s="1">
        <v>0.94</v>
      </c>
      <c r="G28" s="1" t="s">
        <v>1768</v>
      </c>
      <c r="H28" s="1" t="s">
        <v>1769</v>
      </c>
      <c r="I28" s="1" t="s">
        <v>1770</v>
      </c>
      <c r="J28" s="1" t="s">
        <v>1771</v>
      </c>
      <c r="K28" s="1">
        <v>85.879400000000004</v>
      </c>
      <c r="L28" s="1">
        <v>79.878399999999999</v>
      </c>
      <c r="M28" s="1">
        <v>80.464100000000002</v>
      </c>
      <c r="N28" s="1">
        <v>106.2908</v>
      </c>
      <c r="O28" s="1">
        <v>105.1904</v>
      </c>
      <c r="P28" s="1">
        <v>107.1245</v>
      </c>
      <c r="Q28" s="1">
        <v>166.15309999999999</v>
      </c>
      <c r="R28" s="1">
        <v>177.4692</v>
      </c>
      <c r="S28" s="1">
        <v>191.8954</v>
      </c>
      <c r="T28" s="1">
        <v>73.420100000000005</v>
      </c>
      <c r="U28" s="1">
        <v>74.665000000000006</v>
      </c>
      <c r="V28" s="1">
        <v>71.199399999999997</v>
      </c>
      <c r="W28" s="1">
        <v>126.27290000000001</v>
      </c>
      <c r="X28" s="1">
        <v>135.2046</v>
      </c>
      <c r="Y28" s="1">
        <v>134.20849999999999</v>
      </c>
      <c r="Z28" s="1">
        <v>135.01589999999999</v>
      </c>
      <c r="AA28" s="1">
        <v>195.51419999999999</v>
      </c>
      <c r="AB28" s="1">
        <v>179.85560000000001</v>
      </c>
      <c r="AC28" s="1" t="s">
        <v>25</v>
      </c>
    </row>
    <row r="29" spans="1:29" x14ac:dyDescent="0.25">
      <c r="A29" s="1" t="s">
        <v>1772</v>
      </c>
      <c r="B29" s="1">
        <v>10</v>
      </c>
      <c r="C29" s="1">
        <v>12023107</v>
      </c>
      <c r="D29" s="1">
        <v>12023820</v>
      </c>
      <c r="E29" s="1">
        <v>0.8</v>
      </c>
      <c r="F29" s="1">
        <v>0.87</v>
      </c>
      <c r="G29" s="1" t="s">
        <v>1773</v>
      </c>
      <c r="H29" s="1" t="s">
        <v>1774</v>
      </c>
      <c r="I29" s="1" t="s">
        <v>1775</v>
      </c>
      <c r="J29" s="1">
        <v>-115.793092951647</v>
      </c>
      <c r="K29" s="1">
        <v>3.1282999999999999</v>
      </c>
      <c r="L29" s="1">
        <v>2.4039999999999999</v>
      </c>
      <c r="M29" s="1">
        <v>2.6831999999999998</v>
      </c>
      <c r="N29" s="1">
        <v>4.1238999999999999</v>
      </c>
      <c r="O29" s="1">
        <v>3.6</v>
      </c>
      <c r="P29" s="1">
        <v>4.0788000000000002</v>
      </c>
      <c r="Q29" s="1">
        <v>12.5756</v>
      </c>
      <c r="R29" s="1">
        <v>13.0746</v>
      </c>
      <c r="S29" s="1">
        <v>17.420000000000002</v>
      </c>
      <c r="T29" s="1">
        <v>2.9828000000000001</v>
      </c>
      <c r="U29" s="1">
        <v>4.1342999999999996</v>
      </c>
      <c r="V29" s="1">
        <v>2.7825000000000002</v>
      </c>
      <c r="W29" s="1">
        <v>4.3506999999999998</v>
      </c>
      <c r="X29" s="1">
        <v>3.5646</v>
      </c>
      <c r="Y29" s="1">
        <v>5.1162000000000001</v>
      </c>
      <c r="Z29" s="1">
        <v>10.8187</v>
      </c>
      <c r="AA29" s="1">
        <v>9.8082999999999991</v>
      </c>
      <c r="AB29" s="1">
        <v>9.2728999999999999</v>
      </c>
      <c r="AC29" s="1" t="s">
        <v>25</v>
      </c>
    </row>
    <row r="30" spans="1:29" x14ac:dyDescent="0.25">
      <c r="A30" s="1" t="s">
        <v>1776</v>
      </c>
      <c r="B30" s="1">
        <v>10</v>
      </c>
      <c r="C30" s="1">
        <v>16663585</v>
      </c>
      <c r="D30" s="1">
        <v>16668221</v>
      </c>
      <c r="E30" s="1">
        <v>0.81</v>
      </c>
      <c r="F30" s="1">
        <v>0.84</v>
      </c>
      <c r="G30" s="1" t="s">
        <v>1777</v>
      </c>
      <c r="H30" s="1" t="s">
        <v>1778</v>
      </c>
      <c r="I30" s="1">
        <v>215.5091287612</v>
      </c>
      <c r="J30" s="1">
        <v>-60.577855463687499</v>
      </c>
      <c r="K30" s="1">
        <v>33.758899999999997</v>
      </c>
      <c r="L30" s="1">
        <v>33.938099999999999</v>
      </c>
      <c r="M30" s="1">
        <v>38.041499999999999</v>
      </c>
      <c r="N30" s="1">
        <v>37.751800000000003</v>
      </c>
      <c r="O30" s="1">
        <v>39.966500000000003</v>
      </c>
      <c r="P30" s="1">
        <v>36.430599999999998</v>
      </c>
      <c r="Q30" s="1">
        <v>49.269399999999997</v>
      </c>
      <c r="R30" s="1">
        <v>48.4833</v>
      </c>
      <c r="S30" s="1">
        <v>41.903599999999997</v>
      </c>
      <c r="T30" s="1">
        <v>31.482399999999998</v>
      </c>
      <c r="U30" s="1">
        <v>31.607700000000001</v>
      </c>
      <c r="V30" s="1">
        <v>34.231299999999997</v>
      </c>
      <c r="W30" s="1">
        <v>41.361800000000002</v>
      </c>
      <c r="X30" s="1">
        <v>46.296500000000002</v>
      </c>
      <c r="Y30" s="1">
        <v>44.767400000000002</v>
      </c>
      <c r="Z30" s="1">
        <v>41.382800000000003</v>
      </c>
      <c r="AA30" s="1">
        <v>38.988100000000003</v>
      </c>
      <c r="AB30" s="1">
        <v>48.215600000000002</v>
      </c>
      <c r="AC30" s="1" t="s">
        <v>25</v>
      </c>
    </row>
    <row r="31" spans="1:29" x14ac:dyDescent="0.25">
      <c r="A31" s="1" t="s">
        <v>1779</v>
      </c>
      <c r="B31" s="1">
        <v>10</v>
      </c>
      <c r="C31" s="1">
        <v>18315352</v>
      </c>
      <c r="D31" s="1">
        <v>18318792</v>
      </c>
      <c r="E31" s="1">
        <v>0.8</v>
      </c>
      <c r="F31" s="1">
        <v>0.97</v>
      </c>
      <c r="G31" s="1" t="s">
        <v>1780</v>
      </c>
      <c r="H31" s="1" t="s">
        <v>1781</v>
      </c>
      <c r="I31" s="1" t="s">
        <v>1782</v>
      </c>
      <c r="J31" s="1" t="s">
        <v>1783</v>
      </c>
      <c r="K31" s="1">
        <v>22.771699999999999</v>
      </c>
      <c r="L31" s="1">
        <v>20.8584</v>
      </c>
      <c r="M31" s="1">
        <v>21.381799999999998</v>
      </c>
      <c r="N31" s="1">
        <v>29.1387</v>
      </c>
      <c r="O31" s="1">
        <v>24.760100000000001</v>
      </c>
      <c r="P31" s="1">
        <v>26.874400000000001</v>
      </c>
      <c r="Q31" s="1">
        <v>67.252200000000002</v>
      </c>
      <c r="R31" s="1">
        <v>81.123400000000004</v>
      </c>
      <c r="S31" s="1">
        <v>61.126399999999997</v>
      </c>
      <c r="T31" s="1">
        <v>20.047599999999999</v>
      </c>
      <c r="U31" s="1">
        <v>18.799199999999999</v>
      </c>
      <c r="V31" s="1">
        <v>19.738099999999999</v>
      </c>
      <c r="W31" s="1">
        <v>36.610399999999998</v>
      </c>
      <c r="X31" s="1">
        <v>43.497999999999998</v>
      </c>
      <c r="Y31" s="1">
        <v>33.195599999999999</v>
      </c>
      <c r="Z31" s="1">
        <v>49.467300000000002</v>
      </c>
      <c r="AA31" s="1">
        <v>76.260099999999994</v>
      </c>
      <c r="AB31" s="1">
        <v>72.595500000000001</v>
      </c>
      <c r="AC31" s="1" t="s">
        <v>25</v>
      </c>
    </row>
    <row r="32" spans="1:29" x14ac:dyDescent="0.25">
      <c r="A32" s="1" t="s">
        <v>1784</v>
      </c>
      <c r="B32" s="1">
        <v>11</v>
      </c>
      <c r="C32" s="1">
        <v>290230</v>
      </c>
      <c r="D32" s="1">
        <v>294707</v>
      </c>
      <c r="E32" s="1">
        <v>0.84</v>
      </c>
      <c r="F32" s="1">
        <v>0.96</v>
      </c>
      <c r="G32" s="1" t="s">
        <v>1785</v>
      </c>
      <c r="H32" s="1" t="s">
        <v>1786</v>
      </c>
      <c r="I32" s="1" t="s">
        <v>1787</v>
      </c>
      <c r="J32" s="1" t="s">
        <v>1788</v>
      </c>
      <c r="K32" s="1">
        <v>58.998399999999997</v>
      </c>
      <c r="L32" s="1">
        <v>60.049300000000002</v>
      </c>
      <c r="M32" s="1">
        <v>63.939900000000002</v>
      </c>
      <c r="N32" s="1">
        <v>61.177799999999998</v>
      </c>
      <c r="O32" s="1">
        <v>60.647300000000001</v>
      </c>
      <c r="P32" s="1">
        <v>61.235700000000001</v>
      </c>
      <c r="Q32" s="1">
        <v>90.981499999999997</v>
      </c>
      <c r="R32" s="1">
        <v>92.389700000000005</v>
      </c>
      <c r="S32" s="1">
        <v>90.475200000000001</v>
      </c>
      <c r="T32" s="1">
        <v>54.467300000000002</v>
      </c>
      <c r="U32" s="1">
        <v>53.6569</v>
      </c>
      <c r="V32" s="1">
        <v>54.966099999999997</v>
      </c>
      <c r="W32" s="1">
        <v>71.649199999999993</v>
      </c>
      <c r="X32" s="1">
        <v>75.312299999999993</v>
      </c>
      <c r="Y32" s="1">
        <v>77.367199999999997</v>
      </c>
      <c r="Z32" s="1">
        <v>73.844899999999996</v>
      </c>
      <c r="AA32" s="1">
        <v>79.354699999999994</v>
      </c>
      <c r="AB32" s="1">
        <v>90.073300000000003</v>
      </c>
      <c r="AC32" s="1" t="s">
        <v>25</v>
      </c>
    </row>
    <row r="33" spans="1:29" x14ac:dyDescent="0.25">
      <c r="A33" s="1" t="s">
        <v>1789</v>
      </c>
      <c r="B33" s="1">
        <v>11</v>
      </c>
      <c r="C33" s="1">
        <v>297922</v>
      </c>
      <c r="D33" s="1">
        <v>304605</v>
      </c>
      <c r="E33" s="1">
        <v>0.88</v>
      </c>
      <c r="F33" s="1">
        <v>0.94</v>
      </c>
      <c r="G33" s="1" t="s">
        <v>1790</v>
      </c>
      <c r="H33" s="1" t="s">
        <v>1791</v>
      </c>
      <c r="I33" s="1" t="s">
        <v>1792</v>
      </c>
      <c r="J33" s="1">
        <v>-120.998559849768</v>
      </c>
      <c r="K33" s="1">
        <v>8.6418999999999997</v>
      </c>
      <c r="L33" s="1">
        <v>8.3629999999999995</v>
      </c>
      <c r="M33" s="1">
        <v>9.2093000000000007</v>
      </c>
      <c r="N33" s="1">
        <v>10.148999999999999</v>
      </c>
      <c r="O33" s="1">
        <v>9.3917999999999999</v>
      </c>
      <c r="P33" s="1">
        <v>11.0205</v>
      </c>
      <c r="Q33" s="1">
        <v>18.444199999999999</v>
      </c>
      <c r="R33" s="1">
        <v>17.814800000000002</v>
      </c>
      <c r="S33" s="1">
        <v>14.4443</v>
      </c>
      <c r="T33" s="1">
        <v>7.9573999999999998</v>
      </c>
      <c r="U33" s="1">
        <v>7.7855999999999996</v>
      </c>
      <c r="V33" s="1">
        <v>7.8025000000000002</v>
      </c>
      <c r="W33" s="1">
        <v>10.901300000000001</v>
      </c>
      <c r="X33" s="1">
        <v>12.981</v>
      </c>
      <c r="Y33" s="1">
        <v>11.936</v>
      </c>
      <c r="Z33" s="1">
        <v>11.182499999999999</v>
      </c>
      <c r="AA33" s="1">
        <v>13.3277</v>
      </c>
      <c r="AB33" s="1">
        <v>14.2965</v>
      </c>
      <c r="AC33" s="1" t="s">
        <v>25</v>
      </c>
    </row>
    <row r="34" spans="1:29" x14ac:dyDescent="0.25">
      <c r="A34" s="1" t="s">
        <v>1793</v>
      </c>
      <c r="B34" s="1">
        <v>11</v>
      </c>
      <c r="C34" s="1">
        <v>470135</v>
      </c>
      <c r="D34" s="1">
        <v>474939</v>
      </c>
      <c r="E34" s="1">
        <v>0.86</v>
      </c>
      <c r="F34" s="1">
        <v>0.93</v>
      </c>
      <c r="G34" s="1" t="s">
        <v>1794</v>
      </c>
      <c r="H34" s="1" t="s">
        <v>1795</v>
      </c>
      <c r="I34" s="1" t="s">
        <v>1796</v>
      </c>
      <c r="J34" s="1">
        <v>-142.92267436124399</v>
      </c>
      <c r="K34" s="1">
        <v>2.8149999999999999</v>
      </c>
      <c r="L34" s="1">
        <v>2.8224999999999998</v>
      </c>
      <c r="M34" s="1">
        <v>3.0217000000000001</v>
      </c>
      <c r="N34" s="1">
        <v>3.1637</v>
      </c>
      <c r="O34" s="1">
        <v>3.1530999999999998</v>
      </c>
      <c r="P34" s="1">
        <v>3.5297999999999998</v>
      </c>
      <c r="Q34" s="1">
        <v>5.6776</v>
      </c>
      <c r="R34" s="1">
        <v>6.2550999999999997</v>
      </c>
      <c r="S34" s="1">
        <v>5.4108999999999998</v>
      </c>
      <c r="T34" s="1">
        <v>3.165</v>
      </c>
      <c r="U34" s="1">
        <v>2.7450000000000001</v>
      </c>
      <c r="V34" s="1">
        <v>2.8658000000000001</v>
      </c>
      <c r="W34" s="1">
        <v>3.8978000000000002</v>
      </c>
      <c r="X34" s="1">
        <v>4.1798000000000002</v>
      </c>
      <c r="Y34" s="1">
        <v>4.0502000000000002</v>
      </c>
      <c r="Z34" s="1">
        <v>3.5794000000000001</v>
      </c>
      <c r="AA34" s="1">
        <v>4.7366000000000001</v>
      </c>
      <c r="AB34" s="1">
        <v>4.8097000000000003</v>
      </c>
      <c r="AC34" s="1" t="s">
        <v>25</v>
      </c>
    </row>
    <row r="35" spans="1:29" x14ac:dyDescent="0.25">
      <c r="A35" s="1" t="s">
        <v>1797</v>
      </c>
      <c r="B35" s="1">
        <v>11</v>
      </c>
      <c r="C35" s="1">
        <v>1201277</v>
      </c>
      <c r="D35" s="1">
        <v>1207483</v>
      </c>
      <c r="E35" s="1">
        <v>0.8</v>
      </c>
      <c r="F35" s="1">
        <v>0.97</v>
      </c>
      <c r="G35" s="1" t="s">
        <v>1798</v>
      </c>
      <c r="H35" s="1" t="s">
        <v>1799</v>
      </c>
      <c r="I35" s="1" t="s">
        <v>1800</v>
      </c>
      <c r="J35" s="1" t="s">
        <v>1801</v>
      </c>
      <c r="K35" s="1">
        <v>25.398299999999999</v>
      </c>
      <c r="L35" s="1">
        <v>22.498699999999999</v>
      </c>
      <c r="M35" s="1">
        <v>28.151299999999999</v>
      </c>
      <c r="N35" s="1">
        <v>28.758800000000001</v>
      </c>
      <c r="O35" s="1">
        <v>28.321000000000002</v>
      </c>
      <c r="P35" s="1">
        <v>28.319700000000001</v>
      </c>
      <c r="Q35" s="1">
        <v>59.369399999999999</v>
      </c>
      <c r="R35" s="1">
        <v>59.053699999999999</v>
      </c>
      <c r="S35" s="1">
        <v>53.900799999999997</v>
      </c>
      <c r="T35" s="1">
        <v>25.2864</v>
      </c>
      <c r="U35" s="1">
        <v>24.322800000000001</v>
      </c>
      <c r="V35" s="1">
        <v>25.369399999999999</v>
      </c>
      <c r="W35" s="1">
        <v>34.423400000000001</v>
      </c>
      <c r="X35" s="1">
        <v>34.896999999999998</v>
      </c>
      <c r="Y35" s="1">
        <v>36.270200000000003</v>
      </c>
      <c r="Z35" s="1">
        <v>38.751899999999999</v>
      </c>
      <c r="AA35" s="1">
        <v>49.868400000000001</v>
      </c>
      <c r="AB35" s="1">
        <v>62.719900000000003</v>
      </c>
      <c r="AC35" s="1" t="s">
        <v>25</v>
      </c>
    </row>
    <row r="36" spans="1:29" x14ac:dyDescent="0.25">
      <c r="A36" s="1" t="s">
        <v>1802</v>
      </c>
      <c r="B36" s="1">
        <v>11</v>
      </c>
      <c r="C36" s="1">
        <v>1370835</v>
      </c>
      <c r="D36" s="1">
        <v>1379953</v>
      </c>
      <c r="E36" s="1">
        <v>0.81</v>
      </c>
      <c r="F36" s="1">
        <v>0.91</v>
      </c>
      <c r="G36" s="1" t="s">
        <v>1803</v>
      </c>
      <c r="H36" s="1" t="s">
        <v>1804</v>
      </c>
      <c r="I36" s="1" t="s">
        <v>1805</v>
      </c>
      <c r="J36" s="1" t="s">
        <v>1806</v>
      </c>
      <c r="K36" s="1">
        <v>42.476399999999998</v>
      </c>
      <c r="L36" s="1">
        <v>44.118000000000002</v>
      </c>
      <c r="M36" s="1">
        <v>47.908799999999999</v>
      </c>
      <c r="N36" s="1">
        <v>49.122199999999999</v>
      </c>
      <c r="O36" s="1">
        <v>53.579900000000002</v>
      </c>
      <c r="P36" s="1">
        <v>51.430599999999998</v>
      </c>
      <c r="Q36" s="1">
        <v>68.538300000000007</v>
      </c>
      <c r="R36" s="1">
        <v>69.6892</v>
      </c>
      <c r="S36" s="1">
        <v>65.709400000000002</v>
      </c>
      <c r="T36" s="1">
        <v>47.857500000000002</v>
      </c>
      <c r="U36" s="1">
        <v>44.405700000000003</v>
      </c>
      <c r="V36" s="1">
        <v>46.493499999999997</v>
      </c>
      <c r="W36" s="1">
        <v>63.764000000000003</v>
      </c>
      <c r="X36" s="1">
        <v>61.182600000000001</v>
      </c>
      <c r="Y36" s="1">
        <v>64.381200000000007</v>
      </c>
      <c r="Z36" s="1">
        <v>59.214700000000001</v>
      </c>
      <c r="AA36" s="1">
        <v>69.534800000000004</v>
      </c>
      <c r="AB36" s="1">
        <v>76.406099999999995</v>
      </c>
      <c r="AC36" s="1" t="s">
        <v>25</v>
      </c>
    </row>
    <row r="37" spans="1:29" x14ac:dyDescent="0.25">
      <c r="A37" s="1" t="s">
        <v>1807</v>
      </c>
      <c r="B37" s="1">
        <v>11</v>
      </c>
      <c r="C37" s="1">
        <v>1440900</v>
      </c>
      <c r="D37" s="1">
        <v>1442296</v>
      </c>
      <c r="E37" s="1">
        <v>0.83</v>
      </c>
      <c r="F37" s="1">
        <v>0.83</v>
      </c>
      <c r="G37" s="1" t="s">
        <v>1808</v>
      </c>
      <c r="H37" s="1" t="s">
        <v>1809</v>
      </c>
      <c r="I37" s="1" t="s">
        <v>1810</v>
      </c>
      <c r="J37" s="1">
        <v>-50.127221988080898</v>
      </c>
      <c r="K37" s="1">
        <v>0.79179999999999995</v>
      </c>
      <c r="L37" s="1">
        <v>1.0932999999999999</v>
      </c>
      <c r="M37" s="1">
        <v>0.85060000000000002</v>
      </c>
      <c r="N37" s="1">
        <v>1.4118999999999999</v>
      </c>
      <c r="O37" s="1">
        <v>1.5649999999999999</v>
      </c>
      <c r="P37" s="1">
        <v>1.5766</v>
      </c>
      <c r="Q37" s="1">
        <v>2.5417000000000001</v>
      </c>
      <c r="R37" s="1">
        <v>2.7894999999999999</v>
      </c>
      <c r="S37" s="1">
        <v>1.9928999999999999</v>
      </c>
      <c r="T37" s="1">
        <v>1.165</v>
      </c>
      <c r="U37" s="1">
        <v>0.84689999999999999</v>
      </c>
      <c r="V37" s="1">
        <v>1.2535000000000001</v>
      </c>
      <c r="W37" s="1">
        <v>2.1840999999999999</v>
      </c>
      <c r="X37" s="1">
        <v>2.1259000000000001</v>
      </c>
      <c r="Y37" s="1">
        <v>1.6298999999999999</v>
      </c>
      <c r="Z37" s="1">
        <v>1.2638</v>
      </c>
      <c r="AA37" s="1">
        <v>2.1017999999999999</v>
      </c>
      <c r="AB37" s="1">
        <v>2.4535999999999998</v>
      </c>
      <c r="AC37" s="1" t="s">
        <v>25</v>
      </c>
    </row>
    <row r="38" spans="1:29" x14ac:dyDescent="0.25">
      <c r="A38" s="1" t="s">
        <v>1811</v>
      </c>
      <c r="B38" s="1">
        <v>11</v>
      </c>
      <c r="C38" s="1">
        <v>5675353</v>
      </c>
      <c r="D38" s="1">
        <v>5677012</v>
      </c>
      <c r="E38" s="1">
        <v>0.89</v>
      </c>
      <c r="F38" s="1">
        <v>0.9</v>
      </c>
      <c r="G38" s="1" t="s">
        <v>1812</v>
      </c>
      <c r="H38" s="1" t="s">
        <v>1813</v>
      </c>
      <c r="I38" s="1" t="s">
        <v>1814</v>
      </c>
      <c r="J38" s="1">
        <v>-92.228500277327896</v>
      </c>
      <c r="K38" s="1">
        <v>25.944900000000001</v>
      </c>
      <c r="L38" s="1">
        <v>26.210999999999999</v>
      </c>
      <c r="M38" s="1">
        <v>25.9069</v>
      </c>
      <c r="N38" s="1">
        <v>28.597300000000001</v>
      </c>
      <c r="O38" s="1">
        <v>31.2788</v>
      </c>
      <c r="P38" s="1">
        <v>31.601600000000001</v>
      </c>
      <c r="Q38" s="1">
        <v>38.842500000000001</v>
      </c>
      <c r="R38" s="1">
        <v>44.455399999999997</v>
      </c>
      <c r="S38" s="1">
        <v>39.749600000000001</v>
      </c>
      <c r="T38" s="1">
        <v>29.646699999999999</v>
      </c>
      <c r="U38" s="1">
        <v>26.602599999999999</v>
      </c>
      <c r="V38" s="1">
        <v>23.695799999999998</v>
      </c>
      <c r="W38" s="1">
        <v>30.542899999999999</v>
      </c>
      <c r="X38" s="1">
        <v>34.179400000000001</v>
      </c>
      <c r="Y38" s="1">
        <v>35.630200000000002</v>
      </c>
      <c r="Z38" s="1">
        <v>33.0702</v>
      </c>
      <c r="AA38" s="1">
        <v>33.212299999999999</v>
      </c>
      <c r="AB38" s="1">
        <v>37.929000000000002</v>
      </c>
      <c r="AC38" s="1" t="s">
        <v>25</v>
      </c>
    </row>
    <row r="39" spans="1:29" x14ac:dyDescent="0.25">
      <c r="A39" s="1" t="s">
        <v>1815</v>
      </c>
      <c r="B39" s="1">
        <v>11</v>
      </c>
      <c r="C39" s="1">
        <v>6333465</v>
      </c>
      <c r="D39" s="1">
        <v>6336287</v>
      </c>
      <c r="E39" s="1">
        <v>0.81</v>
      </c>
      <c r="F39" s="1">
        <v>0.92</v>
      </c>
      <c r="G39" s="1" t="s">
        <v>1816</v>
      </c>
      <c r="H39" s="1" t="s">
        <v>1817</v>
      </c>
      <c r="I39" s="1" t="s">
        <v>1818</v>
      </c>
      <c r="J39" s="1" t="s">
        <v>1819</v>
      </c>
      <c r="K39" s="1">
        <v>1.2957000000000001</v>
      </c>
      <c r="L39" s="1">
        <v>2.2054999999999998</v>
      </c>
      <c r="M39" s="1">
        <v>1.7714000000000001</v>
      </c>
      <c r="N39" s="1">
        <v>3.7317999999999998</v>
      </c>
      <c r="O39" s="1">
        <v>2.573</v>
      </c>
      <c r="P39" s="1">
        <v>5.173</v>
      </c>
      <c r="Q39" s="1">
        <v>8.1422000000000008</v>
      </c>
      <c r="R39" s="1">
        <v>7.8429000000000002</v>
      </c>
      <c r="S39" s="1">
        <v>4.5675999999999997</v>
      </c>
      <c r="T39" s="1">
        <v>0.92269999999999996</v>
      </c>
      <c r="U39" s="1">
        <v>0.98280000000000001</v>
      </c>
      <c r="V39" s="1">
        <v>0.42670000000000002</v>
      </c>
      <c r="W39" s="1">
        <v>4.6096000000000004</v>
      </c>
      <c r="X39" s="1">
        <v>4.3010000000000002</v>
      </c>
      <c r="Y39" s="1">
        <v>3.9121000000000001</v>
      </c>
      <c r="Z39" s="1">
        <v>6.5846999999999998</v>
      </c>
      <c r="AA39" s="1">
        <v>9.0324000000000009</v>
      </c>
      <c r="AB39" s="1">
        <v>8.6746999999999996</v>
      </c>
      <c r="AC39" s="1" t="s">
        <v>25</v>
      </c>
    </row>
    <row r="40" spans="1:29" x14ac:dyDescent="0.25">
      <c r="A40" s="1" t="s">
        <v>1820</v>
      </c>
      <c r="B40" s="1">
        <v>11</v>
      </c>
      <c r="C40" s="1">
        <v>10759357</v>
      </c>
      <c r="D40" s="1">
        <v>10773520</v>
      </c>
      <c r="E40" s="1">
        <v>0.82</v>
      </c>
      <c r="F40" s="1">
        <v>0.85</v>
      </c>
      <c r="G40" s="1" t="s">
        <v>1821</v>
      </c>
      <c r="H40" s="1" t="s">
        <v>1822</v>
      </c>
      <c r="I40" s="1" t="s">
        <v>1823</v>
      </c>
      <c r="J40" s="1">
        <v>-18.6036282165445</v>
      </c>
      <c r="K40" s="1">
        <v>28.119900000000001</v>
      </c>
      <c r="L40" s="1">
        <v>28.158999999999999</v>
      </c>
      <c r="M40" s="1">
        <v>30.018799999999999</v>
      </c>
      <c r="N40" s="1">
        <v>31.9435</v>
      </c>
      <c r="O40" s="1">
        <v>32.992199999999997</v>
      </c>
      <c r="P40" s="1">
        <v>32.122399999999999</v>
      </c>
      <c r="Q40" s="1">
        <v>41.044199999999996</v>
      </c>
      <c r="R40" s="1">
        <v>37.204799999999999</v>
      </c>
      <c r="S40" s="1">
        <v>35.796900000000001</v>
      </c>
      <c r="T40" s="1">
        <v>32.557899999999997</v>
      </c>
      <c r="U40" s="1">
        <v>30.231300000000001</v>
      </c>
      <c r="V40" s="1">
        <v>29.9361</v>
      </c>
      <c r="W40" s="1">
        <v>32.311799999999998</v>
      </c>
      <c r="X40" s="1">
        <v>36.199399999999997</v>
      </c>
      <c r="Y40" s="1">
        <v>30.815000000000001</v>
      </c>
      <c r="Z40" s="1">
        <v>34.15</v>
      </c>
      <c r="AA40" s="1">
        <v>35.482799999999997</v>
      </c>
      <c r="AB40" s="1">
        <v>36.034799999999997</v>
      </c>
      <c r="AC40" s="1" t="s">
        <v>25</v>
      </c>
    </row>
    <row r="41" spans="1:29" x14ac:dyDescent="0.25">
      <c r="A41" s="1" t="s">
        <v>1824</v>
      </c>
      <c r="B41" s="1">
        <v>11</v>
      </c>
      <c r="C41" s="1">
        <v>10894623</v>
      </c>
      <c r="D41" s="1">
        <v>10896062</v>
      </c>
      <c r="E41" s="1">
        <v>0.88</v>
      </c>
      <c r="F41" s="1">
        <v>0.9</v>
      </c>
      <c r="G41" s="1" t="s">
        <v>1825</v>
      </c>
      <c r="H41" s="1" t="s">
        <v>1826</v>
      </c>
      <c r="I41" s="1" t="s">
        <v>1827</v>
      </c>
      <c r="J41" s="1" t="s">
        <v>1828</v>
      </c>
      <c r="K41" s="1">
        <v>8.1997</v>
      </c>
      <c r="L41" s="1">
        <v>7.2279999999999998</v>
      </c>
      <c r="M41" s="1">
        <v>10.276199999999999</v>
      </c>
      <c r="N41" s="1">
        <v>12.7766</v>
      </c>
      <c r="O41" s="1">
        <v>11.6244</v>
      </c>
      <c r="P41" s="1">
        <v>13.6311</v>
      </c>
      <c r="Q41" s="1">
        <v>17.385999999999999</v>
      </c>
      <c r="R41" s="1">
        <v>18.459299999999999</v>
      </c>
      <c r="S41" s="1">
        <v>14.1347</v>
      </c>
      <c r="T41" s="1">
        <v>10.926500000000001</v>
      </c>
      <c r="U41" s="1">
        <v>9.5954999999999995</v>
      </c>
      <c r="V41" s="1">
        <v>8.7518999999999991</v>
      </c>
      <c r="W41" s="1">
        <v>12.7517</v>
      </c>
      <c r="X41" s="1">
        <v>14.183299999999999</v>
      </c>
      <c r="Y41" s="1">
        <v>14.6998</v>
      </c>
      <c r="Z41" s="1">
        <v>15.542</v>
      </c>
      <c r="AA41" s="1">
        <v>14.562099999999999</v>
      </c>
      <c r="AB41" s="1">
        <v>16.811299999999999</v>
      </c>
      <c r="AC41" s="1" t="s">
        <v>25</v>
      </c>
    </row>
    <row r="42" spans="1:29" x14ac:dyDescent="0.25">
      <c r="A42" s="1" t="s">
        <v>1829</v>
      </c>
      <c r="B42" s="1">
        <v>11</v>
      </c>
      <c r="C42" s="1">
        <v>12975359</v>
      </c>
      <c r="D42" s="1">
        <v>12980044</v>
      </c>
      <c r="E42" s="1">
        <v>0.82</v>
      </c>
      <c r="F42" s="1">
        <v>0.83</v>
      </c>
      <c r="G42" s="1" t="s">
        <v>1830</v>
      </c>
      <c r="H42" s="1" t="s">
        <v>1831</v>
      </c>
      <c r="I42" s="1" t="s">
        <v>1832</v>
      </c>
      <c r="J42" s="1" t="s">
        <v>1833</v>
      </c>
      <c r="K42" s="1">
        <v>5.4131999999999998</v>
      </c>
      <c r="L42" s="1">
        <v>4.8150000000000004</v>
      </c>
      <c r="M42" s="1">
        <v>5.4345999999999997</v>
      </c>
      <c r="N42" s="1">
        <v>7.4462999999999999</v>
      </c>
      <c r="O42" s="1">
        <v>5.7297000000000002</v>
      </c>
      <c r="P42" s="1">
        <v>5.5762</v>
      </c>
      <c r="Q42" s="1">
        <v>7.3780999999999999</v>
      </c>
      <c r="R42" s="1">
        <v>6.9367999999999999</v>
      </c>
      <c r="S42" s="1">
        <v>7.8411999999999997</v>
      </c>
      <c r="T42" s="1">
        <v>3.6406000000000001</v>
      </c>
      <c r="U42" s="1">
        <v>4.0593000000000004</v>
      </c>
      <c r="V42" s="1">
        <v>3.7776000000000001</v>
      </c>
      <c r="W42" s="1">
        <v>5.5909000000000004</v>
      </c>
      <c r="X42" s="1">
        <v>6.8777999999999997</v>
      </c>
      <c r="Y42" s="1">
        <v>5.4819000000000004</v>
      </c>
      <c r="Z42" s="1">
        <v>6.2610999999999999</v>
      </c>
      <c r="AA42" s="1">
        <v>7.3635999999999999</v>
      </c>
      <c r="AB42" s="1">
        <v>8.3717000000000006</v>
      </c>
      <c r="AC42" s="1" t="s">
        <v>25</v>
      </c>
    </row>
    <row r="43" spans="1:29" x14ac:dyDescent="0.25">
      <c r="A43" s="1" t="s">
        <v>1834</v>
      </c>
      <c r="B43" s="1">
        <v>11</v>
      </c>
      <c r="C43" s="1">
        <v>13706457</v>
      </c>
      <c r="D43" s="1">
        <v>13710514</v>
      </c>
      <c r="E43" s="1">
        <v>0.86</v>
      </c>
      <c r="F43" s="1">
        <v>0.95</v>
      </c>
      <c r="G43" s="1" t="s">
        <v>1835</v>
      </c>
      <c r="H43" s="1" t="s">
        <v>1836</v>
      </c>
      <c r="I43" s="1" t="s">
        <v>1837</v>
      </c>
      <c r="J43" s="1">
        <v>-3.1740689376496198</v>
      </c>
      <c r="K43" s="1">
        <v>5.9642999999999997</v>
      </c>
      <c r="L43" s="1">
        <v>5.2882999999999996</v>
      </c>
      <c r="M43" s="1">
        <v>6.2554999999999996</v>
      </c>
      <c r="N43" s="1">
        <v>6.4751000000000003</v>
      </c>
      <c r="O43" s="1">
        <v>7.2586000000000004</v>
      </c>
      <c r="P43" s="1">
        <v>7.2948000000000004</v>
      </c>
      <c r="Q43" s="1">
        <v>17.258299999999998</v>
      </c>
      <c r="R43" s="1">
        <v>20.291599999999999</v>
      </c>
      <c r="S43" s="1">
        <v>14.9917</v>
      </c>
      <c r="T43" s="1">
        <v>4.4610000000000003</v>
      </c>
      <c r="U43" s="1">
        <v>4.8323</v>
      </c>
      <c r="V43" s="1">
        <v>5.0342000000000002</v>
      </c>
      <c r="W43" s="1">
        <v>11.3917</v>
      </c>
      <c r="X43" s="1">
        <v>13.181100000000001</v>
      </c>
      <c r="Y43" s="1">
        <v>11.243600000000001</v>
      </c>
      <c r="Z43" s="1">
        <v>10.405799999999999</v>
      </c>
      <c r="AA43" s="1">
        <v>13.1251</v>
      </c>
      <c r="AB43" s="1">
        <v>15.8245</v>
      </c>
      <c r="AC43" s="1" t="s">
        <v>25</v>
      </c>
    </row>
    <row r="44" spans="1:29" x14ac:dyDescent="0.25">
      <c r="A44" s="1" t="s">
        <v>1838</v>
      </c>
      <c r="B44" s="1">
        <v>11</v>
      </c>
      <c r="C44" s="1">
        <v>15027632</v>
      </c>
      <c r="D44" s="1">
        <v>15031295</v>
      </c>
      <c r="E44" s="1">
        <v>0.8</v>
      </c>
      <c r="F44" s="1">
        <v>0.84</v>
      </c>
      <c r="G44" s="1" t="s">
        <v>1839</v>
      </c>
      <c r="H44" s="1" t="s">
        <v>1840</v>
      </c>
      <c r="I44" s="1" t="s">
        <v>1841</v>
      </c>
      <c r="J44" s="1">
        <v>-175.05623821248901</v>
      </c>
      <c r="K44" s="1">
        <v>10.518800000000001</v>
      </c>
      <c r="L44" s="1">
        <v>10.311299999999999</v>
      </c>
      <c r="M44" s="1">
        <v>9.5565999999999995</v>
      </c>
      <c r="N44" s="1">
        <v>9.2743000000000002</v>
      </c>
      <c r="O44" s="1">
        <v>9.0677000000000003</v>
      </c>
      <c r="P44" s="1">
        <v>9.9205000000000005</v>
      </c>
      <c r="Q44" s="1">
        <v>16.077200000000001</v>
      </c>
      <c r="R44" s="1">
        <v>15.641500000000001</v>
      </c>
      <c r="S44" s="1">
        <v>16.148199999999999</v>
      </c>
      <c r="T44" s="1">
        <v>8.4635999999999996</v>
      </c>
      <c r="U44" s="1">
        <v>7.8532000000000002</v>
      </c>
      <c r="V44" s="1">
        <v>9.7333999999999996</v>
      </c>
      <c r="W44" s="1">
        <v>12.070600000000001</v>
      </c>
      <c r="X44" s="1">
        <v>14.090999999999999</v>
      </c>
      <c r="Y44" s="1">
        <v>12.8972</v>
      </c>
      <c r="Z44" s="1">
        <v>13.053800000000001</v>
      </c>
      <c r="AA44" s="1">
        <v>11.738799999999999</v>
      </c>
      <c r="AB44" s="1">
        <v>12.371600000000001</v>
      </c>
      <c r="AC44" s="1" t="s">
        <v>29</v>
      </c>
    </row>
    <row r="45" spans="1:29" x14ac:dyDescent="0.25">
      <c r="A45" s="1" t="s">
        <v>1843</v>
      </c>
      <c r="B45" s="1">
        <v>11</v>
      </c>
      <c r="C45" s="1">
        <v>16838055</v>
      </c>
      <c r="D45" s="1">
        <v>16842445</v>
      </c>
      <c r="E45" s="1">
        <v>0.83</v>
      </c>
      <c r="F45" s="1">
        <v>0.85</v>
      </c>
      <c r="G45" s="1" t="s">
        <v>1844</v>
      </c>
      <c r="H45" s="1" t="s">
        <v>1845</v>
      </c>
      <c r="I45" s="1" t="s">
        <v>1846</v>
      </c>
      <c r="J45" s="1" t="s">
        <v>1847</v>
      </c>
      <c r="K45" s="1">
        <v>3.9407000000000001</v>
      </c>
      <c r="L45" s="1">
        <v>4.0538999999999996</v>
      </c>
      <c r="M45" s="1">
        <v>3.8452000000000002</v>
      </c>
      <c r="N45" s="1">
        <v>4.9612999999999996</v>
      </c>
      <c r="O45" s="1">
        <v>5.4233000000000002</v>
      </c>
      <c r="P45" s="1">
        <v>4.4725000000000001</v>
      </c>
      <c r="Q45" s="1">
        <v>6.2831999999999999</v>
      </c>
      <c r="R45" s="1">
        <v>6.9588999999999999</v>
      </c>
      <c r="S45" s="1">
        <v>6.5229999999999997</v>
      </c>
      <c r="T45" s="1">
        <v>3.51</v>
      </c>
      <c r="U45" s="1">
        <v>2.9456000000000002</v>
      </c>
      <c r="V45" s="1">
        <v>2.6840000000000002</v>
      </c>
      <c r="W45" s="1">
        <v>3.9901</v>
      </c>
      <c r="X45" s="1">
        <v>5.8966000000000003</v>
      </c>
      <c r="Y45" s="1">
        <v>3.7298</v>
      </c>
      <c r="Z45" s="1">
        <v>6.2140000000000004</v>
      </c>
      <c r="AA45" s="1">
        <v>7.3383000000000003</v>
      </c>
      <c r="AB45" s="1">
        <v>5.3663999999999996</v>
      </c>
      <c r="AC45" s="1" t="s">
        <v>25</v>
      </c>
    </row>
    <row r="46" spans="1:29" x14ac:dyDescent="0.25">
      <c r="A46" s="1" t="s">
        <v>1848</v>
      </c>
      <c r="B46" s="1">
        <v>11</v>
      </c>
      <c r="C46" s="1">
        <v>16900652</v>
      </c>
      <c r="D46" s="1">
        <v>16901444</v>
      </c>
      <c r="E46" s="1">
        <v>0.84</v>
      </c>
      <c r="F46" s="1">
        <v>0.9</v>
      </c>
      <c r="G46" s="1" t="s">
        <v>1849</v>
      </c>
      <c r="H46" s="1" t="s">
        <v>1850</v>
      </c>
      <c r="I46" s="1" t="s">
        <v>1851</v>
      </c>
      <c r="J46" s="1">
        <v>-46.442392098806401</v>
      </c>
      <c r="K46" s="1">
        <v>1.7017</v>
      </c>
      <c r="L46" s="1">
        <v>1.2096</v>
      </c>
      <c r="M46" s="1">
        <v>2.1475</v>
      </c>
      <c r="N46" s="1">
        <v>2.4506000000000001</v>
      </c>
      <c r="O46" s="1">
        <v>2.8965000000000001</v>
      </c>
      <c r="P46" s="1">
        <v>2.3871000000000002</v>
      </c>
      <c r="Q46" s="1">
        <v>5.5503999999999998</v>
      </c>
      <c r="R46" s="1">
        <v>7.2237999999999998</v>
      </c>
      <c r="S46" s="1">
        <v>7.2487000000000004</v>
      </c>
      <c r="T46" s="1">
        <v>1.4411</v>
      </c>
      <c r="U46" s="1">
        <v>1.5009999999999999</v>
      </c>
      <c r="V46" s="1">
        <v>1.1208</v>
      </c>
      <c r="W46" s="1">
        <v>2.2791999999999999</v>
      </c>
      <c r="X46" s="1">
        <v>3.4662999999999999</v>
      </c>
      <c r="Y46" s="1">
        <v>2.3919000000000001</v>
      </c>
      <c r="Z46" s="1">
        <v>3.1844999999999999</v>
      </c>
      <c r="AA46" s="1">
        <v>6.3928000000000003</v>
      </c>
      <c r="AB46" s="1">
        <v>4.5804</v>
      </c>
      <c r="AC46" s="1" t="s">
        <v>25</v>
      </c>
    </row>
    <row r="47" spans="1:29" x14ac:dyDescent="0.25">
      <c r="A47" s="1" t="s">
        <v>1852</v>
      </c>
      <c r="B47" s="1">
        <v>11</v>
      </c>
      <c r="C47" s="1">
        <v>17413388</v>
      </c>
      <c r="D47" s="1">
        <v>17418140</v>
      </c>
      <c r="E47" s="1">
        <v>0.81</v>
      </c>
      <c r="F47" s="1">
        <v>0.91</v>
      </c>
      <c r="G47" s="1" t="s">
        <v>1853</v>
      </c>
      <c r="H47" s="1" t="s">
        <v>1854</v>
      </c>
      <c r="I47" s="1" t="s">
        <v>1855</v>
      </c>
      <c r="J47" s="1">
        <v>-48.0110189770514</v>
      </c>
      <c r="K47" s="1">
        <v>10.7265</v>
      </c>
      <c r="L47" s="1">
        <v>9.8665000000000003</v>
      </c>
      <c r="M47" s="1">
        <v>9.4819999999999993</v>
      </c>
      <c r="N47" s="1">
        <v>8.6071000000000009</v>
      </c>
      <c r="O47" s="1">
        <v>9.1655999999999995</v>
      </c>
      <c r="P47" s="1">
        <v>10.0128</v>
      </c>
      <c r="Q47" s="1">
        <v>15.586399999999999</v>
      </c>
      <c r="R47" s="1">
        <v>16.287400000000002</v>
      </c>
      <c r="S47" s="1">
        <v>15.3406</v>
      </c>
      <c r="T47" s="1">
        <v>8.2716999999999992</v>
      </c>
      <c r="U47" s="1">
        <v>8.4167000000000005</v>
      </c>
      <c r="V47" s="1">
        <v>7.6413000000000002</v>
      </c>
      <c r="W47" s="1">
        <v>11.1326</v>
      </c>
      <c r="X47" s="1">
        <v>12.258100000000001</v>
      </c>
      <c r="Y47" s="1">
        <v>10.9716</v>
      </c>
      <c r="Z47" s="1">
        <v>14.0746</v>
      </c>
      <c r="AA47" s="1">
        <v>14.127700000000001</v>
      </c>
      <c r="AB47" s="1">
        <v>11.7889</v>
      </c>
      <c r="AC47" s="1" t="s">
        <v>25</v>
      </c>
    </row>
    <row r="48" spans="1:29" x14ac:dyDescent="0.25">
      <c r="A48" s="1" t="s">
        <v>1856</v>
      </c>
      <c r="B48" s="1">
        <v>11</v>
      </c>
      <c r="C48" s="1">
        <v>17656272</v>
      </c>
      <c r="D48" s="1">
        <v>17657651</v>
      </c>
      <c r="E48" s="1">
        <v>0.89</v>
      </c>
      <c r="F48" s="1">
        <v>0.92</v>
      </c>
      <c r="G48" s="1" t="s">
        <v>1857</v>
      </c>
      <c r="H48" s="1" t="s">
        <v>1858</v>
      </c>
      <c r="I48" s="1" t="s">
        <v>1859</v>
      </c>
      <c r="J48" s="1">
        <v>-27.1711032893202</v>
      </c>
      <c r="K48" s="1">
        <v>2.8325</v>
      </c>
      <c r="L48" s="1">
        <v>2.4510999999999998</v>
      </c>
      <c r="M48" s="1">
        <v>2.8794</v>
      </c>
      <c r="N48" s="1">
        <v>3.1152000000000002</v>
      </c>
      <c r="O48" s="1">
        <v>3.3685</v>
      </c>
      <c r="P48" s="1">
        <v>2.9544000000000001</v>
      </c>
      <c r="Q48" s="1">
        <v>6.6341000000000001</v>
      </c>
      <c r="R48" s="1">
        <v>5.7268999999999997</v>
      </c>
      <c r="S48" s="1">
        <v>5.3502999999999998</v>
      </c>
      <c r="T48" s="1">
        <v>1.5056</v>
      </c>
      <c r="U48" s="1">
        <v>2.0009999999999999</v>
      </c>
      <c r="V48" s="1">
        <v>1.5911999999999999</v>
      </c>
      <c r="W48" s="1">
        <v>4.6249000000000002</v>
      </c>
      <c r="X48" s="1">
        <v>4.4631999999999996</v>
      </c>
      <c r="Y48" s="1">
        <v>4.4797000000000002</v>
      </c>
      <c r="Z48" s="1">
        <v>4.4851999999999999</v>
      </c>
      <c r="AA48" s="1">
        <v>4.8097000000000003</v>
      </c>
      <c r="AB48" s="1">
        <v>5.1642000000000001</v>
      </c>
      <c r="AC48" s="1" t="s">
        <v>25</v>
      </c>
    </row>
    <row r="49" spans="1:29" x14ac:dyDescent="0.25">
      <c r="A49" s="1" t="s">
        <v>1860</v>
      </c>
      <c r="B49" s="1">
        <v>11</v>
      </c>
      <c r="C49" s="1">
        <v>17753726</v>
      </c>
      <c r="D49" s="1">
        <v>17757778</v>
      </c>
      <c r="E49" s="1">
        <v>0.83</v>
      </c>
      <c r="F49" s="1">
        <v>0.85</v>
      </c>
      <c r="G49" s="1" t="s">
        <v>1861</v>
      </c>
      <c r="H49" s="1" t="s">
        <v>1862</v>
      </c>
      <c r="I49" s="1" t="s">
        <v>1863</v>
      </c>
      <c r="J49" s="1" t="s">
        <v>1864</v>
      </c>
      <c r="K49" s="1">
        <v>7.8841999999999999</v>
      </c>
      <c r="L49" s="1">
        <v>7.0365000000000002</v>
      </c>
      <c r="M49" s="1">
        <v>7.8677000000000001</v>
      </c>
      <c r="N49" s="1">
        <v>10.740399999999999</v>
      </c>
      <c r="O49" s="1">
        <v>10.7677</v>
      </c>
      <c r="P49" s="1">
        <v>12.1092</v>
      </c>
      <c r="Q49" s="1">
        <v>13.896100000000001</v>
      </c>
      <c r="R49" s="1">
        <v>14.4558</v>
      </c>
      <c r="S49" s="1">
        <v>11.6309</v>
      </c>
      <c r="T49" s="1">
        <v>8.8816000000000006</v>
      </c>
      <c r="U49" s="1">
        <v>9.8674999999999997</v>
      </c>
      <c r="V49" s="1">
        <v>8.0724999999999998</v>
      </c>
      <c r="W49" s="1">
        <v>11.4717</v>
      </c>
      <c r="X49" s="1">
        <v>13.002700000000001</v>
      </c>
      <c r="Y49" s="1">
        <v>9.3544999999999998</v>
      </c>
      <c r="Z49" s="1">
        <v>13.879899999999999</v>
      </c>
      <c r="AA49" s="1">
        <v>14.135199999999999</v>
      </c>
      <c r="AB49" s="1">
        <v>13.6028</v>
      </c>
      <c r="AC49" s="1" t="s">
        <v>25</v>
      </c>
    </row>
    <row r="50" spans="1:29" x14ac:dyDescent="0.25">
      <c r="A50" s="1" t="s">
        <v>1865</v>
      </c>
      <c r="B50" s="1">
        <v>11</v>
      </c>
      <c r="C50" s="1">
        <v>17800663</v>
      </c>
      <c r="D50" s="1">
        <v>17803736</v>
      </c>
      <c r="E50" s="1">
        <v>0.87</v>
      </c>
      <c r="F50" s="1">
        <v>0.83</v>
      </c>
      <c r="G50" s="1" t="s">
        <v>1866</v>
      </c>
      <c r="H50" s="1" t="s">
        <v>1867</v>
      </c>
      <c r="I50" s="1" t="s">
        <v>1868</v>
      </c>
      <c r="J50" s="1">
        <v>-298.64040784572802</v>
      </c>
      <c r="K50" s="1">
        <v>8.4273000000000007</v>
      </c>
      <c r="L50" s="1">
        <v>7.4645000000000001</v>
      </c>
      <c r="M50" s="1">
        <v>9.5913000000000004</v>
      </c>
      <c r="N50" s="1">
        <v>10.4589</v>
      </c>
      <c r="O50" s="1">
        <v>15.5023</v>
      </c>
      <c r="P50" s="1">
        <v>9.7456999999999994</v>
      </c>
      <c r="Q50" s="1">
        <v>22.642600000000002</v>
      </c>
      <c r="R50" s="1">
        <v>27.147099999999998</v>
      </c>
      <c r="S50" s="1">
        <v>30.7378</v>
      </c>
      <c r="T50" s="1">
        <v>5.9532999999999996</v>
      </c>
      <c r="U50" s="1">
        <v>7.4561000000000002</v>
      </c>
      <c r="V50" s="1">
        <v>5.9005000000000001</v>
      </c>
      <c r="W50" s="1">
        <v>12.8477</v>
      </c>
      <c r="X50" s="1">
        <v>12.1579</v>
      </c>
      <c r="Y50" s="1">
        <v>14.7506</v>
      </c>
      <c r="Z50" s="1">
        <v>10.7437</v>
      </c>
      <c r="AA50" s="1">
        <v>18.838200000000001</v>
      </c>
      <c r="AB50" s="1">
        <v>16.854500000000002</v>
      </c>
      <c r="AC50" s="1" t="s">
        <v>25</v>
      </c>
    </row>
    <row r="51" spans="1:29" x14ac:dyDescent="0.25">
      <c r="A51" s="1" t="s">
        <v>1869</v>
      </c>
      <c r="B51" s="1">
        <v>11</v>
      </c>
      <c r="C51" s="1">
        <v>17823756</v>
      </c>
      <c r="D51" s="1">
        <v>17826021</v>
      </c>
      <c r="E51" s="1">
        <v>0.87</v>
      </c>
      <c r="F51" s="1">
        <v>0.86</v>
      </c>
      <c r="G51" s="1" t="s">
        <v>1870</v>
      </c>
      <c r="H51" s="1" t="s">
        <v>1871</v>
      </c>
      <c r="I51" s="1" t="s">
        <v>1872</v>
      </c>
      <c r="J51" s="1" t="s">
        <v>1873</v>
      </c>
      <c r="K51" s="1">
        <v>1.0884</v>
      </c>
      <c r="L51" s="1">
        <v>0.89159999999999995</v>
      </c>
      <c r="M51" s="1">
        <v>1.1008</v>
      </c>
      <c r="N51" s="1">
        <v>1.7146999999999999</v>
      </c>
      <c r="O51" s="1">
        <v>1.5141</v>
      </c>
      <c r="P51" s="1">
        <v>1.5986</v>
      </c>
      <c r="Q51" s="1">
        <v>2.6052</v>
      </c>
      <c r="R51" s="1">
        <v>2.4051999999999998</v>
      </c>
      <c r="S51" s="1">
        <v>2.6728000000000001</v>
      </c>
      <c r="T51" s="1">
        <v>1.1653</v>
      </c>
      <c r="U51" s="1">
        <v>1.3181</v>
      </c>
      <c r="V51" s="1">
        <v>1.5971</v>
      </c>
      <c r="W51" s="1">
        <v>1.9411</v>
      </c>
      <c r="X51" s="1">
        <v>1.6278999999999999</v>
      </c>
      <c r="Y51" s="1">
        <v>1.4083000000000001</v>
      </c>
      <c r="Z51" s="1">
        <v>2.3399000000000001</v>
      </c>
      <c r="AA51" s="1">
        <v>1.9708000000000001</v>
      </c>
      <c r="AB51" s="1">
        <v>2.2824</v>
      </c>
      <c r="AC51" s="1" t="s">
        <v>25</v>
      </c>
    </row>
    <row r="52" spans="1:29" x14ac:dyDescent="0.25">
      <c r="A52" s="1" t="s">
        <v>1874</v>
      </c>
      <c r="B52" s="1">
        <v>12</v>
      </c>
      <c r="C52" s="1">
        <v>412846</v>
      </c>
      <c r="D52" s="1">
        <v>415040</v>
      </c>
      <c r="E52" s="1">
        <v>0.91</v>
      </c>
      <c r="F52" s="1">
        <v>0.93</v>
      </c>
      <c r="G52" s="1" t="s">
        <v>1875</v>
      </c>
      <c r="H52" s="1" t="s">
        <v>1876</v>
      </c>
      <c r="I52" s="1" t="s">
        <v>1877</v>
      </c>
      <c r="J52" s="1" t="s">
        <v>1878</v>
      </c>
      <c r="K52" s="1">
        <v>11.1503</v>
      </c>
      <c r="L52" s="1">
        <v>12.2346</v>
      </c>
      <c r="M52" s="1">
        <v>10.215999999999999</v>
      </c>
      <c r="N52" s="1">
        <v>24.293299999999999</v>
      </c>
      <c r="O52" s="1">
        <v>23.007300000000001</v>
      </c>
      <c r="P52" s="1">
        <v>24.978999999999999</v>
      </c>
      <c r="Q52" s="1">
        <v>49.777200000000001</v>
      </c>
      <c r="R52" s="1">
        <v>58.782299999999999</v>
      </c>
      <c r="S52" s="1">
        <v>50.261699999999998</v>
      </c>
      <c r="T52" s="1">
        <v>8.3095999999999997</v>
      </c>
      <c r="U52" s="1">
        <v>9.3340999999999994</v>
      </c>
      <c r="V52" s="1">
        <v>9.0042000000000009</v>
      </c>
      <c r="W52" s="1">
        <v>31.1432</v>
      </c>
      <c r="X52" s="1">
        <v>31.498100000000001</v>
      </c>
      <c r="Y52" s="1">
        <v>34.909599999999998</v>
      </c>
      <c r="Z52" s="1">
        <v>25.617699999999999</v>
      </c>
      <c r="AA52" s="1">
        <v>49.523000000000003</v>
      </c>
      <c r="AB52" s="1">
        <v>46.729100000000003</v>
      </c>
      <c r="AC52" s="1" t="s">
        <v>25</v>
      </c>
    </row>
    <row r="53" spans="1:29" x14ac:dyDescent="0.25">
      <c r="A53" s="1" t="s">
        <v>1879</v>
      </c>
      <c r="B53" s="1">
        <v>12</v>
      </c>
      <c r="C53" s="1">
        <v>892952</v>
      </c>
      <c r="D53" s="1">
        <v>896499</v>
      </c>
      <c r="E53" s="1">
        <v>0.83</v>
      </c>
      <c r="F53" s="1">
        <v>0.88</v>
      </c>
      <c r="G53" s="1" t="s">
        <v>1880</v>
      </c>
      <c r="H53" s="1" t="s">
        <v>1881</v>
      </c>
      <c r="I53" s="1" t="s">
        <v>1882</v>
      </c>
      <c r="J53" s="1">
        <v>-243.86616354001401</v>
      </c>
      <c r="K53" s="1">
        <v>2.6631999999999998</v>
      </c>
      <c r="L53" s="1">
        <v>2.9117000000000002</v>
      </c>
      <c r="M53" s="1">
        <v>3.2267000000000001</v>
      </c>
      <c r="N53" s="1">
        <v>3.0045999999999999</v>
      </c>
      <c r="O53" s="1">
        <v>2.5718999999999999</v>
      </c>
      <c r="P53" s="1">
        <v>3.7791999999999999</v>
      </c>
      <c r="Q53" s="1">
        <v>6.6393000000000004</v>
      </c>
      <c r="R53" s="1">
        <v>6.9889999999999999</v>
      </c>
      <c r="S53" s="1">
        <v>5.782</v>
      </c>
      <c r="T53" s="1">
        <v>2.9958999999999998</v>
      </c>
      <c r="U53" s="1">
        <v>2.3235000000000001</v>
      </c>
      <c r="V53" s="1">
        <v>2.5049999999999999</v>
      </c>
      <c r="W53" s="1">
        <v>4.5354999999999999</v>
      </c>
      <c r="X53" s="1">
        <v>4.7877000000000001</v>
      </c>
      <c r="Y53" s="1">
        <v>4.0517000000000003</v>
      </c>
      <c r="Z53" s="1">
        <v>3.5369000000000002</v>
      </c>
      <c r="AA53" s="1">
        <v>4.5446</v>
      </c>
      <c r="AB53" s="1">
        <v>4.8140000000000001</v>
      </c>
      <c r="AC53" s="1" t="s">
        <v>29</v>
      </c>
    </row>
    <row r="54" spans="1:29" x14ac:dyDescent="0.25">
      <c r="A54" s="1" t="s">
        <v>1884</v>
      </c>
      <c r="B54" s="1">
        <v>12</v>
      </c>
      <c r="C54" s="1">
        <v>1031770</v>
      </c>
      <c r="D54" s="1">
        <v>1038256</v>
      </c>
      <c r="E54" s="1">
        <v>0.91</v>
      </c>
      <c r="F54" s="1">
        <v>0.88</v>
      </c>
      <c r="G54" s="1" t="s">
        <v>1885</v>
      </c>
      <c r="H54" s="1" t="s">
        <v>1886</v>
      </c>
      <c r="I54" s="1" t="s">
        <v>1887</v>
      </c>
      <c r="J54" s="1">
        <v>-114.66051447855099</v>
      </c>
      <c r="K54" s="1">
        <v>18.212399999999999</v>
      </c>
      <c r="L54" s="1">
        <v>16.792300000000001</v>
      </c>
      <c r="M54" s="1">
        <v>15.717599999999999</v>
      </c>
      <c r="N54" s="1">
        <v>55.890300000000003</v>
      </c>
      <c r="O54" s="1">
        <v>62.829799999999999</v>
      </c>
      <c r="P54" s="1">
        <v>73.6096</v>
      </c>
      <c r="Q54" s="1">
        <v>148.26140000000001</v>
      </c>
      <c r="R54" s="1">
        <v>161.82490000000001</v>
      </c>
      <c r="S54" s="1">
        <v>180.4425</v>
      </c>
      <c r="T54" s="1">
        <v>14.8543</v>
      </c>
      <c r="U54" s="1">
        <v>18.125299999999999</v>
      </c>
      <c r="V54" s="1">
        <v>12.4373</v>
      </c>
      <c r="W54" s="1">
        <v>65.471599999999995</v>
      </c>
      <c r="X54" s="1">
        <v>75.176100000000005</v>
      </c>
      <c r="Y54" s="1">
        <v>70.374700000000004</v>
      </c>
      <c r="Z54" s="1">
        <v>48.916699999999999</v>
      </c>
      <c r="AA54" s="1">
        <v>144.4846</v>
      </c>
      <c r="AB54" s="1">
        <v>108.60809999999999</v>
      </c>
      <c r="AC54" s="1" t="s">
        <v>25</v>
      </c>
    </row>
    <row r="55" spans="1:29" x14ac:dyDescent="0.25">
      <c r="A55" s="1" t="s">
        <v>1888</v>
      </c>
      <c r="B55" s="1">
        <v>12</v>
      </c>
      <c r="C55" s="1">
        <v>1349463</v>
      </c>
      <c r="D55" s="1">
        <v>1351001</v>
      </c>
      <c r="E55" s="1">
        <v>0.83</v>
      </c>
      <c r="F55" s="1">
        <v>0.9</v>
      </c>
      <c r="G55" s="1" t="s">
        <v>1889</v>
      </c>
      <c r="H55" s="1" t="s">
        <v>1890</v>
      </c>
      <c r="I55" s="1" t="s">
        <v>1891</v>
      </c>
      <c r="J55" s="1">
        <v>-140.05713717470701</v>
      </c>
      <c r="K55" s="1">
        <v>10.0989</v>
      </c>
      <c r="L55" s="1">
        <v>9.2834000000000003</v>
      </c>
      <c r="M55" s="1">
        <v>8.3451000000000004</v>
      </c>
      <c r="N55" s="1">
        <v>10.3697</v>
      </c>
      <c r="O55" s="1">
        <v>8.0664999999999996</v>
      </c>
      <c r="P55" s="1">
        <v>8.6571999999999996</v>
      </c>
      <c r="Q55" s="1">
        <v>16.320699999999999</v>
      </c>
      <c r="R55" s="1">
        <v>19.093499999999999</v>
      </c>
      <c r="S55" s="1">
        <v>18.4497</v>
      </c>
      <c r="T55" s="1">
        <v>7.0204000000000004</v>
      </c>
      <c r="U55" s="1">
        <v>6.6821999999999999</v>
      </c>
      <c r="V55" s="1">
        <v>6.1826999999999996</v>
      </c>
      <c r="W55" s="1">
        <v>10.7897</v>
      </c>
      <c r="X55" s="1">
        <v>11.675599999999999</v>
      </c>
      <c r="Y55" s="1">
        <v>8.9923000000000002</v>
      </c>
      <c r="Z55" s="1">
        <v>13.288</v>
      </c>
      <c r="AA55" s="1">
        <v>14.9758</v>
      </c>
      <c r="AB55" s="1">
        <v>12.0397</v>
      </c>
      <c r="AC55" s="1" t="s">
        <v>25</v>
      </c>
    </row>
    <row r="56" spans="1:29" x14ac:dyDescent="0.25">
      <c r="A56" s="1" t="s">
        <v>1892</v>
      </c>
      <c r="B56" s="1">
        <v>12</v>
      </c>
      <c r="C56" s="1">
        <v>3073174</v>
      </c>
      <c r="D56" s="1">
        <v>3078078</v>
      </c>
      <c r="E56" s="1">
        <v>0.9</v>
      </c>
      <c r="F56" s="1">
        <v>0.95</v>
      </c>
      <c r="G56" s="1" t="s">
        <v>1893</v>
      </c>
      <c r="H56" s="1" t="s">
        <v>1894</v>
      </c>
      <c r="I56" s="1" t="s">
        <v>1895</v>
      </c>
      <c r="J56" s="1" t="s">
        <v>1896</v>
      </c>
      <c r="K56" s="1">
        <v>7.4819000000000004</v>
      </c>
      <c r="L56" s="1">
        <v>7.0990000000000002</v>
      </c>
      <c r="M56" s="1">
        <v>6.4398</v>
      </c>
      <c r="N56" s="1">
        <v>10.6562</v>
      </c>
      <c r="O56" s="1">
        <v>8.2110000000000003</v>
      </c>
      <c r="P56" s="1">
        <v>9.3811</v>
      </c>
      <c r="Q56" s="1">
        <v>13.315300000000001</v>
      </c>
      <c r="R56" s="1">
        <v>15.4815</v>
      </c>
      <c r="S56" s="1">
        <v>13.436299999999999</v>
      </c>
      <c r="T56" s="1">
        <v>6.3730000000000002</v>
      </c>
      <c r="U56" s="1">
        <v>5.6012000000000004</v>
      </c>
      <c r="V56" s="1">
        <v>5.3305999999999996</v>
      </c>
      <c r="W56" s="1">
        <v>10.2203</v>
      </c>
      <c r="X56" s="1">
        <v>10.095000000000001</v>
      </c>
      <c r="Y56" s="1">
        <v>9.5239999999999991</v>
      </c>
      <c r="Z56" s="1">
        <v>12.455399999999999</v>
      </c>
      <c r="AA56" s="1">
        <v>14.4344</v>
      </c>
      <c r="AB56" s="1">
        <v>13.6259</v>
      </c>
      <c r="AC56" s="1" t="s">
        <v>25</v>
      </c>
    </row>
    <row r="57" spans="1:29" x14ac:dyDescent="0.25">
      <c r="A57" s="1" t="s">
        <v>1897</v>
      </c>
      <c r="B57" s="1">
        <v>12</v>
      </c>
      <c r="C57" s="1">
        <v>11572439</v>
      </c>
      <c r="D57" s="1">
        <v>11573717</v>
      </c>
      <c r="E57" s="1">
        <v>0.9</v>
      </c>
      <c r="F57" s="1">
        <v>0.9</v>
      </c>
      <c r="G57" s="1" t="s">
        <v>1898</v>
      </c>
      <c r="H57" s="1" t="s">
        <v>1899</v>
      </c>
      <c r="I57" s="1" t="s">
        <v>1900</v>
      </c>
      <c r="J57" s="1">
        <v>-19.402613998303199</v>
      </c>
      <c r="K57" s="1">
        <v>7.7556000000000003</v>
      </c>
      <c r="L57" s="1">
        <v>8.7507000000000001</v>
      </c>
      <c r="M57" s="1">
        <v>8.0891000000000002</v>
      </c>
      <c r="N57" s="1">
        <v>42.9499</v>
      </c>
      <c r="O57" s="1">
        <v>42.438499999999998</v>
      </c>
      <c r="P57" s="1">
        <v>43.7806</v>
      </c>
      <c r="Q57" s="1">
        <v>92.332599999999999</v>
      </c>
      <c r="R57" s="1">
        <v>122.4192</v>
      </c>
      <c r="S57" s="1">
        <v>104.128</v>
      </c>
      <c r="T57" s="1">
        <v>6.6487999999999996</v>
      </c>
      <c r="U57" s="1">
        <v>10.6013</v>
      </c>
      <c r="V57" s="1">
        <v>6.7617000000000003</v>
      </c>
      <c r="W57" s="1">
        <v>48.422699999999999</v>
      </c>
      <c r="X57" s="1">
        <v>43.640799999999999</v>
      </c>
      <c r="Y57" s="1">
        <v>52.265700000000002</v>
      </c>
      <c r="Z57" s="1">
        <v>29.841799999999999</v>
      </c>
      <c r="AA57" s="1">
        <v>95.047899999999998</v>
      </c>
      <c r="AB57" s="1">
        <v>89.9328</v>
      </c>
      <c r="AC57" s="1" t="s">
        <v>25</v>
      </c>
    </row>
    <row r="58" spans="1:29" x14ac:dyDescent="0.25">
      <c r="A58" s="1" t="s">
        <v>1901</v>
      </c>
      <c r="B58" s="1">
        <v>12</v>
      </c>
      <c r="C58" s="1">
        <v>13459232</v>
      </c>
      <c r="D58" s="1">
        <v>13462102</v>
      </c>
      <c r="E58" s="1">
        <v>0.81</v>
      </c>
      <c r="F58" s="1">
        <v>0.93</v>
      </c>
      <c r="G58" s="1" t="s">
        <v>1902</v>
      </c>
      <c r="H58" s="1" t="s">
        <v>1903</v>
      </c>
      <c r="I58" s="1" t="s">
        <v>1904</v>
      </c>
      <c r="J58" s="1">
        <v>-56.053509127414003</v>
      </c>
      <c r="K58" s="1">
        <v>83.270499999999998</v>
      </c>
      <c r="L58" s="1">
        <v>89.791600000000003</v>
      </c>
      <c r="M58" s="1">
        <v>89.887200000000007</v>
      </c>
      <c r="N58" s="1">
        <v>96.082499999999996</v>
      </c>
      <c r="O58" s="1">
        <v>98.013000000000005</v>
      </c>
      <c r="P58" s="1">
        <v>106.5001</v>
      </c>
      <c r="Q58" s="1">
        <v>192.8329</v>
      </c>
      <c r="R58" s="1">
        <v>233.6799</v>
      </c>
      <c r="S58" s="1">
        <v>217.05430000000001</v>
      </c>
      <c r="T58" s="1">
        <v>81.403999999999996</v>
      </c>
      <c r="U58" s="1">
        <v>94.745999999999995</v>
      </c>
      <c r="V58" s="1">
        <v>73.962400000000002</v>
      </c>
      <c r="W58" s="1">
        <v>96.765299999999996</v>
      </c>
      <c r="X58" s="1">
        <v>93.029499999999999</v>
      </c>
      <c r="Y58" s="1">
        <v>98.808400000000006</v>
      </c>
      <c r="Z58" s="1">
        <v>142.6626</v>
      </c>
      <c r="AA58" s="1">
        <v>165.98759999999999</v>
      </c>
      <c r="AB58" s="1">
        <v>186.6653</v>
      </c>
      <c r="AC58" s="1" t="s">
        <v>25</v>
      </c>
    </row>
    <row r="59" spans="1:29" x14ac:dyDescent="0.25">
      <c r="A59" s="1" t="s">
        <v>1905</v>
      </c>
      <c r="B59" s="1">
        <v>12</v>
      </c>
      <c r="C59" s="1">
        <v>14396205</v>
      </c>
      <c r="D59" s="1">
        <v>14400840</v>
      </c>
      <c r="E59" s="1">
        <v>0.82</v>
      </c>
      <c r="F59" s="1">
        <v>0.93</v>
      </c>
      <c r="G59" s="1" t="s">
        <v>1906</v>
      </c>
      <c r="H59" s="1" t="s">
        <v>1907</v>
      </c>
      <c r="I59" s="1" t="s">
        <v>1908</v>
      </c>
      <c r="J59" s="1">
        <v>-41.350079373173301</v>
      </c>
      <c r="K59" s="1">
        <v>7.3533999999999997</v>
      </c>
      <c r="L59" s="1">
        <v>9.6295000000000002</v>
      </c>
      <c r="M59" s="1">
        <v>8.3002000000000002</v>
      </c>
      <c r="N59" s="1">
        <v>8.6880000000000006</v>
      </c>
      <c r="O59" s="1">
        <v>8.2033000000000005</v>
      </c>
      <c r="P59" s="1">
        <v>7.8198999999999996</v>
      </c>
      <c r="Q59" s="1">
        <v>12.6791</v>
      </c>
      <c r="R59" s="1">
        <v>13.0966</v>
      </c>
      <c r="S59" s="1">
        <v>11.470700000000001</v>
      </c>
      <c r="T59" s="1">
        <v>7.0221</v>
      </c>
      <c r="U59" s="1">
        <v>7.4355000000000002</v>
      </c>
      <c r="V59" s="1">
        <v>6.9707999999999997</v>
      </c>
      <c r="W59" s="1">
        <v>9.0648</v>
      </c>
      <c r="X59" s="1">
        <v>9.9921000000000006</v>
      </c>
      <c r="Y59" s="1">
        <v>9.1931999999999992</v>
      </c>
      <c r="Z59" s="1">
        <v>10.4229</v>
      </c>
      <c r="AA59" s="1">
        <v>10.742800000000001</v>
      </c>
      <c r="AB59" s="1">
        <v>10.6714</v>
      </c>
      <c r="AC59" s="1" t="s">
        <v>25</v>
      </c>
    </row>
    <row r="60" spans="1:29" x14ac:dyDescent="0.25">
      <c r="A60" s="1" t="s">
        <v>1910</v>
      </c>
      <c r="B60" s="1">
        <v>12</v>
      </c>
      <c r="C60" s="1">
        <v>14584921</v>
      </c>
      <c r="D60" s="1">
        <v>14586966</v>
      </c>
      <c r="E60" s="1">
        <v>0.93</v>
      </c>
      <c r="F60" s="1">
        <v>0.81</v>
      </c>
      <c r="G60" s="1" t="s">
        <v>1911</v>
      </c>
      <c r="H60" s="1" t="s">
        <v>1912</v>
      </c>
      <c r="I60" s="1" t="s">
        <v>1913</v>
      </c>
      <c r="J60" s="1">
        <v>-75.235463137694595</v>
      </c>
      <c r="K60" s="1">
        <v>1.179</v>
      </c>
      <c r="L60" s="1">
        <v>1.1192</v>
      </c>
      <c r="M60" s="1">
        <v>1.4887999999999999</v>
      </c>
      <c r="N60" s="1">
        <v>2.7976000000000001</v>
      </c>
      <c r="O60" s="1">
        <v>2.9443999999999999</v>
      </c>
      <c r="P60" s="1">
        <v>2.7092999999999998</v>
      </c>
      <c r="Q60" s="1">
        <v>3.2526000000000002</v>
      </c>
      <c r="R60" s="1">
        <v>4.2416</v>
      </c>
      <c r="S60" s="1">
        <v>3.0994999999999999</v>
      </c>
      <c r="T60" s="1">
        <v>1.3161</v>
      </c>
      <c r="U60" s="1">
        <v>1.1309</v>
      </c>
      <c r="V60" s="1">
        <v>1.0763</v>
      </c>
      <c r="W60" s="1">
        <v>2.2806999999999999</v>
      </c>
      <c r="X60" s="1">
        <v>3.2646000000000002</v>
      </c>
      <c r="Y60" s="1">
        <v>2.2805</v>
      </c>
      <c r="Z60" s="1">
        <v>2.9796</v>
      </c>
      <c r="AA60" s="1">
        <v>3.2275999999999998</v>
      </c>
      <c r="AB60" s="1">
        <v>2.6211000000000002</v>
      </c>
      <c r="AC60" s="1" t="s">
        <v>25</v>
      </c>
    </row>
    <row r="61" spans="1:29" x14ac:dyDescent="0.25">
      <c r="A61" s="1" t="s">
        <v>1914</v>
      </c>
      <c r="B61" s="1">
        <v>12</v>
      </c>
      <c r="C61" s="1">
        <v>15536932</v>
      </c>
      <c r="D61" s="1">
        <v>15542278</v>
      </c>
      <c r="E61" s="1">
        <v>0.88</v>
      </c>
      <c r="F61" s="1">
        <v>0.89</v>
      </c>
      <c r="G61" s="1" t="s">
        <v>1915</v>
      </c>
      <c r="H61" s="1" t="s">
        <v>1916</v>
      </c>
      <c r="I61" s="1" t="s">
        <v>1917</v>
      </c>
      <c r="J61" s="1">
        <v>-48.432378818264603</v>
      </c>
      <c r="K61" s="1">
        <v>7.5274999999999999</v>
      </c>
      <c r="L61" s="1">
        <v>6.3106</v>
      </c>
      <c r="M61" s="1">
        <v>7.9379</v>
      </c>
      <c r="N61" s="1">
        <v>7.9797000000000002</v>
      </c>
      <c r="O61" s="1">
        <v>7.4105999999999996</v>
      </c>
      <c r="P61" s="1">
        <v>8.5654000000000003</v>
      </c>
      <c r="Q61" s="1">
        <v>10.6646</v>
      </c>
      <c r="R61" s="1">
        <v>10.418799999999999</v>
      </c>
      <c r="S61" s="1">
        <v>10.3063</v>
      </c>
      <c r="T61" s="1">
        <v>5.62</v>
      </c>
      <c r="U61" s="1">
        <v>5.1510999999999996</v>
      </c>
      <c r="V61" s="1">
        <v>5.0523999999999996</v>
      </c>
      <c r="W61" s="1">
        <v>7.2973999999999997</v>
      </c>
      <c r="X61" s="1">
        <v>8.6621000000000006</v>
      </c>
      <c r="Y61" s="1">
        <v>7.6005000000000003</v>
      </c>
      <c r="Z61" s="1">
        <v>8.1140000000000008</v>
      </c>
      <c r="AA61" s="1">
        <v>9.2227999999999994</v>
      </c>
      <c r="AB61" s="1">
        <v>9.5143000000000004</v>
      </c>
      <c r="AC61" s="1" t="s">
        <v>25</v>
      </c>
    </row>
    <row r="62" spans="1:29" x14ac:dyDescent="0.25">
      <c r="A62" s="1" t="s">
        <v>1918</v>
      </c>
      <c r="B62" s="1">
        <v>12</v>
      </c>
      <c r="C62" s="1">
        <v>16480861</v>
      </c>
      <c r="D62" s="1">
        <v>16484288</v>
      </c>
      <c r="E62" s="1">
        <v>0.87</v>
      </c>
      <c r="F62" s="1">
        <v>0.9</v>
      </c>
      <c r="G62" s="1" t="s">
        <v>1919</v>
      </c>
      <c r="H62" s="1" t="s">
        <v>1920</v>
      </c>
      <c r="I62" s="1" t="s">
        <v>1921</v>
      </c>
      <c r="J62" s="1" t="s">
        <v>1922</v>
      </c>
      <c r="K62" s="1">
        <v>13.237299999999999</v>
      </c>
      <c r="L62" s="1">
        <v>15.1615</v>
      </c>
      <c r="M62" s="1">
        <v>14.8155</v>
      </c>
      <c r="N62" s="1">
        <v>18.712</v>
      </c>
      <c r="O62" s="1">
        <v>16.684000000000001</v>
      </c>
      <c r="P62" s="1">
        <v>20.0764</v>
      </c>
      <c r="Q62" s="1">
        <v>21.019100000000002</v>
      </c>
      <c r="R62" s="1">
        <v>22.695900000000002</v>
      </c>
      <c r="S62" s="1">
        <v>22.342199999999998</v>
      </c>
      <c r="T62" s="1">
        <v>13.870900000000001</v>
      </c>
      <c r="U62" s="1">
        <v>14.147399999999999</v>
      </c>
      <c r="V62" s="1">
        <v>13.7125</v>
      </c>
      <c r="W62" s="1">
        <v>18.752300000000002</v>
      </c>
      <c r="X62" s="1">
        <v>20.1676</v>
      </c>
      <c r="Y62" s="1">
        <v>20.429200000000002</v>
      </c>
      <c r="Z62" s="1">
        <v>21.069900000000001</v>
      </c>
      <c r="AA62" s="1">
        <v>22.569700000000001</v>
      </c>
      <c r="AB62" s="1">
        <v>25.4299</v>
      </c>
      <c r="AC62" s="1" t="s">
        <v>25</v>
      </c>
    </row>
    <row r="63" spans="1:29" x14ac:dyDescent="0.25">
      <c r="A63" s="1" t="s">
        <v>1923</v>
      </c>
      <c r="B63" s="1">
        <v>12</v>
      </c>
      <c r="C63" s="1">
        <v>16899708</v>
      </c>
      <c r="D63" s="1">
        <v>16902961</v>
      </c>
      <c r="E63" s="1">
        <v>0.81</v>
      </c>
      <c r="F63" s="1">
        <v>0.86</v>
      </c>
      <c r="G63" s="1" t="s">
        <v>1924</v>
      </c>
      <c r="H63" s="1" t="s">
        <v>1925</v>
      </c>
      <c r="I63" s="1" t="s">
        <v>1926</v>
      </c>
      <c r="J63" s="1" t="s">
        <v>1927</v>
      </c>
      <c r="K63" s="1">
        <v>139.81610000000001</v>
      </c>
      <c r="L63" s="1">
        <v>138.18299999999999</v>
      </c>
      <c r="M63" s="1">
        <v>139.85919999999999</v>
      </c>
      <c r="N63" s="1">
        <v>147.27430000000001</v>
      </c>
      <c r="O63" s="1">
        <v>160.8364</v>
      </c>
      <c r="P63" s="1">
        <v>152.48339999999999</v>
      </c>
      <c r="Q63" s="1">
        <v>181.1551</v>
      </c>
      <c r="R63" s="1">
        <v>184.03190000000001</v>
      </c>
      <c r="S63" s="1">
        <v>197.55330000000001</v>
      </c>
      <c r="T63" s="1">
        <v>124.7617</v>
      </c>
      <c r="U63" s="1">
        <v>125.3259</v>
      </c>
      <c r="V63" s="1">
        <v>120.6678</v>
      </c>
      <c r="W63" s="1">
        <v>175.42670000000001</v>
      </c>
      <c r="X63" s="1">
        <v>179.0592</v>
      </c>
      <c r="Y63" s="1">
        <v>192.44399999999999</v>
      </c>
      <c r="Z63" s="1">
        <v>202.19380000000001</v>
      </c>
      <c r="AA63" s="1">
        <v>201.24189999999999</v>
      </c>
      <c r="AB63" s="1">
        <v>198.63409999999999</v>
      </c>
      <c r="AC63" s="1" t="s">
        <v>25</v>
      </c>
    </row>
    <row r="64" spans="1:29" x14ac:dyDescent="0.25">
      <c r="A64" s="1" t="s">
        <v>1928</v>
      </c>
      <c r="B64" s="1">
        <v>12</v>
      </c>
      <c r="C64" s="1">
        <v>16986928</v>
      </c>
      <c r="D64" s="1">
        <v>16989896</v>
      </c>
      <c r="E64" s="1">
        <v>0.85</v>
      </c>
      <c r="F64" s="1">
        <v>0.88</v>
      </c>
      <c r="G64" s="1" t="s">
        <v>1929</v>
      </c>
      <c r="H64" s="1" t="s">
        <v>1930</v>
      </c>
      <c r="I64" s="1" t="s">
        <v>1931</v>
      </c>
      <c r="J64" s="1" t="s">
        <v>1932</v>
      </c>
      <c r="K64" s="1">
        <v>10.457800000000001</v>
      </c>
      <c r="L64" s="1">
        <v>10.622400000000001</v>
      </c>
      <c r="M64" s="1">
        <v>11.3713</v>
      </c>
      <c r="N64" s="1">
        <v>15.677199999999999</v>
      </c>
      <c r="O64" s="1">
        <v>16.2087</v>
      </c>
      <c r="P64" s="1">
        <v>15.538500000000001</v>
      </c>
      <c r="Q64" s="1">
        <v>20.712700000000002</v>
      </c>
      <c r="R64" s="1">
        <v>22.000499999999999</v>
      </c>
      <c r="S64" s="1">
        <v>17.788399999999999</v>
      </c>
      <c r="T64" s="1">
        <v>10.224299999999999</v>
      </c>
      <c r="U64" s="1">
        <v>11.6334</v>
      </c>
      <c r="V64" s="1">
        <v>10.9215</v>
      </c>
      <c r="W64" s="1">
        <v>20.062100000000001</v>
      </c>
      <c r="X64" s="1">
        <v>18.8871</v>
      </c>
      <c r="Y64" s="1">
        <v>16.5823</v>
      </c>
      <c r="Z64" s="1">
        <v>22.218800000000002</v>
      </c>
      <c r="AA64" s="1">
        <v>21.953399999999998</v>
      </c>
      <c r="AB64" s="1">
        <v>22.503499999999999</v>
      </c>
      <c r="AC64" s="1" t="s">
        <v>25</v>
      </c>
    </row>
    <row r="65" spans="1:29" x14ac:dyDescent="0.25">
      <c r="A65" s="1" t="s">
        <v>1933</v>
      </c>
      <c r="B65" s="1">
        <v>12</v>
      </c>
      <c r="C65" s="1">
        <v>17342174</v>
      </c>
      <c r="D65" s="1">
        <v>17348376</v>
      </c>
      <c r="E65" s="1">
        <v>0.86</v>
      </c>
      <c r="F65" s="1">
        <v>0.97</v>
      </c>
      <c r="G65" s="1" t="s">
        <v>1934</v>
      </c>
      <c r="H65" s="1" t="s">
        <v>1935</v>
      </c>
      <c r="I65" s="1" t="s">
        <v>1936</v>
      </c>
      <c r="J65" s="1" t="s">
        <v>1937</v>
      </c>
      <c r="K65" s="1">
        <v>39.260800000000003</v>
      </c>
      <c r="L65" s="1">
        <v>41.033299999999997</v>
      </c>
      <c r="M65" s="1">
        <v>35.536900000000003</v>
      </c>
      <c r="N65" s="1">
        <v>55.780900000000003</v>
      </c>
      <c r="O65" s="1">
        <v>51.463900000000002</v>
      </c>
      <c r="P65" s="1">
        <v>60.526400000000002</v>
      </c>
      <c r="Q65" s="1">
        <v>100.1896</v>
      </c>
      <c r="R65" s="1">
        <v>112.185</v>
      </c>
      <c r="S65" s="1">
        <v>98.616200000000006</v>
      </c>
      <c r="T65" s="1">
        <v>40.462699999999998</v>
      </c>
      <c r="U65" s="1">
        <v>37.735100000000003</v>
      </c>
      <c r="V65" s="1">
        <v>38.073700000000002</v>
      </c>
      <c r="W65" s="1">
        <v>54.1282</v>
      </c>
      <c r="X65" s="1">
        <v>56.591500000000003</v>
      </c>
      <c r="Y65" s="1">
        <v>57.503300000000003</v>
      </c>
      <c r="Z65" s="1">
        <v>76.591999999999999</v>
      </c>
      <c r="AA65" s="1">
        <v>89.0077</v>
      </c>
      <c r="AB65" s="1">
        <v>111.97750000000001</v>
      </c>
      <c r="AC65" s="1" t="s">
        <v>25</v>
      </c>
    </row>
    <row r="66" spans="1:29" x14ac:dyDescent="0.25">
      <c r="A66" s="1" t="s">
        <v>1938</v>
      </c>
      <c r="B66" s="1">
        <v>13</v>
      </c>
      <c r="C66" s="1">
        <v>1439773</v>
      </c>
      <c r="D66" s="1">
        <v>1445586</v>
      </c>
      <c r="E66" s="1">
        <v>0.82</v>
      </c>
      <c r="F66" s="1">
        <v>0.83</v>
      </c>
      <c r="G66" s="1" t="s">
        <v>1939</v>
      </c>
      <c r="H66" s="1" t="s">
        <v>1940</v>
      </c>
      <c r="I66" s="1" t="s">
        <v>1941</v>
      </c>
      <c r="J66" s="1">
        <v>-449.01725790277698</v>
      </c>
      <c r="K66" s="1">
        <v>20.276</v>
      </c>
      <c r="L66" s="1">
        <v>17.996300000000002</v>
      </c>
      <c r="M66" s="1">
        <v>19.232600000000001</v>
      </c>
      <c r="N66" s="1">
        <v>18.331900000000001</v>
      </c>
      <c r="O66" s="1">
        <v>20.572900000000001</v>
      </c>
      <c r="P66" s="1">
        <v>20.1524</v>
      </c>
      <c r="Q66" s="1">
        <v>33.741399999999999</v>
      </c>
      <c r="R66" s="1">
        <v>36.2684</v>
      </c>
      <c r="S66" s="1">
        <v>30.749500000000001</v>
      </c>
      <c r="T66" s="1">
        <v>17.001799999999999</v>
      </c>
      <c r="U66" s="1">
        <v>14.273400000000001</v>
      </c>
      <c r="V66" s="1">
        <v>13.848599999999999</v>
      </c>
      <c r="W66" s="1">
        <v>21.641200000000001</v>
      </c>
      <c r="X66" s="1">
        <v>23.684999999999999</v>
      </c>
      <c r="Y66" s="1">
        <v>21.233599999999999</v>
      </c>
      <c r="Z66" s="1">
        <v>17.061299999999999</v>
      </c>
      <c r="AA66" s="1">
        <v>24.102900000000002</v>
      </c>
      <c r="AB66" s="1">
        <v>23.961400000000001</v>
      </c>
      <c r="AC66" s="1" t="s">
        <v>25</v>
      </c>
    </row>
    <row r="67" spans="1:29" x14ac:dyDescent="0.25">
      <c r="A67" s="1" t="s">
        <v>1942</v>
      </c>
      <c r="B67" s="1">
        <v>13</v>
      </c>
      <c r="C67" s="1">
        <v>2073518</v>
      </c>
      <c r="D67" s="1">
        <v>2075563</v>
      </c>
      <c r="E67" s="1">
        <v>0.83</v>
      </c>
      <c r="F67" s="1">
        <v>0.92</v>
      </c>
      <c r="G67" s="1" t="s">
        <v>1943</v>
      </c>
      <c r="H67" s="1" t="s">
        <v>1944</v>
      </c>
      <c r="I67" s="1" t="s">
        <v>1945</v>
      </c>
      <c r="J67" s="1" t="s">
        <v>1946</v>
      </c>
      <c r="K67" s="1">
        <v>5.5488999999999997</v>
      </c>
      <c r="L67" s="1">
        <v>5.6921999999999997</v>
      </c>
      <c r="M67" s="1">
        <v>5.7804000000000002</v>
      </c>
      <c r="N67" s="1">
        <v>6.6745999999999999</v>
      </c>
      <c r="O67" s="1">
        <v>7.0378999999999996</v>
      </c>
      <c r="P67" s="1">
        <v>7.5213000000000001</v>
      </c>
      <c r="Q67" s="1">
        <v>10.704800000000001</v>
      </c>
      <c r="R67" s="1">
        <v>9.7690999999999999</v>
      </c>
      <c r="S67" s="1">
        <v>9.2437000000000005</v>
      </c>
      <c r="T67" s="1">
        <v>4.0476000000000001</v>
      </c>
      <c r="U67" s="1">
        <v>3.9066999999999998</v>
      </c>
      <c r="V67" s="1">
        <v>3.9196</v>
      </c>
      <c r="W67" s="1">
        <v>7.1351000000000004</v>
      </c>
      <c r="X67" s="1">
        <v>7.7526000000000002</v>
      </c>
      <c r="Y67" s="1">
        <v>7.3400999999999996</v>
      </c>
      <c r="Z67" s="1">
        <v>10.815200000000001</v>
      </c>
      <c r="AA67" s="1">
        <v>11.847</v>
      </c>
      <c r="AB67" s="1">
        <v>10.5581</v>
      </c>
      <c r="AC67" s="1" t="s">
        <v>25</v>
      </c>
    </row>
    <row r="68" spans="1:29" x14ac:dyDescent="0.25">
      <c r="A68" s="1" t="s">
        <v>1947</v>
      </c>
      <c r="B68" s="1">
        <v>13</v>
      </c>
      <c r="C68" s="1">
        <v>2200957</v>
      </c>
      <c r="D68" s="1">
        <v>2203347</v>
      </c>
      <c r="E68" s="1">
        <v>0.9</v>
      </c>
      <c r="F68" s="1">
        <v>0.93</v>
      </c>
      <c r="G68" s="1" t="s">
        <v>1948</v>
      </c>
      <c r="H68" s="1" t="s">
        <v>1949</v>
      </c>
      <c r="I68" s="1" t="s">
        <v>1950</v>
      </c>
      <c r="J68" s="1" t="s">
        <v>1951</v>
      </c>
      <c r="K68" s="1">
        <v>1.7702</v>
      </c>
      <c r="L68" s="1">
        <v>1.9205000000000001</v>
      </c>
      <c r="M68" s="1">
        <v>1.7883</v>
      </c>
      <c r="N68" s="1">
        <v>2.6042000000000001</v>
      </c>
      <c r="O68" s="1">
        <v>2.7565</v>
      </c>
      <c r="P68" s="1">
        <v>2.8041999999999998</v>
      </c>
      <c r="Q68" s="1">
        <v>4.6044999999999998</v>
      </c>
      <c r="R68" s="1">
        <v>4.9181999999999997</v>
      </c>
      <c r="S68" s="1">
        <v>4.3121</v>
      </c>
      <c r="T68" s="1">
        <v>2.3464999999999998</v>
      </c>
      <c r="U68" s="1">
        <v>1.8791</v>
      </c>
      <c r="V68" s="1">
        <v>1.6904999999999999</v>
      </c>
      <c r="W68" s="1">
        <v>3.008</v>
      </c>
      <c r="X68" s="1">
        <v>3.1949999999999998</v>
      </c>
      <c r="Y68" s="1">
        <v>2.4384999999999999</v>
      </c>
      <c r="Z68" s="1">
        <v>3.7907999999999999</v>
      </c>
      <c r="AA68" s="1">
        <v>4.5228999999999999</v>
      </c>
      <c r="AB68" s="1">
        <v>3.5855000000000001</v>
      </c>
      <c r="AC68" s="1" t="s">
        <v>25</v>
      </c>
    </row>
    <row r="69" spans="1:29" x14ac:dyDescent="0.25">
      <c r="A69" s="1" t="s">
        <v>1952</v>
      </c>
      <c r="B69" s="1">
        <v>13</v>
      </c>
      <c r="C69" s="1">
        <v>2291834</v>
      </c>
      <c r="D69" s="1">
        <v>2297694</v>
      </c>
      <c r="E69" s="1">
        <v>0.8</v>
      </c>
      <c r="F69" s="1">
        <v>0.96</v>
      </c>
      <c r="G69" s="1" t="s">
        <v>1953</v>
      </c>
      <c r="H69" s="1" t="s">
        <v>1954</v>
      </c>
      <c r="I69" s="1" t="s">
        <v>1955</v>
      </c>
      <c r="J69" s="1" t="s">
        <v>1956</v>
      </c>
      <c r="K69" s="1">
        <v>11.4687</v>
      </c>
      <c r="L69" s="1">
        <v>11.397</v>
      </c>
      <c r="M69" s="1">
        <v>11.144399999999999</v>
      </c>
      <c r="N69" s="1">
        <v>11.7494</v>
      </c>
      <c r="O69" s="1">
        <v>12.818</v>
      </c>
      <c r="P69" s="1">
        <v>12.6914</v>
      </c>
      <c r="Q69" s="1">
        <v>17.644300000000001</v>
      </c>
      <c r="R69" s="1">
        <v>17.631599999999999</v>
      </c>
      <c r="S69" s="1">
        <v>17.8748</v>
      </c>
      <c r="T69" s="1">
        <v>12.7484</v>
      </c>
      <c r="U69" s="1">
        <v>11.619199999999999</v>
      </c>
      <c r="V69" s="1">
        <v>11.0626</v>
      </c>
      <c r="W69" s="1">
        <v>13.6669</v>
      </c>
      <c r="X69" s="1">
        <v>14.9001</v>
      </c>
      <c r="Y69" s="1">
        <v>13.433999999999999</v>
      </c>
      <c r="Z69" s="1">
        <v>16.0838</v>
      </c>
      <c r="AA69" s="1">
        <v>17.516999999999999</v>
      </c>
      <c r="AB69" s="1">
        <v>19.156099999999999</v>
      </c>
      <c r="AC69" s="1" t="s">
        <v>25</v>
      </c>
    </row>
    <row r="70" spans="1:29" x14ac:dyDescent="0.25">
      <c r="A70" s="1" t="s">
        <v>1957</v>
      </c>
      <c r="B70" s="1">
        <v>13</v>
      </c>
      <c r="C70" s="1">
        <v>2356443</v>
      </c>
      <c r="D70" s="1">
        <v>2357889</v>
      </c>
      <c r="E70" s="1">
        <v>0.89</v>
      </c>
      <c r="F70" s="1">
        <v>0.88</v>
      </c>
      <c r="G70" s="1" t="s">
        <v>1958</v>
      </c>
      <c r="H70" s="1" t="s">
        <v>1959</v>
      </c>
      <c r="I70" s="1" t="s">
        <v>1960</v>
      </c>
      <c r="J70" s="1">
        <v>-249.230249987505</v>
      </c>
      <c r="K70" s="1">
        <v>0.38200000000000001</v>
      </c>
      <c r="L70" s="1">
        <v>0.33160000000000001</v>
      </c>
      <c r="M70" s="1">
        <v>0.4078</v>
      </c>
      <c r="N70" s="1">
        <v>1.8855999999999999</v>
      </c>
      <c r="O70" s="1">
        <v>2.2898999999999998</v>
      </c>
      <c r="P70" s="1">
        <v>2.1518999999999999</v>
      </c>
      <c r="Q70" s="1">
        <v>9.1546000000000003</v>
      </c>
      <c r="R70" s="1">
        <v>8.7096</v>
      </c>
      <c r="S70" s="1">
        <v>7.6486000000000001</v>
      </c>
      <c r="T70" s="1">
        <v>0.42649999999999999</v>
      </c>
      <c r="U70" s="1">
        <v>0.66449999999999998</v>
      </c>
      <c r="V70" s="1">
        <v>0.38629999999999998</v>
      </c>
      <c r="W70" s="1">
        <v>3.7561</v>
      </c>
      <c r="X70" s="1">
        <v>2.8837000000000002</v>
      </c>
      <c r="Y70" s="1">
        <v>4.5564</v>
      </c>
      <c r="Z70" s="1">
        <v>2.1545999999999998</v>
      </c>
      <c r="AA70" s="1">
        <v>5.5781000000000001</v>
      </c>
      <c r="AB70" s="1">
        <v>4.8696000000000002</v>
      </c>
      <c r="AC70" s="1" t="s">
        <v>25</v>
      </c>
    </row>
    <row r="71" spans="1:29" x14ac:dyDescent="0.25">
      <c r="A71" s="1" t="s">
        <v>1962</v>
      </c>
      <c r="B71" s="1">
        <v>13</v>
      </c>
      <c r="C71" s="1">
        <v>3481019</v>
      </c>
      <c r="D71" s="1">
        <v>3486519</v>
      </c>
      <c r="E71" s="1">
        <v>0.87</v>
      </c>
      <c r="F71" s="1">
        <v>0.95</v>
      </c>
      <c r="G71" s="1" t="s">
        <v>1963</v>
      </c>
      <c r="H71" s="1" t="s">
        <v>1964</v>
      </c>
      <c r="I71" s="1" t="s">
        <v>1965</v>
      </c>
      <c r="J71" s="1" t="s">
        <v>1966</v>
      </c>
      <c r="K71" s="1">
        <v>3.8519999999999999</v>
      </c>
      <c r="L71" s="1">
        <v>3.8431000000000002</v>
      </c>
      <c r="M71" s="1">
        <v>4.3684000000000003</v>
      </c>
      <c r="N71" s="1">
        <v>6.9569999999999999</v>
      </c>
      <c r="O71" s="1">
        <v>4.8000999999999996</v>
      </c>
      <c r="P71" s="1">
        <v>6.2388000000000003</v>
      </c>
      <c r="Q71" s="1">
        <v>11.644399999999999</v>
      </c>
      <c r="R71" s="1">
        <v>12.046799999999999</v>
      </c>
      <c r="S71" s="1">
        <v>8.9665999999999997</v>
      </c>
      <c r="T71" s="1">
        <v>2.9817999999999998</v>
      </c>
      <c r="U71" s="1">
        <v>2.5350000000000001</v>
      </c>
      <c r="V71" s="1">
        <v>2.1747999999999998</v>
      </c>
      <c r="W71" s="1">
        <v>8.1525999999999996</v>
      </c>
      <c r="X71" s="1">
        <v>9.1896000000000004</v>
      </c>
      <c r="Y71" s="1">
        <v>7.6562000000000001</v>
      </c>
      <c r="Z71" s="1">
        <v>8.8362999999999996</v>
      </c>
      <c r="AA71" s="1">
        <v>10.0655</v>
      </c>
      <c r="AB71" s="1">
        <v>12.3743</v>
      </c>
      <c r="AC71" s="1" t="s">
        <v>29</v>
      </c>
    </row>
    <row r="72" spans="1:29" x14ac:dyDescent="0.25">
      <c r="A72" s="1" t="s">
        <v>1967</v>
      </c>
      <c r="B72" s="1">
        <v>13</v>
      </c>
      <c r="C72" s="1">
        <v>13657746</v>
      </c>
      <c r="D72" s="1">
        <v>13661765</v>
      </c>
      <c r="E72" s="1">
        <v>0.85</v>
      </c>
      <c r="F72" s="1">
        <v>0.96</v>
      </c>
      <c r="G72" s="1" t="s">
        <v>1968</v>
      </c>
      <c r="H72" s="1" t="s">
        <v>1969</v>
      </c>
      <c r="I72" s="1" t="s">
        <v>1970</v>
      </c>
      <c r="J72" s="1" t="s">
        <v>1971</v>
      </c>
      <c r="K72" s="1">
        <v>10.7926</v>
      </c>
      <c r="L72" s="1">
        <v>10.408099999999999</v>
      </c>
      <c r="M72" s="1">
        <v>11.229900000000001</v>
      </c>
      <c r="N72" s="1">
        <v>11.217000000000001</v>
      </c>
      <c r="O72" s="1">
        <v>10.937799999999999</v>
      </c>
      <c r="P72" s="1">
        <v>10.278499999999999</v>
      </c>
      <c r="Q72" s="1">
        <v>18.871600000000001</v>
      </c>
      <c r="R72" s="1">
        <v>20.295300000000001</v>
      </c>
      <c r="S72" s="1">
        <v>16.7121</v>
      </c>
      <c r="T72" s="1">
        <v>8.0899000000000001</v>
      </c>
      <c r="U72" s="1">
        <v>7.9751000000000003</v>
      </c>
      <c r="V72" s="1">
        <v>7.2637</v>
      </c>
      <c r="W72" s="1">
        <v>12.783300000000001</v>
      </c>
      <c r="X72" s="1">
        <v>14.144500000000001</v>
      </c>
      <c r="Y72" s="1">
        <v>12.9086</v>
      </c>
      <c r="Z72" s="1">
        <v>13.2598</v>
      </c>
      <c r="AA72" s="1">
        <v>15.3713</v>
      </c>
      <c r="AB72" s="1">
        <v>17.5669</v>
      </c>
      <c r="AC72" s="1" t="s">
        <v>25</v>
      </c>
    </row>
    <row r="73" spans="1:29" x14ac:dyDescent="0.25">
      <c r="A73" s="1" t="s">
        <v>1972</v>
      </c>
      <c r="B73" s="1">
        <v>14</v>
      </c>
      <c r="C73" s="1">
        <v>689420</v>
      </c>
      <c r="D73" s="1">
        <v>693288</v>
      </c>
      <c r="E73" s="1">
        <v>0.84</v>
      </c>
      <c r="F73" s="1">
        <v>0.94</v>
      </c>
      <c r="G73" s="1" t="s">
        <v>1973</v>
      </c>
      <c r="H73" s="1" t="s">
        <v>1974</v>
      </c>
      <c r="I73" s="1" t="s">
        <v>1975</v>
      </c>
      <c r="J73" s="1">
        <v>-71.632282279670903</v>
      </c>
      <c r="K73" s="1">
        <v>1.7516</v>
      </c>
      <c r="L73" s="1">
        <v>1.5414000000000001</v>
      </c>
      <c r="M73" s="1">
        <v>1.8845000000000001</v>
      </c>
      <c r="N73" s="1">
        <v>1.5269999999999999</v>
      </c>
      <c r="O73" s="1">
        <v>2.0585</v>
      </c>
      <c r="P73" s="1">
        <v>1.6747000000000001</v>
      </c>
      <c r="Q73" s="1">
        <v>3.7061999999999999</v>
      </c>
      <c r="R73" s="1">
        <v>4.0818000000000003</v>
      </c>
      <c r="S73" s="1">
        <v>3.7098</v>
      </c>
      <c r="T73" s="1">
        <v>1.7597</v>
      </c>
      <c r="U73" s="1">
        <v>1.2943</v>
      </c>
      <c r="V73" s="1">
        <v>1.3775999999999999</v>
      </c>
      <c r="W73" s="1">
        <v>2.3622000000000001</v>
      </c>
      <c r="X73" s="1">
        <v>2.3205</v>
      </c>
      <c r="Y73" s="1">
        <v>2.6442999999999999</v>
      </c>
      <c r="Z73" s="1">
        <v>2.6301000000000001</v>
      </c>
      <c r="AA73" s="1">
        <v>2.9727000000000001</v>
      </c>
      <c r="AB73" s="1">
        <v>3.1536</v>
      </c>
      <c r="AC73" s="1" t="s">
        <v>25</v>
      </c>
    </row>
    <row r="74" spans="1:29" x14ac:dyDescent="0.25">
      <c r="A74" s="1" t="s">
        <v>1976</v>
      </c>
      <c r="B74" s="1">
        <v>14</v>
      </c>
      <c r="C74" s="1">
        <v>864806</v>
      </c>
      <c r="D74" s="1">
        <v>865692</v>
      </c>
      <c r="E74" s="1">
        <v>0.82</v>
      </c>
      <c r="F74" s="1">
        <v>0.91</v>
      </c>
      <c r="G74" s="1" t="s">
        <v>1977</v>
      </c>
      <c r="H74" s="1" t="s">
        <v>1978</v>
      </c>
      <c r="I74" s="1" t="s">
        <v>1979</v>
      </c>
      <c r="J74" s="1" t="s">
        <v>1980</v>
      </c>
      <c r="K74" s="1">
        <v>13.9095</v>
      </c>
      <c r="L74" s="1">
        <v>10.975</v>
      </c>
      <c r="M74" s="1">
        <v>12.340299999999999</v>
      </c>
      <c r="N74" s="1">
        <v>12.055199999999999</v>
      </c>
      <c r="O74" s="1">
        <v>12.5824</v>
      </c>
      <c r="P74" s="1">
        <v>12.925700000000001</v>
      </c>
      <c r="Q74" s="1">
        <v>18.817799999999998</v>
      </c>
      <c r="R74" s="1">
        <v>19.5061</v>
      </c>
      <c r="S74" s="1">
        <v>19.928999999999998</v>
      </c>
      <c r="T74" s="1">
        <v>9.4100999999999999</v>
      </c>
      <c r="U74" s="1">
        <v>8.3664000000000005</v>
      </c>
      <c r="V74" s="1">
        <v>7.6717000000000004</v>
      </c>
      <c r="W74" s="1">
        <v>11.4598</v>
      </c>
      <c r="X74" s="1">
        <v>11.803599999999999</v>
      </c>
      <c r="Y74" s="1">
        <v>12.8536</v>
      </c>
      <c r="Z74" s="1">
        <v>15.249599999999999</v>
      </c>
      <c r="AA74" s="1">
        <v>18.462299999999999</v>
      </c>
      <c r="AB74" s="1">
        <v>16.825199999999999</v>
      </c>
      <c r="AC74" s="1" t="s">
        <v>25</v>
      </c>
    </row>
    <row r="75" spans="1:29" x14ac:dyDescent="0.25">
      <c r="A75" s="1" t="s">
        <v>1981</v>
      </c>
      <c r="B75" s="1">
        <v>14</v>
      </c>
      <c r="C75" s="1">
        <v>1557270</v>
      </c>
      <c r="D75" s="1">
        <v>1561929</v>
      </c>
      <c r="E75" s="1">
        <v>0.8</v>
      </c>
      <c r="F75" s="1">
        <v>0.9</v>
      </c>
      <c r="G75" s="1" t="s">
        <v>1982</v>
      </c>
      <c r="H75" s="1" t="s">
        <v>1983</v>
      </c>
      <c r="I75" s="1" t="s">
        <v>1984</v>
      </c>
      <c r="J75" s="1">
        <v>-194.862394357737</v>
      </c>
      <c r="K75" s="1">
        <v>9.0937000000000001</v>
      </c>
      <c r="L75" s="1">
        <v>8.0873000000000008</v>
      </c>
      <c r="M75" s="1">
        <v>7.6703999999999999</v>
      </c>
      <c r="N75" s="1">
        <v>14.842000000000001</v>
      </c>
      <c r="O75" s="1">
        <v>15.430099999999999</v>
      </c>
      <c r="P75" s="1">
        <v>16.069500000000001</v>
      </c>
      <c r="Q75" s="1">
        <v>67.556899999999999</v>
      </c>
      <c r="R75" s="1">
        <v>66.840599999999995</v>
      </c>
      <c r="S75" s="1">
        <v>53.507399999999997</v>
      </c>
      <c r="T75" s="1">
        <v>13.0916</v>
      </c>
      <c r="U75" s="1">
        <v>14.3649</v>
      </c>
      <c r="V75" s="1">
        <v>11.6653</v>
      </c>
      <c r="W75" s="1">
        <v>13.605700000000001</v>
      </c>
      <c r="X75" s="1">
        <v>13.748799999999999</v>
      </c>
      <c r="Y75" s="1">
        <v>13.0726</v>
      </c>
      <c r="Z75" s="1">
        <v>37.275100000000002</v>
      </c>
      <c r="AA75" s="1">
        <v>40.790199999999999</v>
      </c>
      <c r="AB75" s="1">
        <v>36.4251</v>
      </c>
      <c r="AC75" s="1" t="s">
        <v>25</v>
      </c>
    </row>
    <row r="76" spans="1:29" x14ac:dyDescent="0.25">
      <c r="A76" s="1" t="s">
        <v>1985</v>
      </c>
      <c r="B76" s="1">
        <v>14</v>
      </c>
      <c r="C76" s="1">
        <v>2304090</v>
      </c>
      <c r="D76" s="1">
        <v>2306453</v>
      </c>
      <c r="E76" s="1">
        <v>0.83</v>
      </c>
      <c r="F76" s="1">
        <v>0.9</v>
      </c>
      <c r="G76" s="1" t="s">
        <v>1986</v>
      </c>
      <c r="H76" s="1" t="s">
        <v>1987</v>
      </c>
      <c r="I76" s="1" t="s">
        <v>1988</v>
      </c>
      <c r="J76" s="1">
        <v>-18.227169821011199</v>
      </c>
      <c r="K76" s="1">
        <v>47.7393</v>
      </c>
      <c r="L76" s="1">
        <v>56.613799999999998</v>
      </c>
      <c r="M76" s="1">
        <v>52.877099999999999</v>
      </c>
      <c r="N76" s="1">
        <v>68.8078</v>
      </c>
      <c r="O76" s="1">
        <v>67.836200000000005</v>
      </c>
      <c r="P76" s="1">
        <v>75.565799999999996</v>
      </c>
      <c r="Q76" s="1">
        <v>183.54849999999999</v>
      </c>
      <c r="R76" s="1">
        <v>141.84209999999999</v>
      </c>
      <c r="S76" s="1">
        <v>186.84739999999999</v>
      </c>
      <c r="T76" s="1">
        <v>40.603000000000002</v>
      </c>
      <c r="U76" s="1">
        <v>35.730800000000002</v>
      </c>
      <c r="V76" s="1">
        <v>34.5197</v>
      </c>
      <c r="W76" s="1">
        <v>66.562600000000003</v>
      </c>
      <c r="X76" s="1">
        <v>46.042200000000001</v>
      </c>
      <c r="Y76" s="1">
        <v>64.721299999999999</v>
      </c>
      <c r="Z76" s="1">
        <v>130.18219999999999</v>
      </c>
      <c r="AA76" s="1">
        <v>141.86580000000001</v>
      </c>
      <c r="AB76" s="1">
        <v>135.85980000000001</v>
      </c>
      <c r="AC76" s="1" t="s">
        <v>25</v>
      </c>
    </row>
    <row r="77" spans="1:29" x14ac:dyDescent="0.25">
      <c r="A77" s="1" t="s">
        <v>1989</v>
      </c>
      <c r="B77" s="1">
        <v>14</v>
      </c>
      <c r="C77" s="1">
        <v>2454586</v>
      </c>
      <c r="D77" s="1">
        <v>2460201</v>
      </c>
      <c r="E77" s="1">
        <v>0.86</v>
      </c>
      <c r="F77" s="1">
        <v>0.89</v>
      </c>
      <c r="G77" s="1" t="s">
        <v>1990</v>
      </c>
      <c r="H77" s="1" t="s">
        <v>1991</v>
      </c>
      <c r="I77" s="1" t="s">
        <v>1992</v>
      </c>
      <c r="J77" s="1" t="s">
        <v>1993</v>
      </c>
      <c r="K77" s="1">
        <v>3.2143000000000002</v>
      </c>
      <c r="L77" s="1">
        <v>2.4679000000000002</v>
      </c>
      <c r="M77" s="1">
        <v>2.8277000000000001</v>
      </c>
      <c r="N77" s="1">
        <v>5.3193999999999999</v>
      </c>
      <c r="O77" s="1">
        <v>3.7776999999999998</v>
      </c>
      <c r="P77" s="1">
        <v>4.7969999999999997</v>
      </c>
      <c r="Q77" s="1">
        <v>7.7332999999999998</v>
      </c>
      <c r="R77" s="1">
        <v>7.6658999999999997</v>
      </c>
      <c r="S77" s="1">
        <v>6.1612999999999998</v>
      </c>
      <c r="T77" s="1">
        <v>2.5392000000000001</v>
      </c>
      <c r="U77" s="1">
        <v>2.5804</v>
      </c>
      <c r="V77" s="1">
        <v>2.6667999999999998</v>
      </c>
      <c r="W77" s="1">
        <v>4.4416000000000002</v>
      </c>
      <c r="X77" s="1">
        <v>6.7077</v>
      </c>
      <c r="Y77" s="1">
        <v>6.4203000000000001</v>
      </c>
      <c r="Z77" s="1">
        <v>5.8409000000000004</v>
      </c>
      <c r="AA77" s="1">
        <v>5.0541</v>
      </c>
      <c r="AB77" s="1">
        <v>8.2086000000000006</v>
      </c>
      <c r="AC77" s="1" t="s">
        <v>25</v>
      </c>
    </row>
    <row r="78" spans="1:29" x14ac:dyDescent="0.25">
      <c r="A78" s="1" t="s">
        <v>1994</v>
      </c>
      <c r="B78" s="1">
        <v>14</v>
      </c>
      <c r="C78" s="1">
        <v>2565316</v>
      </c>
      <c r="D78" s="1">
        <v>2567835</v>
      </c>
      <c r="E78" s="1">
        <v>0.82</v>
      </c>
      <c r="F78" s="1">
        <v>0.88</v>
      </c>
      <c r="G78" s="1" t="s">
        <v>1995</v>
      </c>
      <c r="H78" s="1" t="s">
        <v>1996</v>
      </c>
      <c r="I78" s="1" t="s">
        <v>1997</v>
      </c>
      <c r="J78" s="1">
        <v>-355.54277161124799</v>
      </c>
      <c r="K78" s="1">
        <v>10.6172</v>
      </c>
      <c r="L78" s="1">
        <v>12.3622</v>
      </c>
      <c r="M78" s="1">
        <v>9.8559999999999999</v>
      </c>
      <c r="N78" s="1">
        <v>13.0428</v>
      </c>
      <c r="O78" s="1">
        <v>11.355399999999999</v>
      </c>
      <c r="P78" s="1">
        <v>12.823600000000001</v>
      </c>
      <c r="Q78" s="1">
        <v>30.281400000000001</v>
      </c>
      <c r="R78" s="1">
        <v>28.5334</v>
      </c>
      <c r="S78" s="1">
        <v>27.177399999999999</v>
      </c>
      <c r="T78" s="1">
        <v>10.5623</v>
      </c>
      <c r="U78" s="1">
        <v>10.090299999999999</v>
      </c>
      <c r="V78" s="1">
        <v>10.181800000000001</v>
      </c>
      <c r="W78" s="1">
        <v>12.023999999999999</v>
      </c>
      <c r="X78" s="1">
        <v>13.3392</v>
      </c>
      <c r="Y78" s="1">
        <v>11.4009</v>
      </c>
      <c r="Z78" s="1">
        <v>18.388400000000001</v>
      </c>
      <c r="AA78" s="1">
        <v>19.233599999999999</v>
      </c>
      <c r="AB78" s="1">
        <v>18.215599999999998</v>
      </c>
      <c r="AC78" s="1" t="s">
        <v>25</v>
      </c>
    </row>
    <row r="79" spans="1:29" x14ac:dyDescent="0.25">
      <c r="A79" s="1" t="s">
        <v>1998</v>
      </c>
      <c r="B79" s="1">
        <v>14</v>
      </c>
      <c r="C79" s="1">
        <v>2711072</v>
      </c>
      <c r="D79" s="1">
        <v>2743504</v>
      </c>
      <c r="E79" s="1">
        <v>0.8</v>
      </c>
      <c r="F79" s="1">
        <v>0.9</v>
      </c>
      <c r="G79" s="1" t="s">
        <v>1999</v>
      </c>
      <c r="H79" s="1" t="s">
        <v>2000</v>
      </c>
      <c r="I79" s="1" t="s">
        <v>2001</v>
      </c>
      <c r="J79" s="1">
        <v>-303.42006972839903</v>
      </c>
      <c r="K79" s="1">
        <v>2.0286</v>
      </c>
      <c r="L79" s="1">
        <v>1.7742</v>
      </c>
      <c r="M79" s="1">
        <v>2.2568999999999999</v>
      </c>
      <c r="N79" s="1">
        <v>3.2483</v>
      </c>
      <c r="O79" s="1">
        <v>3.2113</v>
      </c>
      <c r="P79" s="1">
        <v>3.6273</v>
      </c>
      <c r="Q79" s="1">
        <v>26.105799999999999</v>
      </c>
      <c r="R79" s="1">
        <v>28.054300000000001</v>
      </c>
      <c r="S79" s="1">
        <v>22.131499999999999</v>
      </c>
      <c r="T79" s="1">
        <v>2.0449000000000002</v>
      </c>
      <c r="U79" s="1">
        <v>2.1602999999999999</v>
      </c>
      <c r="V79" s="1">
        <v>1.5001</v>
      </c>
      <c r="W79" s="1">
        <v>3.4672000000000001</v>
      </c>
      <c r="X79" s="1">
        <v>4.1437999999999997</v>
      </c>
      <c r="Y79" s="1">
        <v>2.8593999999999999</v>
      </c>
      <c r="Z79" s="1">
        <v>10.7271</v>
      </c>
      <c r="AA79" s="1">
        <v>13.960699999999999</v>
      </c>
      <c r="AB79" s="1">
        <v>13.519299999999999</v>
      </c>
      <c r="AC79" s="1" t="s">
        <v>25</v>
      </c>
    </row>
    <row r="80" spans="1:29" x14ac:dyDescent="0.25">
      <c r="A80" s="1" t="s">
        <v>2002</v>
      </c>
      <c r="B80" s="1">
        <v>14</v>
      </c>
      <c r="C80" s="1">
        <v>2744380</v>
      </c>
      <c r="D80" s="1">
        <v>2748943</v>
      </c>
      <c r="E80" s="1">
        <v>0.86</v>
      </c>
      <c r="F80" s="1">
        <v>0.83</v>
      </c>
      <c r="G80" s="1" t="s">
        <v>2003</v>
      </c>
      <c r="H80" s="1" t="s">
        <v>2004</v>
      </c>
      <c r="I80" s="1" t="s">
        <v>2005</v>
      </c>
      <c r="J80" s="1">
        <v>-84.609350159094305</v>
      </c>
      <c r="K80" s="1">
        <v>19.3947</v>
      </c>
      <c r="L80" s="1">
        <v>18.473700000000001</v>
      </c>
      <c r="M80" s="1">
        <v>18.693999999999999</v>
      </c>
      <c r="N80" s="1">
        <v>23.817399999999999</v>
      </c>
      <c r="O80" s="1">
        <v>23.198899999999998</v>
      </c>
      <c r="P80" s="1">
        <v>27.3247</v>
      </c>
      <c r="Q80" s="1">
        <v>36.631599999999999</v>
      </c>
      <c r="R80" s="1">
        <v>34.208300000000001</v>
      </c>
      <c r="S80" s="1">
        <v>51.070500000000003</v>
      </c>
      <c r="T80" s="1">
        <v>17.417300000000001</v>
      </c>
      <c r="U80" s="1">
        <v>19.679099999999998</v>
      </c>
      <c r="V80" s="1">
        <v>17.607800000000001</v>
      </c>
      <c r="W80" s="1">
        <v>27.445399999999999</v>
      </c>
      <c r="X80" s="1">
        <v>25.1373</v>
      </c>
      <c r="Y80" s="1">
        <v>26.642800000000001</v>
      </c>
      <c r="Z80" s="1">
        <v>28.340399999999999</v>
      </c>
      <c r="AA80" s="1">
        <v>33.757599999999996</v>
      </c>
      <c r="AB80" s="1">
        <v>34.738900000000001</v>
      </c>
      <c r="AC80" s="1" t="s">
        <v>25</v>
      </c>
    </row>
    <row r="81" spans="1:29" x14ac:dyDescent="0.25">
      <c r="A81" s="1" t="s">
        <v>2006</v>
      </c>
      <c r="B81" s="1">
        <v>14</v>
      </c>
      <c r="C81" s="1">
        <v>2806048</v>
      </c>
      <c r="D81" s="1">
        <v>2813636</v>
      </c>
      <c r="E81" s="1">
        <v>0.82</v>
      </c>
      <c r="F81" s="1">
        <v>0.89</v>
      </c>
      <c r="G81" s="1" t="s">
        <v>2007</v>
      </c>
      <c r="H81" s="1" t="s">
        <v>2008</v>
      </c>
      <c r="I81" s="1" t="s">
        <v>2009</v>
      </c>
      <c r="J81" s="1" t="s">
        <v>2010</v>
      </c>
      <c r="K81" s="1">
        <v>11.179500000000001</v>
      </c>
      <c r="L81" s="1">
        <v>10.5479</v>
      </c>
      <c r="M81" s="1">
        <v>10.7819</v>
      </c>
      <c r="N81" s="1">
        <v>11.517899999999999</v>
      </c>
      <c r="O81" s="1">
        <v>11.5105</v>
      </c>
      <c r="P81" s="1">
        <v>11.3619</v>
      </c>
      <c r="Q81" s="1">
        <v>15.0029</v>
      </c>
      <c r="R81" s="1">
        <v>13.750400000000001</v>
      </c>
      <c r="S81" s="1">
        <v>13.609400000000001</v>
      </c>
      <c r="T81" s="1">
        <v>9.1462000000000003</v>
      </c>
      <c r="U81" s="1">
        <v>8.4809000000000001</v>
      </c>
      <c r="V81" s="1">
        <v>8.4273000000000007</v>
      </c>
      <c r="W81" s="1">
        <v>13.395300000000001</v>
      </c>
      <c r="X81" s="1">
        <v>13.7448</v>
      </c>
      <c r="Y81" s="1">
        <v>13.307</v>
      </c>
      <c r="Z81" s="1">
        <v>14.6922</v>
      </c>
      <c r="AA81" s="1">
        <v>14.997299999999999</v>
      </c>
      <c r="AB81" s="1">
        <v>14.9877</v>
      </c>
      <c r="AC81" s="1" t="s">
        <v>25</v>
      </c>
    </row>
    <row r="82" spans="1:29" x14ac:dyDescent="0.25">
      <c r="A82" s="1" t="s">
        <v>2011</v>
      </c>
      <c r="B82" s="1">
        <v>14</v>
      </c>
      <c r="C82" s="1">
        <v>3311857</v>
      </c>
      <c r="D82" s="1">
        <v>3314939</v>
      </c>
      <c r="E82" s="1">
        <v>0.87</v>
      </c>
      <c r="F82" s="1">
        <v>0.98</v>
      </c>
      <c r="G82" s="1" t="s">
        <v>2012</v>
      </c>
      <c r="H82" s="1" t="s">
        <v>2013</v>
      </c>
      <c r="I82" s="1" t="s">
        <v>2014</v>
      </c>
      <c r="J82" s="1" t="s">
        <v>2015</v>
      </c>
      <c r="K82" s="1">
        <v>6.8555000000000001</v>
      </c>
      <c r="L82" s="1">
        <v>6.3150000000000004</v>
      </c>
      <c r="M82" s="1">
        <v>7.5444000000000004</v>
      </c>
      <c r="N82" s="1">
        <v>9.2896999999999998</v>
      </c>
      <c r="O82" s="1">
        <v>7.8289999999999997</v>
      </c>
      <c r="P82" s="1">
        <v>8.2469000000000001</v>
      </c>
      <c r="Q82" s="1">
        <v>15.578900000000001</v>
      </c>
      <c r="R82" s="1">
        <v>17.139800000000001</v>
      </c>
      <c r="S82" s="1">
        <v>13.981</v>
      </c>
      <c r="T82" s="1">
        <v>6.9306999999999999</v>
      </c>
      <c r="U82" s="1">
        <v>5.8893000000000004</v>
      </c>
      <c r="V82" s="1">
        <v>5.4497999999999998</v>
      </c>
      <c r="W82" s="1">
        <v>9.42</v>
      </c>
      <c r="X82" s="1">
        <v>9.4802</v>
      </c>
      <c r="Y82" s="1">
        <v>8.9825999999999997</v>
      </c>
      <c r="Z82" s="1">
        <v>12.869400000000001</v>
      </c>
      <c r="AA82" s="1">
        <v>12.7478</v>
      </c>
      <c r="AB82" s="1">
        <v>14.601699999999999</v>
      </c>
      <c r="AC82" s="1" t="s">
        <v>25</v>
      </c>
    </row>
    <row r="83" spans="1:29" x14ac:dyDescent="0.25">
      <c r="A83" s="1" t="s">
        <v>2016</v>
      </c>
      <c r="B83" s="1">
        <v>14</v>
      </c>
      <c r="C83" s="1">
        <v>7748274</v>
      </c>
      <c r="D83" s="1">
        <v>7751835</v>
      </c>
      <c r="E83" s="1">
        <v>0.84</v>
      </c>
      <c r="F83" s="1">
        <v>0.95</v>
      </c>
      <c r="G83" s="1" t="s">
        <v>2017</v>
      </c>
      <c r="H83" s="1" t="s">
        <v>2018</v>
      </c>
      <c r="I83" s="1" t="s">
        <v>2019</v>
      </c>
      <c r="J83" s="1" t="s">
        <v>2020</v>
      </c>
      <c r="K83" s="1">
        <v>1.0516000000000001</v>
      </c>
      <c r="L83" s="1">
        <v>0.96260000000000001</v>
      </c>
      <c r="M83" s="1">
        <v>1.4532</v>
      </c>
      <c r="N83" s="1">
        <v>1.6635</v>
      </c>
      <c r="O83" s="1">
        <v>1.5448999999999999</v>
      </c>
      <c r="P83" s="1">
        <v>2.3136999999999999</v>
      </c>
      <c r="Q83" s="1">
        <v>3.9373</v>
      </c>
      <c r="R83" s="1">
        <v>3.8582000000000001</v>
      </c>
      <c r="S83" s="1">
        <v>2.9045999999999998</v>
      </c>
      <c r="T83" s="1">
        <v>0.95379999999999998</v>
      </c>
      <c r="U83" s="1">
        <v>0.87419999999999998</v>
      </c>
      <c r="V83" s="1">
        <v>0.84919999999999995</v>
      </c>
      <c r="W83" s="1">
        <v>2.2336999999999998</v>
      </c>
      <c r="X83" s="1">
        <v>2.0131000000000001</v>
      </c>
      <c r="Y83" s="1">
        <v>1.8852</v>
      </c>
      <c r="Z83" s="1">
        <v>2.4129</v>
      </c>
      <c r="AA83" s="1">
        <v>2.4729000000000001</v>
      </c>
      <c r="AB83" s="1">
        <v>4.4160000000000004</v>
      </c>
      <c r="AC83" s="1" t="s">
        <v>25</v>
      </c>
    </row>
    <row r="84" spans="1:29" x14ac:dyDescent="0.25">
      <c r="A84" s="1" t="s">
        <v>2021</v>
      </c>
      <c r="B84" s="1">
        <v>14</v>
      </c>
      <c r="C84" s="1">
        <v>10598053</v>
      </c>
      <c r="D84" s="1">
        <v>10601081</v>
      </c>
      <c r="E84" s="1">
        <v>0.87</v>
      </c>
      <c r="F84" s="1">
        <v>0.9</v>
      </c>
      <c r="G84" s="1" t="s">
        <v>2022</v>
      </c>
      <c r="H84" s="1" t="s">
        <v>2023</v>
      </c>
      <c r="I84" s="1" t="s">
        <v>2024</v>
      </c>
      <c r="J84" s="1" t="s">
        <v>2025</v>
      </c>
      <c r="K84" s="1">
        <v>28.451000000000001</v>
      </c>
      <c r="L84" s="1">
        <v>30.146899999999999</v>
      </c>
      <c r="M84" s="1">
        <v>33.770899999999997</v>
      </c>
      <c r="N84" s="1">
        <v>81.878100000000003</v>
      </c>
      <c r="O84" s="1">
        <v>80.327200000000005</v>
      </c>
      <c r="P84" s="1">
        <v>83.577500000000001</v>
      </c>
      <c r="Q84" s="1">
        <v>119.88249999999999</v>
      </c>
      <c r="R84" s="1">
        <v>139.83600000000001</v>
      </c>
      <c r="S84" s="1">
        <v>108.6463</v>
      </c>
      <c r="T84" s="1">
        <v>34.073700000000002</v>
      </c>
      <c r="U84" s="1">
        <v>43.8765</v>
      </c>
      <c r="V84" s="1">
        <v>34.761000000000003</v>
      </c>
      <c r="W84" s="1">
        <v>81.952299999999994</v>
      </c>
      <c r="X84" s="1">
        <v>94.365499999999997</v>
      </c>
      <c r="Y84" s="1">
        <v>86.653700000000001</v>
      </c>
      <c r="Z84" s="1">
        <v>78.819999999999993</v>
      </c>
      <c r="AA84" s="1">
        <v>116.2628</v>
      </c>
      <c r="AB84" s="1">
        <v>161.29150000000001</v>
      </c>
      <c r="AC84" s="1" t="s">
        <v>25</v>
      </c>
    </row>
    <row r="85" spans="1:29" x14ac:dyDescent="0.25">
      <c r="A85" s="1" t="s">
        <v>2026</v>
      </c>
      <c r="B85" s="1">
        <v>14</v>
      </c>
      <c r="C85" s="1">
        <v>18298608</v>
      </c>
      <c r="D85" s="1">
        <v>18304309</v>
      </c>
      <c r="E85" s="1">
        <v>0.93</v>
      </c>
      <c r="F85" s="1">
        <v>0.93</v>
      </c>
      <c r="G85" s="1" t="s">
        <v>2027</v>
      </c>
      <c r="H85" s="1" t="s">
        <v>2028</v>
      </c>
      <c r="I85" s="1" t="s">
        <v>2029</v>
      </c>
      <c r="J85" s="1">
        <v>-29.666389562444699</v>
      </c>
      <c r="K85" s="1">
        <v>34.947099999999999</v>
      </c>
      <c r="L85" s="1">
        <v>35.506700000000002</v>
      </c>
      <c r="M85" s="1">
        <v>37.199300000000001</v>
      </c>
      <c r="N85" s="1">
        <v>47.225700000000003</v>
      </c>
      <c r="O85" s="1">
        <v>41.602400000000003</v>
      </c>
      <c r="P85" s="1">
        <v>49.204300000000003</v>
      </c>
      <c r="Q85" s="1">
        <v>65.849699999999999</v>
      </c>
      <c r="R85" s="1">
        <v>69.635400000000004</v>
      </c>
      <c r="S85" s="1">
        <v>59.448</v>
      </c>
      <c r="T85" s="1">
        <v>35.063200000000002</v>
      </c>
      <c r="U85" s="1">
        <v>35.833100000000002</v>
      </c>
      <c r="V85" s="1">
        <v>36.558900000000001</v>
      </c>
      <c r="W85" s="1">
        <v>51.595100000000002</v>
      </c>
      <c r="X85" s="1">
        <v>52.4255</v>
      </c>
      <c r="Y85" s="1">
        <v>50.4298</v>
      </c>
      <c r="Z85" s="1">
        <v>53.118899999999996</v>
      </c>
      <c r="AA85" s="1">
        <v>51.5441</v>
      </c>
      <c r="AB85" s="1">
        <v>60.882599999999996</v>
      </c>
      <c r="AC85" s="1" t="s">
        <v>25</v>
      </c>
    </row>
    <row r="86" spans="1:29" x14ac:dyDescent="0.25">
      <c r="A86" s="1" t="s">
        <v>2030</v>
      </c>
      <c r="B86" s="1">
        <v>14</v>
      </c>
      <c r="C86" s="1">
        <v>20033815</v>
      </c>
      <c r="D86" s="1">
        <v>20037612</v>
      </c>
      <c r="E86" s="1">
        <v>0.89</v>
      </c>
      <c r="F86" s="1">
        <v>0.89</v>
      </c>
      <c r="G86" s="1" t="s">
        <v>2031</v>
      </c>
      <c r="H86" s="1" t="s">
        <v>2032</v>
      </c>
      <c r="I86" s="1" t="s">
        <v>2033</v>
      </c>
      <c r="J86" s="1">
        <v>-113.242800441732</v>
      </c>
      <c r="K86" s="1">
        <v>16.208600000000001</v>
      </c>
      <c r="L86" s="1">
        <v>15.375500000000001</v>
      </c>
      <c r="M86" s="1">
        <v>16.420500000000001</v>
      </c>
      <c r="N86" s="1">
        <v>17.228999999999999</v>
      </c>
      <c r="O86" s="1">
        <v>19.6722</v>
      </c>
      <c r="P86" s="1">
        <v>23.046500000000002</v>
      </c>
      <c r="Q86" s="1">
        <v>35.676000000000002</v>
      </c>
      <c r="R86" s="1">
        <v>34.533999999999999</v>
      </c>
      <c r="S86" s="1">
        <v>33.481200000000001</v>
      </c>
      <c r="T86" s="1">
        <v>10.2455</v>
      </c>
      <c r="U86" s="1">
        <v>11.331799999999999</v>
      </c>
      <c r="V86" s="1">
        <v>9.6852</v>
      </c>
      <c r="W86" s="1">
        <v>25.9039</v>
      </c>
      <c r="X86" s="1">
        <v>27.587700000000002</v>
      </c>
      <c r="Y86" s="1">
        <v>29.144300000000001</v>
      </c>
      <c r="Z86" s="1">
        <v>21.759799999999998</v>
      </c>
      <c r="AA86" s="1">
        <v>24.3766</v>
      </c>
      <c r="AB86" s="1">
        <v>33.683999999999997</v>
      </c>
      <c r="AC86" s="1" t="s">
        <v>25</v>
      </c>
    </row>
    <row r="87" spans="1:29" x14ac:dyDescent="0.25">
      <c r="A87" s="1" t="s">
        <v>2034</v>
      </c>
      <c r="B87" s="1">
        <v>14</v>
      </c>
      <c r="C87" s="1">
        <v>20962307</v>
      </c>
      <c r="D87" s="1">
        <v>20965520</v>
      </c>
      <c r="E87" s="1">
        <v>0.88</v>
      </c>
      <c r="F87" s="1">
        <v>0.85</v>
      </c>
      <c r="G87" s="1" t="s">
        <v>2035</v>
      </c>
      <c r="H87" s="1" t="s">
        <v>2036</v>
      </c>
      <c r="I87" s="1" t="s">
        <v>2037</v>
      </c>
      <c r="J87" s="1">
        <v>-347.48180393132202</v>
      </c>
      <c r="K87" s="1">
        <v>1.5753999999999999</v>
      </c>
      <c r="L87" s="1">
        <v>1.3967000000000001</v>
      </c>
      <c r="M87" s="1">
        <v>1.4207000000000001</v>
      </c>
      <c r="N87" s="1">
        <v>2.6154000000000002</v>
      </c>
      <c r="O87" s="1">
        <v>2.3094000000000001</v>
      </c>
      <c r="P87" s="1">
        <v>2.1998000000000002</v>
      </c>
      <c r="Q87" s="1">
        <v>4.7214</v>
      </c>
      <c r="R87" s="1">
        <v>6.1787999999999998</v>
      </c>
      <c r="S87" s="1">
        <v>5.2313000000000001</v>
      </c>
      <c r="T87" s="1">
        <v>1.1913</v>
      </c>
      <c r="U87" s="1">
        <v>1.4559</v>
      </c>
      <c r="V87" s="1">
        <v>1.2371000000000001</v>
      </c>
      <c r="W87" s="1">
        <v>2.4056000000000002</v>
      </c>
      <c r="X87" s="1">
        <v>2.2050999999999998</v>
      </c>
      <c r="Y87" s="1">
        <v>2.4805999999999999</v>
      </c>
      <c r="Z87" s="1">
        <v>2.3433000000000002</v>
      </c>
      <c r="AA87" s="1">
        <v>3.7099000000000002</v>
      </c>
      <c r="AB87" s="1">
        <v>2.8956</v>
      </c>
      <c r="AC87" s="1" t="s">
        <v>25</v>
      </c>
    </row>
    <row r="88" spans="1:29" x14ac:dyDescent="0.25">
      <c r="A88" s="1" t="s">
        <v>2038</v>
      </c>
      <c r="B88" s="1">
        <v>14</v>
      </c>
      <c r="C88" s="1">
        <v>21302996</v>
      </c>
      <c r="D88" s="1">
        <v>21309467</v>
      </c>
      <c r="E88" s="1">
        <v>0.87</v>
      </c>
      <c r="F88" s="1">
        <v>0.9</v>
      </c>
      <c r="G88" s="1" t="s">
        <v>2039</v>
      </c>
      <c r="H88" s="1" t="s">
        <v>2040</v>
      </c>
      <c r="I88" s="1" t="s">
        <v>2041</v>
      </c>
      <c r="J88" s="1">
        <v>-200.160442475178</v>
      </c>
      <c r="K88" s="1">
        <v>4.8109000000000002</v>
      </c>
      <c r="L88" s="1">
        <v>4.2732000000000001</v>
      </c>
      <c r="M88" s="1">
        <v>5.3624999999999998</v>
      </c>
      <c r="N88" s="1">
        <v>4.8422000000000001</v>
      </c>
      <c r="O88" s="1">
        <v>5.5217999999999998</v>
      </c>
      <c r="P88" s="1">
        <v>6.9108000000000001</v>
      </c>
      <c r="Q88" s="1">
        <v>9.5799000000000003</v>
      </c>
      <c r="R88" s="1">
        <v>11.3843</v>
      </c>
      <c r="S88" s="1">
        <v>9.1677</v>
      </c>
      <c r="T88" s="1">
        <v>4.8364000000000003</v>
      </c>
      <c r="U88" s="1">
        <v>4.2602000000000002</v>
      </c>
      <c r="V88" s="1">
        <v>4.4569000000000001</v>
      </c>
      <c r="W88" s="1">
        <v>5.3612000000000002</v>
      </c>
      <c r="X88" s="1">
        <v>6.9861000000000004</v>
      </c>
      <c r="Y88" s="1">
        <v>7.1779000000000002</v>
      </c>
      <c r="Z88" s="1">
        <v>6.9753999999999996</v>
      </c>
      <c r="AA88" s="1">
        <v>7.4569999999999999</v>
      </c>
      <c r="AB88" s="1">
        <v>7.3387000000000002</v>
      </c>
      <c r="AC88" s="1" t="s">
        <v>25</v>
      </c>
    </row>
    <row r="89" spans="1:29" x14ac:dyDescent="0.25">
      <c r="A89" s="1" t="s">
        <v>2042</v>
      </c>
      <c r="B89" s="1">
        <v>14</v>
      </c>
      <c r="C89" s="1">
        <v>21504843</v>
      </c>
      <c r="D89" s="1">
        <v>21508729</v>
      </c>
      <c r="E89" s="1">
        <v>0.85</v>
      </c>
      <c r="F89" s="1">
        <v>0.88</v>
      </c>
      <c r="G89" s="1" t="s">
        <v>2043</v>
      </c>
      <c r="H89" s="1" t="s">
        <v>2044</v>
      </c>
      <c r="I89" s="1" t="s">
        <v>2045</v>
      </c>
      <c r="J89" s="1">
        <v>-313.182767397438</v>
      </c>
      <c r="K89" s="1">
        <v>20.530799999999999</v>
      </c>
      <c r="L89" s="1">
        <v>18.925899999999999</v>
      </c>
      <c r="M89" s="1">
        <v>20.826499999999999</v>
      </c>
      <c r="N89" s="1">
        <v>19.223500000000001</v>
      </c>
      <c r="O89" s="1">
        <v>21.145</v>
      </c>
      <c r="P89" s="1">
        <v>21.745899999999999</v>
      </c>
      <c r="Q89" s="1">
        <v>32.103400000000001</v>
      </c>
      <c r="R89" s="1">
        <v>32.009399999999999</v>
      </c>
      <c r="S89" s="1">
        <v>29.368400000000001</v>
      </c>
      <c r="T89" s="1">
        <v>20.1081</v>
      </c>
      <c r="U89" s="1">
        <v>17.579699999999999</v>
      </c>
      <c r="V89" s="1">
        <v>18.419</v>
      </c>
      <c r="W89" s="1">
        <v>23.750499999999999</v>
      </c>
      <c r="X89" s="1">
        <v>25.810600000000001</v>
      </c>
      <c r="Y89" s="1">
        <v>25.145800000000001</v>
      </c>
      <c r="Z89" s="1">
        <v>22.545500000000001</v>
      </c>
      <c r="AA89" s="1">
        <v>23.500900000000001</v>
      </c>
      <c r="AB89" s="1">
        <v>26.059899999999999</v>
      </c>
      <c r="AC89" s="1" t="s">
        <v>25</v>
      </c>
    </row>
    <row r="90" spans="1:29" x14ac:dyDescent="0.25">
      <c r="A90" s="1" t="s">
        <v>2046</v>
      </c>
      <c r="B90" s="1">
        <v>15</v>
      </c>
      <c r="C90" s="1">
        <v>2088053</v>
      </c>
      <c r="D90" s="1">
        <v>2090554</v>
      </c>
      <c r="E90" s="1">
        <v>0.88</v>
      </c>
      <c r="F90" s="1">
        <v>0.87</v>
      </c>
      <c r="G90" s="1" t="s">
        <v>2047</v>
      </c>
      <c r="H90" s="1" t="s">
        <v>2048</v>
      </c>
      <c r="I90" s="1" t="s">
        <v>2049</v>
      </c>
      <c r="J90" s="1">
        <v>-6.4415977163160996</v>
      </c>
      <c r="K90" s="1">
        <v>27.7926</v>
      </c>
      <c r="L90" s="1">
        <v>28.6312</v>
      </c>
      <c r="M90" s="1">
        <v>29.419499999999999</v>
      </c>
      <c r="N90" s="1">
        <v>45.497999999999998</v>
      </c>
      <c r="O90" s="1">
        <v>40.904200000000003</v>
      </c>
      <c r="P90" s="1">
        <v>51.196800000000003</v>
      </c>
      <c r="Q90" s="1">
        <v>62.973500000000001</v>
      </c>
      <c r="R90" s="1">
        <v>70.527900000000002</v>
      </c>
      <c r="S90" s="1">
        <v>63.491599999999998</v>
      </c>
      <c r="T90" s="1">
        <v>29.743200000000002</v>
      </c>
      <c r="U90" s="1">
        <v>31.479500000000002</v>
      </c>
      <c r="V90" s="1">
        <v>31.6553</v>
      </c>
      <c r="W90" s="1">
        <v>48.073</v>
      </c>
      <c r="X90" s="1">
        <v>50.112699999999997</v>
      </c>
      <c r="Y90" s="1">
        <v>55.814700000000002</v>
      </c>
      <c r="Z90" s="1">
        <v>37.442399999999999</v>
      </c>
      <c r="AA90" s="1">
        <v>62.189799999999998</v>
      </c>
      <c r="AB90" s="1">
        <v>70.625399999999999</v>
      </c>
      <c r="AC90" s="1" t="s">
        <v>25</v>
      </c>
    </row>
    <row r="91" spans="1:29" x14ac:dyDescent="0.25">
      <c r="A91" s="1" t="s">
        <v>2050</v>
      </c>
      <c r="B91" s="1">
        <v>15</v>
      </c>
      <c r="C91" s="1">
        <v>2286557</v>
      </c>
      <c r="D91" s="1">
        <v>2288323</v>
      </c>
      <c r="E91" s="1">
        <v>0.8</v>
      </c>
      <c r="F91" s="1">
        <v>0.88</v>
      </c>
      <c r="G91" s="1" t="s">
        <v>2051</v>
      </c>
      <c r="H91" s="1" t="s">
        <v>2052</v>
      </c>
      <c r="I91" s="1" t="s">
        <v>2053</v>
      </c>
      <c r="J91" s="1" t="s">
        <v>2054</v>
      </c>
      <c r="K91" s="1">
        <v>29.8553</v>
      </c>
      <c r="L91" s="1">
        <v>28.592099999999999</v>
      </c>
      <c r="M91" s="1">
        <v>30.265899999999998</v>
      </c>
      <c r="N91" s="1">
        <v>45.073999999999998</v>
      </c>
      <c r="O91" s="1">
        <v>39.493899999999996</v>
      </c>
      <c r="P91" s="1">
        <v>41.061100000000003</v>
      </c>
      <c r="Q91" s="1">
        <v>57.886299999999999</v>
      </c>
      <c r="R91" s="1">
        <v>52.789900000000003</v>
      </c>
      <c r="S91" s="1">
        <v>49.113</v>
      </c>
      <c r="T91" s="1">
        <v>27.602900000000002</v>
      </c>
      <c r="U91" s="1">
        <v>31.336099999999998</v>
      </c>
      <c r="V91" s="1">
        <v>30.7865</v>
      </c>
      <c r="W91" s="1">
        <v>49.889000000000003</v>
      </c>
      <c r="X91" s="1">
        <v>45.686</v>
      </c>
      <c r="Y91" s="1">
        <v>45.778799999999997</v>
      </c>
      <c r="Z91" s="1">
        <v>47.814900000000002</v>
      </c>
      <c r="AA91" s="1">
        <v>55.482300000000002</v>
      </c>
      <c r="AB91" s="1">
        <v>73.106999999999999</v>
      </c>
      <c r="AC91" s="1" t="s">
        <v>25</v>
      </c>
    </row>
    <row r="92" spans="1:29" x14ac:dyDescent="0.25">
      <c r="A92" s="1" t="s">
        <v>2055</v>
      </c>
      <c r="B92" s="1">
        <v>15</v>
      </c>
      <c r="C92" s="1">
        <v>2340848</v>
      </c>
      <c r="D92" s="1">
        <v>2361202</v>
      </c>
      <c r="E92" s="1">
        <v>0.84</v>
      </c>
      <c r="F92" s="1">
        <v>0.83</v>
      </c>
      <c r="G92" s="1" t="s">
        <v>2056</v>
      </c>
      <c r="H92" s="1" t="s">
        <v>2057</v>
      </c>
      <c r="I92" s="1" t="s">
        <v>2058</v>
      </c>
      <c r="J92" s="1" t="s">
        <v>2059</v>
      </c>
      <c r="K92" s="1">
        <v>0.87270000000000003</v>
      </c>
      <c r="L92" s="1">
        <v>0.79410000000000003</v>
      </c>
      <c r="M92" s="1">
        <v>0.96579999999999999</v>
      </c>
      <c r="N92" s="1">
        <v>1.1399999999999999</v>
      </c>
      <c r="O92" s="1">
        <v>1.4887999999999999</v>
      </c>
      <c r="P92" s="1">
        <v>1.4535</v>
      </c>
      <c r="Q92" s="1">
        <v>1.9171</v>
      </c>
      <c r="R92" s="1">
        <v>1.8611</v>
      </c>
      <c r="S92" s="1">
        <v>1.379</v>
      </c>
      <c r="T92" s="1">
        <v>0.69130000000000003</v>
      </c>
      <c r="U92" s="1">
        <v>0.92169999999999996</v>
      </c>
      <c r="V92" s="1">
        <v>0.72740000000000005</v>
      </c>
      <c r="W92" s="1">
        <v>1.2301</v>
      </c>
      <c r="X92" s="1">
        <v>1.4781</v>
      </c>
      <c r="Y92" s="1">
        <v>1.6149</v>
      </c>
      <c r="Z92" s="1">
        <v>1.5277000000000001</v>
      </c>
      <c r="AA92" s="1">
        <v>2.1499000000000001</v>
      </c>
      <c r="AB92" s="1">
        <v>1.5576000000000001</v>
      </c>
      <c r="AC92" s="1" t="s">
        <v>25</v>
      </c>
    </row>
    <row r="93" spans="1:29" x14ac:dyDescent="0.25">
      <c r="A93" s="1" t="s">
        <v>2060</v>
      </c>
      <c r="B93" s="1">
        <v>15</v>
      </c>
      <c r="C93" s="1">
        <v>2600965</v>
      </c>
      <c r="D93" s="1">
        <v>2611464</v>
      </c>
      <c r="E93" s="1">
        <v>0.92</v>
      </c>
      <c r="F93" s="1">
        <v>0.92</v>
      </c>
      <c r="G93" s="1" t="s">
        <v>2061</v>
      </c>
      <c r="H93" s="1" t="s">
        <v>2062</v>
      </c>
      <c r="I93" s="1" t="s">
        <v>2063</v>
      </c>
      <c r="J93" s="1">
        <v>-46.818192624407502</v>
      </c>
      <c r="K93" s="1">
        <v>14.4977</v>
      </c>
      <c r="L93" s="1">
        <v>13.2905</v>
      </c>
      <c r="M93" s="1">
        <v>12.867599999999999</v>
      </c>
      <c r="N93" s="1">
        <v>17.092400000000001</v>
      </c>
      <c r="O93" s="1">
        <v>17.055700000000002</v>
      </c>
      <c r="P93" s="1">
        <v>18.695599999999999</v>
      </c>
      <c r="Q93" s="1">
        <v>25.110099999999999</v>
      </c>
      <c r="R93" s="1">
        <v>27.290800000000001</v>
      </c>
      <c r="S93" s="1">
        <v>27.787700000000001</v>
      </c>
      <c r="T93" s="1">
        <v>14.937200000000001</v>
      </c>
      <c r="U93" s="1">
        <v>13.5558</v>
      </c>
      <c r="V93" s="1">
        <v>12.212199999999999</v>
      </c>
      <c r="W93" s="1">
        <v>19.3706</v>
      </c>
      <c r="X93" s="1">
        <v>19.699200000000001</v>
      </c>
      <c r="Y93" s="1">
        <v>18.482600000000001</v>
      </c>
      <c r="Z93" s="1">
        <v>18.982800000000001</v>
      </c>
      <c r="AA93" s="1">
        <v>24.374300000000002</v>
      </c>
      <c r="AB93" s="1">
        <v>22.9236</v>
      </c>
      <c r="AC93" s="1" t="s">
        <v>25</v>
      </c>
    </row>
    <row r="94" spans="1:29" x14ac:dyDescent="0.25">
      <c r="A94" s="1" t="s">
        <v>2064</v>
      </c>
      <c r="B94" s="1">
        <v>15</v>
      </c>
      <c r="C94" s="1">
        <v>3240298</v>
      </c>
      <c r="D94" s="1">
        <v>3241559</v>
      </c>
      <c r="E94" s="1">
        <v>0.84</v>
      </c>
      <c r="F94" s="1">
        <v>0.85</v>
      </c>
      <c r="G94" s="1" t="s">
        <v>2065</v>
      </c>
      <c r="H94" s="1" t="s">
        <v>2066</v>
      </c>
      <c r="I94" s="1" t="s">
        <v>2067</v>
      </c>
      <c r="J94" s="1">
        <v>-6.5081620173105499</v>
      </c>
      <c r="K94" s="1">
        <v>3.1101000000000001</v>
      </c>
      <c r="L94" s="1">
        <v>2.1356000000000002</v>
      </c>
      <c r="M94" s="1">
        <v>2.4912999999999998</v>
      </c>
      <c r="N94" s="1">
        <v>3.2881999999999998</v>
      </c>
      <c r="O94" s="1">
        <v>3.4701</v>
      </c>
      <c r="P94" s="1">
        <v>4.4348999999999998</v>
      </c>
      <c r="Q94" s="1">
        <v>7.1992000000000003</v>
      </c>
      <c r="R94" s="1">
        <v>5.5194999999999999</v>
      </c>
      <c r="S94" s="1">
        <v>3.8149999999999999</v>
      </c>
      <c r="T94" s="1">
        <v>1.3623000000000001</v>
      </c>
      <c r="U94" s="1">
        <v>1.6112</v>
      </c>
      <c r="V94" s="1">
        <v>0.84040000000000004</v>
      </c>
      <c r="W94" s="1">
        <v>3.1059999999999999</v>
      </c>
      <c r="X94" s="1">
        <v>4.0050999999999997</v>
      </c>
      <c r="Y94" s="1">
        <v>4.2196999999999996</v>
      </c>
      <c r="Z94" s="1">
        <v>3.6446000000000001</v>
      </c>
      <c r="AA94" s="1">
        <v>5.6153000000000004</v>
      </c>
      <c r="AB94" s="1">
        <v>4.8623000000000003</v>
      </c>
      <c r="AC94" s="1" t="s">
        <v>25</v>
      </c>
    </row>
    <row r="95" spans="1:29" x14ac:dyDescent="0.25">
      <c r="A95" s="1" t="s">
        <v>2068</v>
      </c>
      <c r="B95" s="1">
        <v>15</v>
      </c>
      <c r="C95" s="1">
        <v>3586498</v>
      </c>
      <c r="D95" s="1">
        <v>3588781</v>
      </c>
      <c r="E95" s="1">
        <v>0.84</v>
      </c>
      <c r="F95" s="1">
        <v>0.94</v>
      </c>
      <c r="G95" s="1" t="s">
        <v>2069</v>
      </c>
      <c r="H95" s="1">
        <v>306.05457082710001</v>
      </c>
      <c r="I95" s="1" t="s">
        <v>2070</v>
      </c>
      <c r="J95" s="1">
        <v>-10.7850742175123</v>
      </c>
      <c r="K95" s="1">
        <v>2.3881999999999999</v>
      </c>
      <c r="L95" s="1">
        <v>3.3603000000000001</v>
      </c>
      <c r="M95" s="1">
        <v>2.5320999999999998</v>
      </c>
      <c r="N95" s="1">
        <v>3.4474</v>
      </c>
      <c r="O95" s="1">
        <v>2.9822000000000002</v>
      </c>
      <c r="P95" s="1">
        <v>3.6198999999999999</v>
      </c>
      <c r="Q95" s="1">
        <v>7.7180999999999997</v>
      </c>
      <c r="R95" s="1">
        <v>9.3576999999999995</v>
      </c>
      <c r="S95" s="1">
        <v>6.3978000000000002</v>
      </c>
      <c r="T95" s="1">
        <v>2.2494000000000001</v>
      </c>
      <c r="U95" s="1">
        <v>1.7945</v>
      </c>
      <c r="V95" s="1">
        <v>1.5511999999999999</v>
      </c>
      <c r="W95" s="1">
        <v>3.8046000000000002</v>
      </c>
      <c r="X95" s="1">
        <v>5.1841999999999997</v>
      </c>
      <c r="Y95" s="1">
        <v>4.7321</v>
      </c>
      <c r="Z95" s="1">
        <v>4.2885</v>
      </c>
      <c r="AA95" s="1">
        <v>4.8616000000000001</v>
      </c>
      <c r="AB95" s="1">
        <v>7.6322999999999999</v>
      </c>
      <c r="AC95" s="1" t="s">
        <v>25</v>
      </c>
    </row>
    <row r="96" spans="1:29" x14ac:dyDescent="0.25">
      <c r="A96" s="1" t="s">
        <v>2071</v>
      </c>
      <c r="B96" s="1">
        <v>15</v>
      </c>
      <c r="C96" s="1">
        <v>4257025</v>
      </c>
      <c r="D96" s="1">
        <v>4262315</v>
      </c>
      <c r="E96" s="1">
        <v>0.87</v>
      </c>
      <c r="F96" s="1">
        <v>0.9</v>
      </c>
      <c r="G96" s="1" t="s">
        <v>2072</v>
      </c>
      <c r="H96" s="1" t="s">
        <v>2073</v>
      </c>
      <c r="I96" s="1" t="s">
        <v>2074</v>
      </c>
      <c r="J96" s="1" t="s">
        <v>2075</v>
      </c>
      <c r="K96" s="1">
        <v>16.267399999999999</v>
      </c>
      <c r="L96" s="1">
        <v>16.148</v>
      </c>
      <c r="M96" s="1">
        <v>17.2119</v>
      </c>
      <c r="N96" s="1">
        <v>25.103200000000001</v>
      </c>
      <c r="O96" s="1">
        <v>25.035900000000002</v>
      </c>
      <c r="P96" s="1">
        <v>25.9712</v>
      </c>
      <c r="Q96" s="1">
        <v>37.926099999999998</v>
      </c>
      <c r="R96" s="1">
        <v>40.994999999999997</v>
      </c>
      <c r="S96" s="1">
        <v>29.490400000000001</v>
      </c>
      <c r="T96" s="1">
        <v>13.094099999999999</v>
      </c>
      <c r="U96" s="1">
        <v>12.9358</v>
      </c>
      <c r="V96" s="1">
        <v>13.7075</v>
      </c>
      <c r="W96" s="1">
        <v>32.572099999999999</v>
      </c>
      <c r="X96" s="1">
        <v>31.080400000000001</v>
      </c>
      <c r="Y96" s="1">
        <v>29.319400000000002</v>
      </c>
      <c r="Z96" s="1">
        <v>26.848299999999998</v>
      </c>
      <c r="AA96" s="1">
        <v>33.153399999999998</v>
      </c>
      <c r="AB96" s="1">
        <v>43.381100000000004</v>
      </c>
      <c r="AC96" s="1" t="s">
        <v>25</v>
      </c>
    </row>
    <row r="97" spans="1:29" x14ac:dyDescent="0.25">
      <c r="A97" s="1" t="s">
        <v>2076</v>
      </c>
      <c r="B97" s="1">
        <v>15</v>
      </c>
      <c r="C97" s="1">
        <v>4490107</v>
      </c>
      <c r="D97" s="1">
        <v>4494377</v>
      </c>
      <c r="E97" s="1">
        <v>0.83</v>
      </c>
      <c r="F97" s="1">
        <v>0.94</v>
      </c>
      <c r="G97" s="1" t="s">
        <v>2077</v>
      </c>
      <c r="H97" s="1" t="s">
        <v>2078</v>
      </c>
      <c r="I97" s="1" t="s">
        <v>2079</v>
      </c>
      <c r="J97" s="1" t="s">
        <v>2080</v>
      </c>
      <c r="K97" s="1">
        <v>7.8842999999999996</v>
      </c>
      <c r="L97" s="1">
        <v>6.1098999999999997</v>
      </c>
      <c r="M97" s="1">
        <v>7.9741</v>
      </c>
      <c r="N97" s="1">
        <v>7.6157000000000004</v>
      </c>
      <c r="O97" s="1">
        <v>7.2237999999999998</v>
      </c>
      <c r="P97" s="1">
        <v>9.4657999999999998</v>
      </c>
      <c r="Q97" s="1">
        <v>10.917400000000001</v>
      </c>
      <c r="R97" s="1">
        <v>12.2883</v>
      </c>
      <c r="S97" s="1">
        <v>11.5487</v>
      </c>
      <c r="T97" s="1">
        <v>6.8612000000000002</v>
      </c>
      <c r="U97" s="1">
        <v>5.4326999999999996</v>
      </c>
      <c r="V97" s="1">
        <v>6.0019</v>
      </c>
      <c r="W97" s="1">
        <v>8.5931999999999995</v>
      </c>
      <c r="X97" s="1">
        <v>10.912800000000001</v>
      </c>
      <c r="Y97" s="1">
        <v>8.9877000000000002</v>
      </c>
      <c r="Z97" s="1">
        <v>10.170400000000001</v>
      </c>
      <c r="AA97" s="1">
        <v>10.879</v>
      </c>
      <c r="AB97" s="1">
        <v>12.2417</v>
      </c>
      <c r="AC97" s="1" t="s">
        <v>25</v>
      </c>
    </row>
    <row r="98" spans="1:29" x14ac:dyDescent="0.25">
      <c r="A98" s="1" t="s">
        <v>2081</v>
      </c>
      <c r="B98" s="1">
        <v>15</v>
      </c>
      <c r="C98" s="1">
        <v>4537880</v>
      </c>
      <c r="D98" s="1">
        <v>4538863</v>
      </c>
      <c r="E98" s="1">
        <v>0.94</v>
      </c>
      <c r="F98" s="1">
        <v>0.88</v>
      </c>
      <c r="G98" s="1" t="s">
        <v>2082</v>
      </c>
      <c r="H98" s="1" t="s">
        <v>2083</v>
      </c>
      <c r="I98" s="1" t="s">
        <v>2084</v>
      </c>
      <c r="J98" s="1">
        <v>-95.113979326404404</v>
      </c>
      <c r="K98" s="1">
        <v>3.0739000000000001</v>
      </c>
      <c r="L98" s="1">
        <v>2.0522</v>
      </c>
      <c r="M98" s="1">
        <v>2.6680999999999999</v>
      </c>
      <c r="N98" s="1">
        <v>4.0096999999999996</v>
      </c>
      <c r="O98" s="1">
        <v>3.7237</v>
      </c>
      <c r="P98" s="1">
        <v>4.3654000000000002</v>
      </c>
      <c r="Q98" s="1">
        <v>5.9640000000000004</v>
      </c>
      <c r="R98" s="1">
        <v>5.9832999999999998</v>
      </c>
      <c r="S98" s="1">
        <v>5.8920000000000003</v>
      </c>
      <c r="T98" s="1">
        <v>2.9561999999999999</v>
      </c>
      <c r="U98" s="1">
        <v>2.7578999999999998</v>
      </c>
      <c r="V98" s="1">
        <v>2.1253000000000002</v>
      </c>
      <c r="W98" s="1">
        <v>3.3290999999999999</v>
      </c>
      <c r="X98" s="1">
        <v>3.8281000000000001</v>
      </c>
      <c r="Y98" s="1">
        <v>3.8552</v>
      </c>
      <c r="Z98" s="1">
        <v>4.9817999999999998</v>
      </c>
      <c r="AA98" s="1">
        <v>4.5145</v>
      </c>
      <c r="AB98" s="1">
        <v>4.5324</v>
      </c>
      <c r="AC98" s="1" t="s">
        <v>25</v>
      </c>
    </row>
    <row r="99" spans="1:29" x14ac:dyDescent="0.25">
      <c r="A99" s="1" t="s">
        <v>2085</v>
      </c>
      <c r="B99" s="1">
        <v>15</v>
      </c>
      <c r="C99" s="1">
        <v>4838751</v>
      </c>
      <c r="D99" s="1">
        <v>4839956</v>
      </c>
      <c r="E99" s="1">
        <v>0.87</v>
      </c>
      <c r="F99" s="1">
        <v>0.85</v>
      </c>
      <c r="G99" s="1" t="s">
        <v>2086</v>
      </c>
      <c r="H99" s="1" t="s">
        <v>2087</v>
      </c>
      <c r="I99" s="1" t="s">
        <v>2088</v>
      </c>
      <c r="J99" s="1">
        <v>-23.226198084284999</v>
      </c>
      <c r="K99" s="1">
        <v>1.1575</v>
      </c>
      <c r="L99" s="1">
        <v>1.0884</v>
      </c>
      <c r="M99" s="1">
        <v>0.85309999999999997</v>
      </c>
      <c r="N99" s="1">
        <v>1.1718999999999999</v>
      </c>
      <c r="O99" s="1">
        <v>1.5871999999999999</v>
      </c>
      <c r="P99" s="1">
        <v>1.7506999999999999</v>
      </c>
      <c r="Q99" s="1">
        <v>2.1410999999999998</v>
      </c>
      <c r="R99" s="1">
        <v>2.7267999999999999</v>
      </c>
      <c r="S99" s="1">
        <v>2.5886</v>
      </c>
      <c r="T99" s="1">
        <v>1.0768</v>
      </c>
      <c r="U99" s="1">
        <v>0.98699999999999999</v>
      </c>
      <c r="V99" s="1">
        <v>0.65029999999999999</v>
      </c>
      <c r="W99" s="1">
        <v>2.1074999999999999</v>
      </c>
      <c r="X99" s="1">
        <v>1.9416</v>
      </c>
      <c r="Y99" s="1">
        <v>1.165</v>
      </c>
      <c r="Z99" s="1">
        <v>1.7243999999999999</v>
      </c>
      <c r="AA99" s="1">
        <v>2.4268000000000001</v>
      </c>
      <c r="AB99" s="1">
        <v>1.9442999999999999</v>
      </c>
      <c r="AC99" s="1" t="s">
        <v>25</v>
      </c>
    </row>
    <row r="100" spans="1:29" x14ac:dyDescent="0.25">
      <c r="A100" s="1" t="s">
        <v>2089</v>
      </c>
      <c r="B100" s="1">
        <v>15</v>
      </c>
      <c r="C100" s="1">
        <v>5632364</v>
      </c>
      <c r="D100" s="1">
        <v>5635456</v>
      </c>
      <c r="E100" s="1">
        <v>0.84</v>
      </c>
      <c r="F100" s="1">
        <v>0.82</v>
      </c>
      <c r="G100" s="1" t="s">
        <v>2090</v>
      </c>
      <c r="H100" s="1" t="s">
        <v>2091</v>
      </c>
      <c r="I100" s="1" t="s">
        <v>2092</v>
      </c>
      <c r="J100" s="1" t="s">
        <v>2093</v>
      </c>
      <c r="K100" s="1">
        <v>13.464600000000001</v>
      </c>
      <c r="L100" s="1">
        <v>15.4259</v>
      </c>
      <c r="M100" s="1">
        <v>14.1257</v>
      </c>
      <c r="N100" s="1">
        <v>18.539200000000001</v>
      </c>
      <c r="O100" s="1">
        <v>17.090199999999999</v>
      </c>
      <c r="P100" s="1">
        <v>23.088899999999999</v>
      </c>
      <c r="Q100" s="1">
        <v>25.131699999999999</v>
      </c>
      <c r="R100" s="1">
        <v>24.310600000000001</v>
      </c>
      <c r="S100" s="1">
        <v>32.347299999999997</v>
      </c>
      <c r="T100" s="1">
        <v>11.9038</v>
      </c>
      <c r="U100" s="1">
        <v>13.776199999999999</v>
      </c>
      <c r="V100" s="1">
        <v>12.1022</v>
      </c>
      <c r="W100" s="1">
        <v>21.049499999999998</v>
      </c>
      <c r="X100" s="1">
        <v>27.3368</v>
      </c>
      <c r="Y100" s="1">
        <v>21.302499999999998</v>
      </c>
      <c r="Z100" s="1">
        <v>21.892600000000002</v>
      </c>
      <c r="AA100" s="1">
        <v>30.728300000000001</v>
      </c>
      <c r="AB100" s="1">
        <v>26.075399999999998</v>
      </c>
      <c r="AC100" s="1" t="s">
        <v>25</v>
      </c>
    </row>
    <row r="101" spans="1:29" x14ac:dyDescent="0.25">
      <c r="A101" s="1" t="s">
        <v>2094</v>
      </c>
      <c r="B101" s="1">
        <v>15</v>
      </c>
      <c r="C101" s="1">
        <v>6564455</v>
      </c>
      <c r="D101" s="1">
        <v>6569697</v>
      </c>
      <c r="E101" s="1">
        <v>0.82</v>
      </c>
      <c r="F101" s="1">
        <v>0.85</v>
      </c>
      <c r="G101" s="1" t="s">
        <v>2095</v>
      </c>
      <c r="H101" s="1" t="s">
        <v>2096</v>
      </c>
      <c r="I101" s="1" t="s">
        <v>2097</v>
      </c>
      <c r="J101" s="1">
        <v>-280.86493748792901</v>
      </c>
      <c r="K101" s="1">
        <v>86.595500000000001</v>
      </c>
      <c r="L101" s="1">
        <v>89.468599999999995</v>
      </c>
      <c r="M101" s="1">
        <v>86.416899999999998</v>
      </c>
      <c r="N101" s="1">
        <v>80.183000000000007</v>
      </c>
      <c r="O101" s="1">
        <v>95.180199999999999</v>
      </c>
      <c r="P101" s="1">
        <v>92.863600000000005</v>
      </c>
      <c r="Q101" s="1">
        <v>131.8296</v>
      </c>
      <c r="R101" s="1">
        <v>135.9401</v>
      </c>
      <c r="S101" s="1">
        <v>130.0856</v>
      </c>
      <c r="T101" s="1">
        <v>72.859099999999998</v>
      </c>
      <c r="U101" s="1">
        <v>79.140799999999999</v>
      </c>
      <c r="V101" s="1">
        <v>78.318100000000001</v>
      </c>
      <c r="W101" s="1">
        <v>96.129300000000001</v>
      </c>
      <c r="X101" s="1">
        <v>100.45740000000001</v>
      </c>
      <c r="Y101" s="1">
        <v>105.607</v>
      </c>
      <c r="Z101" s="1">
        <v>81.193600000000004</v>
      </c>
      <c r="AA101" s="1">
        <v>104.38630000000001</v>
      </c>
      <c r="AB101" s="1">
        <v>116.863</v>
      </c>
      <c r="AC101" s="1" t="s">
        <v>25</v>
      </c>
    </row>
    <row r="102" spans="1:29" x14ac:dyDescent="0.25">
      <c r="A102" s="1" t="s">
        <v>2098</v>
      </c>
      <c r="B102" s="1">
        <v>15</v>
      </c>
      <c r="C102" s="1">
        <v>7320061</v>
      </c>
      <c r="D102" s="1">
        <v>7323513</v>
      </c>
      <c r="E102" s="1">
        <v>0.83</v>
      </c>
      <c r="F102" s="1">
        <v>0.95</v>
      </c>
      <c r="G102" s="1" t="s">
        <v>2099</v>
      </c>
      <c r="H102" s="1" t="s">
        <v>2100</v>
      </c>
      <c r="I102" s="1" t="s">
        <v>2101</v>
      </c>
      <c r="J102" s="1">
        <v>-11.975532700893</v>
      </c>
      <c r="K102" s="1">
        <v>1.4238</v>
      </c>
      <c r="L102" s="1">
        <v>1.4317</v>
      </c>
      <c r="M102" s="1">
        <v>1.4959</v>
      </c>
      <c r="N102" s="1">
        <v>1.9996</v>
      </c>
      <c r="O102" s="1">
        <v>2.2039</v>
      </c>
      <c r="P102" s="1">
        <v>1.9288000000000001</v>
      </c>
      <c r="Q102" s="1">
        <v>5.3212000000000002</v>
      </c>
      <c r="R102" s="1">
        <v>6.4916</v>
      </c>
      <c r="S102" s="1">
        <v>4.7704000000000004</v>
      </c>
      <c r="T102" s="1">
        <v>1.8412999999999999</v>
      </c>
      <c r="U102" s="1">
        <v>1.5278</v>
      </c>
      <c r="V102" s="1">
        <v>1.5996999999999999</v>
      </c>
      <c r="W102" s="1">
        <v>2.0863999999999998</v>
      </c>
      <c r="X102" s="1">
        <v>2.7351000000000001</v>
      </c>
      <c r="Y102" s="1">
        <v>2.5426000000000002</v>
      </c>
      <c r="Z102" s="1">
        <v>3.1225000000000001</v>
      </c>
      <c r="AA102" s="1">
        <v>4.2122000000000002</v>
      </c>
      <c r="AB102" s="1">
        <v>4.6664000000000003</v>
      </c>
      <c r="AC102" s="1" t="s">
        <v>25</v>
      </c>
    </row>
    <row r="103" spans="1:29" x14ac:dyDescent="0.25">
      <c r="A103" s="1" t="s">
        <v>2102</v>
      </c>
      <c r="B103" s="1">
        <v>15</v>
      </c>
      <c r="C103" s="1">
        <v>8495180</v>
      </c>
      <c r="D103" s="1">
        <v>8503170</v>
      </c>
      <c r="E103" s="1">
        <v>0.83</v>
      </c>
      <c r="F103" s="1">
        <v>0.92</v>
      </c>
      <c r="G103" s="1" t="s">
        <v>2103</v>
      </c>
      <c r="H103" s="1" t="s">
        <v>2104</v>
      </c>
      <c r="I103" s="1" t="s">
        <v>2105</v>
      </c>
      <c r="J103" s="1">
        <v>-109.66936842054599</v>
      </c>
      <c r="K103" s="1">
        <v>5.0743</v>
      </c>
      <c r="L103" s="1">
        <v>4.4450000000000003</v>
      </c>
      <c r="M103" s="1">
        <v>5.0438000000000001</v>
      </c>
      <c r="N103" s="1">
        <v>4.3762999999999996</v>
      </c>
      <c r="O103" s="1">
        <v>5.3894000000000002</v>
      </c>
      <c r="P103" s="1">
        <v>4.9988000000000001</v>
      </c>
      <c r="Q103" s="1">
        <v>8.8170999999999999</v>
      </c>
      <c r="R103" s="1">
        <v>12.639099999999999</v>
      </c>
      <c r="S103" s="1">
        <v>10.446999999999999</v>
      </c>
      <c r="T103" s="1">
        <v>3.9860000000000002</v>
      </c>
      <c r="U103" s="1">
        <v>2.9996999999999998</v>
      </c>
      <c r="V103" s="1">
        <v>3.0406</v>
      </c>
      <c r="W103" s="1">
        <v>4.9728000000000003</v>
      </c>
      <c r="X103" s="1">
        <v>6.0442</v>
      </c>
      <c r="Y103" s="1">
        <v>6.1284000000000001</v>
      </c>
      <c r="Z103" s="1">
        <v>6.8395000000000001</v>
      </c>
      <c r="AA103" s="1">
        <v>8.2742000000000004</v>
      </c>
      <c r="AB103" s="1">
        <v>8.0962999999999994</v>
      </c>
      <c r="AC103" s="1" t="s">
        <v>25</v>
      </c>
    </row>
    <row r="104" spans="1:29" x14ac:dyDescent="0.25">
      <c r="A104" s="1" t="s">
        <v>2106</v>
      </c>
      <c r="B104" s="1">
        <v>15</v>
      </c>
      <c r="C104" s="1">
        <v>15534835</v>
      </c>
      <c r="D104" s="1">
        <v>15542911</v>
      </c>
      <c r="E104" s="1">
        <v>0.88</v>
      </c>
      <c r="F104" s="1">
        <v>0.9</v>
      </c>
      <c r="G104" s="1" t="s">
        <v>2107</v>
      </c>
      <c r="H104" s="1" t="s">
        <v>2108</v>
      </c>
      <c r="I104" s="1" t="s">
        <v>2109</v>
      </c>
      <c r="J104" s="1">
        <v>-88.750570253244405</v>
      </c>
      <c r="K104" s="1">
        <v>9.9398</v>
      </c>
      <c r="L104" s="1">
        <v>9.7301000000000002</v>
      </c>
      <c r="M104" s="1">
        <v>10.3665</v>
      </c>
      <c r="N104" s="1">
        <v>10.1816</v>
      </c>
      <c r="O104" s="1">
        <v>11.597200000000001</v>
      </c>
      <c r="P104" s="1">
        <v>11.4621</v>
      </c>
      <c r="Q104" s="1">
        <v>15.3179</v>
      </c>
      <c r="R104" s="1">
        <v>15.4846</v>
      </c>
      <c r="S104" s="1">
        <v>14.5047</v>
      </c>
      <c r="T104" s="1">
        <v>8.2312999999999992</v>
      </c>
      <c r="U104" s="1">
        <v>7.4218999999999999</v>
      </c>
      <c r="V104" s="1">
        <v>7.7998000000000003</v>
      </c>
      <c r="W104" s="1">
        <v>11.0021</v>
      </c>
      <c r="X104" s="1">
        <v>12.001099999999999</v>
      </c>
      <c r="Y104" s="1">
        <v>10.77</v>
      </c>
      <c r="Z104" s="1">
        <v>10.2835</v>
      </c>
      <c r="AA104" s="1">
        <v>12.9276</v>
      </c>
      <c r="AB104" s="1">
        <v>14.2163</v>
      </c>
      <c r="AC104" s="1" t="s">
        <v>29</v>
      </c>
    </row>
    <row r="105" spans="1:29" x14ac:dyDescent="0.25">
      <c r="A105" s="1" t="s">
        <v>2110</v>
      </c>
      <c r="B105" s="1">
        <v>15</v>
      </c>
      <c r="C105" s="1">
        <v>17349552</v>
      </c>
      <c r="D105" s="1">
        <v>17380791</v>
      </c>
      <c r="E105" s="1">
        <v>0.81</v>
      </c>
      <c r="F105" s="1">
        <v>0.82</v>
      </c>
      <c r="G105" s="1" t="s">
        <v>2111</v>
      </c>
      <c r="H105" s="1" t="s">
        <v>2112</v>
      </c>
      <c r="I105" s="1" t="s">
        <v>2113</v>
      </c>
      <c r="J105" s="1">
        <v>-97.177029485422494</v>
      </c>
      <c r="K105" s="1">
        <v>2.2336</v>
      </c>
      <c r="L105" s="1">
        <v>0.80779999999999996</v>
      </c>
      <c r="M105" s="1">
        <v>3.5005000000000002</v>
      </c>
      <c r="N105" s="1">
        <v>4.3971</v>
      </c>
      <c r="O105" s="1">
        <v>3.0626000000000002</v>
      </c>
      <c r="P105" s="1">
        <v>2.7181000000000002</v>
      </c>
      <c r="Q105" s="1">
        <v>6.5728</v>
      </c>
      <c r="R105" s="1">
        <v>7.4965000000000002</v>
      </c>
      <c r="S105" s="1">
        <v>4.625</v>
      </c>
      <c r="T105" s="1">
        <v>2.7703000000000002</v>
      </c>
      <c r="U105" s="1">
        <v>1.5235000000000001</v>
      </c>
      <c r="V105" s="1">
        <v>1.9518</v>
      </c>
      <c r="W105" s="1">
        <v>3.0123000000000002</v>
      </c>
      <c r="X105" s="1">
        <v>4.0721999999999996</v>
      </c>
      <c r="Y105" s="1">
        <v>4.6833</v>
      </c>
      <c r="Z105" s="1">
        <v>3.8292999999999999</v>
      </c>
      <c r="AA105" s="1">
        <v>3.2054</v>
      </c>
      <c r="AB105" s="1">
        <v>5.0269000000000004</v>
      </c>
      <c r="AC105" s="1" t="s">
        <v>25</v>
      </c>
    </row>
    <row r="106" spans="1:29" x14ac:dyDescent="0.25">
      <c r="A106" s="1" t="s">
        <v>2114</v>
      </c>
      <c r="B106" s="1">
        <v>15</v>
      </c>
      <c r="C106" s="1">
        <v>19982637</v>
      </c>
      <c r="D106" s="1">
        <v>19984457</v>
      </c>
      <c r="E106" s="1">
        <v>0.84</v>
      </c>
      <c r="F106" s="1">
        <v>0.87</v>
      </c>
      <c r="G106" s="1" t="s">
        <v>2115</v>
      </c>
      <c r="H106" s="1" t="s">
        <v>2116</v>
      </c>
      <c r="I106" s="1" t="s">
        <v>2117</v>
      </c>
      <c r="J106" s="1">
        <v>-173.942196921353</v>
      </c>
      <c r="K106" s="1">
        <v>4.8041</v>
      </c>
      <c r="L106" s="1">
        <v>4.7408000000000001</v>
      </c>
      <c r="M106" s="1">
        <v>4.6174999999999997</v>
      </c>
      <c r="N106" s="1">
        <v>4.3010999999999999</v>
      </c>
      <c r="O106" s="1">
        <v>5.6760999999999999</v>
      </c>
      <c r="P106" s="1">
        <v>5.2774999999999999</v>
      </c>
      <c r="Q106" s="1">
        <v>7.5411999999999999</v>
      </c>
      <c r="R106" s="1">
        <v>8.8547999999999991</v>
      </c>
      <c r="S106" s="1">
        <v>6.9390999999999998</v>
      </c>
      <c r="T106" s="1">
        <v>3.9649999999999999</v>
      </c>
      <c r="U106" s="1">
        <v>3.1113</v>
      </c>
      <c r="V106" s="1">
        <v>4.0480999999999998</v>
      </c>
      <c r="W106" s="1">
        <v>5.4278000000000004</v>
      </c>
      <c r="X106" s="1">
        <v>5.6466000000000003</v>
      </c>
      <c r="Y106" s="1">
        <v>4.7450000000000001</v>
      </c>
      <c r="Z106" s="1">
        <v>5.0849000000000002</v>
      </c>
      <c r="AA106" s="1">
        <v>6.0556999999999999</v>
      </c>
      <c r="AB106" s="1">
        <v>6.4637000000000002</v>
      </c>
      <c r="AC106" s="1" t="s">
        <v>25</v>
      </c>
    </row>
    <row r="107" spans="1:29" x14ac:dyDescent="0.25">
      <c r="A107" s="1" t="s">
        <v>2118</v>
      </c>
      <c r="B107" s="1">
        <v>15</v>
      </c>
      <c r="C107" s="1">
        <v>20058684</v>
      </c>
      <c r="D107" s="1">
        <v>20065624</v>
      </c>
      <c r="E107" s="1">
        <v>0.85</v>
      </c>
      <c r="F107" s="1">
        <v>0.96</v>
      </c>
      <c r="G107" s="1" t="s">
        <v>2119</v>
      </c>
      <c r="H107" s="1" t="s">
        <v>2120</v>
      </c>
      <c r="I107" s="1" t="s">
        <v>2121</v>
      </c>
      <c r="J107" s="1" t="s">
        <v>2122</v>
      </c>
      <c r="K107" s="1">
        <v>99.7988</v>
      </c>
      <c r="L107" s="1">
        <v>97.502499999999998</v>
      </c>
      <c r="M107" s="1">
        <v>90.968500000000006</v>
      </c>
      <c r="N107" s="1">
        <v>101.0842</v>
      </c>
      <c r="O107" s="1">
        <v>111.7484</v>
      </c>
      <c r="P107" s="1">
        <v>111.9217</v>
      </c>
      <c r="Q107" s="1">
        <v>146.35749999999999</v>
      </c>
      <c r="R107" s="1">
        <v>150.90790000000001</v>
      </c>
      <c r="S107" s="1">
        <v>131.2089</v>
      </c>
      <c r="T107" s="1">
        <v>82.305700000000002</v>
      </c>
      <c r="U107" s="1">
        <v>83.579499999999996</v>
      </c>
      <c r="V107" s="1">
        <v>74.462000000000003</v>
      </c>
      <c r="W107" s="1">
        <v>106.4135</v>
      </c>
      <c r="X107" s="1">
        <v>106.14490000000001</v>
      </c>
      <c r="Y107" s="1">
        <v>108.3</v>
      </c>
      <c r="Z107" s="1">
        <v>126.0217</v>
      </c>
      <c r="AA107" s="1">
        <v>145.3826</v>
      </c>
      <c r="AB107" s="1">
        <v>149.28819999999999</v>
      </c>
      <c r="AC107" s="1" t="s">
        <v>25</v>
      </c>
    </row>
    <row r="108" spans="1:29" x14ac:dyDescent="0.25">
      <c r="A108" s="1" t="s">
        <v>2123</v>
      </c>
      <c r="B108" s="1">
        <v>15</v>
      </c>
      <c r="C108" s="1">
        <v>20756001</v>
      </c>
      <c r="D108" s="1">
        <v>20761660</v>
      </c>
      <c r="E108" s="1">
        <v>0.81</v>
      </c>
      <c r="F108" s="1">
        <v>0.94</v>
      </c>
      <c r="G108" s="1" t="s">
        <v>2124</v>
      </c>
      <c r="H108" s="1" t="s">
        <v>2125</v>
      </c>
      <c r="I108" s="1" t="s">
        <v>2126</v>
      </c>
      <c r="J108" s="1" t="s">
        <v>2127</v>
      </c>
      <c r="K108" s="1">
        <v>18.9741</v>
      </c>
      <c r="L108" s="1">
        <v>16.412800000000001</v>
      </c>
      <c r="M108" s="1">
        <v>17.361999999999998</v>
      </c>
      <c r="N108" s="1">
        <v>23.729399999999998</v>
      </c>
      <c r="O108" s="1">
        <v>19.823799999999999</v>
      </c>
      <c r="P108" s="1">
        <v>21.696899999999999</v>
      </c>
      <c r="Q108" s="1">
        <v>28.6386</v>
      </c>
      <c r="R108" s="1">
        <v>35.342599999999997</v>
      </c>
      <c r="S108" s="1">
        <v>26.9178</v>
      </c>
      <c r="T108" s="1">
        <v>17.973700000000001</v>
      </c>
      <c r="U108" s="1">
        <v>17.878499999999999</v>
      </c>
      <c r="V108" s="1">
        <v>18.018799999999999</v>
      </c>
      <c r="W108" s="1">
        <v>25.005600000000001</v>
      </c>
      <c r="X108" s="1">
        <v>27.022500000000001</v>
      </c>
      <c r="Y108" s="1">
        <v>24.018799999999999</v>
      </c>
      <c r="Z108" s="1">
        <v>27.8826</v>
      </c>
      <c r="AA108" s="1">
        <v>33.2286</v>
      </c>
      <c r="AB108" s="1">
        <v>33.080100000000002</v>
      </c>
      <c r="AC108" s="1" t="s">
        <v>25</v>
      </c>
    </row>
    <row r="109" spans="1:29" x14ac:dyDescent="0.25">
      <c r="A109" s="1" t="s">
        <v>2128</v>
      </c>
      <c r="B109" s="1">
        <v>15</v>
      </c>
      <c r="C109" s="1">
        <v>21438856</v>
      </c>
      <c r="D109" s="1">
        <v>21439712</v>
      </c>
      <c r="E109" s="1">
        <v>0.84</v>
      </c>
      <c r="F109" s="1">
        <v>0.87</v>
      </c>
      <c r="G109" s="1" t="s">
        <v>2129</v>
      </c>
      <c r="H109" s="1" t="s">
        <v>2130</v>
      </c>
      <c r="I109" s="1" t="s">
        <v>2131</v>
      </c>
      <c r="J109" s="1">
        <v>-112.350156961755</v>
      </c>
      <c r="K109" s="1">
        <v>2.1760000000000002</v>
      </c>
      <c r="L109" s="1">
        <v>2.4819</v>
      </c>
      <c r="M109" s="1">
        <v>2.0419</v>
      </c>
      <c r="N109" s="1">
        <v>2.4007999999999998</v>
      </c>
      <c r="O109" s="1">
        <v>2.1638999999999999</v>
      </c>
      <c r="P109" s="1">
        <v>2.0078</v>
      </c>
      <c r="Q109" s="1">
        <v>4.2220000000000004</v>
      </c>
      <c r="R109" s="1">
        <v>4.0067000000000004</v>
      </c>
      <c r="S109" s="1">
        <v>3.5649999999999999</v>
      </c>
      <c r="T109" s="1">
        <v>1.4325000000000001</v>
      </c>
      <c r="U109" s="1">
        <v>0.97050000000000003</v>
      </c>
      <c r="V109" s="1">
        <v>1.1911</v>
      </c>
      <c r="W109" s="1">
        <v>3.0474999999999999</v>
      </c>
      <c r="X109" s="1">
        <v>2.3803999999999998</v>
      </c>
      <c r="Y109" s="1">
        <v>2.3584999999999998</v>
      </c>
      <c r="Z109" s="1">
        <v>2.7905000000000002</v>
      </c>
      <c r="AA109" s="1">
        <v>2.4439000000000002</v>
      </c>
      <c r="AB109" s="1">
        <v>3.3628999999999998</v>
      </c>
      <c r="AC109" s="1" t="s">
        <v>25</v>
      </c>
    </row>
    <row r="110" spans="1:29" x14ac:dyDescent="0.25">
      <c r="A110" s="1" t="s">
        <v>2132</v>
      </c>
      <c r="B110" s="1">
        <v>15</v>
      </c>
      <c r="C110" s="1">
        <v>21568886</v>
      </c>
      <c r="D110" s="1">
        <v>21577983</v>
      </c>
      <c r="E110" s="1">
        <v>0.8</v>
      </c>
      <c r="F110" s="1">
        <v>0.95</v>
      </c>
      <c r="G110" s="1" t="s">
        <v>2133</v>
      </c>
      <c r="H110" s="1" t="s">
        <v>2134</v>
      </c>
      <c r="I110" s="1" t="s">
        <v>2135</v>
      </c>
      <c r="J110" s="1" t="s">
        <v>2136</v>
      </c>
      <c r="K110" s="1">
        <v>7.5068000000000001</v>
      </c>
      <c r="L110" s="1">
        <v>6.6186999999999996</v>
      </c>
      <c r="M110" s="1">
        <v>7.1748000000000003</v>
      </c>
      <c r="N110" s="1">
        <v>8.2407000000000004</v>
      </c>
      <c r="O110" s="1">
        <v>7.2968999999999999</v>
      </c>
      <c r="P110" s="1">
        <v>9.0033999999999992</v>
      </c>
      <c r="Q110" s="1">
        <v>13.914400000000001</v>
      </c>
      <c r="R110" s="1">
        <v>13.7843</v>
      </c>
      <c r="S110" s="1">
        <v>12.9239</v>
      </c>
      <c r="T110" s="1">
        <v>6.5926</v>
      </c>
      <c r="U110" s="1">
        <v>5.4671000000000003</v>
      </c>
      <c r="V110" s="1">
        <v>4.9340000000000002</v>
      </c>
      <c r="W110" s="1">
        <v>9.8728999999999996</v>
      </c>
      <c r="X110" s="1">
        <v>10.3652</v>
      </c>
      <c r="Y110" s="1">
        <v>10.3203</v>
      </c>
      <c r="Z110" s="1">
        <v>14.894</v>
      </c>
      <c r="AA110" s="1">
        <v>15.914400000000001</v>
      </c>
      <c r="AB110" s="1">
        <v>14.8771</v>
      </c>
      <c r="AC110" s="1" t="s">
        <v>25</v>
      </c>
    </row>
    <row r="111" spans="1:29" x14ac:dyDescent="0.25">
      <c r="A111" s="1" t="s">
        <v>2137</v>
      </c>
      <c r="B111" s="1">
        <v>15</v>
      </c>
      <c r="C111" s="1">
        <v>21584662</v>
      </c>
      <c r="D111" s="1">
        <v>21586971</v>
      </c>
      <c r="E111" s="1">
        <v>0.8</v>
      </c>
      <c r="F111" s="1">
        <v>0.97</v>
      </c>
      <c r="G111" s="1" t="s">
        <v>2138</v>
      </c>
      <c r="H111" s="1" t="s">
        <v>2139</v>
      </c>
      <c r="I111" s="1" t="s">
        <v>2140</v>
      </c>
      <c r="J111" s="1" t="s">
        <v>2141</v>
      </c>
      <c r="K111" s="1">
        <v>13.1625</v>
      </c>
      <c r="L111" s="1">
        <v>13.2715</v>
      </c>
      <c r="M111" s="1">
        <v>13.2811</v>
      </c>
      <c r="N111" s="1">
        <v>15.914300000000001</v>
      </c>
      <c r="O111" s="1">
        <v>14.3767</v>
      </c>
      <c r="P111" s="1">
        <v>13.7037</v>
      </c>
      <c r="Q111" s="1">
        <v>25.300999999999998</v>
      </c>
      <c r="R111" s="1">
        <v>23.202100000000002</v>
      </c>
      <c r="S111" s="1">
        <v>18.966799999999999</v>
      </c>
      <c r="T111" s="1">
        <v>13.1089</v>
      </c>
      <c r="U111" s="1">
        <v>12.566000000000001</v>
      </c>
      <c r="V111" s="1">
        <v>10.994999999999999</v>
      </c>
      <c r="W111" s="1">
        <v>17.342099999999999</v>
      </c>
      <c r="X111" s="1">
        <v>19.0016</v>
      </c>
      <c r="Y111" s="1">
        <v>15.7341</v>
      </c>
      <c r="Z111" s="1">
        <v>20.6708</v>
      </c>
      <c r="AA111" s="1">
        <v>22.476700000000001</v>
      </c>
      <c r="AB111" s="1">
        <v>24.270099999999999</v>
      </c>
      <c r="AC111" s="1" t="s">
        <v>25</v>
      </c>
    </row>
    <row r="112" spans="1:29" x14ac:dyDescent="0.25">
      <c r="A112" s="1" t="s">
        <v>2142</v>
      </c>
      <c r="B112" s="1">
        <v>15</v>
      </c>
      <c r="C112" s="1">
        <v>22110187</v>
      </c>
      <c r="D112" s="1">
        <v>22111558</v>
      </c>
      <c r="E112" s="1">
        <v>0.87</v>
      </c>
      <c r="F112" s="1">
        <v>0.9</v>
      </c>
      <c r="G112" s="1" t="s">
        <v>2143</v>
      </c>
      <c r="H112" s="1" t="s">
        <v>2144</v>
      </c>
      <c r="I112" s="1" t="s">
        <v>2145</v>
      </c>
      <c r="J112" s="1" t="s">
        <v>2146</v>
      </c>
      <c r="K112" s="1">
        <v>0.92230000000000001</v>
      </c>
      <c r="L112" s="1">
        <v>1.0915999999999999</v>
      </c>
      <c r="M112" s="1">
        <v>1.726</v>
      </c>
      <c r="N112" s="1">
        <v>2.016</v>
      </c>
      <c r="O112" s="1">
        <v>1.5766</v>
      </c>
      <c r="P112" s="1">
        <v>1.5742</v>
      </c>
      <c r="Q112" s="1">
        <v>4.2295999999999996</v>
      </c>
      <c r="R112" s="1">
        <v>3.3449</v>
      </c>
      <c r="S112" s="1">
        <v>3.3035999999999999</v>
      </c>
      <c r="T112" s="1">
        <v>0.18720000000000001</v>
      </c>
      <c r="U112" s="1">
        <v>0.85780000000000001</v>
      </c>
      <c r="V112" s="1">
        <v>0.56520000000000004</v>
      </c>
      <c r="W112" s="1">
        <v>3.0529999999999999</v>
      </c>
      <c r="X112" s="1">
        <v>3.1183999999999998</v>
      </c>
      <c r="Y112" s="1">
        <v>2.2784</v>
      </c>
      <c r="Z112" s="1">
        <v>2.4981</v>
      </c>
      <c r="AA112" s="1">
        <v>3.2957999999999998</v>
      </c>
      <c r="AB112" s="1">
        <v>3.3965999999999998</v>
      </c>
      <c r="AC112" s="1" t="s">
        <v>25</v>
      </c>
    </row>
    <row r="113" spans="1:29" x14ac:dyDescent="0.25">
      <c r="A113" s="1" t="s">
        <v>2147</v>
      </c>
      <c r="B113" s="1">
        <v>15</v>
      </c>
      <c r="C113" s="1">
        <v>23304703</v>
      </c>
      <c r="D113" s="1">
        <v>23306567</v>
      </c>
      <c r="E113" s="1">
        <v>0.81</v>
      </c>
      <c r="F113" s="1">
        <v>0.86</v>
      </c>
      <c r="G113" s="1" t="s">
        <v>2148</v>
      </c>
      <c r="H113" s="1" t="s">
        <v>2149</v>
      </c>
      <c r="I113" s="1" t="s">
        <v>2150</v>
      </c>
      <c r="J113" s="1" t="s">
        <v>2151</v>
      </c>
      <c r="K113" s="1">
        <v>12.188000000000001</v>
      </c>
      <c r="L113" s="1">
        <v>11.882400000000001</v>
      </c>
      <c r="M113" s="1">
        <v>13.1037</v>
      </c>
      <c r="N113" s="1">
        <v>17.9831</v>
      </c>
      <c r="O113" s="1">
        <v>20.396899999999999</v>
      </c>
      <c r="P113" s="1">
        <v>20.738900000000001</v>
      </c>
      <c r="Q113" s="1">
        <v>25.1815</v>
      </c>
      <c r="R113" s="1">
        <v>26.5046</v>
      </c>
      <c r="S113" s="1">
        <v>20.335699999999999</v>
      </c>
      <c r="T113" s="1">
        <v>10.7211</v>
      </c>
      <c r="U113" s="1">
        <v>9.5968</v>
      </c>
      <c r="V113" s="1">
        <v>11.0747</v>
      </c>
      <c r="W113" s="1">
        <v>19.2927</v>
      </c>
      <c r="X113" s="1">
        <v>20.9817</v>
      </c>
      <c r="Y113" s="1">
        <v>23.444800000000001</v>
      </c>
      <c r="Z113" s="1">
        <v>19.5137</v>
      </c>
      <c r="AA113" s="1">
        <v>26.146999999999998</v>
      </c>
      <c r="AB113" s="1">
        <v>34.101900000000001</v>
      </c>
      <c r="AC113" s="1" t="s">
        <v>25</v>
      </c>
    </row>
    <row r="114" spans="1:29" x14ac:dyDescent="0.25">
      <c r="A114" s="1" t="s">
        <v>2152</v>
      </c>
      <c r="B114" s="1">
        <v>16</v>
      </c>
      <c r="C114" s="1">
        <v>515302</v>
      </c>
      <c r="D114" s="1">
        <v>518248</v>
      </c>
      <c r="E114" s="1">
        <v>0.9</v>
      </c>
      <c r="F114" s="1">
        <v>0.89</v>
      </c>
      <c r="G114" s="1" t="s">
        <v>2153</v>
      </c>
      <c r="H114" s="1" t="s">
        <v>2154</v>
      </c>
      <c r="I114" s="1" t="s">
        <v>2155</v>
      </c>
      <c r="J114" s="1">
        <v>-243.03050948107801</v>
      </c>
      <c r="K114" s="1">
        <v>7.7214</v>
      </c>
      <c r="L114" s="1">
        <v>7.3491999999999997</v>
      </c>
      <c r="M114" s="1">
        <v>8.2827000000000002</v>
      </c>
      <c r="N114" s="1">
        <v>11.430199999999999</v>
      </c>
      <c r="O114" s="1">
        <v>9.9467999999999996</v>
      </c>
      <c r="P114" s="1">
        <v>10.450200000000001</v>
      </c>
      <c r="Q114" s="1">
        <v>19.077400000000001</v>
      </c>
      <c r="R114" s="1">
        <v>21.795999999999999</v>
      </c>
      <c r="S114" s="1">
        <v>20.9008</v>
      </c>
      <c r="T114" s="1">
        <v>8.6544000000000008</v>
      </c>
      <c r="U114" s="1">
        <v>7.7546999999999997</v>
      </c>
      <c r="V114" s="1">
        <v>7.4333</v>
      </c>
      <c r="W114" s="1">
        <v>12.725899999999999</v>
      </c>
      <c r="X114" s="1">
        <v>16.3401</v>
      </c>
      <c r="Y114" s="1">
        <v>12.3241</v>
      </c>
      <c r="Z114" s="1">
        <v>13.2234</v>
      </c>
      <c r="AA114" s="1">
        <v>13.105499999999999</v>
      </c>
      <c r="AB114" s="1">
        <v>15.0867</v>
      </c>
      <c r="AC114" s="1" t="s">
        <v>25</v>
      </c>
    </row>
    <row r="115" spans="1:29" x14ac:dyDescent="0.25">
      <c r="A115" s="1" t="s">
        <v>2156</v>
      </c>
      <c r="B115" s="1">
        <v>16</v>
      </c>
      <c r="C115" s="1">
        <v>4034409</v>
      </c>
      <c r="D115" s="1">
        <v>4048171</v>
      </c>
      <c r="E115" s="1">
        <v>0.81</v>
      </c>
      <c r="F115" s="1">
        <v>0.93</v>
      </c>
      <c r="G115" s="1" t="s">
        <v>2157</v>
      </c>
      <c r="H115" s="1" t="s">
        <v>2158</v>
      </c>
      <c r="I115" s="1" t="s">
        <v>2159</v>
      </c>
      <c r="J115" s="1" t="s">
        <v>2160</v>
      </c>
      <c r="K115" s="1">
        <v>11.744899999999999</v>
      </c>
      <c r="L115" s="1">
        <v>10.322800000000001</v>
      </c>
      <c r="M115" s="1">
        <v>12.287100000000001</v>
      </c>
      <c r="N115" s="1">
        <v>13.094900000000001</v>
      </c>
      <c r="O115" s="1">
        <v>12.8597</v>
      </c>
      <c r="P115" s="1">
        <v>14.3286</v>
      </c>
      <c r="Q115" s="1">
        <v>18.749500000000001</v>
      </c>
      <c r="R115" s="1">
        <v>17.895099999999999</v>
      </c>
      <c r="S115" s="1">
        <v>17.509899999999998</v>
      </c>
      <c r="T115" s="1">
        <v>10.8203</v>
      </c>
      <c r="U115" s="1">
        <v>11.317</v>
      </c>
      <c r="V115" s="1">
        <v>10.857100000000001</v>
      </c>
      <c r="W115" s="1">
        <v>14.869</v>
      </c>
      <c r="X115" s="1">
        <v>18.084399999999999</v>
      </c>
      <c r="Y115" s="1">
        <v>15.396599999999999</v>
      </c>
      <c r="Z115" s="1">
        <v>16.4527</v>
      </c>
      <c r="AA115" s="1">
        <v>19.0015</v>
      </c>
      <c r="AB115" s="1">
        <v>21.035299999999999</v>
      </c>
      <c r="AC115" s="1" t="s">
        <v>25</v>
      </c>
    </row>
    <row r="116" spans="1:29" x14ac:dyDescent="0.25">
      <c r="A116" s="1" t="s">
        <v>2161</v>
      </c>
      <c r="B116" s="1">
        <v>16</v>
      </c>
      <c r="C116" s="1">
        <v>11641614</v>
      </c>
      <c r="D116" s="1">
        <v>11642896</v>
      </c>
      <c r="E116" s="1">
        <v>0.85</v>
      </c>
      <c r="F116" s="1">
        <v>0.92</v>
      </c>
      <c r="G116" s="1" t="s">
        <v>2162</v>
      </c>
      <c r="H116" s="1" t="s">
        <v>2163</v>
      </c>
      <c r="I116" s="1" t="s">
        <v>2164</v>
      </c>
      <c r="J116" s="1">
        <v>-143.57470342696601</v>
      </c>
      <c r="K116" s="1">
        <v>9.1662999999999997</v>
      </c>
      <c r="L116" s="1">
        <v>9.2675999999999998</v>
      </c>
      <c r="M116" s="1">
        <v>10.022</v>
      </c>
      <c r="N116" s="1">
        <v>9.1319999999999997</v>
      </c>
      <c r="O116" s="1">
        <v>9.8101000000000003</v>
      </c>
      <c r="P116" s="1">
        <v>9.2151999999999994</v>
      </c>
      <c r="Q116" s="1">
        <v>20.9558</v>
      </c>
      <c r="R116" s="1">
        <v>19.5626</v>
      </c>
      <c r="S116" s="1">
        <v>17.486999999999998</v>
      </c>
      <c r="T116" s="1">
        <v>8.0985999999999994</v>
      </c>
      <c r="U116" s="1">
        <v>6.2656000000000001</v>
      </c>
      <c r="V116" s="1">
        <v>7.3623000000000003</v>
      </c>
      <c r="W116" s="1">
        <v>12.119899999999999</v>
      </c>
      <c r="X116" s="1">
        <v>14.592499999999999</v>
      </c>
      <c r="Y116" s="1">
        <v>13.013500000000001</v>
      </c>
      <c r="Z116" s="1">
        <v>14.5685</v>
      </c>
      <c r="AA116" s="1">
        <v>14.894600000000001</v>
      </c>
      <c r="AB116" s="1">
        <v>13.566000000000001</v>
      </c>
      <c r="AC116" s="1" t="s">
        <v>29</v>
      </c>
    </row>
    <row r="117" spans="1:29" x14ac:dyDescent="0.25">
      <c r="A117" s="1" t="s">
        <v>2166</v>
      </c>
      <c r="B117" s="1">
        <v>16</v>
      </c>
      <c r="C117" s="1">
        <v>13759327</v>
      </c>
      <c r="D117" s="1">
        <v>13764459</v>
      </c>
      <c r="E117" s="1">
        <v>0.88</v>
      </c>
      <c r="F117" s="1">
        <v>0.9</v>
      </c>
      <c r="G117" s="1" t="s">
        <v>2167</v>
      </c>
      <c r="H117" s="1" t="s">
        <v>2168</v>
      </c>
      <c r="I117" s="1" t="s">
        <v>2169</v>
      </c>
      <c r="J117" s="1">
        <v>-14.261538554100101</v>
      </c>
      <c r="K117" s="1">
        <v>87.379900000000006</v>
      </c>
      <c r="L117" s="1">
        <v>90.347700000000003</v>
      </c>
      <c r="M117" s="1">
        <v>91.165800000000004</v>
      </c>
      <c r="N117" s="1">
        <v>99.658799999999999</v>
      </c>
      <c r="O117" s="1">
        <v>109.2072</v>
      </c>
      <c r="P117" s="1">
        <v>102.2388</v>
      </c>
      <c r="Q117" s="1">
        <v>135.7244</v>
      </c>
      <c r="R117" s="1">
        <v>152.3109</v>
      </c>
      <c r="S117" s="1">
        <v>140.21700000000001</v>
      </c>
      <c r="T117" s="1">
        <v>76.652500000000003</v>
      </c>
      <c r="U117" s="1">
        <v>72.402799999999999</v>
      </c>
      <c r="V117" s="1">
        <v>73.416799999999995</v>
      </c>
      <c r="W117" s="1">
        <v>113.0966</v>
      </c>
      <c r="X117" s="1">
        <v>124.47</v>
      </c>
      <c r="Y117" s="1">
        <v>118.2105</v>
      </c>
      <c r="Z117" s="1">
        <v>97.086500000000001</v>
      </c>
      <c r="AA117" s="1">
        <v>140.39330000000001</v>
      </c>
      <c r="AB117" s="1">
        <v>141.2611</v>
      </c>
      <c r="AC117" s="1" t="s">
        <v>25</v>
      </c>
    </row>
    <row r="118" spans="1:29" x14ac:dyDescent="0.25">
      <c r="A118" s="1" t="s">
        <v>2170</v>
      </c>
      <c r="B118" s="1">
        <v>16</v>
      </c>
      <c r="C118" s="1">
        <v>14124931</v>
      </c>
      <c r="D118" s="1">
        <v>14128864</v>
      </c>
      <c r="E118" s="1">
        <v>0.87</v>
      </c>
      <c r="F118" s="1">
        <v>0.85</v>
      </c>
      <c r="G118" s="1" t="s">
        <v>2171</v>
      </c>
      <c r="H118" s="1" t="s">
        <v>2172</v>
      </c>
      <c r="I118" s="1" t="s">
        <v>2173</v>
      </c>
      <c r="J118" s="1">
        <v>-10.124621714392999</v>
      </c>
      <c r="K118" s="1">
        <v>7.8662999999999998</v>
      </c>
      <c r="L118" s="1">
        <v>7.2092999999999998</v>
      </c>
      <c r="M118" s="1">
        <v>7.2983000000000002</v>
      </c>
      <c r="N118" s="1">
        <v>14.8416</v>
      </c>
      <c r="O118" s="1">
        <v>10.532500000000001</v>
      </c>
      <c r="P118" s="1">
        <v>11.7737</v>
      </c>
      <c r="Q118" s="1">
        <v>17.168600000000001</v>
      </c>
      <c r="R118" s="1">
        <v>17.9329</v>
      </c>
      <c r="S118" s="1">
        <v>16.160799999999998</v>
      </c>
      <c r="T118" s="1">
        <v>4.4104999999999999</v>
      </c>
      <c r="U118" s="1">
        <v>4.3550000000000004</v>
      </c>
      <c r="V118" s="1">
        <v>5.3673999999999999</v>
      </c>
      <c r="W118" s="1">
        <v>14.801399999999999</v>
      </c>
      <c r="X118" s="1">
        <v>18.290500000000002</v>
      </c>
      <c r="Y118" s="1">
        <v>12.065300000000001</v>
      </c>
      <c r="Z118" s="1">
        <v>17.7349</v>
      </c>
      <c r="AA118" s="1">
        <v>19.5656</v>
      </c>
      <c r="AB118" s="1">
        <v>16.716000000000001</v>
      </c>
      <c r="AC118" s="1" t="s">
        <v>25</v>
      </c>
    </row>
    <row r="119" spans="1:29" x14ac:dyDescent="0.25">
      <c r="A119" s="1" t="s">
        <v>2174</v>
      </c>
      <c r="B119" s="1">
        <v>16</v>
      </c>
      <c r="C119" s="1">
        <v>15050619</v>
      </c>
      <c r="D119" s="1">
        <v>15056218</v>
      </c>
      <c r="E119" s="1">
        <v>0.81</v>
      </c>
      <c r="F119" s="1">
        <v>0.94</v>
      </c>
      <c r="G119" s="1" t="s">
        <v>2175</v>
      </c>
      <c r="H119" s="1" t="s">
        <v>2176</v>
      </c>
      <c r="I119" s="1" t="s">
        <v>2177</v>
      </c>
      <c r="J119" s="1" t="s">
        <v>2178</v>
      </c>
      <c r="K119" s="1">
        <v>10.7507</v>
      </c>
      <c r="L119" s="1">
        <v>10.8287</v>
      </c>
      <c r="M119" s="1">
        <v>11.285399999999999</v>
      </c>
      <c r="N119" s="1">
        <v>11.542999999999999</v>
      </c>
      <c r="O119" s="1">
        <v>10.932399999999999</v>
      </c>
      <c r="P119" s="1">
        <v>10.6942</v>
      </c>
      <c r="Q119" s="1">
        <v>16.1843</v>
      </c>
      <c r="R119" s="1">
        <v>19.503499999999999</v>
      </c>
      <c r="S119" s="1">
        <v>18.943999999999999</v>
      </c>
      <c r="T119" s="1">
        <v>9.9290000000000003</v>
      </c>
      <c r="U119" s="1">
        <v>9.2164999999999999</v>
      </c>
      <c r="V119" s="1">
        <v>9.3323</v>
      </c>
      <c r="W119" s="1">
        <v>11.0434</v>
      </c>
      <c r="X119" s="1">
        <v>12.898999999999999</v>
      </c>
      <c r="Y119" s="1">
        <v>11.7197</v>
      </c>
      <c r="Z119" s="1">
        <v>16.473299999999998</v>
      </c>
      <c r="AA119" s="1">
        <v>14.3874</v>
      </c>
      <c r="AB119" s="1">
        <v>17.196999999999999</v>
      </c>
      <c r="AC119" s="1" t="s">
        <v>25</v>
      </c>
    </row>
    <row r="120" spans="1:29" x14ac:dyDescent="0.25">
      <c r="A120" s="1" t="s">
        <v>2179</v>
      </c>
      <c r="B120" s="1">
        <v>17</v>
      </c>
      <c r="C120" s="1">
        <v>565967</v>
      </c>
      <c r="D120" s="1">
        <v>567669</v>
      </c>
      <c r="E120" s="1">
        <v>0.81</v>
      </c>
      <c r="F120" s="1">
        <v>0.98</v>
      </c>
      <c r="G120" s="1" t="s">
        <v>2180</v>
      </c>
      <c r="H120" s="1" t="s">
        <v>2181</v>
      </c>
      <c r="I120" s="1" t="s">
        <v>2182</v>
      </c>
      <c r="J120" s="1" t="s">
        <v>2183</v>
      </c>
      <c r="K120" s="1">
        <v>3.1400999999999999</v>
      </c>
      <c r="L120" s="1">
        <v>2.6604999999999999</v>
      </c>
      <c r="M120" s="1">
        <v>2.8273000000000001</v>
      </c>
      <c r="N120" s="1">
        <v>4.7308000000000003</v>
      </c>
      <c r="O120" s="1">
        <v>2.4603000000000002</v>
      </c>
      <c r="P120" s="1">
        <v>5.4276999999999997</v>
      </c>
      <c r="Q120" s="1">
        <v>17.5379</v>
      </c>
      <c r="R120" s="1">
        <v>15.101100000000001</v>
      </c>
      <c r="S120" s="1">
        <v>12.388299999999999</v>
      </c>
      <c r="T120" s="1">
        <v>1.3687</v>
      </c>
      <c r="U120" s="1">
        <v>0.97909999999999997</v>
      </c>
      <c r="V120" s="1">
        <v>0.63839999999999997</v>
      </c>
      <c r="W120" s="1">
        <v>4.7187999999999999</v>
      </c>
      <c r="X120" s="1">
        <v>6.4774000000000003</v>
      </c>
      <c r="Y120" s="1">
        <v>6.5464000000000002</v>
      </c>
      <c r="Z120" s="1">
        <v>12.760899999999999</v>
      </c>
      <c r="AA120" s="1">
        <v>14.4763</v>
      </c>
      <c r="AB120" s="1">
        <v>16.0154</v>
      </c>
      <c r="AC120" s="1" t="s">
        <v>25</v>
      </c>
    </row>
    <row r="121" spans="1:29" x14ac:dyDescent="0.25">
      <c r="A121" s="1" t="s">
        <v>2184</v>
      </c>
      <c r="B121" s="1">
        <v>17</v>
      </c>
      <c r="C121" s="1">
        <v>1136243</v>
      </c>
      <c r="D121" s="1">
        <v>1140859</v>
      </c>
      <c r="E121" s="1">
        <v>0.83</v>
      </c>
      <c r="F121" s="1">
        <v>0.92</v>
      </c>
      <c r="G121" s="1" t="s">
        <v>2185</v>
      </c>
      <c r="H121" s="1" t="s">
        <v>2186</v>
      </c>
      <c r="I121" s="1" t="s">
        <v>2187</v>
      </c>
      <c r="J121" s="1">
        <v>-28.101134242004701</v>
      </c>
      <c r="K121" s="1">
        <v>5.0378999999999996</v>
      </c>
      <c r="L121" s="1">
        <v>5.1867000000000001</v>
      </c>
      <c r="M121" s="1">
        <v>4.9550000000000001</v>
      </c>
      <c r="N121" s="1">
        <v>6.6566999999999998</v>
      </c>
      <c r="O121" s="1">
        <v>5.6736000000000004</v>
      </c>
      <c r="P121" s="1">
        <v>6.4558</v>
      </c>
      <c r="Q121" s="1">
        <v>11.527900000000001</v>
      </c>
      <c r="R121" s="1">
        <v>12.883900000000001</v>
      </c>
      <c r="S121" s="1">
        <v>9.1987000000000005</v>
      </c>
      <c r="T121" s="1">
        <v>5.5583999999999998</v>
      </c>
      <c r="U121" s="1">
        <v>4.9393000000000002</v>
      </c>
      <c r="V121" s="1">
        <v>4.6227</v>
      </c>
      <c r="W121" s="1">
        <v>6.3986000000000001</v>
      </c>
      <c r="X121" s="1">
        <v>8.4646000000000008</v>
      </c>
      <c r="Y121" s="1">
        <v>5.6467999999999998</v>
      </c>
      <c r="Z121" s="1">
        <v>6.7911999999999999</v>
      </c>
      <c r="AA121" s="1">
        <v>9.7147000000000006</v>
      </c>
      <c r="AB121" s="1">
        <v>9.3550000000000004</v>
      </c>
      <c r="AC121" s="1" t="s">
        <v>25</v>
      </c>
    </row>
    <row r="122" spans="1:29" x14ac:dyDescent="0.25">
      <c r="A122" s="1" t="s">
        <v>2188</v>
      </c>
      <c r="B122" s="1">
        <v>17</v>
      </c>
      <c r="C122" s="1">
        <v>1597822</v>
      </c>
      <c r="D122" s="1">
        <v>1607350</v>
      </c>
      <c r="E122" s="1">
        <v>0.9</v>
      </c>
      <c r="F122" s="1">
        <v>0.95</v>
      </c>
      <c r="G122" s="1" t="s">
        <v>2189</v>
      </c>
      <c r="H122" s="1" t="s">
        <v>2190</v>
      </c>
      <c r="I122" s="1" t="s">
        <v>2191</v>
      </c>
      <c r="J122" s="1" t="s">
        <v>2192</v>
      </c>
      <c r="K122" s="1">
        <v>8.1739999999999995</v>
      </c>
      <c r="L122" s="1">
        <v>6.4927000000000001</v>
      </c>
      <c r="M122" s="1">
        <v>8.5914000000000001</v>
      </c>
      <c r="N122" s="1">
        <v>11.2311</v>
      </c>
      <c r="O122" s="1">
        <v>10.1898</v>
      </c>
      <c r="P122" s="1">
        <v>11.5101</v>
      </c>
      <c r="Q122" s="1">
        <v>16.7516</v>
      </c>
      <c r="R122" s="1">
        <v>20.4312</v>
      </c>
      <c r="S122" s="1">
        <v>15.7613</v>
      </c>
      <c r="T122" s="1">
        <v>9.1896000000000004</v>
      </c>
      <c r="U122" s="1">
        <v>6.8399000000000001</v>
      </c>
      <c r="V122" s="1">
        <v>6.8878000000000004</v>
      </c>
      <c r="W122" s="1">
        <v>12.4016</v>
      </c>
      <c r="X122" s="1">
        <v>14.3065</v>
      </c>
      <c r="Y122" s="1">
        <v>13.221399999999999</v>
      </c>
      <c r="Z122" s="1">
        <v>15.4078</v>
      </c>
      <c r="AA122" s="1">
        <v>15.9345</v>
      </c>
      <c r="AB122" s="1">
        <v>16.152799999999999</v>
      </c>
      <c r="AC122" s="1" t="s">
        <v>25</v>
      </c>
    </row>
    <row r="123" spans="1:29" x14ac:dyDescent="0.25">
      <c r="A123" s="1" t="s">
        <v>2193</v>
      </c>
      <c r="B123" s="1">
        <v>17</v>
      </c>
      <c r="C123" s="1">
        <v>1739689</v>
      </c>
      <c r="D123" s="1">
        <v>1746993</v>
      </c>
      <c r="E123" s="1">
        <v>0.8</v>
      </c>
      <c r="F123" s="1">
        <v>0.93</v>
      </c>
      <c r="G123" s="1" t="s">
        <v>2194</v>
      </c>
      <c r="H123" s="1" t="s">
        <v>2195</v>
      </c>
      <c r="I123" s="1" t="s">
        <v>2196</v>
      </c>
      <c r="J123" s="1" t="s">
        <v>2197</v>
      </c>
      <c r="K123" s="1">
        <v>142.23740000000001</v>
      </c>
      <c r="L123" s="1">
        <v>181.07239999999999</v>
      </c>
      <c r="M123" s="1">
        <v>129.1413</v>
      </c>
      <c r="N123" s="1">
        <v>222.7978</v>
      </c>
      <c r="O123" s="1">
        <v>207.81739999999999</v>
      </c>
      <c r="P123" s="1">
        <v>190.26599999999999</v>
      </c>
      <c r="Q123" s="1">
        <v>504.89479999999998</v>
      </c>
      <c r="R123" s="1">
        <v>445.01600000000002</v>
      </c>
      <c r="S123" s="1">
        <v>447.46640000000002</v>
      </c>
      <c r="T123" s="1">
        <v>124.4923</v>
      </c>
      <c r="U123" s="1">
        <v>183.9357</v>
      </c>
      <c r="V123" s="1">
        <v>139.7654</v>
      </c>
      <c r="W123" s="1">
        <v>206.1542</v>
      </c>
      <c r="X123" s="1">
        <v>184.26859999999999</v>
      </c>
      <c r="Y123" s="1">
        <v>227.84280000000001</v>
      </c>
      <c r="Z123" s="1">
        <v>477.33679999999998</v>
      </c>
      <c r="AA123" s="1">
        <v>400.85250000000002</v>
      </c>
      <c r="AB123" s="1">
        <v>457.63339999999999</v>
      </c>
      <c r="AC123" s="1" t="s">
        <v>25</v>
      </c>
    </row>
    <row r="124" spans="1:29" x14ac:dyDescent="0.25">
      <c r="A124" s="1" t="s">
        <v>2198</v>
      </c>
      <c r="B124" s="1">
        <v>17</v>
      </c>
      <c r="C124" s="1">
        <v>1803553</v>
      </c>
      <c r="D124" s="1">
        <v>1809191</v>
      </c>
      <c r="E124" s="1">
        <v>0.95</v>
      </c>
      <c r="F124" s="1">
        <v>0.9</v>
      </c>
      <c r="G124" s="1" t="s">
        <v>2199</v>
      </c>
      <c r="H124" s="1" t="s">
        <v>2200</v>
      </c>
      <c r="I124" s="1" t="s">
        <v>2201</v>
      </c>
      <c r="J124" s="1">
        <v>-148.02329036739999</v>
      </c>
      <c r="K124" s="1">
        <v>14.226699999999999</v>
      </c>
      <c r="L124" s="1">
        <v>14.058</v>
      </c>
      <c r="M124" s="1">
        <v>14.9742</v>
      </c>
      <c r="N124" s="1">
        <v>19.153400000000001</v>
      </c>
      <c r="O124" s="1">
        <v>21.071000000000002</v>
      </c>
      <c r="P124" s="1">
        <v>20.291699999999999</v>
      </c>
      <c r="Q124" s="1">
        <v>28.9392</v>
      </c>
      <c r="R124" s="1">
        <v>32.007899999999999</v>
      </c>
      <c r="S124" s="1">
        <v>26.2334</v>
      </c>
      <c r="T124" s="1">
        <v>13.255599999999999</v>
      </c>
      <c r="U124" s="1">
        <v>12.7692</v>
      </c>
      <c r="V124" s="1">
        <v>12.0076</v>
      </c>
      <c r="W124" s="1">
        <v>21.1113</v>
      </c>
      <c r="X124" s="1">
        <v>23.14</v>
      </c>
      <c r="Y124" s="1">
        <v>23.357900000000001</v>
      </c>
      <c r="Z124" s="1">
        <v>19.610800000000001</v>
      </c>
      <c r="AA124" s="1">
        <v>24.791</v>
      </c>
      <c r="AB124" s="1">
        <v>24.616599999999998</v>
      </c>
      <c r="AC124" s="1" t="s">
        <v>25</v>
      </c>
    </row>
    <row r="125" spans="1:29" x14ac:dyDescent="0.25">
      <c r="A125" s="1" t="s">
        <v>2202</v>
      </c>
      <c r="B125" s="1">
        <v>17</v>
      </c>
      <c r="C125" s="1">
        <v>1822068</v>
      </c>
      <c r="D125" s="1">
        <v>1826179</v>
      </c>
      <c r="E125" s="1">
        <v>0.83</v>
      </c>
      <c r="F125" s="1">
        <v>0.95</v>
      </c>
      <c r="G125" s="1" t="s">
        <v>2203</v>
      </c>
      <c r="H125" s="1" t="s">
        <v>2204</v>
      </c>
      <c r="I125" s="1" t="s">
        <v>2205</v>
      </c>
      <c r="J125" s="1" t="s">
        <v>2206</v>
      </c>
      <c r="K125" s="1">
        <v>2.0767000000000002</v>
      </c>
      <c r="L125" s="1">
        <v>1.7524</v>
      </c>
      <c r="M125" s="1">
        <v>1.7787999999999999</v>
      </c>
      <c r="N125" s="1">
        <v>3.7961999999999998</v>
      </c>
      <c r="O125" s="1">
        <v>4.0376000000000003</v>
      </c>
      <c r="P125" s="1">
        <v>4.7735000000000003</v>
      </c>
      <c r="Q125" s="1">
        <v>13.741899999999999</v>
      </c>
      <c r="R125" s="1">
        <v>17.388200000000001</v>
      </c>
      <c r="S125" s="1">
        <v>16.162800000000001</v>
      </c>
      <c r="T125" s="1">
        <v>2.4899</v>
      </c>
      <c r="U125" s="1">
        <v>2.1248</v>
      </c>
      <c r="V125" s="1">
        <v>2.218</v>
      </c>
      <c r="W125" s="1">
        <v>4.5433000000000003</v>
      </c>
      <c r="X125" s="1">
        <v>5.3006000000000002</v>
      </c>
      <c r="Y125" s="1">
        <v>4.9928999999999997</v>
      </c>
      <c r="Z125" s="1">
        <v>12.4405</v>
      </c>
      <c r="AA125" s="1">
        <v>15.0884</v>
      </c>
      <c r="AB125" s="1">
        <v>12.286099999999999</v>
      </c>
      <c r="AC125" s="1" t="s">
        <v>25</v>
      </c>
    </row>
    <row r="126" spans="1:29" x14ac:dyDescent="0.25">
      <c r="A126" s="1" t="s">
        <v>2208</v>
      </c>
      <c r="B126" s="1">
        <v>17</v>
      </c>
      <c r="C126" s="1">
        <v>2005584</v>
      </c>
      <c r="D126" s="1">
        <v>2008810</v>
      </c>
      <c r="E126" s="1">
        <v>0.84</v>
      </c>
      <c r="F126" s="1">
        <v>0.86</v>
      </c>
      <c r="G126" s="1" t="s">
        <v>2209</v>
      </c>
      <c r="H126" s="1" t="s">
        <v>2210</v>
      </c>
      <c r="I126" s="1" t="s">
        <v>2211</v>
      </c>
      <c r="J126" s="1">
        <v>-414.06178765405099</v>
      </c>
      <c r="K126" s="1">
        <v>18.893699999999999</v>
      </c>
      <c r="L126" s="1">
        <v>17.509799999999998</v>
      </c>
      <c r="M126" s="1">
        <v>22.289100000000001</v>
      </c>
      <c r="N126" s="1">
        <v>21.1586</v>
      </c>
      <c r="O126" s="1">
        <v>23.340699999999998</v>
      </c>
      <c r="P126" s="1">
        <v>24.1174</v>
      </c>
      <c r="Q126" s="1">
        <v>47.594700000000003</v>
      </c>
      <c r="R126" s="1">
        <v>47.147799999999997</v>
      </c>
      <c r="S126" s="1">
        <v>41.423099999999998</v>
      </c>
      <c r="T126" s="1">
        <v>18.339500000000001</v>
      </c>
      <c r="U126" s="1">
        <v>20.567</v>
      </c>
      <c r="V126" s="1">
        <v>19.055800000000001</v>
      </c>
      <c r="W126" s="1">
        <v>26.861999999999998</v>
      </c>
      <c r="X126" s="1">
        <v>31.028099999999998</v>
      </c>
      <c r="Y126" s="1">
        <v>29.690100000000001</v>
      </c>
      <c r="Z126" s="1">
        <v>22.264299999999999</v>
      </c>
      <c r="AA126" s="1">
        <v>27.6236</v>
      </c>
      <c r="AB126" s="1">
        <v>33.612099999999998</v>
      </c>
      <c r="AC126" s="1" t="s">
        <v>25</v>
      </c>
    </row>
    <row r="127" spans="1:29" x14ac:dyDescent="0.25">
      <c r="A127" s="1" t="s">
        <v>2212</v>
      </c>
      <c r="B127" s="1">
        <v>17</v>
      </c>
      <c r="C127" s="1">
        <v>2282827</v>
      </c>
      <c r="D127" s="1">
        <v>2284467</v>
      </c>
      <c r="E127" s="1">
        <v>0.8</v>
      </c>
      <c r="F127" s="1">
        <v>0.95</v>
      </c>
      <c r="G127" s="1" t="s">
        <v>2213</v>
      </c>
      <c r="H127" s="1" t="s">
        <v>2214</v>
      </c>
      <c r="I127" s="1" t="s">
        <v>2215</v>
      </c>
      <c r="J127" s="1" t="s">
        <v>2216</v>
      </c>
      <c r="K127" s="1">
        <v>7.6574</v>
      </c>
      <c r="L127" s="1">
        <v>8.3076000000000008</v>
      </c>
      <c r="M127" s="1">
        <v>9.4309999999999992</v>
      </c>
      <c r="N127" s="1">
        <v>9.3178999999999998</v>
      </c>
      <c r="O127" s="1">
        <v>8.4224999999999994</v>
      </c>
      <c r="P127" s="1">
        <v>11.366300000000001</v>
      </c>
      <c r="Q127" s="1">
        <v>14.857200000000001</v>
      </c>
      <c r="R127" s="1">
        <v>18.016100000000002</v>
      </c>
      <c r="S127" s="1">
        <v>16.308700000000002</v>
      </c>
      <c r="T127" s="1">
        <v>7.4519000000000002</v>
      </c>
      <c r="U127" s="1">
        <v>6.9306999999999999</v>
      </c>
      <c r="V127" s="1">
        <v>6.7282000000000002</v>
      </c>
      <c r="W127" s="1">
        <v>9.2942999999999998</v>
      </c>
      <c r="X127" s="1">
        <v>9.6651000000000007</v>
      </c>
      <c r="Y127" s="1">
        <v>10.6708</v>
      </c>
      <c r="Z127" s="1">
        <v>12.2224</v>
      </c>
      <c r="AA127" s="1">
        <v>14.5541</v>
      </c>
      <c r="AB127" s="1">
        <v>18.818000000000001</v>
      </c>
      <c r="AC127" s="1" t="s">
        <v>25</v>
      </c>
    </row>
    <row r="128" spans="1:29" x14ac:dyDescent="0.25">
      <c r="A128" s="1" t="s">
        <v>2217</v>
      </c>
      <c r="B128" s="1">
        <v>17</v>
      </c>
      <c r="C128" s="1">
        <v>2402000</v>
      </c>
      <c r="D128" s="1">
        <v>2403005</v>
      </c>
      <c r="E128" s="1">
        <v>0.97</v>
      </c>
      <c r="F128" s="1">
        <v>0.81</v>
      </c>
      <c r="G128" s="1" t="s">
        <v>2218</v>
      </c>
      <c r="H128" s="1" t="s">
        <v>2219</v>
      </c>
      <c r="I128" s="1" t="s">
        <v>2220</v>
      </c>
      <c r="J128" s="1">
        <v>-117.65203774944401</v>
      </c>
      <c r="K128" s="1">
        <v>5.1835000000000004</v>
      </c>
      <c r="L128" s="1">
        <v>6.1349</v>
      </c>
      <c r="M128" s="1">
        <v>5.6585999999999999</v>
      </c>
      <c r="N128" s="1">
        <v>9.0943000000000005</v>
      </c>
      <c r="O128" s="1">
        <v>10.453200000000001</v>
      </c>
      <c r="P128" s="1">
        <v>9.9532000000000007</v>
      </c>
      <c r="Q128" s="1">
        <v>11.6629</v>
      </c>
      <c r="R128" s="1">
        <v>12.8239</v>
      </c>
      <c r="S128" s="1">
        <v>13.423299999999999</v>
      </c>
      <c r="T128" s="1">
        <v>4.5369000000000002</v>
      </c>
      <c r="U128" s="1">
        <v>4.7610999999999999</v>
      </c>
      <c r="V128" s="1">
        <v>3.9706999999999999</v>
      </c>
      <c r="W128" s="1">
        <v>8.4362999999999992</v>
      </c>
      <c r="X128" s="1">
        <v>9.4718</v>
      </c>
      <c r="Y128" s="1">
        <v>10.581899999999999</v>
      </c>
      <c r="Z128" s="1">
        <v>10.9061</v>
      </c>
      <c r="AA128" s="1">
        <v>8.9970999999999997</v>
      </c>
      <c r="AB128" s="1">
        <v>10.7088</v>
      </c>
      <c r="AC128" s="1" t="s">
        <v>25</v>
      </c>
    </row>
    <row r="129" spans="1:29" x14ac:dyDescent="0.25">
      <c r="A129" s="1" t="s">
        <v>2221</v>
      </c>
      <c r="B129" s="1">
        <v>17</v>
      </c>
      <c r="C129" s="1">
        <v>6230429</v>
      </c>
      <c r="D129" s="1">
        <v>6231975</v>
      </c>
      <c r="E129" s="1">
        <v>0.87</v>
      </c>
      <c r="F129" s="1">
        <v>0.94</v>
      </c>
      <c r="G129" s="1" t="s">
        <v>2222</v>
      </c>
      <c r="H129" s="1" t="s">
        <v>2223</v>
      </c>
      <c r="I129" s="1" t="s">
        <v>2224</v>
      </c>
      <c r="J129" s="1">
        <v>-87.212444539927901</v>
      </c>
      <c r="K129" s="1">
        <v>28.726199999999999</v>
      </c>
      <c r="L129" s="1">
        <v>28.848500000000001</v>
      </c>
      <c r="M129" s="1">
        <v>29.309200000000001</v>
      </c>
      <c r="N129" s="1">
        <v>34.983400000000003</v>
      </c>
      <c r="O129" s="1">
        <v>37.119100000000003</v>
      </c>
      <c r="P129" s="1">
        <v>30.214200000000002</v>
      </c>
      <c r="Q129" s="1">
        <v>63.162300000000002</v>
      </c>
      <c r="R129" s="1">
        <v>62.915799999999997</v>
      </c>
      <c r="S129" s="1">
        <v>52.724499999999999</v>
      </c>
      <c r="T129" s="1">
        <v>28.070599999999999</v>
      </c>
      <c r="U129" s="1">
        <v>29.7913</v>
      </c>
      <c r="V129" s="1">
        <v>30.0778</v>
      </c>
      <c r="W129" s="1">
        <v>37.313000000000002</v>
      </c>
      <c r="X129" s="1">
        <v>39.123199999999997</v>
      </c>
      <c r="Y129" s="1">
        <v>41.050800000000002</v>
      </c>
      <c r="Z129" s="1">
        <v>43.114699999999999</v>
      </c>
      <c r="AA129" s="1">
        <v>47.499000000000002</v>
      </c>
      <c r="AB129" s="1">
        <v>49.6038</v>
      </c>
      <c r="AC129" s="1" t="s">
        <v>25</v>
      </c>
    </row>
    <row r="130" spans="1:29" x14ac:dyDescent="0.25">
      <c r="A130" s="1" t="s">
        <v>2225</v>
      </c>
      <c r="B130" s="1">
        <v>17</v>
      </c>
      <c r="C130" s="1">
        <v>15268410</v>
      </c>
      <c r="D130" s="1">
        <v>15270861</v>
      </c>
      <c r="E130" s="1">
        <v>0.86</v>
      </c>
      <c r="F130" s="1">
        <v>0.97</v>
      </c>
      <c r="G130" s="1" t="s">
        <v>2226</v>
      </c>
      <c r="H130" s="1" t="s">
        <v>2227</v>
      </c>
      <c r="I130" s="1" t="s">
        <v>2228</v>
      </c>
      <c r="J130" s="1" t="s">
        <v>2229</v>
      </c>
      <c r="K130" s="1">
        <v>2.2233999999999998</v>
      </c>
      <c r="L130" s="1">
        <v>1.8953</v>
      </c>
      <c r="M130" s="1">
        <v>1.4833000000000001</v>
      </c>
      <c r="N130" s="1">
        <v>2.6631</v>
      </c>
      <c r="O130" s="1">
        <v>2.7997999999999998</v>
      </c>
      <c r="P130" s="1">
        <v>2.4226999999999999</v>
      </c>
      <c r="Q130" s="1">
        <v>5.7084000000000001</v>
      </c>
      <c r="R130" s="1">
        <v>6.7432999999999996</v>
      </c>
      <c r="S130" s="1">
        <v>4.9892000000000003</v>
      </c>
      <c r="T130" s="1">
        <v>1.3295999999999999</v>
      </c>
      <c r="U130" s="1">
        <v>1.7061999999999999</v>
      </c>
      <c r="V130" s="1">
        <v>1.6505000000000001</v>
      </c>
      <c r="W130" s="1">
        <v>2.1204000000000001</v>
      </c>
      <c r="X130" s="1">
        <v>3.7351999999999999</v>
      </c>
      <c r="Y130" s="1">
        <v>3.5365000000000002</v>
      </c>
      <c r="Z130" s="1">
        <v>4.6052</v>
      </c>
      <c r="AA130" s="1">
        <v>5.4402999999999997</v>
      </c>
      <c r="AB130" s="1">
        <v>5.0606999999999998</v>
      </c>
      <c r="AC130" s="1" t="s">
        <v>25</v>
      </c>
    </row>
    <row r="131" spans="1:29" x14ac:dyDescent="0.25">
      <c r="A131" s="1" t="s">
        <v>2230</v>
      </c>
      <c r="B131" s="1">
        <v>17</v>
      </c>
      <c r="C131" s="1">
        <v>18167676</v>
      </c>
      <c r="D131" s="1">
        <v>18168821</v>
      </c>
      <c r="E131" s="1">
        <v>0.81</v>
      </c>
      <c r="F131" s="1">
        <v>0.86</v>
      </c>
      <c r="G131" s="1" t="s">
        <v>2231</v>
      </c>
      <c r="H131" s="1" t="s">
        <v>2232</v>
      </c>
      <c r="I131" s="1" t="s">
        <v>2233</v>
      </c>
      <c r="J131" s="1" t="s">
        <v>2234</v>
      </c>
      <c r="K131" s="1">
        <v>1.4624999999999999</v>
      </c>
      <c r="L131" s="1">
        <v>1.5386</v>
      </c>
      <c r="M131" s="1">
        <v>1.1488</v>
      </c>
      <c r="N131" s="1">
        <v>2.0190999999999999</v>
      </c>
      <c r="O131" s="1">
        <v>1.7188000000000001</v>
      </c>
      <c r="P131" s="1">
        <v>2.0802</v>
      </c>
      <c r="Q131" s="1">
        <v>2.6827999999999999</v>
      </c>
      <c r="R131" s="1">
        <v>3.1320000000000001</v>
      </c>
      <c r="S131" s="1">
        <v>2.2181000000000002</v>
      </c>
      <c r="T131" s="1">
        <v>1.5831</v>
      </c>
      <c r="U131" s="1">
        <v>1.1789000000000001</v>
      </c>
      <c r="V131" s="1">
        <v>0.94599999999999995</v>
      </c>
      <c r="W131" s="1">
        <v>1.7750999999999999</v>
      </c>
      <c r="X131" s="1">
        <v>2.7147999999999999</v>
      </c>
      <c r="Y131" s="1">
        <v>2.2747000000000002</v>
      </c>
      <c r="Z131" s="1">
        <v>2.9238</v>
      </c>
      <c r="AA131" s="1">
        <v>3.0859999999999999</v>
      </c>
      <c r="AB131" s="1">
        <v>2.4521999999999999</v>
      </c>
      <c r="AC131" s="1" t="s">
        <v>25</v>
      </c>
    </row>
    <row r="132" spans="1:29" x14ac:dyDescent="0.25">
      <c r="A132" s="1" t="s">
        <v>2235</v>
      </c>
      <c r="B132" s="1">
        <v>17</v>
      </c>
      <c r="C132" s="1">
        <v>18802074</v>
      </c>
      <c r="D132" s="1">
        <v>18805816</v>
      </c>
      <c r="E132" s="1">
        <v>0.89</v>
      </c>
      <c r="F132" s="1">
        <v>0.93</v>
      </c>
      <c r="G132" s="1" t="s">
        <v>2236</v>
      </c>
      <c r="H132" s="1" t="s">
        <v>2237</v>
      </c>
      <c r="I132" s="1" t="s">
        <v>2238</v>
      </c>
      <c r="J132" s="1">
        <v>-1.7880009607209799</v>
      </c>
      <c r="K132" s="1">
        <v>4.9641000000000002</v>
      </c>
      <c r="L132" s="1">
        <v>3.8094000000000001</v>
      </c>
      <c r="M132" s="1">
        <v>2.9540000000000002</v>
      </c>
      <c r="N132" s="1">
        <v>5.6692999999999998</v>
      </c>
      <c r="O132" s="1">
        <v>4.1265999999999998</v>
      </c>
      <c r="P132" s="1">
        <v>4.9884000000000004</v>
      </c>
      <c r="Q132" s="1">
        <v>9.0599000000000007</v>
      </c>
      <c r="R132" s="1">
        <v>9.4765999999999995</v>
      </c>
      <c r="S132" s="1">
        <v>9.3262</v>
      </c>
      <c r="T132" s="1">
        <v>3.5139999999999998</v>
      </c>
      <c r="U132" s="1">
        <v>3.4685999999999999</v>
      </c>
      <c r="V132" s="1">
        <v>2.5846</v>
      </c>
      <c r="W132" s="1">
        <v>5.8292999999999999</v>
      </c>
      <c r="X132" s="1">
        <v>7.1962000000000002</v>
      </c>
      <c r="Y132" s="1">
        <v>5.0570000000000004</v>
      </c>
      <c r="Z132" s="1">
        <v>7.5583999999999998</v>
      </c>
      <c r="AA132" s="1">
        <v>7.2523999999999997</v>
      </c>
      <c r="AB132" s="1">
        <v>7.6165000000000003</v>
      </c>
      <c r="AC132" s="1" t="s">
        <v>25</v>
      </c>
    </row>
    <row r="133" spans="1:29" x14ac:dyDescent="0.25">
      <c r="A133" s="1" t="s">
        <v>2239</v>
      </c>
      <c r="B133" s="1">
        <v>17</v>
      </c>
      <c r="C133" s="1">
        <v>18825150</v>
      </c>
      <c r="D133" s="1">
        <v>18832776</v>
      </c>
      <c r="E133" s="1">
        <v>0.91</v>
      </c>
      <c r="F133" s="1">
        <v>0.85</v>
      </c>
      <c r="G133" s="1" t="s">
        <v>2240</v>
      </c>
      <c r="H133" s="1" t="s">
        <v>2241</v>
      </c>
      <c r="I133" s="1" t="s">
        <v>2242</v>
      </c>
      <c r="J133" s="1">
        <v>-62.178785612966202</v>
      </c>
      <c r="K133" s="1">
        <v>25.340900000000001</v>
      </c>
      <c r="L133" s="1">
        <v>22.315999999999999</v>
      </c>
      <c r="M133" s="1">
        <v>23.3354</v>
      </c>
      <c r="N133" s="1">
        <v>27.9894</v>
      </c>
      <c r="O133" s="1">
        <v>25.765599999999999</v>
      </c>
      <c r="P133" s="1">
        <v>28.147099999999998</v>
      </c>
      <c r="Q133" s="1">
        <v>31.3353</v>
      </c>
      <c r="R133" s="1">
        <v>33.5642</v>
      </c>
      <c r="S133" s="1">
        <v>30.235499999999998</v>
      </c>
      <c r="T133" s="1">
        <v>23.584700000000002</v>
      </c>
      <c r="U133" s="1">
        <v>19.748000000000001</v>
      </c>
      <c r="V133" s="1">
        <v>24.100100000000001</v>
      </c>
      <c r="W133" s="1">
        <v>25.540199999999999</v>
      </c>
      <c r="X133" s="1">
        <v>27.790900000000001</v>
      </c>
      <c r="Y133" s="1">
        <v>25.958300000000001</v>
      </c>
      <c r="Z133" s="1">
        <v>28.085899999999999</v>
      </c>
      <c r="AA133" s="1">
        <v>28.9435</v>
      </c>
      <c r="AB133" s="1">
        <v>28.2026</v>
      </c>
      <c r="AC133" s="1" t="s">
        <v>25</v>
      </c>
    </row>
    <row r="134" spans="1:29" x14ac:dyDescent="0.25">
      <c r="A134" s="1" t="s">
        <v>2243</v>
      </c>
      <c r="B134" s="1">
        <v>17</v>
      </c>
      <c r="C134" s="1">
        <v>19256131</v>
      </c>
      <c r="D134" s="1">
        <v>19259741</v>
      </c>
      <c r="E134" s="1">
        <v>0.82</v>
      </c>
      <c r="F134" s="1">
        <v>0.94</v>
      </c>
      <c r="G134" s="1" t="s">
        <v>2244</v>
      </c>
      <c r="H134" s="1" t="s">
        <v>2245</v>
      </c>
      <c r="I134" s="1" t="s">
        <v>2246</v>
      </c>
      <c r="J134" s="1">
        <v>-9.0700772265479408</v>
      </c>
      <c r="K134" s="1">
        <v>5.0627000000000004</v>
      </c>
      <c r="L134" s="1">
        <v>5.9989999999999997</v>
      </c>
      <c r="M134" s="1">
        <v>5.1466000000000003</v>
      </c>
      <c r="N134" s="1">
        <v>6.1797000000000004</v>
      </c>
      <c r="O134" s="1">
        <v>5.9077000000000002</v>
      </c>
      <c r="P134" s="1">
        <v>5.3368000000000002</v>
      </c>
      <c r="Q134" s="1">
        <v>11.411199999999999</v>
      </c>
      <c r="R134" s="1">
        <v>13.792400000000001</v>
      </c>
      <c r="S134" s="1">
        <v>10.4001</v>
      </c>
      <c r="T134" s="1">
        <v>4.6493000000000002</v>
      </c>
      <c r="U134" s="1">
        <v>4.6654999999999998</v>
      </c>
      <c r="V134" s="1">
        <v>4.4778000000000002</v>
      </c>
      <c r="W134" s="1">
        <v>7.3651</v>
      </c>
      <c r="X134" s="1">
        <v>9.2693999999999992</v>
      </c>
      <c r="Y134" s="1">
        <v>6.4504000000000001</v>
      </c>
      <c r="Z134" s="1">
        <v>7.1064999999999996</v>
      </c>
      <c r="AA134" s="1">
        <v>9.8797999999999995</v>
      </c>
      <c r="AB134" s="1">
        <v>10.430199999999999</v>
      </c>
      <c r="AC134" s="1" t="s">
        <v>25</v>
      </c>
    </row>
    <row r="135" spans="1:29" x14ac:dyDescent="0.25">
      <c r="A135" s="1" t="s">
        <v>2247</v>
      </c>
      <c r="B135" s="1">
        <v>17</v>
      </c>
      <c r="C135" s="1">
        <v>19452927</v>
      </c>
      <c r="D135" s="1">
        <v>19454949</v>
      </c>
      <c r="E135" s="1">
        <v>0.84</v>
      </c>
      <c r="F135" s="1">
        <v>0.96</v>
      </c>
      <c r="G135" s="1" t="s">
        <v>2248</v>
      </c>
      <c r="H135" s="1" t="s">
        <v>2249</v>
      </c>
      <c r="I135" s="1" t="s">
        <v>2250</v>
      </c>
      <c r="J135" s="1" t="s">
        <v>2251</v>
      </c>
      <c r="K135" s="1">
        <v>6.5129999999999999</v>
      </c>
      <c r="L135" s="1">
        <v>6.5082000000000004</v>
      </c>
      <c r="M135" s="1">
        <v>6.3051000000000004</v>
      </c>
      <c r="N135" s="1">
        <v>7.6458000000000004</v>
      </c>
      <c r="O135" s="1">
        <v>8.6616</v>
      </c>
      <c r="P135" s="1">
        <v>8.3800000000000008</v>
      </c>
      <c r="Q135" s="1">
        <v>20.588699999999999</v>
      </c>
      <c r="R135" s="1">
        <v>24.4693</v>
      </c>
      <c r="S135" s="1">
        <v>19.940000000000001</v>
      </c>
      <c r="T135" s="1">
        <v>5.3091999999999997</v>
      </c>
      <c r="U135" s="1">
        <v>4.8662999999999998</v>
      </c>
      <c r="V135" s="1">
        <v>5.44</v>
      </c>
      <c r="W135" s="1">
        <v>9.3094000000000001</v>
      </c>
      <c r="X135" s="1">
        <v>8.7181999999999995</v>
      </c>
      <c r="Y135" s="1">
        <v>7.3742999999999999</v>
      </c>
      <c r="Z135" s="1">
        <v>13.815300000000001</v>
      </c>
      <c r="AA135" s="1">
        <v>16.6508</v>
      </c>
      <c r="AB135" s="1">
        <v>18.501200000000001</v>
      </c>
      <c r="AC135" s="1" t="s">
        <v>25</v>
      </c>
    </row>
    <row r="136" spans="1:29" x14ac:dyDescent="0.25">
      <c r="A136" s="1" t="s">
        <v>2252</v>
      </c>
      <c r="B136" s="1">
        <v>17</v>
      </c>
      <c r="C136" s="1">
        <v>19942640</v>
      </c>
      <c r="D136" s="1">
        <v>19944949</v>
      </c>
      <c r="E136" s="1">
        <v>0.86</v>
      </c>
      <c r="F136" s="1">
        <v>0.89</v>
      </c>
      <c r="G136" s="1" t="s">
        <v>2253</v>
      </c>
      <c r="H136" s="1" t="s">
        <v>2254</v>
      </c>
      <c r="I136" s="1" t="s">
        <v>2255</v>
      </c>
      <c r="J136" s="1">
        <v>-180.141072386508</v>
      </c>
      <c r="K136" s="1">
        <v>9.5210000000000008</v>
      </c>
      <c r="L136" s="1">
        <v>10.597799999999999</v>
      </c>
      <c r="M136" s="1">
        <v>10.9672</v>
      </c>
      <c r="N136" s="1">
        <v>12.1013</v>
      </c>
      <c r="O136" s="1">
        <v>11.335000000000001</v>
      </c>
      <c r="P136" s="1">
        <v>12.6395</v>
      </c>
      <c r="Q136" s="1">
        <v>19.3887</v>
      </c>
      <c r="R136" s="1">
        <v>19.544</v>
      </c>
      <c r="S136" s="1">
        <v>17.907699999999998</v>
      </c>
      <c r="T136" s="1">
        <v>10.582000000000001</v>
      </c>
      <c r="U136" s="1">
        <v>11.3017</v>
      </c>
      <c r="V136" s="1">
        <v>12.2715</v>
      </c>
      <c r="W136" s="1">
        <v>12.806900000000001</v>
      </c>
      <c r="X136" s="1">
        <v>14.6532</v>
      </c>
      <c r="Y136" s="1">
        <v>15.120200000000001</v>
      </c>
      <c r="Z136" s="1">
        <v>14.692600000000001</v>
      </c>
      <c r="AA136" s="1">
        <v>13.7021</v>
      </c>
      <c r="AB136" s="1">
        <v>15.841799999999999</v>
      </c>
      <c r="AC136" s="1" t="s">
        <v>25</v>
      </c>
    </row>
    <row r="137" spans="1:29" x14ac:dyDescent="0.25">
      <c r="A137" s="1" t="s">
        <v>2256</v>
      </c>
      <c r="B137" s="1">
        <v>17</v>
      </c>
      <c r="C137" s="1">
        <v>20504173</v>
      </c>
      <c r="D137" s="1">
        <v>20508813</v>
      </c>
      <c r="E137" s="1">
        <v>0.82</v>
      </c>
      <c r="F137" s="1">
        <v>0.95</v>
      </c>
      <c r="G137" s="1" t="s">
        <v>2257</v>
      </c>
      <c r="H137" s="1" t="s">
        <v>2258</v>
      </c>
      <c r="I137" s="1" t="s">
        <v>2259</v>
      </c>
      <c r="J137" s="1" t="s">
        <v>2260</v>
      </c>
      <c r="K137" s="1">
        <v>9.2843999999999998</v>
      </c>
      <c r="L137" s="1">
        <v>9.1911000000000005</v>
      </c>
      <c r="M137" s="1">
        <v>10.2531</v>
      </c>
      <c r="N137" s="1">
        <v>9.9040999999999997</v>
      </c>
      <c r="O137" s="1">
        <v>9.3415999999999997</v>
      </c>
      <c r="P137" s="1">
        <v>9.2487999999999992</v>
      </c>
      <c r="Q137" s="1">
        <v>12.888400000000001</v>
      </c>
      <c r="R137" s="1">
        <v>13.983599999999999</v>
      </c>
      <c r="S137" s="1">
        <v>12.044499999999999</v>
      </c>
      <c r="T137" s="1">
        <v>8.4004999999999992</v>
      </c>
      <c r="U137" s="1">
        <v>7.5289000000000001</v>
      </c>
      <c r="V137" s="1">
        <v>7.4794999999999998</v>
      </c>
      <c r="W137" s="1">
        <v>10.444900000000001</v>
      </c>
      <c r="X137" s="1">
        <v>10.0466</v>
      </c>
      <c r="Y137" s="1">
        <v>9.8819999999999997</v>
      </c>
      <c r="Z137" s="1">
        <v>11.4788</v>
      </c>
      <c r="AA137" s="1">
        <v>11.002599999999999</v>
      </c>
      <c r="AB137" s="1">
        <v>13.023400000000001</v>
      </c>
      <c r="AC137" s="1" t="s">
        <v>29</v>
      </c>
    </row>
    <row r="138" spans="1:29" x14ac:dyDescent="0.25">
      <c r="A138" s="1" t="s">
        <v>2261</v>
      </c>
      <c r="B138" s="1">
        <v>18</v>
      </c>
      <c r="C138" s="1">
        <v>313356</v>
      </c>
      <c r="D138" s="1">
        <v>315759</v>
      </c>
      <c r="E138" s="1">
        <v>0.85</v>
      </c>
      <c r="F138" s="1">
        <v>0.93</v>
      </c>
      <c r="G138" s="1" t="s">
        <v>2262</v>
      </c>
      <c r="H138" s="1" t="s">
        <v>2263</v>
      </c>
      <c r="I138" s="1" t="s">
        <v>2264</v>
      </c>
      <c r="J138" s="1">
        <v>-149.66783714332001</v>
      </c>
      <c r="K138" s="1">
        <v>44.907400000000003</v>
      </c>
      <c r="L138" s="1">
        <v>44.141399999999997</v>
      </c>
      <c r="M138" s="1">
        <v>40.094499999999996</v>
      </c>
      <c r="N138" s="1">
        <v>50.876800000000003</v>
      </c>
      <c r="O138" s="1">
        <v>46.109400000000001</v>
      </c>
      <c r="P138" s="1">
        <v>46.823099999999997</v>
      </c>
      <c r="Q138" s="1">
        <v>94.639300000000006</v>
      </c>
      <c r="R138" s="1">
        <v>107.62050000000001</v>
      </c>
      <c r="S138" s="1">
        <v>103.82250000000001</v>
      </c>
      <c r="T138" s="1">
        <v>34.526299999999999</v>
      </c>
      <c r="U138" s="1">
        <v>32.035400000000003</v>
      </c>
      <c r="V138" s="1">
        <v>29.6585</v>
      </c>
      <c r="W138" s="1">
        <v>47.536099999999998</v>
      </c>
      <c r="X138" s="1">
        <v>51.962600000000002</v>
      </c>
      <c r="Y138" s="1">
        <v>44.238999999999997</v>
      </c>
      <c r="Z138" s="1">
        <v>66.082999999999998</v>
      </c>
      <c r="AA138" s="1">
        <v>74.488500000000002</v>
      </c>
      <c r="AB138" s="1">
        <v>79.922899999999998</v>
      </c>
      <c r="AC138" s="1" t="s">
        <v>29</v>
      </c>
    </row>
    <row r="139" spans="1:29" x14ac:dyDescent="0.25">
      <c r="A139" s="1" t="s">
        <v>2265</v>
      </c>
      <c r="B139" s="1">
        <v>18</v>
      </c>
      <c r="C139" s="1">
        <v>1199401</v>
      </c>
      <c r="D139" s="1">
        <v>1202184</v>
      </c>
      <c r="E139" s="1">
        <v>0.8</v>
      </c>
      <c r="F139" s="1">
        <v>0.94</v>
      </c>
      <c r="G139" s="1" t="s">
        <v>2266</v>
      </c>
      <c r="H139" s="1" t="s">
        <v>2267</v>
      </c>
      <c r="I139" s="1" t="s">
        <v>2268</v>
      </c>
      <c r="J139" s="1" t="s">
        <v>2269</v>
      </c>
      <c r="K139" s="1">
        <v>12.0222</v>
      </c>
      <c r="L139" s="1">
        <v>12.7186</v>
      </c>
      <c r="M139" s="1">
        <v>12.494999999999999</v>
      </c>
      <c r="N139" s="1">
        <v>15.062900000000001</v>
      </c>
      <c r="O139" s="1">
        <v>14.5509</v>
      </c>
      <c r="P139" s="1">
        <v>14.130699999999999</v>
      </c>
      <c r="Q139" s="1">
        <v>24.3645</v>
      </c>
      <c r="R139" s="1">
        <v>20.657499999999999</v>
      </c>
      <c r="S139" s="1">
        <v>20.445499999999999</v>
      </c>
      <c r="T139" s="1">
        <v>12.9526</v>
      </c>
      <c r="U139" s="1">
        <v>13.585599999999999</v>
      </c>
      <c r="V139" s="1">
        <v>12.364699999999999</v>
      </c>
      <c r="W139" s="1">
        <v>15.6084</v>
      </c>
      <c r="X139" s="1">
        <v>16.4878</v>
      </c>
      <c r="Y139" s="1">
        <v>18.781400000000001</v>
      </c>
      <c r="Z139" s="1">
        <v>18.329899999999999</v>
      </c>
      <c r="AA139" s="1">
        <v>19.883900000000001</v>
      </c>
      <c r="AB139" s="1">
        <v>25.175599999999999</v>
      </c>
      <c r="AC139" s="1" t="s">
        <v>25</v>
      </c>
    </row>
    <row r="140" spans="1:29" x14ac:dyDescent="0.25">
      <c r="A140" s="1" t="s">
        <v>2270</v>
      </c>
      <c r="B140" s="1">
        <v>18</v>
      </c>
      <c r="C140" s="1">
        <v>1310689</v>
      </c>
      <c r="D140" s="1">
        <v>1312670</v>
      </c>
      <c r="E140" s="1">
        <v>0.88</v>
      </c>
      <c r="F140" s="1">
        <v>0.94</v>
      </c>
      <c r="G140" s="1" t="s">
        <v>2271</v>
      </c>
      <c r="H140" s="1" t="s">
        <v>2272</v>
      </c>
      <c r="I140" s="1" t="s">
        <v>2273</v>
      </c>
      <c r="J140" s="1" t="s">
        <v>2274</v>
      </c>
      <c r="K140" s="1">
        <v>7.0796999999999999</v>
      </c>
      <c r="L140" s="1">
        <v>5.1081000000000003</v>
      </c>
      <c r="M140" s="1">
        <v>6.8913000000000002</v>
      </c>
      <c r="N140" s="1">
        <v>14.135199999999999</v>
      </c>
      <c r="O140" s="1">
        <v>12.601900000000001</v>
      </c>
      <c r="P140" s="1">
        <v>14.2493</v>
      </c>
      <c r="Q140" s="1">
        <v>23.968499999999999</v>
      </c>
      <c r="R140" s="1">
        <v>25.933</v>
      </c>
      <c r="S140" s="1">
        <v>19.982399999999998</v>
      </c>
      <c r="T140" s="1">
        <v>4.7953999999999999</v>
      </c>
      <c r="U140" s="1">
        <v>4.2195999999999998</v>
      </c>
      <c r="V140" s="1">
        <v>4.0156999999999998</v>
      </c>
      <c r="W140" s="1">
        <v>15.8096</v>
      </c>
      <c r="X140" s="1">
        <v>19.323599999999999</v>
      </c>
      <c r="Y140" s="1">
        <v>17.951499999999999</v>
      </c>
      <c r="Z140" s="1">
        <v>24.904399999999999</v>
      </c>
      <c r="AA140" s="1">
        <v>21.344999999999999</v>
      </c>
      <c r="AB140" s="1">
        <v>28.5579</v>
      </c>
      <c r="AC140" s="1" t="s">
        <v>25</v>
      </c>
    </row>
    <row r="141" spans="1:29" x14ac:dyDescent="0.25">
      <c r="A141" s="1" t="s">
        <v>2275</v>
      </c>
      <c r="B141" s="1">
        <v>18</v>
      </c>
      <c r="C141" s="1">
        <v>1325380</v>
      </c>
      <c r="D141" s="1">
        <v>1327207</v>
      </c>
      <c r="E141" s="1">
        <v>0.87</v>
      </c>
      <c r="F141" s="1">
        <v>0.87</v>
      </c>
      <c r="G141" s="1" t="s">
        <v>2276</v>
      </c>
      <c r="H141" s="1" t="s">
        <v>2277</v>
      </c>
      <c r="I141" s="1" t="s">
        <v>2278</v>
      </c>
      <c r="J141" s="1">
        <v>-455.14520083550502</v>
      </c>
      <c r="K141" s="1">
        <v>14.994400000000001</v>
      </c>
      <c r="L141" s="1">
        <v>14.2088</v>
      </c>
      <c r="M141" s="1">
        <v>17.1584</v>
      </c>
      <c r="N141" s="1">
        <v>16.4389</v>
      </c>
      <c r="O141" s="1">
        <v>16.397200000000002</v>
      </c>
      <c r="P141" s="1">
        <v>18.901900000000001</v>
      </c>
      <c r="Q141" s="1">
        <v>48.708300000000001</v>
      </c>
      <c r="R141" s="1">
        <v>55.752699999999997</v>
      </c>
      <c r="S141" s="1">
        <v>49.6387</v>
      </c>
      <c r="T141" s="1">
        <v>10.0845</v>
      </c>
      <c r="U141" s="1">
        <v>8.5869</v>
      </c>
      <c r="V141" s="1">
        <v>8.8887</v>
      </c>
      <c r="W141" s="1">
        <v>23.974299999999999</v>
      </c>
      <c r="X141" s="1">
        <v>29.851700000000001</v>
      </c>
      <c r="Y141" s="1">
        <v>29.173100000000002</v>
      </c>
      <c r="Z141" s="1">
        <v>23.5778</v>
      </c>
      <c r="AA141" s="1">
        <v>26.206199999999999</v>
      </c>
      <c r="AB141" s="1">
        <v>28.231100000000001</v>
      </c>
      <c r="AC141" s="1" t="s">
        <v>25</v>
      </c>
    </row>
    <row r="142" spans="1:29" x14ac:dyDescent="0.25">
      <c r="A142" s="1" t="s">
        <v>2279</v>
      </c>
      <c r="B142" s="1">
        <v>18</v>
      </c>
      <c r="C142" s="1">
        <v>1953792</v>
      </c>
      <c r="D142" s="1">
        <v>1954869</v>
      </c>
      <c r="E142" s="1">
        <v>0.9</v>
      </c>
      <c r="F142" s="1">
        <v>0.85</v>
      </c>
      <c r="G142" s="1" t="s">
        <v>2280</v>
      </c>
      <c r="H142" s="1" t="s">
        <v>2281</v>
      </c>
      <c r="I142" s="1" t="s">
        <v>2282</v>
      </c>
      <c r="J142" s="1" t="s">
        <v>2283</v>
      </c>
      <c r="K142" s="1">
        <v>9.5830000000000002</v>
      </c>
      <c r="L142" s="1">
        <v>11.0055</v>
      </c>
      <c r="M142" s="1">
        <v>9.6759000000000004</v>
      </c>
      <c r="N142" s="1">
        <v>16.934799999999999</v>
      </c>
      <c r="O142" s="1">
        <v>15.371700000000001</v>
      </c>
      <c r="P142" s="1">
        <v>13.237399999999999</v>
      </c>
      <c r="Q142" s="1">
        <v>18.618400000000001</v>
      </c>
      <c r="R142" s="1">
        <v>18.9925</v>
      </c>
      <c r="S142" s="1">
        <v>15.766999999999999</v>
      </c>
      <c r="T142" s="1">
        <v>9.3480000000000008</v>
      </c>
      <c r="U142" s="1">
        <v>10.5998</v>
      </c>
      <c r="V142" s="1">
        <v>11.203099999999999</v>
      </c>
      <c r="W142" s="1">
        <v>12.8889</v>
      </c>
      <c r="X142" s="1">
        <v>13.316000000000001</v>
      </c>
      <c r="Y142" s="1">
        <v>13.2288</v>
      </c>
      <c r="Z142" s="1">
        <v>15.4336</v>
      </c>
      <c r="AA142" s="1">
        <v>16.532</v>
      </c>
      <c r="AB142" s="1">
        <v>18.4679</v>
      </c>
      <c r="AC142" s="1" t="s">
        <v>25</v>
      </c>
    </row>
    <row r="143" spans="1:29" x14ac:dyDescent="0.25">
      <c r="A143" s="1" t="s">
        <v>2284</v>
      </c>
      <c r="B143" s="1">
        <v>18</v>
      </c>
      <c r="C143" s="1">
        <v>1981701</v>
      </c>
      <c r="D143" s="1">
        <v>1983427</v>
      </c>
      <c r="E143" s="1">
        <v>0.82</v>
      </c>
      <c r="F143" s="1">
        <v>0.91</v>
      </c>
      <c r="G143" s="1" t="s">
        <v>2285</v>
      </c>
      <c r="H143" s="1" t="s">
        <v>2286</v>
      </c>
      <c r="I143" s="1" t="s">
        <v>2287</v>
      </c>
      <c r="J143" s="1" t="s">
        <v>2288</v>
      </c>
      <c r="K143" s="1">
        <v>10.661899999999999</v>
      </c>
      <c r="L143" s="1">
        <v>9.8375000000000004</v>
      </c>
      <c r="M143" s="1">
        <v>7.7489999999999997</v>
      </c>
      <c r="N143" s="1">
        <v>15.006</v>
      </c>
      <c r="O143" s="1">
        <v>16.863399999999999</v>
      </c>
      <c r="P143" s="1">
        <v>15.356299999999999</v>
      </c>
      <c r="Q143" s="1">
        <v>53.910600000000002</v>
      </c>
      <c r="R143" s="1">
        <v>54.460999999999999</v>
      </c>
      <c r="S143" s="1">
        <v>70.350800000000007</v>
      </c>
      <c r="T143" s="1">
        <v>8.0640999999999998</v>
      </c>
      <c r="U143" s="1">
        <v>8.7166999999999994</v>
      </c>
      <c r="V143" s="1">
        <v>8.0604999999999993</v>
      </c>
      <c r="W143" s="1">
        <v>16.569299999999998</v>
      </c>
      <c r="X143" s="1">
        <v>16.840499999999999</v>
      </c>
      <c r="Y143" s="1">
        <v>14.215400000000001</v>
      </c>
      <c r="Z143" s="1">
        <v>49.6753</v>
      </c>
      <c r="AA143" s="1">
        <v>45.212000000000003</v>
      </c>
      <c r="AB143" s="1">
        <v>46.027099999999997</v>
      </c>
      <c r="AC143" s="1" t="s">
        <v>25</v>
      </c>
    </row>
    <row r="144" spans="1:29" x14ac:dyDescent="0.25">
      <c r="A144" s="1" t="s">
        <v>2289</v>
      </c>
      <c r="B144" s="1">
        <v>18</v>
      </c>
      <c r="C144" s="1">
        <v>3080466</v>
      </c>
      <c r="D144" s="1">
        <v>3083311</v>
      </c>
      <c r="E144" s="1">
        <v>0.83</v>
      </c>
      <c r="F144" s="1">
        <v>0.83</v>
      </c>
      <c r="G144" s="1" t="s">
        <v>2290</v>
      </c>
      <c r="H144" s="1" t="s">
        <v>2291</v>
      </c>
      <c r="I144" s="1" t="s">
        <v>2292</v>
      </c>
      <c r="J144" s="1" t="s">
        <v>2293</v>
      </c>
      <c r="K144" s="1">
        <v>1.0949</v>
      </c>
      <c r="L144" s="1">
        <v>0.9899</v>
      </c>
      <c r="M144" s="1">
        <v>1.3217000000000001</v>
      </c>
      <c r="N144" s="1">
        <v>1.1162000000000001</v>
      </c>
      <c r="O144" s="1">
        <v>1.9301999999999999</v>
      </c>
      <c r="P144" s="1">
        <v>1.5226999999999999</v>
      </c>
      <c r="Q144" s="1">
        <v>2.6082999999999998</v>
      </c>
      <c r="R144" s="1">
        <v>2.1147</v>
      </c>
      <c r="S144" s="1">
        <v>2.5261999999999998</v>
      </c>
      <c r="T144" s="1">
        <v>0.9506</v>
      </c>
      <c r="U144" s="1">
        <v>0.65349999999999997</v>
      </c>
      <c r="V144" s="1">
        <v>1.2301</v>
      </c>
      <c r="W144" s="1">
        <v>2.3995000000000002</v>
      </c>
      <c r="X144" s="1">
        <v>1.8964000000000001</v>
      </c>
      <c r="Y144" s="1">
        <v>1.9283999999999999</v>
      </c>
      <c r="Z144" s="1">
        <v>2.3302</v>
      </c>
      <c r="AA144" s="1">
        <v>2.5960000000000001</v>
      </c>
      <c r="AB144" s="1">
        <v>2.2839</v>
      </c>
      <c r="AC144" s="1" t="s">
        <v>25</v>
      </c>
    </row>
    <row r="145" spans="1:29" x14ac:dyDescent="0.25">
      <c r="A145" s="1" t="s">
        <v>2294</v>
      </c>
      <c r="B145" s="1">
        <v>18</v>
      </c>
      <c r="C145" s="1">
        <v>17746096</v>
      </c>
      <c r="D145" s="1">
        <v>17758480</v>
      </c>
      <c r="E145" s="1">
        <v>0.9</v>
      </c>
      <c r="F145" s="1">
        <v>0.94</v>
      </c>
      <c r="G145" s="1" t="s">
        <v>2295</v>
      </c>
      <c r="H145" s="1" t="s">
        <v>2296</v>
      </c>
      <c r="I145" s="1" t="s">
        <v>2297</v>
      </c>
      <c r="J145" s="1">
        <v>-81.141976235604304</v>
      </c>
      <c r="K145" s="1">
        <v>9.7409999999999997</v>
      </c>
      <c r="L145" s="1">
        <v>9.4373000000000005</v>
      </c>
      <c r="M145" s="1">
        <v>9.1297999999999995</v>
      </c>
      <c r="N145" s="1">
        <v>10.898400000000001</v>
      </c>
      <c r="O145" s="1">
        <v>10.1211</v>
      </c>
      <c r="P145" s="1">
        <v>11.0471</v>
      </c>
      <c r="Q145" s="1">
        <v>14.6793</v>
      </c>
      <c r="R145" s="1">
        <v>14.879799999999999</v>
      </c>
      <c r="S145" s="1">
        <v>12.831</v>
      </c>
      <c r="T145" s="1">
        <v>9.5299999999999994</v>
      </c>
      <c r="U145" s="1">
        <v>9.6364000000000001</v>
      </c>
      <c r="V145" s="1">
        <v>9.1736000000000004</v>
      </c>
      <c r="W145" s="1">
        <v>10.8443</v>
      </c>
      <c r="X145" s="1">
        <v>11.728</v>
      </c>
      <c r="Y145" s="1">
        <v>10.603</v>
      </c>
      <c r="Z145" s="1">
        <v>11.553800000000001</v>
      </c>
      <c r="AA145" s="1">
        <v>12.0831</v>
      </c>
      <c r="AB145" s="1">
        <v>12.726699999999999</v>
      </c>
      <c r="AC145" s="1" t="s">
        <v>25</v>
      </c>
    </row>
    <row r="146" spans="1:29" x14ac:dyDescent="0.25">
      <c r="A146" s="1" t="s">
        <v>2298</v>
      </c>
      <c r="B146" s="1">
        <v>18</v>
      </c>
      <c r="C146" s="1">
        <v>18191502</v>
      </c>
      <c r="D146" s="1">
        <v>18196650</v>
      </c>
      <c r="E146" s="1">
        <v>0.84</v>
      </c>
      <c r="F146" s="1">
        <v>0.94</v>
      </c>
      <c r="G146" s="1" t="s">
        <v>2299</v>
      </c>
      <c r="H146" s="1" t="s">
        <v>2300</v>
      </c>
      <c r="I146" s="1" t="s">
        <v>2301</v>
      </c>
      <c r="J146" s="1" t="s">
        <v>2302</v>
      </c>
      <c r="K146" s="1">
        <v>1.4008</v>
      </c>
      <c r="L146" s="1">
        <v>0.55600000000000005</v>
      </c>
      <c r="M146" s="1">
        <v>1.1201000000000001</v>
      </c>
      <c r="N146" s="1">
        <v>1.6862999999999999</v>
      </c>
      <c r="O146" s="1">
        <v>1.3652</v>
      </c>
      <c r="P146" s="1">
        <v>1.5502</v>
      </c>
      <c r="Q146" s="1">
        <v>3.9641000000000002</v>
      </c>
      <c r="R146" s="1">
        <v>5.2183999999999999</v>
      </c>
      <c r="S146" s="1">
        <v>3.5291000000000001</v>
      </c>
      <c r="T146" s="1">
        <v>1.0679000000000001</v>
      </c>
      <c r="U146" s="1">
        <v>0.73409999999999997</v>
      </c>
      <c r="V146" s="1">
        <v>0.80610000000000004</v>
      </c>
      <c r="W146" s="1">
        <v>2.4466999999999999</v>
      </c>
      <c r="X146" s="1">
        <v>3.2515000000000001</v>
      </c>
      <c r="Y146" s="1">
        <v>2.8368000000000002</v>
      </c>
      <c r="Z146" s="1">
        <v>2.254</v>
      </c>
      <c r="AA146" s="1">
        <v>4.0674000000000001</v>
      </c>
      <c r="AB146" s="1">
        <v>3.6796000000000002</v>
      </c>
      <c r="AC146" s="1" t="s">
        <v>25</v>
      </c>
    </row>
    <row r="147" spans="1:29" x14ac:dyDescent="0.25">
      <c r="A147" s="1" t="s">
        <v>2303</v>
      </c>
      <c r="B147" s="1">
        <v>18</v>
      </c>
      <c r="C147" s="1">
        <v>18833435</v>
      </c>
      <c r="D147" s="1">
        <v>18837624</v>
      </c>
      <c r="E147" s="1">
        <v>0.83</v>
      </c>
      <c r="F147" s="1">
        <v>0.96</v>
      </c>
      <c r="G147" s="1" t="s">
        <v>2304</v>
      </c>
      <c r="H147" s="1" t="s">
        <v>2305</v>
      </c>
      <c r="I147" s="1" t="s">
        <v>2306</v>
      </c>
      <c r="J147" s="1" t="s">
        <v>2307</v>
      </c>
      <c r="K147" s="1">
        <v>120.8163</v>
      </c>
      <c r="L147" s="1">
        <v>113.2436</v>
      </c>
      <c r="M147" s="1">
        <v>131.74199999999999</v>
      </c>
      <c r="N147" s="1">
        <v>143.44130000000001</v>
      </c>
      <c r="O147" s="1">
        <v>141.363</v>
      </c>
      <c r="P147" s="1">
        <v>140.26820000000001</v>
      </c>
      <c r="Q147" s="1">
        <v>251.8381</v>
      </c>
      <c r="R147" s="1">
        <v>257.78530000000001</v>
      </c>
      <c r="S147" s="1">
        <v>222.13749999999999</v>
      </c>
      <c r="T147" s="1">
        <v>134.44669999999999</v>
      </c>
      <c r="U147" s="1">
        <v>143.2687</v>
      </c>
      <c r="V147" s="1">
        <v>131.6026</v>
      </c>
      <c r="W147" s="1">
        <v>169.37710000000001</v>
      </c>
      <c r="X147" s="1">
        <v>175.5334</v>
      </c>
      <c r="Y147" s="1">
        <v>187.78870000000001</v>
      </c>
      <c r="Z147" s="1">
        <v>214.8733</v>
      </c>
      <c r="AA147" s="1">
        <v>200.11940000000001</v>
      </c>
      <c r="AB147" s="1">
        <v>237.42949999999999</v>
      </c>
      <c r="AC147" s="1" t="s">
        <v>25</v>
      </c>
    </row>
    <row r="148" spans="1:29" x14ac:dyDescent="0.25">
      <c r="A148" s="1" t="s">
        <v>2308</v>
      </c>
      <c r="B148" s="1">
        <v>18</v>
      </c>
      <c r="C148" s="1">
        <v>20005727</v>
      </c>
      <c r="D148" s="1">
        <v>20011292</v>
      </c>
      <c r="E148" s="1">
        <v>0.84</v>
      </c>
      <c r="F148" s="1">
        <v>0.97</v>
      </c>
      <c r="G148" s="1" t="s">
        <v>2309</v>
      </c>
      <c r="H148" s="1" t="s">
        <v>2310</v>
      </c>
      <c r="I148" s="1" t="s">
        <v>2311</v>
      </c>
      <c r="J148" s="1">
        <v>150.52530103359999</v>
      </c>
      <c r="K148" s="1">
        <v>1.7564</v>
      </c>
      <c r="L148" s="1">
        <v>2.0360999999999998</v>
      </c>
      <c r="M148" s="1">
        <v>1.6143000000000001</v>
      </c>
      <c r="N148" s="1">
        <v>2.7404999999999999</v>
      </c>
      <c r="O148" s="1">
        <v>2.6015000000000001</v>
      </c>
      <c r="P148" s="1">
        <v>3.0493000000000001</v>
      </c>
      <c r="Q148" s="1">
        <v>5.4316000000000004</v>
      </c>
      <c r="R148" s="1">
        <v>7.0484</v>
      </c>
      <c r="S148" s="1">
        <v>5.4831000000000003</v>
      </c>
      <c r="T148" s="1">
        <v>2.2023999999999999</v>
      </c>
      <c r="U148" s="1">
        <v>1.8463000000000001</v>
      </c>
      <c r="V148" s="1">
        <v>1.9193</v>
      </c>
      <c r="W148" s="1">
        <v>2.9788000000000001</v>
      </c>
      <c r="X148" s="1">
        <v>3.7637999999999998</v>
      </c>
      <c r="Y148" s="1">
        <v>2.8696000000000002</v>
      </c>
      <c r="Z148" s="1">
        <v>4.5061</v>
      </c>
      <c r="AA148" s="1">
        <v>5.9450000000000003</v>
      </c>
      <c r="AB148" s="1">
        <v>5.7770000000000001</v>
      </c>
      <c r="AC148" s="1" t="s">
        <v>25</v>
      </c>
    </row>
    <row r="149" spans="1:29" x14ac:dyDescent="0.25">
      <c r="A149" s="1" t="s">
        <v>2312</v>
      </c>
      <c r="B149" s="1">
        <v>18</v>
      </c>
      <c r="C149" s="1">
        <v>20829104</v>
      </c>
      <c r="D149" s="1">
        <v>20834244</v>
      </c>
      <c r="E149" s="1">
        <v>0.83</v>
      </c>
      <c r="F149" s="1">
        <v>0.87</v>
      </c>
      <c r="G149" s="1" t="s">
        <v>2313</v>
      </c>
      <c r="H149" s="1" t="s">
        <v>2314</v>
      </c>
      <c r="I149" s="1" t="s">
        <v>2315</v>
      </c>
      <c r="J149" s="1" t="s">
        <v>2316</v>
      </c>
      <c r="K149" s="1">
        <v>1.4881</v>
      </c>
      <c r="L149" s="1">
        <v>1.4836</v>
      </c>
      <c r="M149" s="1">
        <v>1.1448</v>
      </c>
      <c r="N149" s="1">
        <v>2.1717</v>
      </c>
      <c r="O149" s="1">
        <v>2.0954999999999999</v>
      </c>
      <c r="P149" s="1">
        <v>1.9088000000000001</v>
      </c>
      <c r="Q149" s="1">
        <v>3.8041999999999998</v>
      </c>
      <c r="R149" s="1">
        <v>3.7132999999999998</v>
      </c>
      <c r="S149" s="1">
        <v>3.0550999999999999</v>
      </c>
      <c r="T149" s="1">
        <v>1.4665999999999999</v>
      </c>
      <c r="U149" s="1">
        <v>1.55</v>
      </c>
      <c r="V149" s="1">
        <v>1.3555999999999999</v>
      </c>
      <c r="W149" s="1">
        <v>2.4245000000000001</v>
      </c>
      <c r="X149" s="1">
        <v>3.4756999999999998</v>
      </c>
      <c r="Y149" s="1">
        <v>2.4489000000000001</v>
      </c>
      <c r="Z149" s="1">
        <v>4.2084000000000001</v>
      </c>
      <c r="AA149" s="1">
        <v>2.8908999999999998</v>
      </c>
      <c r="AB149" s="1">
        <v>3.1128999999999998</v>
      </c>
      <c r="AC149" s="1" t="s">
        <v>25</v>
      </c>
    </row>
    <row r="150" spans="1:29" x14ac:dyDescent="0.25">
      <c r="A150" s="1" t="s">
        <v>2317</v>
      </c>
      <c r="B150" s="1">
        <v>18</v>
      </c>
      <c r="C150" s="1">
        <v>20926202</v>
      </c>
      <c r="D150" s="1">
        <v>20929943</v>
      </c>
      <c r="E150" s="1">
        <v>0.81</v>
      </c>
      <c r="F150" s="1">
        <v>0.89</v>
      </c>
      <c r="G150" s="1" t="s">
        <v>2318</v>
      </c>
      <c r="H150" s="1" t="s">
        <v>2319</v>
      </c>
      <c r="I150" s="1" t="s">
        <v>2320</v>
      </c>
      <c r="J150" s="1" t="s">
        <v>2321</v>
      </c>
      <c r="K150" s="1">
        <v>28.368600000000001</v>
      </c>
      <c r="L150" s="1">
        <v>25.1816</v>
      </c>
      <c r="M150" s="1">
        <v>27.741499999999998</v>
      </c>
      <c r="N150" s="1">
        <v>33.524299999999997</v>
      </c>
      <c r="O150" s="1">
        <v>34.658200000000001</v>
      </c>
      <c r="P150" s="1">
        <v>35.3065</v>
      </c>
      <c r="Q150" s="1">
        <v>43.342799999999997</v>
      </c>
      <c r="R150" s="1">
        <v>45.149000000000001</v>
      </c>
      <c r="S150" s="1">
        <v>32.717100000000002</v>
      </c>
      <c r="T150" s="1">
        <v>24.720300000000002</v>
      </c>
      <c r="U150" s="1">
        <v>24.0061</v>
      </c>
      <c r="V150" s="1">
        <v>24.282499999999999</v>
      </c>
      <c r="W150" s="1">
        <v>30.417899999999999</v>
      </c>
      <c r="X150" s="1">
        <v>34.497500000000002</v>
      </c>
      <c r="Y150" s="1">
        <v>34.828600000000002</v>
      </c>
      <c r="Z150" s="1">
        <v>40.806199999999997</v>
      </c>
      <c r="AA150" s="1">
        <v>36.268799999999999</v>
      </c>
      <c r="AB150" s="1">
        <v>48.775300000000001</v>
      </c>
      <c r="AC150" s="1" t="s">
        <v>25</v>
      </c>
    </row>
    <row r="151" spans="1:29" x14ac:dyDescent="0.25">
      <c r="A151" s="1" t="s">
        <v>2322</v>
      </c>
      <c r="B151" s="1">
        <v>18</v>
      </c>
      <c r="C151" s="1">
        <v>21016721</v>
      </c>
      <c r="D151" s="1">
        <v>21020698</v>
      </c>
      <c r="E151" s="1">
        <v>0.83</v>
      </c>
      <c r="F151" s="1">
        <v>0.93</v>
      </c>
      <c r="G151" s="1" t="s">
        <v>2323</v>
      </c>
      <c r="H151" s="1" t="s">
        <v>2324</v>
      </c>
      <c r="I151" s="1" t="s">
        <v>2325</v>
      </c>
      <c r="J151" s="1">
        <v>-155.61486033718199</v>
      </c>
      <c r="K151" s="1">
        <v>4.4292999999999996</v>
      </c>
      <c r="L151" s="1">
        <v>3.9483000000000001</v>
      </c>
      <c r="M151" s="1">
        <v>5.1444999999999999</v>
      </c>
      <c r="N151" s="1">
        <v>4.2614000000000001</v>
      </c>
      <c r="O151" s="1">
        <v>3.7139000000000002</v>
      </c>
      <c r="P151" s="1">
        <v>4.5998000000000001</v>
      </c>
      <c r="Q151" s="1">
        <v>12.6911</v>
      </c>
      <c r="R151" s="1">
        <v>14.1867</v>
      </c>
      <c r="S151" s="1">
        <v>9.8195999999999994</v>
      </c>
      <c r="T151" s="1">
        <v>1.5758000000000001</v>
      </c>
      <c r="U151" s="1">
        <v>1.6960999999999999</v>
      </c>
      <c r="V151" s="1">
        <v>1.2805</v>
      </c>
      <c r="W151" s="1">
        <v>5.9577</v>
      </c>
      <c r="X151" s="1">
        <v>6.6018999999999997</v>
      </c>
      <c r="Y151" s="1">
        <v>5.8851000000000004</v>
      </c>
      <c r="Z151" s="1">
        <v>5.8845999999999998</v>
      </c>
      <c r="AA151" s="1">
        <v>7.3310000000000004</v>
      </c>
      <c r="AB151" s="1">
        <v>9.4565999999999999</v>
      </c>
      <c r="AC151" s="1" t="s">
        <v>25</v>
      </c>
    </row>
    <row r="152" spans="1:29" x14ac:dyDescent="0.25">
      <c r="A152" s="1" t="s">
        <v>2326</v>
      </c>
      <c r="B152" s="1">
        <v>18</v>
      </c>
      <c r="C152" s="1">
        <v>22171946</v>
      </c>
      <c r="D152" s="1">
        <v>22176310</v>
      </c>
      <c r="E152" s="1">
        <v>0.89</v>
      </c>
      <c r="F152" s="1">
        <v>0.9</v>
      </c>
      <c r="G152" s="1" t="s">
        <v>2327</v>
      </c>
      <c r="H152" s="1">
        <v>262.74776778479998</v>
      </c>
      <c r="I152" s="1" t="s">
        <v>2328</v>
      </c>
      <c r="J152" s="1">
        <v>-86.032716792877395</v>
      </c>
      <c r="K152" s="1">
        <v>44.497500000000002</v>
      </c>
      <c r="L152" s="1">
        <v>40.611499999999999</v>
      </c>
      <c r="M152" s="1">
        <v>48.663600000000002</v>
      </c>
      <c r="N152" s="1">
        <v>74.504099999999994</v>
      </c>
      <c r="O152" s="1">
        <v>82.653000000000006</v>
      </c>
      <c r="P152" s="1">
        <v>77.603300000000004</v>
      </c>
      <c r="Q152" s="1">
        <v>146.6994</v>
      </c>
      <c r="R152" s="1">
        <v>188.1189</v>
      </c>
      <c r="S152" s="1">
        <v>149.83539999999999</v>
      </c>
      <c r="T152" s="1">
        <v>44.496000000000002</v>
      </c>
      <c r="U152" s="1">
        <v>49.417700000000004</v>
      </c>
      <c r="V152" s="1">
        <v>43.296799999999998</v>
      </c>
      <c r="W152" s="1">
        <v>93.251099999999994</v>
      </c>
      <c r="X152" s="1">
        <v>85.759500000000003</v>
      </c>
      <c r="Y152" s="1">
        <v>102.6155</v>
      </c>
      <c r="Z152" s="1">
        <v>66.743899999999996</v>
      </c>
      <c r="AA152" s="1">
        <v>133.06659999999999</v>
      </c>
      <c r="AB152" s="1">
        <v>132.81970000000001</v>
      </c>
      <c r="AC152" s="1" t="s">
        <v>25</v>
      </c>
    </row>
    <row r="153" spans="1:29" x14ac:dyDescent="0.25">
      <c r="A153" s="1" t="s">
        <v>2329</v>
      </c>
      <c r="B153" s="1">
        <v>18</v>
      </c>
      <c r="C153" s="1">
        <v>22339547</v>
      </c>
      <c r="D153" s="1">
        <v>22342446</v>
      </c>
      <c r="E153" s="1">
        <v>0.85</v>
      </c>
      <c r="F153" s="1">
        <v>0.89</v>
      </c>
      <c r="G153" s="1" t="s">
        <v>2330</v>
      </c>
      <c r="H153" s="1" t="s">
        <v>2331</v>
      </c>
      <c r="I153" s="1" t="s">
        <v>2332</v>
      </c>
      <c r="J153" s="1" t="s">
        <v>2333</v>
      </c>
      <c r="K153" s="1">
        <v>33.259399999999999</v>
      </c>
      <c r="L153" s="1">
        <v>30.331199999999999</v>
      </c>
      <c r="M153" s="1">
        <v>33.103700000000003</v>
      </c>
      <c r="N153" s="1">
        <v>48.331400000000002</v>
      </c>
      <c r="O153" s="1">
        <v>53.12</v>
      </c>
      <c r="P153" s="1">
        <v>50.993099999999998</v>
      </c>
      <c r="Q153" s="1">
        <v>75.146100000000004</v>
      </c>
      <c r="R153" s="1">
        <v>79.244900000000001</v>
      </c>
      <c r="S153" s="1">
        <v>68.111099999999993</v>
      </c>
      <c r="T153" s="1">
        <v>27.3171</v>
      </c>
      <c r="U153" s="1">
        <v>33.7637</v>
      </c>
      <c r="V153" s="1">
        <v>28.244399999999999</v>
      </c>
      <c r="W153" s="1">
        <v>65.751499999999993</v>
      </c>
      <c r="X153" s="1">
        <v>58.893300000000004</v>
      </c>
      <c r="Y153" s="1">
        <v>73.608099999999993</v>
      </c>
      <c r="Z153" s="1">
        <v>57.367899999999999</v>
      </c>
      <c r="AA153" s="1">
        <v>75.749200000000002</v>
      </c>
      <c r="AB153" s="1">
        <v>93.347999999999999</v>
      </c>
      <c r="AC153" s="1" t="s">
        <v>25</v>
      </c>
    </row>
    <row r="154" spans="1:29" x14ac:dyDescent="0.25">
      <c r="A154" s="1" t="s">
        <v>2334</v>
      </c>
      <c r="B154" s="1">
        <v>19</v>
      </c>
      <c r="C154" s="1">
        <v>48887</v>
      </c>
      <c r="D154" s="1">
        <v>49668</v>
      </c>
      <c r="E154" s="1">
        <v>0.89</v>
      </c>
      <c r="F154" s="1">
        <v>0.91</v>
      </c>
      <c r="G154" s="1" t="s">
        <v>2335</v>
      </c>
      <c r="H154" s="1" t="s">
        <v>2336</v>
      </c>
      <c r="I154" s="1" t="s">
        <v>2337</v>
      </c>
      <c r="J154" s="1">
        <v>-67.780646136356793</v>
      </c>
      <c r="K154" s="1">
        <v>1.9593</v>
      </c>
      <c r="L154" s="1">
        <v>1.8220000000000001</v>
      </c>
      <c r="M154" s="1">
        <v>2.3473999999999999</v>
      </c>
      <c r="N154" s="1">
        <v>2.0367999999999999</v>
      </c>
      <c r="O154" s="1">
        <v>3.0428000000000002</v>
      </c>
      <c r="P154" s="1">
        <v>3.7223999999999999</v>
      </c>
      <c r="Q154" s="1">
        <v>6.6186999999999996</v>
      </c>
      <c r="R154" s="1">
        <v>6.8594999999999997</v>
      </c>
      <c r="S154" s="1">
        <v>4.4710000000000001</v>
      </c>
      <c r="T154" s="1">
        <v>0.78110000000000002</v>
      </c>
      <c r="U154" s="1">
        <v>0.85909999999999997</v>
      </c>
      <c r="V154" s="1">
        <v>0.86480000000000001</v>
      </c>
      <c r="W154" s="1">
        <v>3.1425000000000001</v>
      </c>
      <c r="X154" s="1">
        <v>4.2866</v>
      </c>
      <c r="Y154" s="1">
        <v>4.0143000000000004</v>
      </c>
      <c r="Z154" s="1">
        <v>4.7655000000000003</v>
      </c>
      <c r="AA154" s="1">
        <v>4.2439</v>
      </c>
      <c r="AB154" s="1">
        <v>4.0792000000000002</v>
      </c>
      <c r="AC154" s="1" t="s">
        <v>25</v>
      </c>
    </row>
    <row r="155" spans="1:29" x14ac:dyDescent="0.25">
      <c r="A155" s="1" t="s">
        <v>2338</v>
      </c>
      <c r="B155" s="1">
        <v>19</v>
      </c>
      <c r="C155" s="1">
        <v>157391</v>
      </c>
      <c r="D155" s="1">
        <v>161009</v>
      </c>
      <c r="E155" s="1">
        <v>0.8</v>
      </c>
      <c r="F155" s="1">
        <v>0.91</v>
      </c>
      <c r="G155" s="1" t="s">
        <v>2339</v>
      </c>
      <c r="H155" s="1" t="s">
        <v>2340</v>
      </c>
      <c r="I155" s="1" t="s">
        <v>2341</v>
      </c>
      <c r="J155" s="1">
        <v>-40.411409669731903</v>
      </c>
      <c r="K155" s="1">
        <v>18.2102</v>
      </c>
      <c r="L155" s="1">
        <v>14.570399999999999</v>
      </c>
      <c r="M155" s="1">
        <v>17.627600000000001</v>
      </c>
      <c r="N155" s="1">
        <v>16.872499999999999</v>
      </c>
      <c r="O155" s="1">
        <v>15.9366</v>
      </c>
      <c r="P155" s="1">
        <v>16.179099999999998</v>
      </c>
      <c r="Q155" s="1">
        <v>31.783100000000001</v>
      </c>
      <c r="R155" s="1">
        <v>27.799399999999999</v>
      </c>
      <c r="S155" s="1">
        <v>28.984000000000002</v>
      </c>
      <c r="T155" s="1">
        <v>16.8428</v>
      </c>
      <c r="U155" s="1">
        <v>15.204800000000001</v>
      </c>
      <c r="V155" s="1">
        <v>15.125400000000001</v>
      </c>
      <c r="W155" s="1">
        <v>21.984400000000001</v>
      </c>
      <c r="X155" s="1">
        <v>23.868500000000001</v>
      </c>
      <c r="Y155" s="1">
        <v>20.7165</v>
      </c>
      <c r="Z155" s="1">
        <v>26.5748</v>
      </c>
      <c r="AA155" s="1">
        <v>21.7303</v>
      </c>
      <c r="AB155" s="1">
        <v>25.189800000000002</v>
      </c>
      <c r="AC155" s="1" t="s">
        <v>25</v>
      </c>
    </row>
    <row r="156" spans="1:29" x14ac:dyDescent="0.25">
      <c r="A156" s="1" t="s">
        <v>2342</v>
      </c>
      <c r="B156" s="1">
        <v>19</v>
      </c>
      <c r="C156" s="1">
        <v>386721</v>
      </c>
      <c r="D156" s="1">
        <v>390305</v>
      </c>
      <c r="E156" s="1">
        <v>0.93</v>
      </c>
      <c r="F156" s="1">
        <v>0.92</v>
      </c>
      <c r="G156" s="1" t="s">
        <v>2343</v>
      </c>
      <c r="H156" s="1" t="s">
        <v>2344</v>
      </c>
      <c r="I156" s="1" t="s">
        <v>2345</v>
      </c>
      <c r="J156" s="1">
        <v>-38.983279737243699</v>
      </c>
      <c r="K156" s="1">
        <v>0.60409999999999997</v>
      </c>
      <c r="L156" s="1">
        <v>0.50019999999999998</v>
      </c>
      <c r="M156" s="1">
        <v>0.5212</v>
      </c>
      <c r="N156" s="1">
        <v>1.2675000000000001</v>
      </c>
      <c r="O156" s="1">
        <v>0.95289999999999997</v>
      </c>
      <c r="P156" s="1">
        <v>1.0945</v>
      </c>
      <c r="Q156" s="1">
        <v>2.1453000000000002</v>
      </c>
      <c r="R156" s="1">
        <v>2.2107999999999999</v>
      </c>
      <c r="S156" s="1">
        <v>1.7606999999999999</v>
      </c>
      <c r="T156" s="1">
        <v>0.65659999999999996</v>
      </c>
      <c r="U156" s="1">
        <v>0.48799999999999999</v>
      </c>
      <c r="V156" s="1">
        <v>0.58940000000000003</v>
      </c>
      <c r="W156" s="1">
        <v>1.2157</v>
      </c>
      <c r="X156" s="1">
        <v>1.6</v>
      </c>
      <c r="Y156" s="1">
        <v>0.91200000000000003</v>
      </c>
      <c r="Z156" s="1">
        <v>1.4718</v>
      </c>
      <c r="AA156" s="1">
        <v>1.4283999999999999</v>
      </c>
      <c r="AB156" s="1">
        <v>1.6494</v>
      </c>
      <c r="AC156" s="1" t="s">
        <v>25</v>
      </c>
    </row>
    <row r="157" spans="1:29" x14ac:dyDescent="0.25">
      <c r="A157" s="1" t="s">
        <v>2346</v>
      </c>
      <c r="B157" s="1">
        <v>19</v>
      </c>
      <c r="C157" s="1">
        <v>1022476</v>
      </c>
      <c r="D157" s="1">
        <v>1026265</v>
      </c>
      <c r="E157" s="1">
        <v>0.84</v>
      </c>
      <c r="F157" s="1">
        <v>0.89</v>
      </c>
      <c r="G157" s="1" t="s">
        <v>2347</v>
      </c>
      <c r="H157" s="1" t="s">
        <v>2348</v>
      </c>
      <c r="I157" s="1" t="s">
        <v>2349</v>
      </c>
      <c r="J157" s="1">
        <v>-338.92375157650599</v>
      </c>
      <c r="K157" s="1">
        <v>5.3662000000000001</v>
      </c>
      <c r="L157" s="1">
        <v>4.4619999999999997</v>
      </c>
      <c r="M157" s="1">
        <v>5.1962999999999999</v>
      </c>
      <c r="N157" s="1">
        <v>5.8493000000000004</v>
      </c>
      <c r="O157" s="1">
        <v>6.2606999999999999</v>
      </c>
      <c r="P157" s="1">
        <v>6.0058999999999996</v>
      </c>
      <c r="Q157" s="1">
        <v>15.5113</v>
      </c>
      <c r="R157" s="1">
        <v>15.6713</v>
      </c>
      <c r="S157" s="1">
        <v>14.181900000000001</v>
      </c>
      <c r="T157" s="1">
        <v>5.4218000000000002</v>
      </c>
      <c r="U157" s="1">
        <v>3.4466000000000001</v>
      </c>
      <c r="V157" s="1">
        <v>4.9729000000000001</v>
      </c>
      <c r="W157" s="1">
        <v>7.7493999999999996</v>
      </c>
      <c r="X157" s="1">
        <v>7.6696999999999997</v>
      </c>
      <c r="Y157" s="1">
        <v>6.0315000000000003</v>
      </c>
      <c r="Z157" s="1">
        <v>6.8773</v>
      </c>
      <c r="AA157" s="1">
        <v>9.0183</v>
      </c>
      <c r="AB157" s="1">
        <v>11.0688</v>
      </c>
      <c r="AC157" s="1" t="s">
        <v>25</v>
      </c>
    </row>
    <row r="158" spans="1:29" x14ac:dyDescent="0.25">
      <c r="A158" s="1" t="s">
        <v>2350</v>
      </c>
      <c r="B158" s="1">
        <v>19</v>
      </c>
      <c r="C158" s="1">
        <v>1136944</v>
      </c>
      <c r="D158" s="1">
        <v>1140905</v>
      </c>
      <c r="E158" s="1">
        <v>0.8</v>
      </c>
      <c r="F158" s="1">
        <v>0.86</v>
      </c>
      <c r="G158" s="1" t="s">
        <v>2351</v>
      </c>
      <c r="H158" s="1" t="s">
        <v>2352</v>
      </c>
      <c r="I158" s="1" t="s">
        <v>2353</v>
      </c>
      <c r="J158" s="1" t="s">
        <v>2354</v>
      </c>
      <c r="K158" s="1">
        <v>15.4772</v>
      </c>
      <c r="L158" s="1">
        <v>16.183900000000001</v>
      </c>
      <c r="M158" s="1">
        <v>17.428699999999999</v>
      </c>
      <c r="N158" s="1">
        <v>22.228400000000001</v>
      </c>
      <c r="O158" s="1">
        <v>21.8995</v>
      </c>
      <c r="P158" s="1">
        <v>22.781700000000001</v>
      </c>
      <c r="Q158" s="1">
        <v>30.306100000000001</v>
      </c>
      <c r="R158" s="1">
        <v>30.466799999999999</v>
      </c>
      <c r="S158" s="1">
        <v>25.5899</v>
      </c>
      <c r="T158" s="1">
        <v>14.7193</v>
      </c>
      <c r="U158" s="1">
        <v>17.450299999999999</v>
      </c>
      <c r="V158" s="1">
        <v>14.014099999999999</v>
      </c>
      <c r="W158" s="1">
        <v>28.0549</v>
      </c>
      <c r="X158" s="1">
        <v>24.2819</v>
      </c>
      <c r="Y158" s="1">
        <v>30.2058</v>
      </c>
      <c r="Z158" s="1">
        <v>25.354099999999999</v>
      </c>
      <c r="AA158" s="1">
        <v>29.733499999999999</v>
      </c>
      <c r="AB158" s="1">
        <v>37.325600000000001</v>
      </c>
      <c r="AC158" s="1" t="s">
        <v>25</v>
      </c>
    </row>
    <row r="159" spans="1:29" x14ac:dyDescent="0.25">
      <c r="A159" s="1" t="s">
        <v>2355</v>
      </c>
      <c r="B159" s="1">
        <v>19</v>
      </c>
      <c r="C159" s="1">
        <v>1221173</v>
      </c>
      <c r="D159" s="1">
        <v>1223972</v>
      </c>
      <c r="E159" s="1">
        <v>0.9</v>
      </c>
      <c r="F159" s="1">
        <v>0.89</v>
      </c>
      <c r="G159" s="1" t="s">
        <v>2356</v>
      </c>
      <c r="H159" s="1" t="s">
        <v>2357</v>
      </c>
      <c r="I159" s="1" t="s">
        <v>2358</v>
      </c>
      <c r="J159" s="1">
        <v>-287.80432779027097</v>
      </c>
      <c r="K159" s="1">
        <v>5.5826000000000002</v>
      </c>
      <c r="L159" s="1">
        <v>5.0015999999999998</v>
      </c>
      <c r="M159" s="1">
        <v>6.7276999999999996</v>
      </c>
      <c r="N159" s="1">
        <v>7.8396999999999997</v>
      </c>
      <c r="O159" s="1">
        <v>7.9577999999999998</v>
      </c>
      <c r="P159" s="1">
        <v>8.4527000000000001</v>
      </c>
      <c r="Q159" s="1">
        <v>16.715499999999999</v>
      </c>
      <c r="R159" s="1">
        <v>15.313000000000001</v>
      </c>
      <c r="S159" s="1">
        <v>15.4566</v>
      </c>
      <c r="T159" s="1">
        <v>6.1513</v>
      </c>
      <c r="U159" s="1">
        <v>5.9329000000000001</v>
      </c>
      <c r="V159" s="1">
        <v>6.0697999999999999</v>
      </c>
      <c r="W159" s="1">
        <v>8.8742999999999999</v>
      </c>
      <c r="X159" s="1">
        <v>10.5982</v>
      </c>
      <c r="Y159" s="1">
        <v>10.385199999999999</v>
      </c>
      <c r="Z159" s="1">
        <v>8.4699000000000009</v>
      </c>
      <c r="AA159" s="1">
        <v>10.9217</v>
      </c>
      <c r="AB159" s="1">
        <v>11.885899999999999</v>
      </c>
      <c r="AC159" s="1" t="s">
        <v>25</v>
      </c>
    </row>
    <row r="160" spans="1:29" x14ac:dyDescent="0.25">
      <c r="A160" s="1" t="s">
        <v>2359</v>
      </c>
      <c r="B160" s="1">
        <v>19</v>
      </c>
      <c r="C160" s="1">
        <v>1486533</v>
      </c>
      <c r="D160" s="1">
        <v>1490072</v>
      </c>
      <c r="E160" s="1">
        <v>0.83</v>
      </c>
      <c r="F160" s="1">
        <v>0.85</v>
      </c>
      <c r="G160" s="1" t="s">
        <v>2360</v>
      </c>
      <c r="H160" s="1" t="s">
        <v>2361</v>
      </c>
      <c r="I160" s="1" t="s">
        <v>2362</v>
      </c>
      <c r="J160" s="1">
        <v>-403.45223570308298</v>
      </c>
      <c r="K160" s="1">
        <v>7.1768000000000001</v>
      </c>
      <c r="L160" s="1">
        <v>6.8044000000000002</v>
      </c>
      <c r="M160" s="1">
        <v>7.5899000000000001</v>
      </c>
      <c r="N160" s="1">
        <v>8.0968999999999998</v>
      </c>
      <c r="O160" s="1">
        <v>7.9645999999999999</v>
      </c>
      <c r="P160" s="1">
        <v>7.4748999999999999</v>
      </c>
      <c r="Q160" s="1">
        <v>13.7226</v>
      </c>
      <c r="R160" s="1">
        <v>17.824400000000001</v>
      </c>
      <c r="S160" s="1">
        <v>14.545500000000001</v>
      </c>
      <c r="T160" s="1">
        <v>6.0613000000000001</v>
      </c>
      <c r="U160" s="1">
        <v>5.3834</v>
      </c>
      <c r="V160" s="1">
        <v>4.5164</v>
      </c>
      <c r="W160" s="1">
        <v>8.3277999999999999</v>
      </c>
      <c r="X160" s="1">
        <v>8.7485999999999997</v>
      </c>
      <c r="Y160" s="1">
        <v>8.2927</v>
      </c>
      <c r="Z160" s="1">
        <v>7.1889000000000003</v>
      </c>
      <c r="AA160" s="1">
        <v>10.282299999999999</v>
      </c>
      <c r="AB160" s="1">
        <v>10.2728</v>
      </c>
      <c r="AC160" s="1" t="s">
        <v>25</v>
      </c>
    </row>
    <row r="161" spans="1:29" x14ac:dyDescent="0.25">
      <c r="A161" s="1" t="s">
        <v>2363</v>
      </c>
      <c r="B161" s="1">
        <v>19</v>
      </c>
      <c r="C161" s="1">
        <v>2595309</v>
      </c>
      <c r="D161" s="1">
        <v>2599204</v>
      </c>
      <c r="E161" s="1">
        <v>0.94</v>
      </c>
      <c r="F161" s="1">
        <v>0.83</v>
      </c>
      <c r="G161" s="1" t="s">
        <v>2364</v>
      </c>
      <c r="H161" s="1" t="s">
        <v>2365</v>
      </c>
      <c r="I161" s="1" t="s">
        <v>2366</v>
      </c>
      <c r="J161" s="1">
        <v>-0.68015017732193395</v>
      </c>
      <c r="K161" s="1">
        <v>4.8787000000000003</v>
      </c>
      <c r="L161" s="1">
        <v>4.1477000000000004</v>
      </c>
      <c r="M161" s="1">
        <v>3.6979000000000002</v>
      </c>
      <c r="N161" s="1">
        <v>8.3043999999999993</v>
      </c>
      <c r="O161" s="1">
        <v>7.2091000000000003</v>
      </c>
      <c r="P161" s="1">
        <v>7.9457000000000004</v>
      </c>
      <c r="Q161" s="1">
        <v>10.1828</v>
      </c>
      <c r="R161" s="1">
        <v>9.3009000000000004</v>
      </c>
      <c r="S161" s="1">
        <v>10.9376</v>
      </c>
      <c r="T161" s="1">
        <v>4.7771999999999997</v>
      </c>
      <c r="U161" s="1">
        <v>4.7290000000000001</v>
      </c>
      <c r="V161" s="1">
        <v>4.6158999999999999</v>
      </c>
      <c r="W161" s="1">
        <v>7.4107000000000003</v>
      </c>
      <c r="X161" s="1">
        <v>6.4603999999999999</v>
      </c>
      <c r="Y161" s="1">
        <v>6.9344999999999999</v>
      </c>
      <c r="Z161" s="1">
        <v>10.0793</v>
      </c>
      <c r="AA161" s="1">
        <v>8.2029999999999994</v>
      </c>
      <c r="AB161" s="1">
        <v>9.1053999999999995</v>
      </c>
      <c r="AC161" s="1" t="s">
        <v>25</v>
      </c>
    </row>
    <row r="162" spans="1:29" x14ac:dyDescent="0.25">
      <c r="A162" s="1" t="s">
        <v>2367</v>
      </c>
      <c r="B162" s="1">
        <v>19</v>
      </c>
      <c r="C162" s="1">
        <v>2641262</v>
      </c>
      <c r="D162" s="1">
        <v>2642281</v>
      </c>
      <c r="E162" s="1">
        <v>0.94</v>
      </c>
      <c r="F162" s="1">
        <v>0.88</v>
      </c>
      <c r="G162" s="1" t="s">
        <v>2368</v>
      </c>
      <c r="H162" s="1" t="s">
        <v>2369</v>
      </c>
      <c r="I162" s="1" t="s">
        <v>2370</v>
      </c>
      <c r="J162" s="1">
        <v>-126.46679270130799</v>
      </c>
      <c r="K162" s="1">
        <v>20.483899999999998</v>
      </c>
      <c r="L162" s="1">
        <v>19.5505</v>
      </c>
      <c r="M162" s="1">
        <v>20.452200000000001</v>
      </c>
      <c r="N162" s="1">
        <v>24.075299999999999</v>
      </c>
      <c r="O162" s="1">
        <v>24.181000000000001</v>
      </c>
      <c r="P162" s="1">
        <v>25.1965</v>
      </c>
      <c r="Q162" s="1">
        <v>34.578699999999998</v>
      </c>
      <c r="R162" s="1">
        <v>30.732700000000001</v>
      </c>
      <c r="S162" s="1">
        <v>29.0518</v>
      </c>
      <c r="T162" s="1">
        <v>17.110900000000001</v>
      </c>
      <c r="U162" s="1">
        <v>17.877300000000002</v>
      </c>
      <c r="V162" s="1">
        <v>16.248200000000001</v>
      </c>
      <c r="W162" s="1">
        <v>22.4815</v>
      </c>
      <c r="X162" s="1">
        <v>25.451499999999999</v>
      </c>
      <c r="Y162" s="1">
        <v>27.1356</v>
      </c>
      <c r="Z162" s="1">
        <v>25.049399999999999</v>
      </c>
      <c r="AA162" s="1">
        <v>25.977499999999999</v>
      </c>
      <c r="AB162" s="1">
        <v>28.127700000000001</v>
      </c>
      <c r="AC162" s="1" t="s">
        <v>25</v>
      </c>
    </row>
    <row r="163" spans="1:29" x14ac:dyDescent="0.25">
      <c r="A163" s="1" t="s">
        <v>2371</v>
      </c>
      <c r="B163" s="1">
        <v>19</v>
      </c>
      <c r="C163" s="1">
        <v>2713701</v>
      </c>
      <c r="D163" s="1">
        <v>2716445</v>
      </c>
      <c r="E163" s="1">
        <v>0.8</v>
      </c>
      <c r="F163" s="1">
        <v>0.8</v>
      </c>
      <c r="G163" s="1" t="s">
        <v>2372</v>
      </c>
      <c r="H163" s="1" t="s">
        <v>2373</v>
      </c>
      <c r="I163" s="1" t="s">
        <v>2374</v>
      </c>
      <c r="J163" s="1">
        <v>-25.942963944226101</v>
      </c>
      <c r="K163" s="1">
        <v>34.6188</v>
      </c>
      <c r="L163" s="1">
        <v>32.854700000000001</v>
      </c>
      <c r="M163" s="1">
        <v>37.042900000000003</v>
      </c>
      <c r="N163" s="1">
        <v>38.742899999999999</v>
      </c>
      <c r="O163" s="1">
        <v>40.452599999999997</v>
      </c>
      <c r="P163" s="1">
        <v>41.477600000000002</v>
      </c>
      <c r="Q163" s="1">
        <v>42.9084</v>
      </c>
      <c r="R163" s="1">
        <v>45.684899999999999</v>
      </c>
      <c r="S163" s="1">
        <v>39.402999999999999</v>
      </c>
      <c r="T163" s="1">
        <v>27.006399999999999</v>
      </c>
      <c r="U163" s="1">
        <v>29.3249</v>
      </c>
      <c r="V163" s="1">
        <v>28.6692</v>
      </c>
      <c r="W163" s="1">
        <v>41.536900000000003</v>
      </c>
      <c r="X163" s="1">
        <v>39.0642</v>
      </c>
      <c r="Y163" s="1">
        <v>43.119100000000003</v>
      </c>
      <c r="Z163" s="1">
        <v>48.565399999999997</v>
      </c>
      <c r="AA163" s="1">
        <v>43.192700000000002</v>
      </c>
      <c r="AB163" s="1">
        <v>47.318600000000004</v>
      </c>
      <c r="AC163" s="1" t="s">
        <v>25</v>
      </c>
    </row>
    <row r="164" spans="1:29" x14ac:dyDescent="0.25">
      <c r="A164" s="1" t="s">
        <v>2375</v>
      </c>
      <c r="B164" s="1">
        <v>19</v>
      </c>
      <c r="C164" s="1">
        <v>3108914</v>
      </c>
      <c r="D164" s="1">
        <v>3110832</v>
      </c>
      <c r="E164" s="1">
        <v>0.8</v>
      </c>
      <c r="F164" s="1">
        <v>0.89</v>
      </c>
      <c r="G164" s="1" t="s">
        <v>2376</v>
      </c>
      <c r="H164" s="1" t="s">
        <v>2377</v>
      </c>
      <c r="I164" s="1" t="s">
        <v>2378</v>
      </c>
      <c r="J164" s="1">
        <v>-182.636456658708</v>
      </c>
      <c r="K164" s="1">
        <v>4.1106999999999996</v>
      </c>
      <c r="L164" s="1">
        <v>4.1624999999999996</v>
      </c>
      <c r="M164" s="1">
        <v>4.4086999999999996</v>
      </c>
      <c r="N164" s="1">
        <v>5.4450000000000003</v>
      </c>
      <c r="O164" s="1">
        <v>5.4431000000000003</v>
      </c>
      <c r="P164" s="1">
        <v>8.3611000000000004</v>
      </c>
      <c r="Q164" s="1">
        <v>23.882200000000001</v>
      </c>
      <c r="R164" s="1">
        <v>25.114899999999999</v>
      </c>
      <c r="S164" s="1">
        <v>16.342700000000001</v>
      </c>
      <c r="T164" s="1">
        <v>3.3039000000000001</v>
      </c>
      <c r="U164" s="1">
        <v>3.4487999999999999</v>
      </c>
      <c r="V164" s="1">
        <v>3.1097999999999999</v>
      </c>
      <c r="W164" s="1">
        <v>7.0518000000000001</v>
      </c>
      <c r="X164" s="1">
        <v>7.6144999999999996</v>
      </c>
      <c r="Y164" s="1">
        <v>8.1915999999999993</v>
      </c>
      <c r="Z164" s="1">
        <v>4.5784000000000002</v>
      </c>
      <c r="AA164" s="1">
        <v>12.0345</v>
      </c>
      <c r="AB164" s="1">
        <v>17.7088</v>
      </c>
      <c r="AC164" s="1" t="s">
        <v>25</v>
      </c>
    </row>
    <row r="165" spans="1:29" x14ac:dyDescent="0.25">
      <c r="A165" s="1" t="s">
        <v>2379</v>
      </c>
      <c r="B165" s="1">
        <v>19</v>
      </c>
      <c r="C165" s="1">
        <v>3148444</v>
      </c>
      <c r="D165" s="1">
        <v>3150379</v>
      </c>
      <c r="E165" s="1">
        <v>0.8</v>
      </c>
      <c r="F165" s="1">
        <v>0.92</v>
      </c>
      <c r="G165" s="1" t="s">
        <v>2380</v>
      </c>
      <c r="H165" s="1" t="s">
        <v>2381</v>
      </c>
      <c r="I165" s="1" t="s">
        <v>2382</v>
      </c>
      <c r="J165" s="1" t="s">
        <v>2383</v>
      </c>
      <c r="K165" s="1">
        <v>2.9152</v>
      </c>
      <c r="L165" s="1">
        <v>2.9262000000000001</v>
      </c>
      <c r="M165" s="1">
        <v>3.2195999999999998</v>
      </c>
      <c r="N165" s="1">
        <v>4.5511999999999997</v>
      </c>
      <c r="O165" s="1">
        <v>5.3151999999999999</v>
      </c>
      <c r="P165" s="1">
        <v>5.9250999999999996</v>
      </c>
      <c r="Q165" s="1">
        <v>17.557700000000001</v>
      </c>
      <c r="R165" s="1">
        <v>19.191700000000001</v>
      </c>
      <c r="S165" s="1">
        <v>12.011200000000001</v>
      </c>
      <c r="T165" s="1">
        <v>2.4634</v>
      </c>
      <c r="U165" s="1">
        <v>2.2858000000000001</v>
      </c>
      <c r="V165" s="1">
        <v>2.4487999999999999</v>
      </c>
      <c r="W165" s="1">
        <v>6.7789999999999999</v>
      </c>
      <c r="X165" s="1">
        <v>6.5864000000000003</v>
      </c>
      <c r="Y165" s="1">
        <v>7.3621999999999996</v>
      </c>
      <c r="Z165" s="1">
        <v>3.8557999999999999</v>
      </c>
      <c r="AA165" s="1">
        <v>13.738799999999999</v>
      </c>
      <c r="AB165" s="1">
        <v>16.770600000000002</v>
      </c>
      <c r="AC165" s="1" t="s">
        <v>25</v>
      </c>
    </row>
    <row r="166" spans="1:29" x14ac:dyDescent="0.25">
      <c r="A166" s="1" t="s">
        <v>2384</v>
      </c>
      <c r="B166" s="1">
        <v>19</v>
      </c>
      <c r="C166" s="1">
        <v>4206388</v>
      </c>
      <c r="D166" s="1">
        <v>4213813</v>
      </c>
      <c r="E166" s="1">
        <v>0.84</v>
      </c>
      <c r="F166" s="1">
        <v>0.93</v>
      </c>
      <c r="G166" s="1" t="s">
        <v>2385</v>
      </c>
      <c r="H166" s="1" t="s">
        <v>2386</v>
      </c>
      <c r="I166" s="1" t="s">
        <v>2387</v>
      </c>
      <c r="J166" s="1" t="s">
        <v>2388</v>
      </c>
      <c r="K166" s="1">
        <v>2.1196000000000002</v>
      </c>
      <c r="L166" s="1">
        <v>2.1341999999999999</v>
      </c>
      <c r="M166" s="1">
        <v>1.6688000000000001</v>
      </c>
      <c r="N166" s="1">
        <v>4.4005000000000001</v>
      </c>
      <c r="O166" s="1">
        <v>3.2563</v>
      </c>
      <c r="P166" s="1">
        <v>4.0964999999999998</v>
      </c>
      <c r="Q166" s="1">
        <v>8.6483000000000008</v>
      </c>
      <c r="R166" s="1">
        <v>10.3903</v>
      </c>
      <c r="S166" s="1">
        <v>6.9040999999999997</v>
      </c>
      <c r="T166" s="1">
        <v>2.1339999999999999</v>
      </c>
      <c r="U166" s="1">
        <v>2.3104</v>
      </c>
      <c r="V166" s="1">
        <v>2.2568999999999999</v>
      </c>
      <c r="W166" s="1">
        <v>5.5488999999999997</v>
      </c>
      <c r="X166" s="1">
        <v>5.9555999999999996</v>
      </c>
      <c r="Y166" s="1">
        <v>5.1238999999999999</v>
      </c>
      <c r="Z166" s="1">
        <v>4.6288</v>
      </c>
      <c r="AA166" s="1">
        <v>5.7568000000000001</v>
      </c>
      <c r="AB166" s="1">
        <v>10.2934</v>
      </c>
      <c r="AC166" s="1" t="s">
        <v>29</v>
      </c>
    </row>
    <row r="167" spans="1:29" x14ac:dyDescent="0.25">
      <c r="A167" s="1" t="s">
        <v>2389</v>
      </c>
      <c r="B167" s="1">
        <v>19</v>
      </c>
      <c r="C167" s="1">
        <v>5937040</v>
      </c>
      <c r="D167" s="1">
        <v>5938554</v>
      </c>
      <c r="E167" s="1">
        <v>0.83</v>
      </c>
      <c r="F167" s="1">
        <v>0.9</v>
      </c>
      <c r="G167" s="1" t="s">
        <v>2390</v>
      </c>
      <c r="H167" s="1" t="s">
        <v>2391</v>
      </c>
      <c r="I167" s="1" t="s">
        <v>2392</v>
      </c>
      <c r="J167" s="1">
        <v>-163.142370327599</v>
      </c>
      <c r="K167" s="1">
        <v>6.4863</v>
      </c>
      <c r="L167" s="1">
        <v>7.4718999999999998</v>
      </c>
      <c r="M167" s="1">
        <v>6.39</v>
      </c>
      <c r="N167" s="1">
        <v>8.4852000000000007</v>
      </c>
      <c r="O167" s="1">
        <v>5.6529999999999996</v>
      </c>
      <c r="P167" s="1">
        <v>9.1791</v>
      </c>
      <c r="Q167" s="1">
        <v>19.0258</v>
      </c>
      <c r="R167" s="1">
        <v>17.029699999999998</v>
      </c>
      <c r="S167" s="1">
        <v>18.781400000000001</v>
      </c>
      <c r="T167" s="1">
        <v>3.1728000000000001</v>
      </c>
      <c r="U167" s="1">
        <v>4.9214000000000002</v>
      </c>
      <c r="V167" s="1">
        <v>2.6202000000000001</v>
      </c>
      <c r="W167" s="1">
        <v>7.2977999999999996</v>
      </c>
      <c r="X167" s="1">
        <v>7.9324000000000003</v>
      </c>
      <c r="Y167" s="1">
        <v>4.7859999999999996</v>
      </c>
      <c r="Z167" s="1">
        <v>10.314299999999999</v>
      </c>
      <c r="AA167" s="1">
        <v>12.154999999999999</v>
      </c>
      <c r="AB167" s="1">
        <v>14.005800000000001</v>
      </c>
      <c r="AC167" s="1" t="s">
        <v>25</v>
      </c>
    </row>
    <row r="168" spans="1:29" x14ac:dyDescent="0.25">
      <c r="A168" s="1" t="s">
        <v>2393</v>
      </c>
      <c r="B168" s="1">
        <v>19</v>
      </c>
      <c r="C168" s="1">
        <v>12823164</v>
      </c>
      <c r="D168" s="1">
        <v>12827047</v>
      </c>
      <c r="E168" s="1">
        <v>0.85</v>
      </c>
      <c r="F168" s="1">
        <v>0.9</v>
      </c>
      <c r="G168" s="1" t="s">
        <v>2394</v>
      </c>
      <c r="H168" s="1" t="s">
        <v>2395</v>
      </c>
      <c r="I168" s="1" t="s">
        <v>2396</v>
      </c>
      <c r="J168" s="1" t="s">
        <v>2397</v>
      </c>
      <c r="K168" s="1">
        <v>7.4564000000000004</v>
      </c>
      <c r="L168" s="1">
        <v>6.8411999999999997</v>
      </c>
      <c r="M168" s="1">
        <v>8.8432999999999993</v>
      </c>
      <c r="N168" s="1">
        <v>10.2517</v>
      </c>
      <c r="O168" s="1">
        <v>9.4123000000000001</v>
      </c>
      <c r="P168" s="1">
        <v>9.8658999999999999</v>
      </c>
      <c r="Q168" s="1">
        <v>13.350899999999999</v>
      </c>
      <c r="R168" s="1">
        <v>14.899800000000001</v>
      </c>
      <c r="S168" s="1">
        <v>11.714399999999999</v>
      </c>
      <c r="T168" s="1">
        <v>7.6554000000000002</v>
      </c>
      <c r="U168" s="1">
        <v>6.8284000000000002</v>
      </c>
      <c r="V168" s="1">
        <v>8.0153999999999996</v>
      </c>
      <c r="W168" s="1">
        <v>10.111800000000001</v>
      </c>
      <c r="X168" s="1">
        <v>11.1775</v>
      </c>
      <c r="Y168" s="1">
        <v>12.2294</v>
      </c>
      <c r="Z168" s="1">
        <v>14.7912</v>
      </c>
      <c r="AA168" s="1">
        <v>12.923400000000001</v>
      </c>
      <c r="AB168" s="1">
        <v>12.597300000000001</v>
      </c>
      <c r="AC168" s="1" t="s">
        <v>25</v>
      </c>
    </row>
    <row r="169" spans="1:29" x14ac:dyDescent="0.25">
      <c r="A169" s="1" t="s">
        <v>2398</v>
      </c>
      <c r="B169" s="1">
        <v>19</v>
      </c>
      <c r="C169" s="1">
        <v>16382335</v>
      </c>
      <c r="D169" s="1">
        <v>16382889</v>
      </c>
      <c r="E169" s="1">
        <v>0.8</v>
      </c>
      <c r="F169" s="1">
        <v>0.89</v>
      </c>
      <c r="G169" s="1" t="s">
        <v>2399</v>
      </c>
      <c r="H169" s="1" t="s">
        <v>2400</v>
      </c>
      <c r="I169" s="1" t="s">
        <v>2401</v>
      </c>
      <c r="J169" s="1">
        <v>-193.870578378831</v>
      </c>
      <c r="K169" s="1">
        <v>0.33539999999999998</v>
      </c>
      <c r="L169" s="1">
        <v>0.45479999999999998</v>
      </c>
      <c r="M169" s="1">
        <v>0.70320000000000005</v>
      </c>
      <c r="N169" s="1">
        <v>0.63660000000000005</v>
      </c>
      <c r="O169" s="1">
        <v>0.59119999999999995</v>
      </c>
      <c r="P169" s="1">
        <v>0.39350000000000002</v>
      </c>
      <c r="Q169" s="1">
        <v>2.6435</v>
      </c>
      <c r="R169" s="1">
        <v>2.6760000000000002</v>
      </c>
      <c r="S169" s="1">
        <v>2.1427999999999998</v>
      </c>
      <c r="T169" s="1">
        <v>0.28079999999999999</v>
      </c>
      <c r="U169" s="1">
        <v>0.25740000000000002</v>
      </c>
      <c r="V169" s="1">
        <v>0.37680000000000002</v>
      </c>
      <c r="W169" s="1">
        <v>0.61060000000000003</v>
      </c>
      <c r="X169" s="1">
        <v>0.73370000000000002</v>
      </c>
      <c r="Y169" s="1">
        <v>0.75949999999999995</v>
      </c>
      <c r="Z169" s="1">
        <v>0.98140000000000005</v>
      </c>
      <c r="AA169" s="1">
        <v>2.0716999999999999</v>
      </c>
      <c r="AB169" s="1">
        <v>1.2425999999999999</v>
      </c>
      <c r="AC169" s="1" t="s">
        <v>25</v>
      </c>
    </row>
    <row r="170" spans="1:29" x14ac:dyDescent="0.25">
      <c r="A170" s="1" t="s">
        <v>2402</v>
      </c>
      <c r="B170" s="1">
        <v>19</v>
      </c>
      <c r="C170" s="1">
        <v>16414490</v>
      </c>
      <c r="D170" s="1">
        <v>16418418</v>
      </c>
      <c r="E170" s="1">
        <v>0.81</v>
      </c>
      <c r="F170" s="1">
        <v>0.82</v>
      </c>
      <c r="G170" s="1" t="s">
        <v>2403</v>
      </c>
      <c r="H170" s="1" t="s">
        <v>2404</v>
      </c>
      <c r="I170" s="1" t="s">
        <v>2405</v>
      </c>
      <c r="J170" s="1">
        <v>-417.48450824302301</v>
      </c>
      <c r="K170" s="1">
        <v>44.468699999999998</v>
      </c>
      <c r="L170" s="1">
        <v>44.001800000000003</v>
      </c>
      <c r="M170" s="1">
        <v>43.537399999999998</v>
      </c>
      <c r="N170" s="1">
        <v>42.259099999999997</v>
      </c>
      <c r="O170" s="1">
        <v>45.0946</v>
      </c>
      <c r="P170" s="1">
        <v>41.141800000000003</v>
      </c>
      <c r="Q170" s="1">
        <v>60.496699999999997</v>
      </c>
      <c r="R170" s="1">
        <v>63.624600000000001</v>
      </c>
      <c r="S170" s="1">
        <v>55.873100000000001</v>
      </c>
      <c r="T170" s="1">
        <v>39.076300000000003</v>
      </c>
      <c r="U170" s="1">
        <v>36.054200000000002</v>
      </c>
      <c r="V170" s="1">
        <v>36.134500000000003</v>
      </c>
      <c r="W170" s="1">
        <v>46.987000000000002</v>
      </c>
      <c r="X170" s="1">
        <v>50.274700000000003</v>
      </c>
      <c r="Y170" s="1">
        <v>46.901899999999998</v>
      </c>
      <c r="Z170" s="1">
        <v>44.336199999999998</v>
      </c>
      <c r="AA170" s="1">
        <v>46.533900000000003</v>
      </c>
      <c r="AB170" s="1">
        <v>47.558700000000002</v>
      </c>
      <c r="AC170" s="1" t="s">
        <v>25</v>
      </c>
    </row>
    <row r="171" spans="1:29" x14ac:dyDescent="0.25">
      <c r="A171" s="1" t="s">
        <v>2406</v>
      </c>
      <c r="B171" s="1">
        <v>19</v>
      </c>
      <c r="C171" s="1">
        <v>16762164</v>
      </c>
      <c r="D171" s="1">
        <v>16765002</v>
      </c>
      <c r="E171" s="1">
        <v>0.85</v>
      </c>
      <c r="F171" s="1">
        <v>0.84</v>
      </c>
      <c r="G171" s="1" t="s">
        <v>2407</v>
      </c>
      <c r="H171" s="1" t="s">
        <v>2408</v>
      </c>
      <c r="I171" s="1" t="s">
        <v>2409</v>
      </c>
      <c r="J171" s="1" t="s">
        <v>2410</v>
      </c>
      <c r="K171" s="1">
        <v>8.2000000000000003E-2</v>
      </c>
      <c r="L171" s="1">
        <v>0.1067</v>
      </c>
      <c r="M171" s="1">
        <v>7.4999999999999997E-2</v>
      </c>
      <c r="N171" s="1">
        <v>0.62229999999999996</v>
      </c>
      <c r="O171" s="1">
        <v>0.50080000000000002</v>
      </c>
      <c r="P171" s="1">
        <v>0.4103</v>
      </c>
      <c r="Q171" s="1">
        <v>1.0128999999999999</v>
      </c>
      <c r="R171" s="1">
        <v>0.91549999999999998</v>
      </c>
      <c r="S171" s="1">
        <v>0.68069999999999997</v>
      </c>
      <c r="T171" s="1">
        <v>9.1499999999999998E-2</v>
      </c>
      <c r="U171" s="1">
        <v>0.28510000000000002</v>
      </c>
      <c r="V171" s="1">
        <v>0.16569999999999999</v>
      </c>
      <c r="W171" s="1">
        <v>0.69630000000000003</v>
      </c>
      <c r="X171" s="1">
        <v>0.95030000000000003</v>
      </c>
      <c r="Y171" s="1">
        <v>0.37119999999999997</v>
      </c>
      <c r="Z171" s="1">
        <v>0.99419999999999997</v>
      </c>
      <c r="AA171" s="1">
        <v>0.71789999999999998</v>
      </c>
      <c r="AB171" s="1">
        <v>0.89070000000000005</v>
      </c>
      <c r="AC171" s="1" t="s">
        <v>25</v>
      </c>
    </row>
    <row r="172" spans="1:29" x14ac:dyDescent="0.25">
      <c r="A172" s="1" t="s">
        <v>2411</v>
      </c>
      <c r="B172" s="1">
        <v>19</v>
      </c>
      <c r="C172" s="1">
        <v>17046584</v>
      </c>
      <c r="D172" s="1">
        <v>17055128</v>
      </c>
      <c r="E172" s="1">
        <v>0.83</v>
      </c>
      <c r="F172" s="1">
        <v>0.88</v>
      </c>
      <c r="G172" s="1" t="s">
        <v>2412</v>
      </c>
      <c r="H172" s="1" t="s">
        <v>2413</v>
      </c>
      <c r="I172" s="1" t="s">
        <v>2414</v>
      </c>
      <c r="J172" s="1" t="s">
        <v>2415</v>
      </c>
      <c r="K172" s="1">
        <v>4.8693</v>
      </c>
      <c r="L172" s="1">
        <v>4.5601000000000003</v>
      </c>
      <c r="M172" s="1">
        <v>4.5705</v>
      </c>
      <c r="N172" s="1">
        <v>6.1330999999999998</v>
      </c>
      <c r="O172" s="1">
        <v>5.4527000000000001</v>
      </c>
      <c r="P172" s="1">
        <v>5.4981999999999998</v>
      </c>
      <c r="Q172" s="1">
        <v>9.1533999999999995</v>
      </c>
      <c r="R172" s="1">
        <v>7.9850000000000003</v>
      </c>
      <c r="S172" s="1">
        <v>9.5877999999999997</v>
      </c>
      <c r="T172" s="1">
        <v>5.6917999999999997</v>
      </c>
      <c r="U172" s="1">
        <v>5.0994999999999999</v>
      </c>
      <c r="V172" s="1">
        <v>4.7481999999999998</v>
      </c>
      <c r="W172" s="1">
        <v>6.2168000000000001</v>
      </c>
      <c r="X172" s="1">
        <v>7.2610999999999999</v>
      </c>
      <c r="Y172" s="1">
        <v>6.484</v>
      </c>
      <c r="Z172" s="1">
        <v>9.1407000000000007</v>
      </c>
      <c r="AA172" s="1">
        <v>6.9132999999999996</v>
      </c>
      <c r="AB172" s="1">
        <v>8.4420999999999999</v>
      </c>
      <c r="AC172" s="1" t="s">
        <v>25</v>
      </c>
    </row>
    <row r="173" spans="1:29" x14ac:dyDescent="0.25">
      <c r="A173" s="1" t="s">
        <v>2416</v>
      </c>
      <c r="B173" s="1">
        <v>19</v>
      </c>
      <c r="C173" s="1">
        <v>17166628</v>
      </c>
      <c r="D173" s="1">
        <v>17168800</v>
      </c>
      <c r="E173" s="1">
        <v>0.89</v>
      </c>
      <c r="F173" s="1">
        <v>0.94</v>
      </c>
      <c r="G173" s="1" t="s">
        <v>2417</v>
      </c>
      <c r="H173" s="1" t="s">
        <v>2418</v>
      </c>
      <c r="I173" s="1" t="s">
        <v>2419</v>
      </c>
      <c r="J173" s="1">
        <v>-10.331691756342501</v>
      </c>
      <c r="K173" s="1">
        <v>1.6308</v>
      </c>
      <c r="L173" s="1">
        <v>1.5268999999999999</v>
      </c>
      <c r="M173" s="1">
        <v>1.3455999999999999</v>
      </c>
      <c r="N173" s="1">
        <v>1.8942000000000001</v>
      </c>
      <c r="O173" s="1">
        <v>1.6277999999999999</v>
      </c>
      <c r="P173" s="1">
        <v>1.7476</v>
      </c>
      <c r="Q173" s="1">
        <v>3.7753000000000001</v>
      </c>
      <c r="R173" s="1">
        <v>4.3543000000000003</v>
      </c>
      <c r="S173" s="1">
        <v>4.3772000000000002</v>
      </c>
      <c r="T173" s="1">
        <v>0.84789999999999999</v>
      </c>
      <c r="U173" s="1">
        <v>0.93710000000000004</v>
      </c>
      <c r="V173" s="1">
        <v>0.97889999999999999</v>
      </c>
      <c r="W173" s="1">
        <v>2.1421000000000001</v>
      </c>
      <c r="X173" s="1">
        <v>2.8835999999999999</v>
      </c>
      <c r="Y173" s="1">
        <v>2.1583999999999999</v>
      </c>
      <c r="Z173" s="1">
        <v>3.2328999999999999</v>
      </c>
      <c r="AA173" s="1">
        <v>3.4624000000000001</v>
      </c>
      <c r="AB173" s="1">
        <v>3.0019</v>
      </c>
      <c r="AC173" s="1" t="s">
        <v>25</v>
      </c>
    </row>
    <row r="174" spans="1:29" x14ac:dyDescent="0.25">
      <c r="A174" s="1" t="s">
        <v>2420</v>
      </c>
      <c r="B174" s="1">
        <v>19</v>
      </c>
      <c r="C174" s="1">
        <v>18014709</v>
      </c>
      <c r="D174" s="1">
        <v>18019770</v>
      </c>
      <c r="E174" s="1">
        <v>0.87</v>
      </c>
      <c r="F174" s="1">
        <v>0.91</v>
      </c>
      <c r="G174" s="1" t="s">
        <v>2421</v>
      </c>
      <c r="H174" s="1" t="s">
        <v>2422</v>
      </c>
      <c r="I174" s="1" t="s">
        <v>2423</v>
      </c>
      <c r="J174" s="1">
        <v>-74.634123434695496</v>
      </c>
      <c r="K174" s="1">
        <v>21.475300000000001</v>
      </c>
      <c r="L174" s="1">
        <v>20.275500000000001</v>
      </c>
      <c r="M174" s="1">
        <v>22.477499999999999</v>
      </c>
      <c r="N174" s="1">
        <v>23.399000000000001</v>
      </c>
      <c r="O174" s="1">
        <v>20.7682</v>
      </c>
      <c r="P174" s="1">
        <v>24.257100000000001</v>
      </c>
      <c r="Q174" s="1">
        <v>32.299599999999998</v>
      </c>
      <c r="R174" s="1">
        <v>34.360799999999998</v>
      </c>
      <c r="S174" s="1">
        <v>29.110199999999999</v>
      </c>
      <c r="T174" s="1">
        <v>19.528400000000001</v>
      </c>
      <c r="U174" s="1">
        <v>17.537199999999999</v>
      </c>
      <c r="V174" s="1">
        <v>18.064900000000002</v>
      </c>
      <c r="W174" s="1">
        <v>27.596</v>
      </c>
      <c r="X174" s="1">
        <v>28.233699999999999</v>
      </c>
      <c r="Y174" s="1">
        <v>27.946200000000001</v>
      </c>
      <c r="Z174" s="1">
        <v>25.793600000000001</v>
      </c>
      <c r="AA174" s="1">
        <v>28.192900000000002</v>
      </c>
      <c r="AB174" s="1">
        <v>28.823599999999999</v>
      </c>
      <c r="AC174" s="1" t="s">
        <v>25</v>
      </c>
    </row>
    <row r="175" spans="1:29" x14ac:dyDescent="0.25">
      <c r="A175" s="1" t="s">
        <v>2424</v>
      </c>
      <c r="B175" s="1">
        <v>19</v>
      </c>
      <c r="C175" s="1">
        <v>19573792</v>
      </c>
      <c r="D175" s="1">
        <v>19576515</v>
      </c>
      <c r="E175" s="1">
        <v>0.81</v>
      </c>
      <c r="F175" s="1">
        <v>0.93</v>
      </c>
      <c r="G175" s="1" t="s">
        <v>2425</v>
      </c>
      <c r="H175" s="1" t="s">
        <v>2426</v>
      </c>
      <c r="I175" s="1" t="s">
        <v>2427</v>
      </c>
      <c r="J175" s="1" t="s">
        <v>2428</v>
      </c>
      <c r="K175" s="1">
        <v>1.5314000000000001</v>
      </c>
      <c r="L175" s="1">
        <v>1.7685999999999999</v>
      </c>
      <c r="M175" s="1">
        <v>1.7324999999999999</v>
      </c>
      <c r="N175" s="1">
        <v>3.0007000000000001</v>
      </c>
      <c r="O175" s="1">
        <v>1.9157999999999999</v>
      </c>
      <c r="P175" s="1">
        <v>2.7824</v>
      </c>
      <c r="Q175" s="1">
        <v>4.5477999999999996</v>
      </c>
      <c r="R175" s="1">
        <v>5.0675999999999997</v>
      </c>
      <c r="S175" s="1">
        <v>3.4719000000000002</v>
      </c>
      <c r="T175" s="1">
        <v>1.1028</v>
      </c>
      <c r="U175" s="1">
        <v>1.2130000000000001</v>
      </c>
      <c r="V175" s="1">
        <v>0.72150000000000003</v>
      </c>
      <c r="W175" s="1">
        <v>2.0985</v>
      </c>
      <c r="X175" s="1">
        <v>2.8639999999999999</v>
      </c>
      <c r="Y175" s="1">
        <v>2.6846999999999999</v>
      </c>
      <c r="Z175" s="1">
        <v>3.1539000000000001</v>
      </c>
      <c r="AA175" s="1">
        <v>5.4371</v>
      </c>
      <c r="AB175" s="1">
        <v>4.8320999999999996</v>
      </c>
      <c r="AC175" s="1" t="s">
        <v>25</v>
      </c>
    </row>
    <row r="176" spans="1:29" x14ac:dyDescent="0.25">
      <c r="A176" s="1" t="s">
        <v>2429</v>
      </c>
      <c r="B176" s="1">
        <v>19</v>
      </c>
      <c r="C176" s="1">
        <v>19888197</v>
      </c>
      <c r="D176" s="1">
        <v>19890557</v>
      </c>
      <c r="E176" s="1">
        <v>0.86</v>
      </c>
      <c r="F176" s="1">
        <v>0.84</v>
      </c>
      <c r="G176" s="1" t="s">
        <v>2430</v>
      </c>
      <c r="H176" s="1" t="s">
        <v>2431</v>
      </c>
      <c r="I176" s="1" t="s">
        <v>2432</v>
      </c>
      <c r="J176" s="1" t="s">
        <v>2433</v>
      </c>
      <c r="K176" s="1">
        <v>4.7104999999999997</v>
      </c>
      <c r="L176" s="1">
        <v>4.1055000000000001</v>
      </c>
      <c r="M176" s="1">
        <v>4.8385999999999996</v>
      </c>
      <c r="N176" s="1">
        <v>5.5122999999999998</v>
      </c>
      <c r="O176" s="1">
        <v>5.5129000000000001</v>
      </c>
      <c r="P176" s="1">
        <v>5.6430999999999996</v>
      </c>
      <c r="Q176" s="1">
        <v>7.3574999999999999</v>
      </c>
      <c r="R176" s="1">
        <v>6.0881999999999996</v>
      </c>
      <c r="S176" s="1">
        <v>6.8002000000000002</v>
      </c>
      <c r="T176" s="1">
        <v>4.7742000000000004</v>
      </c>
      <c r="U176" s="1">
        <v>3.8113000000000001</v>
      </c>
      <c r="V176" s="1">
        <v>3.9636999999999998</v>
      </c>
      <c r="W176" s="1">
        <v>6.4589999999999996</v>
      </c>
      <c r="X176" s="1">
        <v>5.6055999999999999</v>
      </c>
      <c r="Y176" s="1">
        <v>6.6054000000000004</v>
      </c>
      <c r="Z176" s="1">
        <v>6.7321999999999997</v>
      </c>
      <c r="AA176" s="1">
        <v>6.8620999999999999</v>
      </c>
      <c r="AB176" s="1">
        <v>6.8742999999999999</v>
      </c>
      <c r="AC176" s="1" t="s">
        <v>25</v>
      </c>
    </row>
    <row r="177" spans="1:29" x14ac:dyDescent="0.25">
      <c r="A177" s="1" t="s">
        <v>2434</v>
      </c>
      <c r="B177" s="1">
        <v>19</v>
      </c>
      <c r="C177" s="1">
        <v>20221757</v>
      </c>
      <c r="D177" s="1">
        <v>20227713</v>
      </c>
      <c r="E177" s="1">
        <v>0.8</v>
      </c>
      <c r="F177" s="1">
        <v>0.95</v>
      </c>
      <c r="G177" s="1" t="s">
        <v>2435</v>
      </c>
      <c r="H177" s="1" t="s">
        <v>2436</v>
      </c>
      <c r="I177" s="1" t="s">
        <v>2437</v>
      </c>
      <c r="J177" s="1" t="s">
        <v>2438</v>
      </c>
      <c r="K177" s="1">
        <v>6.4714</v>
      </c>
      <c r="L177" s="1">
        <v>4.7667000000000002</v>
      </c>
      <c r="M177" s="1">
        <v>6.1055999999999999</v>
      </c>
      <c r="N177" s="1">
        <v>8.8470999999999993</v>
      </c>
      <c r="O177" s="1">
        <v>7.6310000000000002</v>
      </c>
      <c r="P177" s="1">
        <v>9.1768999999999998</v>
      </c>
      <c r="Q177" s="1">
        <v>14.03</v>
      </c>
      <c r="R177" s="1">
        <v>14.4815</v>
      </c>
      <c r="S177" s="1">
        <v>11.0861</v>
      </c>
      <c r="T177" s="1">
        <v>5.9675000000000002</v>
      </c>
      <c r="U177" s="1">
        <v>5.6689999999999996</v>
      </c>
      <c r="V177" s="1">
        <v>4.9119999999999999</v>
      </c>
      <c r="W177" s="1">
        <v>8.9055</v>
      </c>
      <c r="X177" s="1">
        <v>10.9619</v>
      </c>
      <c r="Y177" s="1">
        <v>9.0508000000000006</v>
      </c>
      <c r="Z177" s="1">
        <v>10.9396</v>
      </c>
      <c r="AA177" s="1">
        <v>12.980499999999999</v>
      </c>
      <c r="AB177" s="1">
        <v>17.8565</v>
      </c>
      <c r="AC177" s="1" t="s">
        <v>25</v>
      </c>
    </row>
    <row r="178" spans="1:29" x14ac:dyDescent="0.25">
      <c r="A178" s="1" t="s">
        <v>2439</v>
      </c>
      <c r="B178" s="1">
        <v>19</v>
      </c>
      <c r="C178" s="1">
        <v>20599962</v>
      </c>
      <c r="D178" s="1">
        <v>20602628</v>
      </c>
      <c r="E178" s="1">
        <v>0.93</v>
      </c>
      <c r="F178" s="1">
        <v>0.91</v>
      </c>
      <c r="G178" s="1" t="s">
        <v>2440</v>
      </c>
      <c r="H178" s="1" t="s">
        <v>2441</v>
      </c>
      <c r="I178" s="1" t="s">
        <v>2442</v>
      </c>
      <c r="J178" s="1">
        <v>-254.01363372140599</v>
      </c>
      <c r="K178" s="1">
        <v>191.20050000000001</v>
      </c>
      <c r="L178" s="1">
        <v>196.44280000000001</v>
      </c>
      <c r="M178" s="1">
        <v>207.84870000000001</v>
      </c>
      <c r="N178" s="1">
        <v>259.62569999999999</v>
      </c>
      <c r="O178" s="1">
        <v>289.97890000000001</v>
      </c>
      <c r="P178" s="1">
        <v>252.2595</v>
      </c>
      <c r="Q178" s="1">
        <v>523.40589999999997</v>
      </c>
      <c r="R178" s="1">
        <v>536.49839999999995</v>
      </c>
      <c r="S178" s="1">
        <v>551.14570000000003</v>
      </c>
      <c r="T178" s="1">
        <v>141.64949999999999</v>
      </c>
      <c r="U178" s="1">
        <v>158.7021</v>
      </c>
      <c r="V178" s="1">
        <v>131.2287</v>
      </c>
      <c r="W178" s="1">
        <v>312.0625</v>
      </c>
      <c r="X178" s="1">
        <v>327.58640000000003</v>
      </c>
      <c r="Y178" s="1">
        <v>299.9434</v>
      </c>
      <c r="Z178" s="1">
        <v>324.75869999999998</v>
      </c>
      <c r="AA178" s="1">
        <v>360.23399999999998</v>
      </c>
      <c r="AB178" s="1">
        <v>387.84710000000001</v>
      </c>
      <c r="AC178" s="1" t="s">
        <v>25</v>
      </c>
    </row>
    <row r="179" spans="1:29" x14ac:dyDescent="0.25">
      <c r="A179" s="1" t="s">
        <v>2443</v>
      </c>
      <c r="B179" s="1">
        <v>19</v>
      </c>
      <c r="C179" s="1">
        <v>21556297</v>
      </c>
      <c r="D179" s="1">
        <v>21559730</v>
      </c>
      <c r="E179" s="1">
        <v>0.87</v>
      </c>
      <c r="F179" s="1">
        <v>0.84</v>
      </c>
      <c r="G179" s="1" t="s">
        <v>2444</v>
      </c>
      <c r="H179" s="1" t="s">
        <v>2445</v>
      </c>
      <c r="I179" s="1" t="s">
        <v>2446</v>
      </c>
      <c r="J179" s="1">
        <v>-392.23462840095698</v>
      </c>
      <c r="K179" s="1">
        <v>26.826699999999999</v>
      </c>
      <c r="L179" s="1">
        <v>25.932099999999998</v>
      </c>
      <c r="M179" s="1">
        <v>32.085599999999999</v>
      </c>
      <c r="N179" s="1">
        <v>29.927299999999999</v>
      </c>
      <c r="O179" s="1">
        <v>31.827100000000002</v>
      </c>
      <c r="P179" s="1">
        <v>33.0212</v>
      </c>
      <c r="Q179" s="1">
        <v>50.508400000000002</v>
      </c>
      <c r="R179" s="1">
        <v>51.012300000000003</v>
      </c>
      <c r="S179" s="1">
        <v>57.270600000000002</v>
      </c>
      <c r="T179" s="1">
        <v>24.694700000000001</v>
      </c>
      <c r="U179" s="1">
        <v>24.0655</v>
      </c>
      <c r="V179" s="1">
        <v>23.283799999999999</v>
      </c>
      <c r="W179" s="1">
        <v>34.104399999999998</v>
      </c>
      <c r="X179" s="1">
        <v>33.935299999999998</v>
      </c>
      <c r="Y179" s="1">
        <v>37.428100000000001</v>
      </c>
      <c r="Z179" s="1">
        <v>31.793199999999999</v>
      </c>
      <c r="AA179" s="1">
        <v>33.699199999999998</v>
      </c>
      <c r="AB179" s="1">
        <v>42.209200000000003</v>
      </c>
      <c r="AC179" s="1" t="s">
        <v>25</v>
      </c>
    </row>
    <row r="180" spans="1:29" x14ac:dyDescent="0.25">
      <c r="A180" s="1" t="s">
        <v>2447</v>
      </c>
      <c r="B180" s="1">
        <v>19</v>
      </c>
      <c r="C180" s="1">
        <v>21585271</v>
      </c>
      <c r="D180" s="1">
        <v>21589370</v>
      </c>
      <c r="E180" s="1">
        <v>0.89</v>
      </c>
      <c r="F180" s="1">
        <v>0.85</v>
      </c>
      <c r="G180" s="1" t="s">
        <v>2448</v>
      </c>
      <c r="H180" s="1" t="s">
        <v>2449</v>
      </c>
      <c r="I180" s="1" t="s">
        <v>2450</v>
      </c>
      <c r="J180" s="1">
        <v>-58.647493325012803</v>
      </c>
      <c r="K180" s="1">
        <v>29.8567</v>
      </c>
      <c r="L180" s="1">
        <v>25.9682</v>
      </c>
      <c r="M180" s="1">
        <v>31.691199999999998</v>
      </c>
      <c r="N180" s="1">
        <v>41.723700000000001</v>
      </c>
      <c r="O180" s="1">
        <v>40.133099999999999</v>
      </c>
      <c r="P180" s="1">
        <v>43.729100000000003</v>
      </c>
      <c r="Q180" s="1">
        <v>56.564399999999999</v>
      </c>
      <c r="R180" s="1">
        <v>58.990099999999998</v>
      </c>
      <c r="S180" s="1">
        <v>43.149299999999997</v>
      </c>
      <c r="T180" s="1">
        <v>19.281199999999998</v>
      </c>
      <c r="U180" s="1">
        <v>20.4375</v>
      </c>
      <c r="V180" s="1">
        <v>17.1295</v>
      </c>
      <c r="W180" s="1">
        <v>47.171700000000001</v>
      </c>
      <c r="X180" s="1">
        <v>52.540300000000002</v>
      </c>
      <c r="Y180" s="1">
        <v>41.4739</v>
      </c>
      <c r="Z180" s="1">
        <v>49.473999999999997</v>
      </c>
      <c r="AA180" s="1">
        <v>54.508800000000001</v>
      </c>
      <c r="AB180" s="1">
        <v>49.014299999999999</v>
      </c>
      <c r="AC180" s="1" t="s">
        <v>25</v>
      </c>
    </row>
    <row r="181" spans="1:29" x14ac:dyDescent="0.25">
      <c r="A181" s="1" t="s">
        <v>2451</v>
      </c>
      <c r="B181" s="1">
        <v>19</v>
      </c>
      <c r="C181" s="1">
        <v>22716423</v>
      </c>
      <c r="D181" s="1">
        <v>22718362</v>
      </c>
      <c r="E181" s="1">
        <v>0.84</v>
      </c>
      <c r="F181" s="1">
        <v>0.9</v>
      </c>
      <c r="G181" s="1" t="s">
        <v>2452</v>
      </c>
      <c r="H181" s="1" t="s">
        <v>2453</v>
      </c>
      <c r="I181" s="1" t="s">
        <v>2454</v>
      </c>
      <c r="J181" s="1" t="s">
        <v>2455</v>
      </c>
      <c r="K181" s="1">
        <v>5.4688999999999997</v>
      </c>
      <c r="L181" s="1">
        <v>5.2306999999999997</v>
      </c>
      <c r="M181" s="1">
        <v>5.4314999999999998</v>
      </c>
      <c r="N181" s="1">
        <v>16.938300000000002</v>
      </c>
      <c r="O181" s="1">
        <v>12.826499999999999</v>
      </c>
      <c r="P181" s="1">
        <v>15.6495</v>
      </c>
      <c r="Q181" s="1">
        <v>20.056100000000001</v>
      </c>
      <c r="R181" s="1">
        <v>22.310099999999998</v>
      </c>
      <c r="S181" s="1">
        <v>22.4267</v>
      </c>
      <c r="T181" s="1">
        <v>6.4795999999999996</v>
      </c>
      <c r="U181" s="1">
        <v>5.3254999999999999</v>
      </c>
      <c r="V181" s="1">
        <v>6.0366</v>
      </c>
      <c r="W181" s="1">
        <v>12.6645</v>
      </c>
      <c r="X181" s="1">
        <v>13.9589</v>
      </c>
      <c r="Y181" s="1">
        <v>13.724</v>
      </c>
      <c r="Z181" s="1">
        <v>22.997</v>
      </c>
      <c r="AA181" s="1">
        <v>22.979299999999999</v>
      </c>
      <c r="AB181" s="1">
        <v>31.307600000000001</v>
      </c>
      <c r="AC181" s="1" t="s">
        <v>25</v>
      </c>
    </row>
    <row r="182" spans="1:29" x14ac:dyDescent="0.25">
      <c r="A182" s="1" t="s">
        <v>2456</v>
      </c>
      <c r="B182" s="1">
        <v>19</v>
      </c>
      <c r="C182" s="1">
        <v>23477753</v>
      </c>
      <c r="D182" s="1">
        <v>23478973</v>
      </c>
      <c r="E182" s="1">
        <v>0.89</v>
      </c>
      <c r="F182" s="1">
        <v>0.83</v>
      </c>
      <c r="G182" s="1" t="s">
        <v>2457</v>
      </c>
      <c r="H182" s="1">
        <v>127.92550333459999</v>
      </c>
      <c r="I182" s="1" t="s">
        <v>2458</v>
      </c>
      <c r="J182" s="1" t="s">
        <v>2459</v>
      </c>
      <c r="K182" s="1">
        <v>0.64790000000000003</v>
      </c>
      <c r="L182" s="1">
        <v>0.90959999999999996</v>
      </c>
      <c r="M182" s="1">
        <v>0.95889999999999997</v>
      </c>
      <c r="N182" s="1">
        <v>1.4469000000000001</v>
      </c>
      <c r="O182" s="1">
        <v>1.5677000000000001</v>
      </c>
      <c r="P182" s="1">
        <v>1.1926000000000001</v>
      </c>
      <c r="Q182" s="1">
        <v>2.1147999999999998</v>
      </c>
      <c r="R182" s="1">
        <v>2.1286</v>
      </c>
      <c r="S182" s="1">
        <v>2.0291999999999999</v>
      </c>
      <c r="T182" s="1">
        <v>0.46800000000000003</v>
      </c>
      <c r="U182" s="1">
        <v>0.70189999999999997</v>
      </c>
      <c r="V182" s="1">
        <v>0.25690000000000002</v>
      </c>
      <c r="W182" s="1">
        <v>1.2951999999999999</v>
      </c>
      <c r="X182" s="1">
        <v>1.4591000000000001</v>
      </c>
      <c r="Y182" s="1">
        <v>1.3808</v>
      </c>
      <c r="Z182" s="1">
        <v>2.4331999999999998</v>
      </c>
      <c r="AA182" s="1">
        <v>1.8833</v>
      </c>
      <c r="AB182" s="1">
        <v>1.3933</v>
      </c>
      <c r="AC182" s="1" t="s">
        <v>25</v>
      </c>
    </row>
    <row r="183" spans="1:29" x14ac:dyDescent="0.25">
      <c r="A183" s="1" t="s">
        <v>2460</v>
      </c>
      <c r="B183" s="1">
        <v>19</v>
      </c>
      <c r="C183" s="1">
        <v>23929723</v>
      </c>
      <c r="D183" s="1">
        <v>23935123</v>
      </c>
      <c r="E183" s="1">
        <v>0.83</v>
      </c>
      <c r="F183" s="1">
        <v>0.95</v>
      </c>
      <c r="G183" s="1" t="s">
        <v>2461</v>
      </c>
      <c r="H183" s="1" t="s">
        <v>2462</v>
      </c>
      <c r="I183" s="1" t="s">
        <v>2463</v>
      </c>
      <c r="J183" s="1">
        <v>-34.884822905037602</v>
      </c>
      <c r="K183" s="1">
        <v>38.0381</v>
      </c>
      <c r="L183" s="1">
        <v>35.704799999999999</v>
      </c>
      <c r="M183" s="1">
        <v>37.190100000000001</v>
      </c>
      <c r="N183" s="1">
        <v>33.609499999999997</v>
      </c>
      <c r="O183" s="1">
        <v>37.958300000000001</v>
      </c>
      <c r="P183" s="1">
        <v>36.9617</v>
      </c>
      <c r="Q183" s="1">
        <v>69.560900000000004</v>
      </c>
      <c r="R183" s="1">
        <v>70.372699999999995</v>
      </c>
      <c r="S183" s="1">
        <v>63.490200000000002</v>
      </c>
      <c r="T183" s="1">
        <v>30.300599999999999</v>
      </c>
      <c r="U183" s="1">
        <v>29.573899999999998</v>
      </c>
      <c r="V183" s="1">
        <v>27.516500000000001</v>
      </c>
      <c r="W183" s="1">
        <v>40.1</v>
      </c>
      <c r="X183" s="1">
        <v>44.288899999999998</v>
      </c>
      <c r="Y183" s="1">
        <v>45.369500000000002</v>
      </c>
      <c r="Z183" s="1">
        <v>43.163899999999998</v>
      </c>
      <c r="AA183" s="1">
        <v>59.769399999999997</v>
      </c>
      <c r="AB183" s="1">
        <v>59.3125</v>
      </c>
      <c r="AC183" s="1" t="s">
        <v>25</v>
      </c>
    </row>
    <row r="184" spans="1:29" x14ac:dyDescent="0.25">
      <c r="A184" s="1" t="s">
        <v>2464</v>
      </c>
      <c r="B184" s="1">
        <v>19</v>
      </c>
      <c r="C184" s="1">
        <v>23955130</v>
      </c>
      <c r="D184" s="1">
        <v>23959012</v>
      </c>
      <c r="E184" s="1">
        <v>0.88</v>
      </c>
      <c r="F184" s="1">
        <v>0.89</v>
      </c>
      <c r="G184" s="1" t="s">
        <v>2465</v>
      </c>
      <c r="H184" s="1" t="s">
        <v>2466</v>
      </c>
      <c r="I184" s="1" t="s">
        <v>2467</v>
      </c>
      <c r="J184" s="1" t="s">
        <v>2468</v>
      </c>
      <c r="K184" s="1">
        <v>8.5175000000000001</v>
      </c>
      <c r="L184" s="1">
        <v>8.7094000000000005</v>
      </c>
      <c r="M184" s="1">
        <v>8.2368000000000006</v>
      </c>
      <c r="N184" s="1">
        <v>11.3302</v>
      </c>
      <c r="O184" s="1">
        <v>10.713900000000001</v>
      </c>
      <c r="P184" s="1">
        <v>11.8363</v>
      </c>
      <c r="Q184" s="1">
        <v>15.3064</v>
      </c>
      <c r="R184" s="1">
        <v>14.1754</v>
      </c>
      <c r="S184" s="1">
        <v>16.604700000000001</v>
      </c>
      <c r="T184" s="1">
        <v>9.2345000000000006</v>
      </c>
      <c r="U184" s="1">
        <v>7.7679999999999998</v>
      </c>
      <c r="V184" s="1">
        <v>8.2243999999999993</v>
      </c>
      <c r="W184" s="1">
        <v>13.5091</v>
      </c>
      <c r="X184" s="1">
        <v>14.5565</v>
      </c>
      <c r="Y184" s="1">
        <v>12.2834</v>
      </c>
      <c r="Z184" s="1">
        <v>13.7835</v>
      </c>
      <c r="AA184" s="1">
        <v>16.381699999999999</v>
      </c>
      <c r="AB184" s="1">
        <v>15.9444</v>
      </c>
      <c r="AC184" s="1" t="s">
        <v>25</v>
      </c>
    </row>
    <row r="185" spans="1:29" x14ac:dyDescent="0.25">
      <c r="A185" s="1" t="s">
        <v>2469</v>
      </c>
      <c r="B185" s="1">
        <v>19</v>
      </c>
      <c r="C185" s="1">
        <v>24884103</v>
      </c>
      <c r="D185" s="1">
        <v>24886835</v>
      </c>
      <c r="E185" s="1">
        <v>0.9</v>
      </c>
      <c r="F185" s="1">
        <v>0.86</v>
      </c>
      <c r="G185" s="1" t="s">
        <v>2470</v>
      </c>
      <c r="H185" s="1" t="s">
        <v>2471</v>
      </c>
      <c r="I185" s="1" t="s">
        <v>2472</v>
      </c>
      <c r="J185" s="1">
        <v>-113.501244083925</v>
      </c>
      <c r="K185" s="1">
        <v>1.5079</v>
      </c>
      <c r="L185" s="1">
        <v>0.98160000000000003</v>
      </c>
      <c r="M185" s="1">
        <v>1.9314</v>
      </c>
      <c r="N185" s="1">
        <v>4.6180000000000003</v>
      </c>
      <c r="O185" s="1">
        <v>4.0404999999999998</v>
      </c>
      <c r="P185" s="1">
        <v>4.6241000000000003</v>
      </c>
      <c r="Q185" s="1">
        <v>7.3025000000000002</v>
      </c>
      <c r="R185" s="1">
        <v>9.3156999999999996</v>
      </c>
      <c r="S185" s="1">
        <v>6.5835999999999997</v>
      </c>
      <c r="T185" s="1">
        <v>2.0198999999999998</v>
      </c>
      <c r="U185" s="1">
        <v>2.0672999999999999</v>
      </c>
      <c r="V185" s="1">
        <v>1.6940999999999999</v>
      </c>
      <c r="W185" s="1">
        <v>3.6238000000000001</v>
      </c>
      <c r="X185" s="1">
        <v>3.266</v>
      </c>
      <c r="Y185" s="1">
        <v>3.6878000000000002</v>
      </c>
      <c r="Z185" s="1">
        <v>2.8561000000000001</v>
      </c>
      <c r="AA185" s="1">
        <v>5.2161</v>
      </c>
      <c r="AB185" s="1">
        <v>6.3766999999999996</v>
      </c>
      <c r="AC185" s="1" t="s">
        <v>25</v>
      </c>
    </row>
    <row r="186" spans="1:29" x14ac:dyDescent="0.25">
      <c r="A186" s="1" t="s">
        <v>2473</v>
      </c>
      <c r="B186" s="1">
        <v>19</v>
      </c>
      <c r="C186" s="1">
        <v>24959778</v>
      </c>
      <c r="D186" s="1">
        <v>24965978</v>
      </c>
      <c r="E186" s="1">
        <v>0.84</v>
      </c>
      <c r="F186" s="1">
        <v>0.93</v>
      </c>
      <c r="G186" s="1" t="s">
        <v>2474</v>
      </c>
      <c r="H186" s="1" t="s">
        <v>2475</v>
      </c>
      <c r="I186" s="1" t="s">
        <v>2476</v>
      </c>
      <c r="J186" s="1">
        <v>-124.6425563417</v>
      </c>
      <c r="K186" s="1">
        <v>8.6625999999999994</v>
      </c>
      <c r="L186" s="1">
        <v>8.1820000000000004</v>
      </c>
      <c r="M186" s="1">
        <v>9.06</v>
      </c>
      <c r="N186" s="1">
        <v>9.1570999999999998</v>
      </c>
      <c r="O186" s="1">
        <v>9.6538000000000004</v>
      </c>
      <c r="P186" s="1">
        <v>9.7584999999999997</v>
      </c>
      <c r="Q186" s="1">
        <v>21.104299999999999</v>
      </c>
      <c r="R186" s="1">
        <v>22.5594</v>
      </c>
      <c r="S186" s="1">
        <v>17.841799999999999</v>
      </c>
      <c r="T186" s="1">
        <v>9.7835999999999999</v>
      </c>
      <c r="U186" s="1">
        <v>9.1550999999999991</v>
      </c>
      <c r="V186" s="1">
        <v>7.58</v>
      </c>
      <c r="W186" s="1">
        <v>12.3698</v>
      </c>
      <c r="X186" s="1">
        <v>13.7346</v>
      </c>
      <c r="Y186" s="1">
        <v>14.7392</v>
      </c>
      <c r="Z186" s="1">
        <v>13.5557</v>
      </c>
      <c r="AA186" s="1">
        <v>14.5593</v>
      </c>
      <c r="AB186" s="1">
        <v>16.453800000000001</v>
      </c>
      <c r="AC186" s="1" t="s">
        <v>25</v>
      </c>
    </row>
    <row r="187" spans="1:29" x14ac:dyDescent="0.25">
      <c r="A187" s="1" t="s">
        <v>2477</v>
      </c>
      <c r="B187" s="1">
        <v>19</v>
      </c>
      <c r="C187" s="1">
        <v>25338038</v>
      </c>
      <c r="D187" s="1">
        <v>25344137</v>
      </c>
      <c r="E187" s="1">
        <v>0.81</v>
      </c>
      <c r="F187" s="1">
        <v>0.94</v>
      </c>
      <c r="G187" s="1" t="s">
        <v>2478</v>
      </c>
      <c r="H187" s="1" t="s">
        <v>2479</v>
      </c>
      <c r="I187" s="1" t="s">
        <v>2480</v>
      </c>
      <c r="J187" s="1">
        <v>-109.76368308977401</v>
      </c>
      <c r="K187" s="1">
        <v>6.6337999999999999</v>
      </c>
      <c r="L187" s="1">
        <v>6.4442000000000004</v>
      </c>
      <c r="M187" s="1">
        <v>7.0258000000000003</v>
      </c>
      <c r="N187" s="1">
        <v>5.9889999999999999</v>
      </c>
      <c r="O187" s="1">
        <v>6.1653000000000002</v>
      </c>
      <c r="P187" s="1">
        <v>6.3620999999999999</v>
      </c>
      <c r="Q187" s="1">
        <v>11.254099999999999</v>
      </c>
      <c r="R187" s="1">
        <v>11.816800000000001</v>
      </c>
      <c r="S187" s="1">
        <v>10.2121</v>
      </c>
      <c r="T187" s="1">
        <v>4.2756999999999996</v>
      </c>
      <c r="U187" s="1">
        <v>4.9698000000000002</v>
      </c>
      <c r="V187" s="1">
        <v>4.3971</v>
      </c>
      <c r="W187" s="1">
        <v>6.7548000000000004</v>
      </c>
      <c r="X187" s="1">
        <v>7.0744999999999996</v>
      </c>
      <c r="Y187" s="1">
        <v>6.5368000000000004</v>
      </c>
      <c r="Z187" s="1">
        <v>8.0484000000000009</v>
      </c>
      <c r="AA187" s="1">
        <v>8.1986000000000008</v>
      </c>
      <c r="AB187" s="1">
        <v>9.6809999999999992</v>
      </c>
      <c r="AC187" s="1" t="s">
        <v>25</v>
      </c>
    </row>
    <row r="188" spans="1:29" x14ac:dyDescent="0.25">
      <c r="A188" s="1" t="s">
        <v>2481</v>
      </c>
      <c r="B188" s="1">
        <v>19</v>
      </c>
      <c r="C188" s="1">
        <v>25344734</v>
      </c>
      <c r="D188" s="1">
        <v>25347483</v>
      </c>
      <c r="E188" s="1">
        <v>0.89</v>
      </c>
      <c r="F188" s="1">
        <v>0.91</v>
      </c>
      <c r="G188" s="1" t="s">
        <v>2482</v>
      </c>
      <c r="H188" s="1" t="s">
        <v>2483</v>
      </c>
      <c r="I188" s="1" t="s">
        <v>2484</v>
      </c>
      <c r="J188" s="1">
        <v>-124.137532844288</v>
      </c>
      <c r="K188" s="1">
        <v>22.407800000000002</v>
      </c>
      <c r="L188" s="1">
        <v>17.706199999999999</v>
      </c>
      <c r="M188" s="1">
        <v>22.295000000000002</v>
      </c>
      <c r="N188" s="1">
        <v>29.444600000000001</v>
      </c>
      <c r="O188" s="1">
        <v>25.281500000000001</v>
      </c>
      <c r="P188" s="1">
        <v>28.339400000000001</v>
      </c>
      <c r="Q188" s="1">
        <v>52.186199999999999</v>
      </c>
      <c r="R188" s="1">
        <v>58.405000000000001</v>
      </c>
      <c r="S188" s="1">
        <v>46.212600000000002</v>
      </c>
      <c r="T188" s="1">
        <v>19.1767</v>
      </c>
      <c r="U188" s="1">
        <v>16.468800000000002</v>
      </c>
      <c r="V188" s="1">
        <v>18.252300000000002</v>
      </c>
      <c r="W188" s="1">
        <v>33.135899999999999</v>
      </c>
      <c r="X188" s="1">
        <v>40.648800000000001</v>
      </c>
      <c r="Y188" s="1">
        <v>42.115900000000003</v>
      </c>
      <c r="Z188" s="1">
        <v>31.553699999999999</v>
      </c>
      <c r="AA188" s="1">
        <v>38.085299999999997</v>
      </c>
      <c r="AB188" s="1">
        <v>44.280500000000004</v>
      </c>
      <c r="AC188" s="1" t="s">
        <v>25</v>
      </c>
    </row>
    <row r="189" spans="1:29" x14ac:dyDescent="0.25">
      <c r="A189" s="1" t="s">
        <v>2485</v>
      </c>
      <c r="B189" s="1">
        <v>19</v>
      </c>
      <c r="C189" s="1">
        <v>25723212</v>
      </c>
      <c r="D189" s="1">
        <v>25726368</v>
      </c>
      <c r="E189" s="1">
        <v>0.81</v>
      </c>
      <c r="F189" s="1">
        <v>0.93</v>
      </c>
      <c r="G189" s="1" t="s">
        <v>2486</v>
      </c>
      <c r="H189" s="1" t="s">
        <v>2487</v>
      </c>
      <c r="I189" s="1" t="s">
        <v>2488</v>
      </c>
      <c r="J189" s="1" t="s">
        <v>2489</v>
      </c>
      <c r="K189" s="1">
        <v>0.77449999999999997</v>
      </c>
      <c r="L189" s="1">
        <v>0.42899999999999999</v>
      </c>
      <c r="M189" s="1">
        <v>0.82920000000000005</v>
      </c>
      <c r="N189" s="1">
        <v>0.93840000000000001</v>
      </c>
      <c r="O189" s="1">
        <v>0.85209999999999997</v>
      </c>
      <c r="P189" s="1">
        <v>0.95389999999999997</v>
      </c>
      <c r="Q189" s="1">
        <v>2.2235999999999998</v>
      </c>
      <c r="R189" s="1">
        <v>2.6107</v>
      </c>
      <c r="S189" s="1">
        <v>1.7372000000000001</v>
      </c>
      <c r="T189" s="1">
        <v>0.79090000000000005</v>
      </c>
      <c r="U189" s="1">
        <v>0.64070000000000005</v>
      </c>
      <c r="V189" s="1">
        <v>0.66649999999999998</v>
      </c>
      <c r="W189" s="1">
        <v>1.38</v>
      </c>
      <c r="X189" s="1">
        <v>1.1536</v>
      </c>
      <c r="Y189" s="1">
        <v>1.0945</v>
      </c>
      <c r="Z189" s="1">
        <v>1.1222000000000001</v>
      </c>
      <c r="AA189" s="1">
        <v>1.4065000000000001</v>
      </c>
      <c r="AB189" s="1">
        <v>2.2305000000000001</v>
      </c>
      <c r="AC189" s="1" t="s">
        <v>25</v>
      </c>
    </row>
    <row r="190" spans="1:29" x14ac:dyDescent="0.25">
      <c r="A190" s="1" t="s">
        <v>2490</v>
      </c>
      <c r="B190" s="1">
        <v>19</v>
      </c>
      <c r="C190" s="1">
        <v>25782064</v>
      </c>
      <c r="D190" s="1">
        <v>25786703</v>
      </c>
      <c r="E190" s="1">
        <v>0.83</v>
      </c>
      <c r="F190" s="1">
        <v>0.82</v>
      </c>
      <c r="G190" s="1" t="s">
        <v>2491</v>
      </c>
      <c r="H190" s="1" t="s">
        <v>2492</v>
      </c>
      <c r="I190" s="1" t="s">
        <v>2493</v>
      </c>
      <c r="J190" s="1">
        <v>-329.73029452305099</v>
      </c>
      <c r="K190" s="1">
        <v>10.1351</v>
      </c>
      <c r="L190" s="1">
        <v>11.851699999999999</v>
      </c>
      <c r="M190" s="1">
        <v>10.2491</v>
      </c>
      <c r="N190" s="1">
        <v>11.462999999999999</v>
      </c>
      <c r="O190" s="1">
        <v>10.9306</v>
      </c>
      <c r="P190" s="1">
        <v>11.3232</v>
      </c>
      <c r="Q190" s="1">
        <v>23.727</v>
      </c>
      <c r="R190" s="1">
        <v>30.057300000000001</v>
      </c>
      <c r="S190" s="1">
        <v>19.889199999999999</v>
      </c>
      <c r="T190" s="1">
        <v>4.6574999999999998</v>
      </c>
      <c r="U190" s="1">
        <v>4.6881000000000004</v>
      </c>
      <c r="V190" s="1">
        <v>5.0968999999999998</v>
      </c>
      <c r="W190" s="1">
        <v>12.154299999999999</v>
      </c>
      <c r="X190" s="1">
        <v>14.8377</v>
      </c>
      <c r="Y190" s="1">
        <v>11.864800000000001</v>
      </c>
      <c r="Z190" s="1">
        <v>13.061199999999999</v>
      </c>
      <c r="AA190" s="1">
        <v>15.881500000000001</v>
      </c>
      <c r="AB190" s="1">
        <v>11.558199999999999</v>
      </c>
      <c r="AC190" s="1" t="s">
        <v>25</v>
      </c>
    </row>
    <row r="191" spans="1:29" x14ac:dyDescent="0.25">
      <c r="A191" s="1" t="s">
        <v>2494</v>
      </c>
      <c r="B191" s="1">
        <v>19</v>
      </c>
      <c r="C191" s="1">
        <v>25845732</v>
      </c>
      <c r="D191" s="1">
        <v>25850423</v>
      </c>
      <c r="E191" s="1">
        <v>0.85</v>
      </c>
      <c r="F191" s="1">
        <v>0.93</v>
      </c>
      <c r="G191" s="1" t="s">
        <v>2495</v>
      </c>
      <c r="H191" s="1" t="s">
        <v>2496</v>
      </c>
      <c r="I191" s="1" t="s">
        <v>2497</v>
      </c>
      <c r="J191" s="1">
        <v>-106.837350639729</v>
      </c>
      <c r="K191" s="1">
        <v>6.2956000000000003</v>
      </c>
      <c r="L191" s="1">
        <v>6.3925999999999998</v>
      </c>
      <c r="M191" s="1">
        <v>6.2176999999999998</v>
      </c>
      <c r="N191" s="1">
        <v>6.7763999999999998</v>
      </c>
      <c r="O191" s="1">
        <v>6.0034000000000001</v>
      </c>
      <c r="P191" s="1">
        <v>7.1859000000000002</v>
      </c>
      <c r="Q191" s="1">
        <v>10.228400000000001</v>
      </c>
      <c r="R191" s="1">
        <v>10.8279</v>
      </c>
      <c r="S191" s="1">
        <v>8.8275000000000006</v>
      </c>
      <c r="T191" s="1">
        <v>5.577</v>
      </c>
      <c r="U191" s="1">
        <v>5.7306999999999997</v>
      </c>
      <c r="V191" s="1">
        <v>5.6132999999999997</v>
      </c>
      <c r="W191" s="1">
        <v>6.8254999999999999</v>
      </c>
      <c r="X191" s="1">
        <v>6.9847999999999999</v>
      </c>
      <c r="Y191" s="1">
        <v>7.4748000000000001</v>
      </c>
      <c r="Z191" s="1">
        <v>7.6765999999999996</v>
      </c>
      <c r="AA191" s="1">
        <v>8.6809999999999992</v>
      </c>
      <c r="AB191" s="1">
        <v>8.1684000000000001</v>
      </c>
      <c r="AC191" s="1" t="s">
        <v>25</v>
      </c>
    </row>
    <row r="192" spans="1:29" x14ac:dyDescent="0.25">
      <c r="A192" s="1" t="s">
        <v>2498</v>
      </c>
      <c r="B192" s="1">
        <v>2</v>
      </c>
      <c r="C192" s="1">
        <v>595503</v>
      </c>
      <c r="D192" s="1">
        <v>598317</v>
      </c>
      <c r="E192" s="1">
        <v>0.83</v>
      </c>
      <c r="F192" s="1">
        <v>0.93</v>
      </c>
      <c r="G192" s="1" t="s">
        <v>2499</v>
      </c>
      <c r="H192" s="1" t="s">
        <v>2500</v>
      </c>
      <c r="I192" s="1" t="s">
        <v>2501</v>
      </c>
      <c r="J192" s="1" t="s">
        <v>2502</v>
      </c>
      <c r="K192" s="1">
        <v>13.3939</v>
      </c>
      <c r="L192" s="1">
        <v>12.0433</v>
      </c>
      <c r="M192" s="1">
        <v>14.373900000000001</v>
      </c>
      <c r="N192" s="1">
        <v>25.9133</v>
      </c>
      <c r="O192" s="1">
        <v>18.865600000000001</v>
      </c>
      <c r="P192" s="1">
        <v>22.8292</v>
      </c>
      <c r="Q192" s="1">
        <v>43.227499999999999</v>
      </c>
      <c r="R192" s="1">
        <v>41.012700000000002</v>
      </c>
      <c r="S192" s="1">
        <v>31.400300000000001</v>
      </c>
      <c r="T192" s="1">
        <v>12.323399999999999</v>
      </c>
      <c r="U192" s="1">
        <v>11.1707</v>
      </c>
      <c r="V192" s="1">
        <v>10.1006</v>
      </c>
      <c r="W192" s="1">
        <v>30.0261</v>
      </c>
      <c r="X192" s="1">
        <v>35.341200000000001</v>
      </c>
      <c r="Y192" s="1">
        <v>26.255500000000001</v>
      </c>
      <c r="Z192" s="1">
        <v>28.591200000000001</v>
      </c>
      <c r="AA192" s="1">
        <v>39.248100000000001</v>
      </c>
      <c r="AB192" s="1">
        <v>51.311599999999999</v>
      </c>
      <c r="AC192" s="1" t="s">
        <v>25</v>
      </c>
    </row>
    <row r="193" spans="1:29" x14ac:dyDescent="0.25">
      <c r="A193" s="1" t="s">
        <v>2503</v>
      </c>
      <c r="B193" s="1">
        <v>2</v>
      </c>
      <c r="C193" s="1">
        <v>917941</v>
      </c>
      <c r="D193" s="1">
        <v>923541</v>
      </c>
      <c r="E193" s="1">
        <v>0.85</v>
      </c>
      <c r="F193" s="1">
        <v>0.93</v>
      </c>
      <c r="G193" s="1" t="s">
        <v>2504</v>
      </c>
      <c r="H193" s="1" t="s">
        <v>2505</v>
      </c>
      <c r="I193" s="1" t="s">
        <v>2506</v>
      </c>
      <c r="J193" s="1" t="s">
        <v>2507</v>
      </c>
      <c r="K193" s="1">
        <v>1.4033</v>
      </c>
      <c r="L193" s="1">
        <v>1.1146</v>
      </c>
      <c r="M193" s="1">
        <v>1.3183</v>
      </c>
      <c r="N193" s="1">
        <v>1.4588000000000001</v>
      </c>
      <c r="O193" s="1">
        <v>1.5903</v>
      </c>
      <c r="P193" s="1">
        <v>1.6859</v>
      </c>
      <c r="Q193" s="1">
        <v>2.149</v>
      </c>
      <c r="R193" s="1">
        <v>2.6848999999999998</v>
      </c>
      <c r="S193" s="1">
        <v>2.2414999999999998</v>
      </c>
      <c r="T193" s="1">
        <v>1.0349999999999999</v>
      </c>
      <c r="U193" s="1">
        <v>0.9486</v>
      </c>
      <c r="V193" s="1">
        <v>0.8165</v>
      </c>
      <c r="W193" s="1">
        <v>1.2165999999999999</v>
      </c>
      <c r="X193" s="1">
        <v>1.5349999999999999</v>
      </c>
      <c r="Y193" s="1">
        <v>1.4754</v>
      </c>
      <c r="Z193" s="1">
        <v>2.3732000000000002</v>
      </c>
      <c r="AA193" s="1">
        <v>2.1107999999999998</v>
      </c>
      <c r="AB193" s="1">
        <v>2.1541000000000001</v>
      </c>
      <c r="AC193" s="1" t="s">
        <v>29</v>
      </c>
    </row>
    <row r="194" spans="1:29" x14ac:dyDescent="0.25">
      <c r="A194" s="1" t="s">
        <v>2508</v>
      </c>
      <c r="B194" s="1">
        <v>2</v>
      </c>
      <c r="C194" s="1">
        <v>1839606</v>
      </c>
      <c r="D194" s="1">
        <v>1848451</v>
      </c>
      <c r="E194" s="1">
        <v>0.84</v>
      </c>
      <c r="F194" s="1">
        <v>0.93</v>
      </c>
      <c r="G194" s="1" t="s">
        <v>2509</v>
      </c>
      <c r="H194" s="1" t="s">
        <v>2510</v>
      </c>
      <c r="I194" s="1" t="s">
        <v>2511</v>
      </c>
      <c r="J194" s="1">
        <v>-48.735793229463397</v>
      </c>
      <c r="K194" s="1">
        <v>5.2404000000000002</v>
      </c>
      <c r="L194" s="1">
        <v>5.5530999999999997</v>
      </c>
      <c r="M194" s="1">
        <v>5.6059000000000001</v>
      </c>
      <c r="N194" s="1">
        <v>6.5547000000000004</v>
      </c>
      <c r="O194" s="1">
        <v>5.3948999999999998</v>
      </c>
      <c r="P194" s="1">
        <v>6.1016000000000004</v>
      </c>
      <c r="Q194" s="1">
        <v>11.783300000000001</v>
      </c>
      <c r="R194" s="1">
        <v>12.5021</v>
      </c>
      <c r="S194" s="1">
        <v>9.7548999999999992</v>
      </c>
      <c r="T194" s="1">
        <v>5.8042999999999996</v>
      </c>
      <c r="U194" s="1">
        <v>5.5902000000000003</v>
      </c>
      <c r="V194" s="1">
        <v>5.2714999999999996</v>
      </c>
      <c r="W194" s="1">
        <v>8.7026000000000003</v>
      </c>
      <c r="X194" s="1">
        <v>7.9097999999999997</v>
      </c>
      <c r="Y194" s="1">
        <v>7.8190999999999997</v>
      </c>
      <c r="Z194" s="1">
        <v>7.9537000000000004</v>
      </c>
      <c r="AA194" s="1">
        <v>8.9194999999999993</v>
      </c>
      <c r="AB194" s="1">
        <v>9.6933000000000007</v>
      </c>
      <c r="AC194" s="1" t="s">
        <v>25</v>
      </c>
    </row>
    <row r="195" spans="1:29" x14ac:dyDescent="0.25">
      <c r="A195" s="1" t="s">
        <v>2512</v>
      </c>
      <c r="B195" s="1">
        <v>2</v>
      </c>
      <c r="C195" s="1">
        <v>1853768</v>
      </c>
      <c r="D195" s="1">
        <v>1861696</v>
      </c>
      <c r="E195" s="1">
        <v>0.85</v>
      </c>
      <c r="F195" s="1">
        <v>0.8</v>
      </c>
      <c r="G195" s="1" t="s">
        <v>2513</v>
      </c>
      <c r="H195" s="1" t="s">
        <v>2514</v>
      </c>
      <c r="I195" s="1" t="s">
        <v>2515</v>
      </c>
      <c r="J195" s="1">
        <v>-44.665656179999701</v>
      </c>
      <c r="K195" s="1">
        <v>3.2159</v>
      </c>
      <c r="L195" s="1">
        <v>3.1421000000000001</v>
      </c>
      <c r="M195" s="1">
        <v>3.0344000000000002</v>
      </c>
      <c r="N195" s="1">
        <v>5.3964999999999996</v>
      </c>
      <c r="O195" s="1">
        <v>4.3851000000000004</v>
      </c>
      <c r="P195" s="1">
        <v>5.3651999999999997</v>
      </c>
      <c r="Q195" s="1">
        <v>6.6551</v>
      </c>
      <c r="R195" s="1">
        <v>7.2504</v>
      </c>
      <c r="S195" s="1">
        <v>6.8493000000000004</v>
      </c>
      <c r="T195" s="1">
        <v>4.641</v>
      </c>
      <c r="U195" s="1">
        <v>3.5811999999999999</v>
      </c>
      <c r="V195" s="1">
        <v>3.4535</v>
      </c>
      <c r="W195" s="1">
        <v>5.0895000000000001</v>
      </c>
      <c r="X195" s="1">
        <v>7.6966999999999999</v>
      </c>
      <c r="Y195" s="1">
        <v>5.7938000000000001</v>
      </c>
      <c r="Z195" s="1">
        <v>6.8819999999999997</v>
      </c>
      <c r="AA195" s="1">
        <v>6.0464000000000002</v>
      </c>
      <c r="AB195" s="1">
        <v>5.9161999999999999</v>
      </c>
      <c r="AC195" s="1" t="s">
        <v>25</v>
      </c>
    </row>
    <row r="196" spans="1:29" x14ac:dyDescent="0.25">
      <c r="A196" s="1" t="s">
        <v>2516</v>
      </c>
      <c r="B196" s="1">
        <v>2</v>
      </c>
      <c r="C196" s="1">
        <v>8830672</v>
      </c>
      <c r="D196" s="1">
        <v>8843306</v>
      </c>
      <c r="E196" s="1">
        <v>0.82</v>
      </c>
      <c r="F196" s="1">
        <v>0.94</v>
      </c>
      <c r="G196" s="1" t="s">
        <v>2517</v>
      </c>
      <c r="H196" s="1" t="s">
        <v>2518</v>
      </c>
      <c r="I196" s="1" t="s">
        <v>2519</v>
      </c>
      <c r="J196" s="1">
        <v>-66.153536733040795</v>
      </c>
      <c r="K196" s="1">
        <v>9.9549000000000003</v>
      </c>
      <c r="L196" s="1">
        <v>10.8002</v>
      </c>
      <c r="M196" s="1">
        <v>9.5314999999999994</v>
      </c>
      <c r="N196" s="1">
        <v>9.9613999999999994</v>
      </c>
      <c r="O196" s="1">
        <v>10.8833</v>
      </c>
      <c r="P196" s="1">
        <v>12.3154</v>
      </c>
      <c r="Q196" s="1">
        <v>25.693300000000001</v>
      </c>
      <c r="R196" s="1">
        <v>31.1386</v>
      </c>
      <c r="S196" s="1">
        <v>19.969200000000001</v>
      </c>
      <c r="T196" s="1">
        <v>9.8201999999999998</v>
      </c>
      <c r="U196" s="1">
        <v>8.0534999999999997</v>
      </c>
      <c r="V196" s="1">
        <v>5.2020999999999997</v>
      </c>
      <c r="W196" s="1">
        <v>11.8019</v>
      </c>
      <c r="X196" s="1">
        <v>15.4482</v>
      </c>
      <c r="Y196" s="1">
        <v>12.9315</v>
      </c>
      <c r="Z196" s="1">
        <v>17.737200000000001</v>
      </c>
      <c r="AA196" s="1">
        <v>20.020900000000001</v>
      </c>
      <c r="AB196" s="1">
        <v>18.070900000000002</v>
      </c>
      <c r="AC196" s="1" t="s">
        <v>25</v>
      </c>
    </row>
    <row r="197" spans="1:29" x14ac:dyDescent="0.25">
      <c r="A197" s="1" t="s">
        <v>2520</v>
      </c>
      <c r="B197" s="1">
        <v>2</v>
      </c>
      <c r="C197" s="1">
        <v>8845666</v>
      </c>
      <c r="D197" s="1">
        <v>8846095</v>
      </c>
      <c r="E197" s="1">
        <v>0.8</v>
      </c>
      <c r="F197" s="1">
        <v>0.92</v>
      </c>
      <c r="G197" s="1" t="s">
        <v>2521</v>
      </c>
      <c r="H197" s="1" t="s">
        <v>2522</v>
      </c>
      <c r="I197" s="1" t="s">
        <v>2523</v>
      </c>
      <c r="J197" s="1" t="s">
        <v>2524</v>
      </c>
      <c r="K197" s="1">
        <v>7.859</v>
      </c>
      <c r="L197" s="1">
        <v>5.8338000000000001</v>
      </c>
      <c r="M197" s="1">
        <v>6.7803000000000004</v>
      </c>
      <c r="N197" s="1">
        <v>5.4962999999999997</v>
      </c>
      <c r="O197" s="1">
        <v>6.8056999999999999</v>
      </c>
      <c r="P197" s="1">
        <v>9.7073999999999998</v>
      </c>
      <c r="Q197" s="1">
        <v>21.387799999999999</v>
      </c>
      <c r="R197" s="1">
        <v>14.6158</v>
      </c>
      <c r="S197" s="1">
        <v>16.738</v>
      </c>
      <c r="T197" s="1">
        <v>6.0023999999999997</v>
      </c>
      <c r="U197" s="1">
        <v>5.2900999999999998</v>
      </c>
      <c r="V197" s="1">
        <v>5.3442999999999996</v>
      </c>
      <c r="W197" s="1">
        <v>10.292</v>
      </c>
      <c r="X197" s="1">
        <v>12.6692</v>
      </c>
      <c r="Y197" s="1">
        <v>10.615500000000001</v>
      </c>
      <c r="Z197" s="1">
        <v>11.4438</v>
      </c>
      <c r="AA197" s="1">
        <v>17.188500000000001</v>
      </c>
      <c r="AB197" s="1">
        <v>16.3477</v>
      </c>
      <c r="AC197" s="1" t="s">
        <v>25</v>
      </c>
    </row>
    <row r="198" spans="1:29" x14ac:dyDescent="0.25">
      <c r="A198" s="1" t="s">
        <v>2525</v>
      </c>
      <c r="B198" s="1">
        <v>2</v>
      </c>
      <c r="C198" s="1">
        <v>13019755</v>
      </c>
      <c r="D198" s="1">
        <v>13024787</v>
      </c>
      <c r="E198" s="1">
        <v>0.84</v>
      </c>
      <c r="F198" s="1">
        <v>0.85</v>
      </c>
      <c r="G198" s="1" t="s">
        <v>2526</v>
      </c>
      <c r="H198" s="1" t="s">
        <v>2527</v>
      </c>
      <c r="I198" s="1" t="s">
        <v>2528</v>
      </c>
      <c r="J198" s="1">
        <v>-107.92943730980799</v>
      </c>
      <c r="K198" s="1">
        <v>11.962300000000001</v>
      </c>
      <c r="L198" s="1">
        <v>11.161199999999999</v>
      </c>
      <c r="M198" s="1">
        <v>13.8934</v>
      </c>
      <c r="N198" s="1">
        <v>14.2303</v>
      </c>
      <c r="O198" s="1">
        <v>13.5433</v>
      </c>
      <c r="P198" s="1">
        <v>14.536199999999999</v>
      </c>
      <c r="Q198" s="1">
        <v>17.9528</v>
      </c>
      <c r="R198" s="1">
        <v>20.907399999999999</v>
      </c>
      <c r="S198" s="1">
        <v>16.9849</v>
      </c>
      <c r="T198" s="1">
        <v>10.237500000000001</v>
      </c>
      <c r="U198" s="1">
        <v>9.0570000000000004</v>
      </c>
      <c r="V198" s="1">
        <v>9.2735000000000003</v>
      </c>
      <c r="W198" s="1">
        <v>14.6646</v>
      </c>
      <c r="X198" s="1">
        <v>16.356999999999999</v>
      </c>
      <c r="Y198" s="1">
        <v>17.0959</v>
      </c>
      <c r="Z198" s="1">
        <v>12.729100000000001</v>
      </c>
      <c r="AA198" s="1">
        <v>15.0473</v>
      </c>
      <c r="AB198" s="1">
        <v>18.911200000000001</v>
      </c>
      <c r="AC198" s="1" t="s">
        <v>25</v>
      </c>
    </row>
    <row r="199" spans="1:29" x14ac:dyDescent="0.25">
      <c r="A199" s="1" t="s">
        <v>2529</v>
      </c>
      <c r="B199" s="1">
        <v>2</v>
      </c>
      <c r="C199" s="1">
        <v>13057755</v>
      </c>
      <c r="D199" s="1">
        <v>13060900</v>
      </c>
      <c r="E199" s="1">
        <v>0.84</v>
      </c>
      <c r="F199" s="1">
        <v>0.86</v>
      </c>
      <c r="G199" s="1" t="s">
        <v>2530</v>
      </c>
      <c r="H199" s="1" t="s">
        <v>2531</v>
      </c>
      <c r="I199" s="1" t="s">
        <v>2532</v>
      </c>
      <c r="J199" s="1">
        <v>-309.301675301351</v>
      </c>
      <c r="K199" s="1">
        <v>4.2154999999999996</v>
      </c>
      <c r="L199" s="1">
        <v>3.3378000000000001</v>
      </c>
      <c r="M199" s="1">
        <v>4.2854000000000001</v>
      </c>
      <c r="N199" s="1">
        <v>3.8372999999999999</v>
      </c>
      <c r="O199" s="1">
        <v>3.9807999999999999</v>
      </c>
      <c r="P199" s="1">
        <v>3.5407999999999999</v>
      </c>
      <c r="Q199" s="1">
        <v>7.4244000000000003</v>
      </c>
      <c r="R199" s="1">
        <v>7.4688999999999997</v>
      </c>
      <c r="S199" s="1">
        <v>7.7811000000000003</v>
      </c>
      <c r="T199" s="1">
        <v>2.8069000000000002</v>
      </c>
      <c r="U199" s="1">
        <v>2.2852000000000001</v>
      </c>
      <c r="V199" s="1">
        <v>2.5426000000000002</v>
      </c>
      <c r="W199" s="1">
        <v>4.6498999999999997</v>
      </c>
      <c r="X199" s="1">
        <v>5.7439999999999998</v>
      </c>
      <c r="Y199" s="1">
        <v>5.1135000000000002</v>
      </c>
      <c r="Z199" s="1">
        <v>4.3756000000000004</v>
      </c>
      <c r="AA199" s="1">
        <v>5.4821</v>
      </c>
      <c r="AB199" s="1">
        <v>5.1444000000000001</v>
      </c>
      <c r="AC199" s="1" t="s">
        <v>25</v>
      </c>
    </row>
    <row r="200" spans="1:29" x14ac:dyDescent="0.25">
      <c r="A200" s="1" t="s">
        <v>2533</v>
      </c>
      <c r="B200" s="1">
        <v>2</v>
      </c>
      <c r="C200" s="1">
        <v>13484939</v>
      </c>
      <c r="D200" s="1">
        <v>13486998</v>
      </c>
      <c r="E200" s="1">
        <v>0.86</v>
      </c>
      <c r="F200" s="1">
        <v>0.96</v>
      </c>
      <c r="G200" s="1" t="s">
        <v>2534</v>
      </c>
      <c r="H200" s="1" t="s">
        <v>2535</v>
      </c>
      <c r="I200" s="1" t="s">
        <v>2536</v>
      </c>
      <c r="J200" s="1" t="s">
        <v>2537</v>
      </c>
      <c r="K200" s="1">
        <v>1.9063000000000001</v>
      </c>
      <c r="L200" s="1">
        <v>1.9265000000000001</v>
      </c>
      <c r="M200" s="1">
        <v>2.2099000000000002</v>
      </c>
      <c r="N200" s="1">
        <v>3.4369000000000001</v>
      </c>
      <c r="O200" s="1">
        <v>2.9155000000000002</v>
      </c>
      <c r="P200" s="1">
        <v>3.2275999999999998</v>
      </c>
      <c r="Q200" s="1">
        <v>5.3350999999999997</v>
      </c>
      <c r="R200" s="1">
        <v>6.0423</v>
      </c>
      <c r="S200" s="1">
        <v>4.5327000000000002</v>
      </c>
      <c r="T200" s="1">
        <v>2.0112999999999999</v>
      </c>
      <c r="U200" s="1">
        <v>1.5228999999999999</v>
      </c>
      <c r="V200" s="1">
        <v>1.7603</v>
      </c>
      <c r="W200" s="1">
        <v>3.74</v>
      </c>
      <c r="X200" s="1">
        <v>4.1134000000000004</v>
      </c>
      <c r="Y200" s="1">
        <v>3.1537000000000002</v>
      </c>
      <c r="Z200" s="1">
        <v>4.6403999999999996</v>
      </c>
      <c r="AA200" s="1">
        <v>4.4284999999999997</v>
      </c>
      <c r="AB200" s="1">
        <v>6.4245000000000001</v>
      </c>
      <c r="AC200" s="1" t="s">
        <v>25</v>
      </c>
    </row>
    <row r="201" spans="1:29" x14ac:dyDescent="0.25">
      <c r="A201" s="1" t="s">
        <v>2538</v>
      </c>
      <c r="B201" s="1">
        <v>2</v>
      </c>
      <c r="C201" s="1">
        <v>14253722</v>
      </c>
      <c r="D201" s="1">
        <v>14259148</v>
      </c>
      <c r="E201" s="1">
        <v>0.84</v>
      </c>
      <c r="F201" s="1">
        <v>0.86</v>
      </c>
      <c r="G201" s="1" t="s">
        <v>2539</v>
      </c>
      <c r="H201" s="1" t="s">
        <v>2540</v>
      </c>
      <c r="I201" s="1" t="s">
        <v>2541</v>
      </c>
      <c r="J201" s="1">
        <v>-214.81646491808101</v>
      </c>
      <c r="K201" s="1">
        <v>11.622199999999999</v>
      </c>
      <c r="L201" s="1">
        <v>12.9985</v>
      </c>
      <c r="M201" s="1">
        <v>13.5482</v>
      </c>
      <c r="N201" s="1">
        <v>14.2538</v>
      </c>
      <c r="O201" s="1">
        <v>12.9734</v>
      </c>
      <c r="P201" s="1">
        <v>14.2523</v>
      </c>
      <c r="Q201" s="1">
        <v>23.2593</v>
      </c>
      <c r="R201" s="1">
        <v>22.761199999999999</v>
      </c>
      <c r="S201" s="1">
        <v>18.062799999999999</v>
      </c>
      <c r="T201" s="1">
        <v>8.1146999999999991</v>
      </c>
      <c r="U201" s="1">
        <v>9.1823999999999995</v>
      </c>
      <c r="V201" s="1">
        <v>7.9657</v>
      </c>
      <c r="W201" s="1">
        <v>13.235099999999999</v>
      </c>
      <c r="X201" s="1">
        <v>12.9589</v>
      </c>
      <c r="Y201" s="1">
        <v>13.0067</v>
      </c>
      <c r="Z201" s="1">
        <v>13.1311</v>
      </c>
      <c r="AA201" s="1">
        <v>14.9177</v>
      </c>
      <c r="AB201" s="1">
        <v>17.335899999999999</v>
      </c>
      <c r="AC201" s="1" t="s">
        <v>25</v>
      </c>
    </row>
    <row r="202" spans="1:29" x14ac:dyDescent="0.25">
      <c r="A202" s="1" t="s">
        <v>2542</v>
      </c>
      <c r="B202" s="1">
        <v>2</v>
      </c>
      <c r="C202" s="1">
        <v>14982989</v>
      </c>
      <c r="D202" s="1">
        <v>14988603</v>
      </c>
      <c r="E202" s="1">
        <v>0.81</v>
      </c>
      <c r="F202" s="1">
        <v>0.82</v>
      </c>
      <c r="G202" s="1" t="s">
        <v>2543</v>
      </c>
      <c r="H202" s="1" t="s">
        <v>2544</v>
      </c>
      <c r="I202" s="1" t="s">
        <v>2545</v>
      </c>
      <c r="J202" s="1">
        <v>-363.38066082254102</v>
      </c>
      <c r="K202" s="1">
        <v>3.4975999999999998</v>
      </c>
      <c r="L202" s="1">
        <v>3.1017000000000001</v>
      </c>
      <c r="M202" s="1">
        <v>2.8290000000000002</v>
      </c>
      <c r="N202" s="1">
        <v>2.7328000000000001</v>
      </c>
      <c r="O202" s="1">
        <v>3.4315000000000002</v>
      </c>
      <c r="P202" s="1">
        <v>3.5213000000000001</v>
      </c>
      <c r="Q202" s="1">
        <v>5.9836999999999998</v>
      </c>
      <c r="R202" s="1">
        <v>8.0428999999999995</v>
      </c>
      <c r="S202" s="1">
        <v>6.8338000000000001</v>
      </c>
      <c r="T202" s="1">
        <v>2.7839</v>
      </c>
      <c r="U202" s="1">
        <v>2.2404999999999999</v>
      </c>
      <c r="V202" s="1">
        <v>2.6312000000000002</v>
      </c>
      <c r="W202" s="1">
        <v>4.0606999999999998</v>
      </c>
      <c r="X202" s="1">
        <v>5.0570000000000004</v>
      </c>
      <c r="Y202" s="1">
        <v>3.7191000000000001</v>
      </c>
      <c r="Z202" s="1">
        <v>4.4013999999999998</v>
      </c>
      <c r="AA202" s="1">
        <v>3.5865999999999998</v>
      </c>
      <c r="AB202" s="1">
        <v>4.4175000000000004</v>
      </c>
      <c r="AC202" s="1" t="s">
        <v>25</v>
      </c>
    </row>
    <row r="203" spans="1:29" x14ac:dyDescent="0.25">
      <c r="A203" s="1" t="s">
        <v>2546</v>
      </c>
      <c r="B203" s="1">
        <v>2</v>
      </c>
      <c r="C203" s="1">
        <v>16353098</v>
      </c>
      <c r="D203" s="1">
        <v>16356392</v>
      </c>
      <c r="E203" s="1">
        <v>0.8</v>
      </c>
      <c r="F203" s="1">
        <v>0.92</v>
      </c>
      <c r="G203" s="1" t="s">
        <v>2547</v>
      </c>
      <c r="H203" s="1" t="s">
        <v>2548</v>
      </c>
      <c r="I203" s="1" t="s">
        <v>2549</v>
      </c>
      <c r="J203" s="1" t="s">
        <v>2550</v>
      </c>
      <c r="K203" s="1">
        <v>1.9000999999999999</v>
      </c>
      <c r="L203" s="1">
        <v>0.88349999999999995</v>
      </c>
      <c r="M203" s="1">
        <v>2.3652000000000002</v>
      </c>
      <c r="N203" s="1">
        <v>2.8954</v>
      </c>
      <c r="O203" s="1">
        <v>3.2812999999999999</v>
      </c>
      <c r="P203" s="1">
        <v>3.5190000000000001</v>
      </c>
      <c r="Q203" s="1">
        <v>5.9664000000000001</v>
      </c>
      <c r="R203" s="1">
        <v>7.1605999999999996</v>
      </c>
      <c r="S203" s="1">
        <v>6.8136000000000001</v>
      </c>
      <c r="T203" s="1">
        <v>2.3807999999999998</v>
      </c>
      <c r="U203" s="1">
        <v>1.9044000000000001</v>
      </c>
      <c r="V203" s="1">
        <v>1.3069999999999999</v>
      </c>
      <c r="W203" s="1">
        <v>4.2359999999999998</v>
      </c>
      <c r="X203" s="1">
        <v>4.0721999999999996</v>
      </c>
      <c r="Y203" s="1">
        <v>3.8052000000000001</v>
      </c>
      <c r="Z203" s="1">
        <v>3.92</v>
      </c>
      <c r="AA203" s="1">
        <v>7.97</v>
      </c>
      <c r="AB203" s="1">
        <v>8.3142999999999994</v>
      </c>
      <c r="AC203" s="1" t="s">
        <v>25</v>
      </c>
    </row>
    <row r="204" spans="1:29" x14ac:dyDescent="0.25">
      <c r="A204" s="1" t="s">
        <v>2551</v>
      </c>
      <c r="B204" s="1">
        <v>2</v>
      </c>
      <c r="C204" s="1">
        <v>16437147</v>
      </c>
      <c r="D204" s="1">
        <v>16440370</v>
      </c>
      <c r="E204" s="1">
        <v>0.92</v>
      </c>
      <c r="F204" s="1">
        <v>0.91</v>
      </c>
      <c r="G204" s="1" t="s">
        <v>2552</v>
      </c>
      <c r="H204" s="1" t="s">
        <v>2553</v>
      </c>
      <c r="I204" s="1" t="s">
        <v>2554</v>
      </c>
      <c r="J204" s="1">
        <v>-35.793542638688699</v>
      </c>
      <c r="K204" s="1">
        <v>4.0358999999999998</v>
      </c>
      <c r="L204" s="1">
        <v>3.6271</v>
      </c>
      <c r="M204" s="1">
        <v>3.6741000000000001</v>
      </c>
      <c r="N204" s="1">
        <v>4.9550999999999998</v>
      </c>
      <c r="O204" s="1">
        <v>4.8316999999999997</v>
      </c>
      <c r="P204" s="1">
        <v>4.8066000000000004</v>
      </c>
      <c r="Q204" s="1">
        <v>6.9321999999999999</v>
      </c>
      <c r="R204" s="1">
        <v>8.0678000000000001</v>
      </c>
      <c r="S204" s="1">
        <v>7.2164999999999999</v>
      </c>
      <c r="T204" s="1">
        <v>2.9754</v>
      </c>
      <c r="U204" s="1">
        <v>3.7286999999999999</v>
      </c>
      <c r="V204" s="1">
        <v>2.7578999999999998</v>
      </c>
      <c r="W204" s="1">
        <v>6.0319000000000003</v>
      </c>
      <c r="X204" s="1">
        <v>6.6882000000000001</v>
      </c>
      <c r="Y204" s="1">
        <v>5.3426</v>
      </c>
      <c r="Z204" s="1">
        <v>6.1855000000000002</v>
      </c>
      <c r="AA204" s="1">
        <v>5.9703999999999997</v>
      </c>
      <c r="AB204" s="1">
        <v>6.7702</v>
      </c>
      <c r="AC204" s="1" t="s">
        <v>25</v>
      </c>
    </row>
    <row r="205" spans="1:29" x14ac:dyDescent="0.25">
      <c r="A205" s="1" t="s">
        <v>2555</v>
      </c>
      <c r="B205" s="1">
        <v>2</v>
      </c>
      <c r="C205" s="1">
        <v>16637008</v>
      </c>
      <c r="D205" s="1">
        <v>16638423</v>
      </c>
      <c r="E205" s="1">
        <v>0.83</v>
      </c>
      <c r="F205" s="1">
        <v>0.95</v>
      </c>
      <c r="G205" s="1" t="s">
        <v>2556</v>
      </c>
      <c r="H205" s="1" t="s">
        <v>2557</v>
      </c>
      <c r="I205" s="1" t="s">
        <v>2558</v>
      </c>
      <c r="J205" s="1" t="s">
        <v>2559</v>
      </c>
      <c r="K205" s="1">
        <v>1.2487999999999999</v>
      </c>
      <c r="L205" s="1">
        <v>0.78439999999999999</v>
      </c>
      <c r="M205" s="1">
        <v>1.3028999999999999</v>
      </c>
      <c r="N205" s="1">
        <v>1.9547000000000001</v>
      </c>
      <c r="O205" s="1">
        <v>2.0470000000000002</v>
      </c>
      <c r="P205" s="1">
        <v>1.6967000000000001</v>
      </c>
      <c r="Q205" s="1">
        <v>4.7247000000000003</v>
      </c>
      <c r="R205" s="1">
        <v>5.0944000000000003</v>
      </c>
      <c r="S205" s="1">
        <v>4.3044000000000002</v>
      </c>
      <c r="T205" s="1">
        <v>0.40350000000000003</v>
      </c>
      <c r="U205" s="1">
        <v>0.80700000000000005</v>
      </c>
      <c r="V205" s="1">
        <v>0.84919999999999995</v>
      </c>
      <c r="W205" s="1">
        <v>1.4758</v>
      </c>
      <c r="X205" s="1">
        <v>2.0131000000000001</v>
      </c>
      <c r="Y205" s="1">
        <v>2.0341</v>
      </c>
      <c r="Z205" s="1">
        <v>2.9723999999999999</v>
      </c>
      <c r="AA205" s="1">
        <v>5.4625000000000004</v>
      </c>
      <c r="AB205" s="1">
        <v>4.1886999999999999</v>
      </c>
      <c r="AC205" s="1" t="s">
        <v>25</v>
      </c>
    </row>
    <row r="206" spans="1:29" x14ac:dyDescent="0.25">
      <c r="A206" s="1" t="s">
        <v>2560</v>
      </c>
      <c r="B206" s="1">
        <v>2</v>
      </c>
      <c r="C206" s="1">
        <v>18487073</v>
      </c>
      <c r="D206" s="1">
        <v>18489494</v>
      </c>
      <c r="E206" s="1">
        <v>0.89</v>
      </c>
      <c r="F206" s="1">
        <v>0.87</v>
      </c>
      <c r="G206" s="1" t="s">
        <v>2561</v>
      </c>
      <c r="H206" s="1" t="s">
        <v>2562</v>
      </c>
      <c r="I206" s="1" t="s">
        <v>2563</v>
      </c>
      <c r="J206" s="1">
        <v>-21.7110749119303</v>
      </c>
      <c r="K206" s="1">
        <v>1.3399000000000001</v>
      </c>
      <c r="L206" s="1">
        <v>1.3151999999999999</v>
      </c>
      <c r="M206" s="1">
        <v>1.4593</v>
      </c>
      <c r="N206" s="1">
        <v>2.7183999999999999</v>
      </c>
      <c r="O206" s="1">
        <v>2.1496</v>
      </c>
      <c r="P206" s="1">
        <v>2.5621999999999998</v>
      </c>
      <c r="Q206" s="1">
        <v>3.9964</v>
      </c>
      <c r="R206" s="1">
        <v>4.4847000000000001</v>
      </c>
      <c r="S206" s="1">
        <v>3.0573999999999999</v>
      </c>
      <c r="T206" s="1">
        <v>1.0921000000000001</v>
      </c>
      <c r="U206" s="1">
        <v>0.97919999999999996</v>
      </c>
      <c r="V206" s="1">
        <v>1.0036</v>
      </c>
      <c r="W206" s="1">
        <v>2.7879</v>
      </c>
      <c r="X206" s="1">
        <v>3.9085000000000001</v>
      </c>
      <c r="Y206" s="1">
        <v>2.9217</v>
      </c>
      <c r="Z206" s="1">
        <v>4.0282999999999998</v>
      </c>
      <c r="AA206" s="1">
        <v>3.4634999999999998</v>
      </c>
      <c r="AB206" s="1">
        <v>3.1520000000000001</v>
      </c>
      <c r="AC206" s="1" t="s">
        <v>25</v>
      </c>
    </row>
    <row r="207" spans="1:29" x14ac:dyDescent="0.25">
      <c r="A207" s="1" t="s">
        <v>2564</v>
      </c>
      <c r="B207" s="1">
        <v>20</v>
      </c>
      <c r="C207" s="1">
        <v>9442415</v>
      </c>
      <c r="D207" s="1">
        <v>9443697</v>
      </c>
      <c r="E207" s="1">
        <v>0.83</v>
      </c>
      <c r="F207" s="1">
        <v>0.93</v>
      </c>
      <c r="G207" s="1" t="s">
        <v>2565</v>
      </c>
      <c r="H207" s="1" t="s">
        <v>2566</v>
      </c>
      <c r="I207" s="1" t="s">
        <v>2567</v>
      </c>
      <c r="J207" s="1" t="s">
        <v>2568</v>
      </c>
      <c r="K207" s="1">
        <v>15.8134</v>
      </c>
      <c r="L207" s="1">
        <v>12.670400000000001</v>
      </c>
      <c r="M207" s="1">
        <v>15.209</v>
      </c>
      <c r="N207" s="1">
        <v>22.5367</v>
      </c>
      <c r="O207" s="1">
        <v>23.8704</v>
      </c>
      <c r="P207" s="1">
        <v>25.082000000000001</v>
      </c>
      <c r="Q207" s="1">
        <v>44.5062</v>
      </c>
      <c r="R207" s="1">
        <v>44.070099999999996</v>
      </c>
      <c r="S207" s="1">
        <v>37.850499999999997</v>
      </c>
      <c r="T207" s="1">
        <v>19.109500000000001</v>
      </c>
      <c r="U207" s="1">
        <v>17.404</v>
      </c>
      <c r="V207" s="1">
        <v>17.359200000000001</v>
      </c>
      <c r="W207" s="1">
        <v>31.475899999999999</v>
      </c>
      <c r="X207" s="1">
        <v>33.009500000000003</v>
      </c>
      <c r="Y207" s="1">
        <v>36.028199999999998</v>
      </c>
      <c r="Z207" s="1">
        <v>31.1069</v>
      </c>
      <c r="AA207" s="1">
        <v>38.901499999999999</v>
      </c>
      <c r="AB207" s="1">
        <v>51.819200000000002</v>
      </c>
      <c r="AC207" s="1" t="s">
        <v>25</v>
      </c>
    </row>
    <row r="208" spans="1:29" x14ac:dyDescent="0.25">
      <c r="A208" s="1" t="s">
        <v>2569</v>
      </c>
      <c r="B208" s="1">
        <v>20</v>
      </c>
      <c r="C208" s="1">
        <v>11007987</v>
      </c>
      <c r="D208" s="1">
        <v>11010974</v>
      </c>
      <c r="E208" s="1">
        <v>0.92</v>
      </c>
      <c r="F208" s="1">
        <v>0.92</v>
      </c>
      <c r="G208" s="1" t="s">
        <v>2570</v>
      </c>
      <c r="H208" s="1" t="s">
        <v>2571</v>
      </c>
      <c r="I208" s="1" t="s">
        <v>2572</v>
      </c>
      <c r="J208" s="1">
        <v>-86.703159619577306</v>
      </c>
      <c r="K208" s="1">
        <v>2.7887</v>
      </c>
      <c r="L208" s="1">
        <v>2.8107000000000002</v>
      </c>
      <c r="M208" s="1">
        <v>2.9314</v>
      </c>
      <c r="N208" s="1">
        <v>3.6126999999999998</v>
      </c>
      <c r="O208" s="1">
        <v>3.6459000000000001</v>
      </c>
      <c r="P208" s="1">
        <v>3.6919</v>
      </c>
      <c r="Q208" s="1">
        <v>5.5148000000000001</v>
      </c>
      <c r="R208" s="1">
        <v>6.3385999999999996</v>
      </c>
      <c r="S208" s="1">
        <v>5.1486000000000001</v>
      </c>
      <c r="T208" s="1">
        <v>2.6524999999999999</v>
      </c>
      <c r="U208" s="1">
        <v>2.2454999999999998</v>
      </c>
      <c r="V208" s="1">
        <v>1.6315</v>
      </c>
      <c r="W208" s="1">
        <v>3.7252999999999998</v>
      </c>
      <c r="X208" s="1">
        <v>3.7364999999999999</v>
      </c>
      <c r="Y208" s="1">
        <v>3.2633999999999999</v>
      </c>
      <c r="Z208" s="1">
        <v>3.8805000000000001</v>
      </c>
      <c r="AA208" s="1">
        <v>4.8555999999999999</v>
      </c>
      <c r="AB208" s="1">
        <v>4.4347000000000003</v>
      </c>
      <c r="AC208" s="1" t="s">
        <v>25</v>
      </c>
    </row>
    <row r="209" spans="1:29" x14ac:dyDescent="0.25">
      <c r="A209" s="1" t="s">
        <v>2573</v>
      </c>
      <c r="B209" s="1">
        <v>20</v>
      </c>
      <c r="C209" s="1">
        <v>11476861</v>
      </c>
      <c r="D209" s="1">
        <v>11491447</v>
      </c>
      <c r="E209" s="1">
        <v>0.86</v>
      </c>
      <c r="F209" s="1">
        <v>0.93</v>
      </c>
      <c r="G209" s="1" t="s">
        <v>2574</v>
      </c>
      <c r="H209" s="1" t="s">
        <v>2575</v>
      </c>
      <c r="I209" s="1" t="s">
        <v>2576</v>
      </c>
      <c r="J209" s="1">
        <v>-9.1614345288458008</v>
      </c>
      <c r="K209" s="1">
        <v>3.5588000000000002</v>
      </c>
      <c r="L209" s="1">
        <v>3.8610000000000002</v>
      </c>
      <c r="M209" s="1">
        <v>3.2765</v>
      </c>
      <c r="N209" s="1">
        <v>4.0789</v>
      </c>
      <c r="O209" s="1">
        <v>3.5512000000000001</v>
      </c>
      <c r="P209" s="1">
        <v>4.5175000000000001</v>
      </c>
      <c r="Q209" s="1">
        <v>7.1981000000000002</v>
      </c>
      <c r="R209" s="1">
        <v>6.9649999999999999</v>
      </c>
      <c r="S209" s="1">
        <v>7.2935999999999996</v>
      </c>
      <c r="T209" s="1">
        <v>2.8483000000000001</v>
      </c>
      <c r="U209" s="1">
        <v>2.4045999999999998</v>
      </c>
      <c r="V209" s="1">
        <v>2.1878000000000002</v>
      </c>
      <c r="W209" s="1">
        <v>3.6676000000000002</v>
      </c>
      <c r="X209" s="1">
        <v>5.4355000000000002</v>
      </c>
      <c r="Y209" s="1">
        <v>3.1425000000000001</v>
      </c>
      <c r="Z209" s="1">
        <v>5.4303999999999997</v>
      </c>
      <c r="AA209" s="1">
        <v>5.9577999999999998</v>
      </c>
      <c r="AB209" s="1">
        <v>6.0374999999999996</v>
      </c>
      <c r="AC209" s="1" t="s">
        <v>25</v>
      </c>
    </row>
    <row r="210" spans="1:29" x14ac:dyDescent="0.25">
      <c r="A210" s="1" t="s">
        <v>2577</v>
      </c>
      <c r="B210" s="1">
        <v>3</v>
      </c>
      <c r="C210" s="1">
        <v>672712</v>
      </c>
      <c r="D210" s="1">
        <v>675977</v>
      </c>
      <c r="E210" s="1">
        <v>0.87</v>
      </c>
      <c r="F210" s="1">
        <v>0.85</v>
      </c>
      <c r="G210" s="1" t="s">
        <v>2578</v>
      </c>
      <c r="H210" s="1" t="s">
        <v>2579</v>
      </c>
      <c r="I210" s="1" t="s">
        <v>2580</v>
      </c>
      <c r="J210" s="1">
        <v>-206.454848834334</v>
      </c>
      <c r="K210" s="1">
        <v>2.2744</v>
      </c>
      <c r="L210" s="1">
        <v>2.2873999999999999</v>
      </c>
      <c r="M210" s="1">
        <v>2.7212999999999998</v>
      </c>
      <c r="N210" s="1">
        <v>4.6010999999999997</v>
      </c>
      <c r="O210" s="1">
        <v>3.2583000000000002</v>
      </c>
      <c r="P210" s="1">
        <v>5.7403000000000004</v>
      </c>
      <c r="Q210" s="1">
        <v>7.8722000000000003</v>
      </c>
      <c r="R210" s="1">
        <v>11.6187</v>
      </c>
      <c r="S210" s="1">
        <v>9.0337999999999994</v>
      </c>
      <c r="T210" s="1">
        <v>2.2608000000000001</v>
      </c>
      <c r="U210" s="1">
        <v>1.9702999999999999</v>
      </c>
      <c r="V210" s="1">
        <v>2.4994000000000001</v>
      </c>
      <c r="W210" s="1">
        <v>4.7553999999999998</v>
      </c>
      <c r="X210" s="1">
        <v>6.5739999999999998</v>
      </c>
      <c r="Y210" s="1">
        <v>3.8094999999999999</v>
      </c>
      <c r="Z210" s="1">
        <v>3.5861000000000001</v>
      </c>
      <c r="AA210" s="1">
        <v>6.2834000000000003</v>
      </c>
      <c r="AB210" s="1">
        <v>6.3479999999999999</v>
      </c>
      <c r="AC210" s="1" t="s">
        <v>25</v>
      </c>
    </row>
    <row r="211" spans="1:29" x14ac:dyDescent="0.25">
      <c r="A211" s="1" t="s">
        <v>2581</v>
      </c>
      <c r="B211" s="1">
        <v>3</v>
      </c>
      <c r="C211" s="1">
        <v>687789</v>
      </c>
      <c r="D211" s="1">
        <v>688690</v>
      </c>
      <c r="E211" s="1">
        <v>0.85</v>
      </c>
      <c r="F211" s="1">
        <v>0.87</v>
      </c>
      <c r="G211" s="1" t="s">
        <v>2582</v>
      </c>
      <c r="H211" s="1" t="s">
        <v>2583</v>
      </c>
      <c r="I211" s="1" t="s">
        <v>2584</v>
      </c>
      <c r="J211" s="1">
        <v>-11.2295494074286</v>
      </c>
      <c r="K211" s="1">
        <v>17.127600000000001</v>
      </c>
      <c r="L211" s="1">
        <v>15.5596</v>
      </c>
      <c r="M211" s="1">
        <v>17.188500000000001</v>
      </c>
      <c r="N211" s="1">
        <v>17.235900000000001</v>
      </c>
      <c r="O211" s="1">
        <v>17.582899999999999</v>
      </c>
      <c r="P211" s="1">
        <v>17.273199999999999</v>
      </c>
      <c r="Q211" s="1">
        <v>25.178999999999998</v>
      </c>
      <c r="R211" s="1">
        <v>25.521000000000001</v>
      </c>
      <c r="S211" s="1">
        <v>25.161200000000001</v>
      </c>
      <c r="T211" s="1">
        <v>13.1875</v>
      </c>
      <c r="U211" s="1">
        <v>16.046199999999999</v>
      </c>
      <c r="V211" s="1">
        <v>14.606299999999999</v>
      </c>
      <c r="W211" s="1">
        <v>24.4833</v>
      </c>
      <c r="X211" s="1">
        <v>19.8081</v>
      </c>
      <c r="Y211" s="1">
        <v>22.741599999999998</v>
      </c>
      <c r="Z211" s="1">
        <v>23.4955</v>
      </c>
      <c r="AA211" s="1">
        <v>21.437999999999999</v>
      </c>
      <c r="AB211" s="1">
        <v>23.2438</v>
      </c>
      <c r="AC211" s="1" t="s">
        <v>25</v>
      </c>
    </row>
    <row r="212" spans="1:29" x14ac:dyDescent="0.25">
      <c r="A212" s="1" t="s">
        <v>2585</v>
      </c>
      <c r="B212" s="1">
        <v>3</v>
      </c>
      <c r="C212" s="1">
        <v>970349</v>
      </c>
      <c r="D212" s="1">
        <v>974449</v>
      </c>
      <c r="E212" s="1">
        <v>0.82</v>
      </c>
      <c r="F212" s="1">
        <v>0.93</v>
      </c>
      <c r="G212" s="1" t="s">
        <v>2586</v>
      </c>
      <c r="H212" s="1" t="s">
        <v>2587</v>
      </c>
      <c r="I212" s="1" t="s">
        <v>2588</v>
      </c>
      <c r="J212" s="1" t="s">
        <v>2589</v>
      </c>
      <c r="K212" s="1">
        <v>249.8467</v>
      </c>
      <c r="L212" s="1">
        <v>247.22409999999999</v>
      </c>
      <c r="M212" s="1">
        <v>240.7619</v>
      </c>
      <c r="N212" s="1">
        <v>280.80990000000003</v>
      </c>
      <c r="O212" s="1">
        <v>287.1669</v>
      </c>
      <c r="P212" s="1">
        <v>282.22399999999999</v>
      </c>
      <c r="Q212" s="1">
        <v>408.23849999999999</v>
      </c>
      <c r="R212" s="1">
        <v>376.16230000000002</v>
      </c>
      <c r="S212" s="1">
        <v>381.39920000000001</v>
      </c>
      <c r="T212" s="1">
        <v>222.3081</v>
      </c>
      <c r="U212" s="1">
        <v>224.04650000000001</v>
      </c>
      <c r="V212" s="1">
        <v>223.62270000000001</v>
      </c>
      <c r="W212" s="1">
        <v>316.96159999999998</v>
      </c>
      <c r="X212" s="1">
        <v>347.0292</v>
      </c>
      <c r="Y212" s="1">
        <v>328.09190000000001</v>
      </c>
      <c r="Z212" s="1">
        <v>445.7688</v>
      </c>
      <c r="AA212" s="1">
        <v>375.41919999999999</v>
      </c>
      <c r="AB212" s="1">
        <v>440.58839999999998</v>
      </c>
      <c r="AC212" s="1" t="s">
        <v>25</v>
      </c>
    </row>
    <row r="213" spans="1:29" x14ac:dyDescent="0.25">
      <c r="A213" s="1" t="s">
        <v>2590</v>
      </c>
      <c r="B213" s="1">
        <v>3</v>
      </c>
      <c r="C213" s="1">
        <v>1109606</v>
      </c>
      <c r="D213" s="1">
        <v>1112831</v>
      </c>
      <c r="E213" s="1">
        <v>0.92</v>
      </c>
      <c r="F213" s="1">
        <v>0.85</v>
      </c>
      <c r="G213" s="1" t="s">
        <v>2591</v>
      </c>
      <c r="H213" s="1" t="s">
        <v>2592</v>
      </c>
      <c r="I213" s="1" t="s">
        <v>2593</v>
      </c>
      <c r="J213" s="1">
        <v>-316.56933919915002</v>
      </c>
      <c r="K213" s="1">
        <v>1.9685999999999999</v>
      </c>
      <c r="L213" s="1">
        <v>1.8857999999999999</v>
      </c>
      <c r="M213" s="1">
        <v>2.1396000000000002</v>
      </c>
      <c r="N213" s="1">
        <v>3.2067999999999999</v>
      </c>
      <c r="O213" s="1">
        <v>2.5596999999999999</v>
      </c>
      <c r="P213" s="1">
        <v>2.6213000000000002</v>
      </c>
      <c r="Q213" s="1">
        <v>5.0709999999999997</v>
      </c>
      <c r="R213" s="1">
        <v>5.2755000000000001</v>
      </c>
      <c r="S213" s="1">
        <v>4.3710000000000004</v>
      </c>
      <c r="T213" s="1">
        <v>1.2156</v>
      </c>
      <c r="U213" s="1">
        <v>1.0071000000000001</v>
      </c>
      <c r="V213" s="1">
        <v>0.91759999999999997</v>
      </c>
      <c r="W213" s="1">
        <v>2.669</v>
      </c>
      <c r="X213" s="1">
        <v>3.3675999999999999</v>
      </c>
      <c r="Y213" s="1">
        <v>2.8138000000000001</v>
      </c>
      <c r="Z213" s="1">
        <v>2.5182000000000002</v>
      </c>
      <c r="AA213" s="1">
        <v>2.8929999999999998</v>
      </c>
      <c r="AB213" s="1">
        <v>3.3313999999999999</v>
      </c>
      <c r="AC213" s="1" t="s">
        <v>25</v>
      </c>
    </row>
    <row r="214" spans="1:29" x14ac:dyDescent="0.25">
      <c r="A214" s="1" t="s">
        <v>2594</v>
      </c>
      <c r="B214" s="1">
        <v>3</v>
      </c>
      <c r="C214" s="1">
        <v>2160476</v>
      </c>
      <c r="D214" s="1">
        <v>2170012</v>
      </c>
      <c r="E214" s="1">
        <v>0.83</v>
      </c>
      <c r="F214" s="1">
        <v>0.87</v>
      </c>
      <c r="G214" s="1" t="s">
        <v>2595</v>
      </c>
      <c r="H214" s="1" t="s">
        <v>2596</v>
      </c>
      <c r="I214" s="1" t="s">
        <v>2597</v>
      </c>
      <c r="J214" s="1">
        <v>-367.41150328556103</v>
      </c>
      <c r="K214" s="1">
        <v>17.204699999999999</v>
      </c>
      <c r="L214" s="1">
        <v>16.203499999999998</v>
      </c>
      <c r="M214" s="1">
        <v>16.0791</v>
      </c>
      <c r="N214" s="1">
        <v>16.339400000000001</v>
      </c>
      <c r="O214" s="1">
        <v>14.1167</v>
      </c>
      <c r="P214" s="1">
        <v>15.6104</v>
      </c>
      <c r="Q214" s="1">
        <v>33.455599999999997</v>
      </c>
      <c r="R214" s="1">
        <v>35.959000000000003</v>
      </c>
      <c r="S214" s="1">
        <v>34.5306</v>
      </c>
      <c r="T214" s="1">
        <v>13.1457</v>
      </c>
      <c r="U214" s="1">
        <v>11.1496</v>
      </c>
      <c r="V214" s="1">
        <v>10.5091</v>
      </c>
      <c r="W214" s="1">
        <v>20.7211</v>
      </c>
      <c r="X214" s="1">
        <v>25.697500000000002</v>
      </c>
      <c r="Y214" s="1">
        <v>20.232299999999999</v>
      </c>
      <c r="Z214" s="1">
        <v>19.340900000000001</v>
      </c>
      <c r="AA214" s="1">
        <v>22.985299999999999</v>
      </c>
      <c r="AB214" s="1">
        <v>22.423300000000001</v>
      </c>
      <c r="AC214" s="1" t="s">
        <v>25</v>
      </c>
    </row>
    <row r="215" spans="1:29" x14ac:dyDescent="0.25">
      <c r="A215" s="1" t="s">
        <v>2598</v>
      </c>
      <c r="B215" s="1">
        <v>3</v>
      </c>
      <c r="C215" s="1">
        <v>2624310</v>
      </c>
      <c r="D215" s="1">
        <v>2627416</v>
      </c>
      <c r="E215" s="1">
        <v>0.84</v>
      </c>
      <c r="F215" s="1">
        <v>0.93</v>
      </c>
      <c r="G215" s="1" t="s">
        <v>2599</v>
      </c>
      <c r="H215" s="1" t="s">
        <v>2600</v>
      </c>
      <c r="I215" s="1" t="s">
        <v>2601</v>
      </c>
      <c r="J215" s="1">
        <v>-30.813062547384199</v>
      </c>
      <c r="K215" s="1">
        <v>14.730499999999999</v>
      </c>
      <c r="L215" s="1">
        <v>13.820399999999999</v>
      </c>
      <c r="M215" s="1">
        <v>15.553100000000001</v>
      </c>
      <c r="N215" s="1">
        <v>17.727699999999999</v>
      </c>
      <c r="O215" s="1">
        <v>12.990500000000001</v>
      </c>
      <c r="P215" s="1">
        <v>16.026900000000001</v>
      </c>
      <c r="Q215" s="1">
        <v>35.277799999999999</v>
      </c>
      <c r="R215" s="1">
        <v>38.146799999999999</v>
      </c>
      <c r="S215" s="1">
        <v>29.8812</v>
      </c>
      <c r="T215" s="1">
        <v>10.1151</v>
      </c>
      <c r="U215" s="1">
        <v>8.8458000000000006</v>
      </c>
      <c r="V215" s="1">
        <v>9.7873999999999999</v>
      </c>
      <c r="W215" s="1">
        <v>24.0959</v>
      </c>
      <c r="X215" s="1">
        <v>29.45</v>
      </c>
      <c r="Y215" s="1">
        <v>23.658799999999999</v>
      </c>
      <c r="Z215" s="1">
        <v>20.775400000000001</v>
      </c>
      <c r="AA215" s="1">
        <v>24.631699999999999</v>
      </c>
      <c r="AB215" s="1">
        <v>32.569499999999998</v>
      </c>
      <c r="AC215" s="1" t="s">
        <v>25</v>
      </c>
    </row>
    <row r="216" spans="1:29" x14ac:dyDescent="0.25">
      <c r="A216" s="1" t="s">
        <v>2602</v>
      </c>
      <c r="B216" s="1">
        <v>3</v>
      </c>
      <c r="C216" s="1">
        <v>3748221</v>
      </c>
      <c r="D216" s="1">
        <v>3752411</v>
      </c>
      <c r="E216" s="1">
        <v>0.82</v>
      </c>
      <c r="F216" s="1">
        <v>0.82</v>
      </c>
      <c r="G216" s="1" t="s">
        <v>2603</v>
      </c>
      <c r="H216" s="1" t="s">
        <v>2604</v>
      </c>
      <c r="I216" s="1" t="s">
        <v>2605</v>
      </c>
      <c r="J216" s="1" t="s">
        <v>2606</v>
      </c>
      <c r="K216" s="1">
        <v>1.6009</v>
      </c>
      <c r="L216" s="1">
        <v>1.7702</v>
      </c>
      <c r="M216" s="1">
        <v>1.6782999999999999</v>
      </c>
      <c r="N216" s="1">
        <v>2.1234000000000002</v>
      </c>
      <c r="O216" s="1">
        <v>1.8995</v>
      </c>
      <c r="P216" s="1">
        <v>2.5047000000000001</v>
      </c>
      <c r="Q216" s="1">
        <v>3.1255000000000002</v>
      </c>
      <c r="R216" s="1">
        <v>2.86</v>
      </c>
      <c r="S216" s="1">
        <v>2.7703000000000002</v>
      </c>
      <c r="T216" s="1">
        <v>2.0104000000000002</v>
      </c>
      <c r="U216" s="1">
        <v>2.0632000000000001</v>
      </c>
      <c r="V216" s="1">
        <v>1.3663000000000001</v>
      </c>
      <c r="W216" s="1">
        <v>2.1299000000000001</v>
      </c>
      <c r="X216" s="1">
        <v>2.5426000000000002</v>
      </c>
      <c r="Y216" s="1">
        <v>2.1147</v>
      </c>
      <c r="Z216" s="1">
        <v>2.9483999999999999</v>
      </c>
      <c r="AA216" s="1">
        <v>3.0253999999999999</v>
      </c>
      <c r="AB216" s="1">
        <v>2.2509999999999999</v>
      </c>
      <c r="AC216" s="1" t="s">
        <v>25</v>
      </c>
    </row>
    <row r="217" spans="1:29" x14ac:dyDescent="0.25">
      <c r="A217" s="1" t="s">
        <v>2607</v>
      </c>
      <c r="B217" s="1">
        <v>3</v>
      </c>
      <c r="C217" s="1">
        <v>6719082</v>
      </c>
      <c r="D217" s="1">
        <v>6725733</v>
      </c>
      <c r="E217" s="1">
        <v>0.94</v>
      </c>
      <c r="F217" s="1">
        <v>0.85</v>
      </c>
      <c r="G217" s="1" t="s">
        <v>2608</v>
      </c>
      <c r="H217" s="1" t="s">
        <v>2609</v>
      </c>
      <c r="I217" s="1" t="s">
        <v>2610</v>
      </c>
      <c r="J217" s="1">
        <v>-22.42117360836</v>
      </c>
      <c r="K217" s="1">
        <v>2.2120000000000002</v>
      </c>
      <c r="L217" s="1">
        <v>2.222</v>
      </c>
      <c r="M217" s="1">
        <v>2.8108</v>
      </c>
      <c r="N217" s="1">
        <v>5.1147999999999998</v>
      </c>
      <c r="O217" s="1">
        <v>5.5522999999999998</v>
      </c>
      <c r="P217" s="1">
        <v>5.8962000000000003</v>
      </c>
      <c r="Q217" s="1">
        <v>5.9237000000000002</v>
      </c>
      <c r="R217" s="1">
        <v>8.0309000000000008</v>
      </c>
      <c r="S217" s="1">
        <v>7.7935999999999996</v>
      </c>
      <c r="T217" s="1">
        <v>2.1947999999999999</v>
      </c>
      <c r="U217" s="1">
        <v>2.7382</v>
      </c>
      <c r="V217" s="1">
        <v>2.3624999999999998</v>
      </c>
      <c r="W217" s="1">
        <v>4.2427000000000001</v>
      </c>
      <c r="X217" s="1">
        <v>5.3771000000000004</v>
      </c>
      <c r="Y217" s="1">
        <v>4.4523999999999999</v>
      </c>
      <c r="Z217" s="1">
        <v>5.2887000000000004</v>
      </c>
      <c r="AA217" s="1">
        <v>6.2568000000000001</v>
      </c>
      <c r="AB217" s="1">
        <v>6.8265000000000002</v>
      </c>
      <c r="AC217" s="1" t="s">
        <v>25</v>
      </c>
    </row>
    <row r="218" spans="1:29" x14ac:dyDescent="0.25">
      <c r="A218" s="1" t="s">
        <v>2611</v>
      </c>
      <c r="B218" s="1">
        <v>3</v>
      </c>
      <c r="C218" s="1">
        <v>16142669</v>
      </c>
      <c r="D218" s="1">
        <v>16153391</v>
      </c>
      <c r="E218" s="1">
        <v>0.81</v>
      </c>
      <c r="F218" s="1">
        <v>0.89</v>
      </c>
      <c r="G218" s="1" t="s">
        <v>2612</v>
      </c>
      <c r="H218" s="1" t="s">
        <v>2613</v>
      </c>
      <c r="I218" s="1" t="s">
        <v>2614</v>
      </c>
      <c r="J218" s="1">
        <v>-47.146516379088403</v>
      </c>
      <c r="K218" s="1">
        <v>0.58209999999999995</v>
      </c>
      <c r="L218" s="1">
        <v>0.78010000000000002</v>
      </c>
      <c r="M218" s="1">
        <v>0.86150000000000004</v>
      </c>
      <c r="N218" s="1">
        <v>0.91</v>
      </c>
      <c r="O218" s="1">
        <v>0.80479999999999996</v>
      </c>
      <c r="P218" s="1">
        <v>1.3392999999999999</v>
      </c>
      <c r="Q218" s="1">
        <v>2.1160000000000001</v>
      </c>
      <c r="R218" s="1">
        <v>1.9125000000000001</v>
      </c>
      <c r="S218" s="1">
        <v>1.6044</v>
      </c>
      <c r="T218" s="1">
        <v>0.84089999999999998</v>
      </c>
      <c r="U218" s="1">
        <v>0.80579999999999996</v>
      </c>
      <c r="V218" s="1">
        <v>0.65400000000000003</v>
      </c>
      <c r="W218" s="1">
        <v>0.83120000000000005</v>
      </c>
      <c r="X218" s="1">
        <v>1.1236999999999999</v>
      </c>
      <c r="Y218" s="1">
        <v>0.67200000000000004</v>
      </c>
      <c r="Z218" s="1">
        <v>1.3481000000000001</v>
      </c>
      <c r="AA218" s="1">
        <v>1.5383</v>
      </c>
      <c r="AB218" s="1">
        <v>1.4548000000000001</v>
      </c>
      <c r="AC218" s="1" t="s">
        <v>25</v>
      </c>
    </row>
    <row r="219" spans="1:29" x14ac:dyDescent="0.25">
      <c r="A219" s="1" t="s">
        <v>2615</v>
      </c>
      <c r="B219" s="1">
        <v>3</v>
      </c>
      <c r="C219" s="1">
        <v>17265083</v>
      </c>
      <c r="D219" s="1">
        <v>17269198</v>
      </c>
      <c r="E219" s="1">
        <v>0.94</v>
      </c>
      <c r="F219" s="1">
        <v>0.94</v>
      </c>
      <c r="G219" s="1" t="s">
        <v>2616</v>
      </c>
      <c r="H219" s="1" t="s">
        <v>2617</v>
      </c>
      <c r="I219" s="1" t="s">
        <v>2618</v>
      </c>
      <c r="J219" s="1" t="s">
        <v>2619</v>
      </c>
      <c r="K219" s="1">
        <v>8.8947000000000003</v>
      </c>
      <c r="L219" s="1">
        <v>7.7831000000000001</v>
      </c>
      <c r="M219" s="1">
        <v>9.1097999999999999</v>
      </c>
      <c r="N219" s="1">
        <v>11.2258</v>
      </c>
      <c r="O219" s="1">
        <v>10.3681</v>
      </c>
      <c r="P219" s="1">
        <v>13.234</v>
      </c>
      <c r="Q219" s="1">
        <v>16.7194</v>
      </c>
      <c r="R219" s="1">
        <v>17.8185</v>
      </c>
      <c r="S219" s="1">
        <v>15.743499999999999</v>
      </c>
      <c r="T219" s="1">
        <v>7.0340999999999996</v>
      </c>
      <c r="U219" s="1">
        <v>6.8936000000000002</v>
      </c>
      <c r="V219" s="1">
        <v>6.3173000000000004</v>
      </c>
      <c r="W219" s="1">
        <v>10.943099999999999</v>
      </c>
      <c r="X219" s="1">
        <v>11.0555</v>
      </c>
      <c r="Y219" s="1">
        <v>12.000999999999999</v>
      </c>
      <c r="Z219" s="1">
        <v>13.745900000000001</v>
      </c>
      <c r="AA219" s="1">
        <v>13.3378</v>
      </c>
      <c r="AB219" s="1">
        <v>15.541499999999999</v>
      </c>
      <c r="AC219" s="1" t="s">
        <v>25</v>
      </c>
    </row>
    <row r="220" spans="1:29" x14ac:dyDescent="0.25">
      <c r="A220" s="1" t="s">
        <v>2620</v>
      </c>
      <c r="B220" s="1">
        <v>3</v>
      </c>
      <c r="C220" s="1">
        <v>17507508</v>
      </c>
      <c r="D220" s="1">
        <v>17510377</v>
      </c>
      <c r="E220" s="1">
        <v>0.81</v>
      </c>
      <c r="F220" s="1">
        <v>0.93</v>
      </c>
      <c r="G220" s="1" t="s">
        <v>2621</v>
      </c>
      <c r="H220" s="1" t="s">
        <v>2622</v>
      </c>
      <c r="I220" s="1">
        <v>226.4866179201</v>
      </c>
      <c r="J220" s="1" t="s">
        <v>2623</v>
      </c>
      <c r="K220" s="1">
        <v>5.0369999999999999</v>
      </c>
      <c r="L220" s="1">
        <v>4.5598999999999998</v>
      </c>
      <c r="M220" s="1">
        <v>6.2054999999999998</v>
      </c>
      <c r="N220" s="1">
        <v>4.5170000000000003</v>
      </c>
      <c r="O220" s="1">
        <v>5.1749000000000001</v>
      </c>
      <c r="P220" s="1">
        <v>6.2629000000000001</v>
      </c>
      <c r="Q220" s="1">
        <v>10.391</v>
      </c>
      <c r="R220" s="1">
        <v>10.6082</v>
      </c>
      <c r="S220" s="1">
        <v>10.301399999999999</v>
      </c>
      <c r="T220" s="1">
        <v>3.7608000000000001</v>
      </c>
      <c r="U220" s="1">
        <v>4.8122999999999996</v>
      </c>
      <c r="V220" s="1">
        <v>4.6471999999999998</v>
      </c>
      <c r="W220" s="1">
        <v>7.5712000000000002</v>
      </c>
      <c r="X220" s="1">
        <v>8.3925999999999998</v>
      </c>
      <c r="Y220" s="1">
        <v>7.9062000000000001</v>
      </c>
      <c r="Z220" s="1">
        <v>7.9509999999999996</v>
      </c>
      <c r="AA220" s="1">
        <v>7.5303000000000004</v>
      </c>
      <c r="AB220" s="1">
        <v>10.942399999999999</v>
      </c>
      <c r="AC220" s="1" t="s">
        <v>25</v>
      </c>
    </row>
    <row r="221" spans="1:29" x14ac:dyDescent="0.25">
      <c r="A221" s="1" t="s">
        <v>2624</v>
      </c>
      <c r="B221" s="1">
        <v>3</v>
      </c>
      <c r="C221" s="1">
        <v>17548708</v>
      </c>
      <c r="D221" s="1">
        <v>17552785</v>
      </c>
      <c r="E221" s="1">
        <v>0.86</v>
      </c>
      <c r="F221" s="1">
        <v>0.87</v>
      </c>
      <c r="G221" s="1" t="s">
        <v>2625</v>
      </c>
      <c r="H221" s="1" t="s">
        <v>2626</v>
      </c>
      <c r="I221" s="1" t="s">
        <v>2627</v>
      </c>
      <c r="J221" s="1">
        <v>-141.655840648451</v>
      </c>
      <c r="K221" s="1">
        <v>2.0316999999999998</v>
      </c>
      <c r="L221" s="1">
        <v>1.4887999999999999</v>
      </c>
      <c r="M221" s="1">
        <v>2.2149000000000001</v>
      </c>
      <c r="N221" s="1">
        <v>2.7065000000000001</v>
      </c>
      <c r="O221" s="1">
        <v>2.4506000000000001</v>
      </c>
      <c r="P221" s="1">
        <v>2.6211000000000002</v>
      </c>
      <c r="Q221" s="1">
        <v>5.3494000000000002</v>
      </c>
      <c r="R221" s="1">
        <v>5.3426999999999998</v>
      </c>
      <c r="S221" s="1">
        <v>4.4219999999999997</v>
      </c>
      <c r="T221" s="1">
        <v>1.6512</v>
      </c>
      <c r="U221" s="1">
        <v>1.24</v>
      </c>
      <c r="V221" s="1">
        <v>1.3415999999999999</v>
      </c>
      <c r="W221" s="1">
        <v>3.7206999999999999</v>
      </c>
      <c r="X221" s="1">
        <v>4.8154000000000003</v>
      </c>
      <c r="Y221" s="1">
        <v>3.6053000000000002</v>
      </c>
      <c r="Z221" s="1">
        <v>3.0154000000000001</v>
      </c>
      <c r="AA221" s="1">
        <v>2.9824000000000002</v>
      </c>
      <c r="AB221" s="1">
        <v>4.6665000000000001</v>
      </c>
      <c r="AC221" s="1" t="s">
        <v>25</v>
      </c>
    </row>
    <row r="222" spans="1:29" x14ac:dyDescent="0.25">
      <c r="A222" s="1" t="s">
        <v>2628</v>
      </c>
      <c r="B222" s="1">
        <v>4</v>
      </c>
      <c r="C222" s="1">
        <v>763954</v>
      </c>
      <c r="D222" s="1">
        <v>765258</v>
      </c>
      <c r="E222" s="1">
        <v>0.94</v>
      </c>
      <c r="F222" s="1">
        <v>0.94</v>
      </c>
      <c r="G222" s="1" t="s">
        <v>2629</v>
      </c>
      <c r="H222" s="1" t="s">
        <v>2630</v>
      </c>
      <c r="I222" s="1" t="s">
        <v>2631</v>
      </c>
      <c r="J222" s="1">
        <v>-42.964253020383602</v>
      </c>
      <c r="K222" s="1">
        <v>0.69769999999999999</v>
      </c>
      <c r="L222" s="1">
        <v>0.93169999999999997</v>
      </c>
      <c r="M222" s="1">
        <v>0.73660000000000003</v>
      </c>
      <c r="N222" s="1">
        <v>2.0377000000000001</v>
      </c>
      <c r="O222" s="1">
        <v>2.3969999999999998</v>
      </c>
      <c r="P222" s="1">
        <v>2.2673000000000001</v>
      </c>
      <c r="Q222" s="1">
        <v>4.8059000000000003</v>
      </c>
      <c r="R222" s="1">
        <v>6.5460000000000003</v>
      </c>
      <c r="S222" s="1">
        <v>4.7439</v>
      </c>
      <c r="T222" s="1">
        <v>0.59909999999999997</v>
      </c>
      <c r="U222" s="1">
        <v>0.76880000000000004</v>
      </c>
      <c r="V222" s="1">
        <v>0.18090000000000001</v>
      </c>
      <c r="W222" s="1">
        <v>2.7361</v>
      </c>
      <c r="X222" s="1">
        <v>3.4053</v>
      </c>
      <c r="Y222" s="1">
        <v>2.6739000000000002</v>
      </c>
      <c r="Z222" s="1">
        <v>3.5981000000000001</v>
      </c>
      <c r="AA222" s="1">
        <v>3.6770999999999998</v>
      </c>
      <c r="AB222" s="1">
        <v>3.9773000000000001</v>
      </c>
      <c r="AC222" s="1" t="s">
        <v>25</v>
      </c>
    </row>
    <row r="223" spans="1:29" x14ac:dyDescent="0.25">
      <c r="A223" s="1" t="s">
        <v>2632</v>
      </c>
      <c r="B223" s="1">
        <v>4</v>
      </c>
      <c r="C223" s="1">
        <v>774838</v>
      </c>
      <c r="D223" s="1">
        <v>777995</v>
      </c>
      <c r="E223" s="1">
        <v>0.88</v>
      </c>
      <c r="F223" s="1">
        <v>0.94</v>
      </c>
      <c r="G223" s="1" t="s">
        <v>2633</v>
      </c>
      <c r="H223" s="1" t="s">
        <v>2634</v>
      </c>
      <c r="I223" s="1" t="s">
        <v>2635</v>
      </c>
      <c r="J223" s="1" t="s">
        <v>2636</v>
      </c>
      <c r="K223" s="1">
        <v>6.2427000000000001</v>
      </c>
      <c r="L223" s="1">
        <v>4.6494</v>
      </c>
      <c r="M223" s="1">
        <v>6.6376999999999997</v>
      </c>
      <c r="N223" s="1">
        <v>7.3878000000000004</v>
      </c>
      <c r="O223" s="1">
        <v>7.0194999999999999</v>
      </c>
      <c r="P223" s="1">
        <v>7.3387000000000002</v>
      </c>
      <c r="Q223" s="1">
        <v>9.4050999999999991</v>
      </c>
      <c r="R223" s="1">
        <v>9.9236000000000004</v>
      </c>
      <c r="S223" s="1">
        <v>9.4147999999999996</v>
      </c>
      <c r="T223" s="1">
        <v>5.1981999999999999</v>
      </c>
      <c r="U223" s="1">
        <v>5.2478999999999996</v>
      </c>
      <c r="V223" s="1">
        <v>5.194</v>
      </c>
      <c r="W223" s="1">
        <v>7.0446999999999997</v>
      </c>
      <c r="X223" s="1">
        <v>7.5301999999999998</v>
      </c>
      <c r="Y223" s="1">
        <v>6.4187000000000003</v>
      </c>
      <c r="Z223" s="1">
        <v>9.2640999999999991</v>
      </c>
      <c r="AA223" s="1">
        <v>9.5126000000000008</v>
      </c>
      <c r="AB223" s="1">
        <v>9.4356000000000009</v>
      </c>
      <c r="AC223" s="1" t="s">
        <v>25</v>
      </c>
    </row>
    <row r="224" spans="1:29" x14ac:dyDescent="0.25">
      <c r="A224" s="1" t="s">
        <v>2637</v>
      </c>
      <c r="B224" s="1">
        <v>4</v>
      </c>
      <c r="C224" s="1">
        <v>993076</v>
      </c>
      <c r="D224" s="1">
        <v>994212</v>
      </c>
      <c r="E224" s="1">
        <v>0.87</v>
      </c>
      <c r="F224" s="1">
        <v>0.97</v>
      </c>
      <c r="G224" s="1" t="s">
        <v>2638</v>
      </c>
      <c r="H224" s="1" t="s">
        <v>2639</v>
      </c>
      <c r="I224" s="1" t="s">
        <v>2640</v>
      </c>
      <c r="J224" s="1" t="s">
        <v>2641</v>
      </c>
      <c r="K224" s="1">
        <v>7.0945999999999998</v>
      </c>
      <c r="L224" s="1">
        <v>5.9280999999999997</v>
      </c>
      <c r="M224" s="1">
        <v>6.7194000000000003</v>
      </c>
      <c r="N224" s="1">
        <v>6.9707999999999997</v>
      </c>
      <c r="O224" s="1">
        <v>7.5094000000000003</v>
      </c>
      <c r="P224" s="1">
        <v>8.5492000000000008</v>
      </c>
      <c r="Q224" s="1">
        <v>15.060499999999999</v>
      </c>
      <c r="R224" s="1">
        <v>15.872199999999999</v>
      </c>
      <c r="S224" s="1">
        <v>14.3592</v>
      </c>
      <c r="T224" s="1">
        <v>4.2794999999999996</v>
      </c>
      <c r="U224" s="1">
        <v>4.4634999999999998</v>
      </c>
      <c r="V224" s="1">
        <v>4.3072999999999997</v>
      </c>
      <c r="W224" s="1">
        <v>8.9321000000000002</v>
      </c>
      <c r="X224" s="1">
        <v>9.6407000000000007</v>
      </c>
      <c r="Y224" s="1">
        <v>8.3820999999999994</v>
      </c>
      <c r="Z224" s="1">
        <v>9.0967000000000002</v>
      </c>
      <c r="AA224" s="1">
        <v>12.9666</v>
      </c>
      <c r="AB224" s="1">
        <v>14.934100000000001</v>
      </c>
      <c r="AC224" s="1" t="s">
        <v>25</v>
      </c>
    </row>
    <row r="225" spans="1:29" x14ac:dyDescent="0.25">
      <c r="A225" s="1" t="s">
        <v>2642</v>
      </c>
      <c r="B225" s="1">
        <v>4</v>
      </c>
      <c r="C225" s="1">
        <v>1019529</v>
      </c>
      <c r="D225" s="1">
        <v>1023736</v>
      </c>
      <c r="E225" s="1">
        <v>0.85</v>
      </c>
      <c r="F225" s="1">
        <v>0.88</v>
      </c>
      <c r="G225" s="1" t="s">
        <v>2643</v>
      </c>
      <c r="H225" s="1" t="s">
        <v>2644</v>
      </c>
      <c r="I225" s="1" t="s">
        <v>2645</v>
      </c>
      <c r="J225" s="1">
        <v>-3.6332682600973998</v>
      </c>
      <c r="K225" s="1">
        <v>4.1571999999999996</v>
      </c>
      <c r="L225" s="1">
        <v>3.2976000000000001</v>
      </c>
      <c r="M225" s="1">
        <v>4.3506999999999998</v>
      </c>
      <c r="N225" s="1">
        <v>4.0698999999999996</v>
      </c>
      <c r="O225" s="1">
        <v>5.2545000000000002</v>
      </c>
      <c r="P225" s="1">
        <v>5.0624000000000002</v>
      </c>
      <c r="Q225" s="1">
        <v>8.6062999999999992</v>
      </c>
      <c r="R225" s="1">
        <v>6.3255999999999997</v>
      </c>
      <c r="S225" s="1">
        <v>7.7889999999999997</v>
      </c>
      <c r="T225" s="1">
        <v>3.2178</v>
      </c>
      <c r="U225" s="1">
        <v>3.5512000000000001</v>
      </c>
      <c r="V225" s="1">
        <v>3.3488000000000002</v>
      </c>
      <c r="W225" s="1">
        <v>4.7365000000000004</v>
      </c>
      <c r="X225" s="1">
        <v>6.2422000000000004</v>
      </c>
      <c r="Y225" s="1">
        <v>5.8022999999999998</v>
      </c>
      <c r="Z225" s="1">
        <v>5.3209999999999997</v>
      </c>
      <c r="AA225" s="1">
        <v>7.7744</v>
      </c>
      <c r="AB225" s="1">
        <v>6.6458000000000004</v>
      </c>
      <c r="AC225" s="1" t="s">
        <v>29</v>
      </c>
    </row>
    <row r="226" spans="1:29" x14ac:dyDescent="0.25">
      <c r="A226" s="1" t="s">
        <v>2646</v>
      </c>
      <c r="B226" s="1">
        <v>4</v>
      </c>
      <c r="C226" s="1">
        <v>1170017</v>
      </c>
      <c r="D226" s="1">
        <v>1205078</v>
      </c>
      <c r="E226" s="1">
        <v>0.83</v>
      </c>
      <c r="F226" s="1">
        <v>0.82</v>
      </c>
      <c r="G226" s="1" t="s">
        <v>2647</v>
      </c>
      <c r="H226" s="1" t="s">
        <v>2648</v>
      </c>
      <c r="I226" s="1" t="s">
        <v>2649</v>
      </c>
      <c r="J226" s="1">
        <v>-272.12037110472102</v>
      </c>
      <c r="K226" s="1">
        <v>8.9393999999999991</v>
      </c>
      <c r="L226" s="1">
        <v>8.4606999999999992</v>
      </c>
      <c r="M226" s="1">
        <v>8.4598999999999993</v>
      </c>
      <c r="N226" s="1">
        <v>10.379799999999999</v>
      </c>
      <c r="O226" s="1">
        <v>11.176500000000001</v>
      </c>
      <c r="P226" s="1">
        <v>11.3307</v>
      </c>
      <c r="Q226" s="1">
        <v>16.919699999999999</v>
      </c>
      <c r="R226" s="1">
        <v>18.020099999999999</v>
      </c>
      <c r="S226" s="1">
        <v>16.498000000000001</v>
      </c>
      <c r="T226" s="1">
        <v>11.714399999999999</v>
      </c>
      <c r="U226" s="1">
        <v>10.292299999999999</v>
      </c>
      <c r="V226" s="1">
        <v>9.7152999999999992</v>
      </c>
      <c r="W226" s="1">
        <v>11.656700000000001</v>
      </c>
      <c r="X226" s="1">
        <v>11.6927</v>
      </c>
      <c r="Y226" s="1">
        <v>12.1669</v>
      </c>
      <c r="Z226" s="1">
        <v>10.148999999999999</v>
      </c>
      <c r="AA226" s="1">
        <v>13.528499999999999</v>
      </c>
      <c r="AB226" s="1">
        <v>13.4999</v>
      </c>
      <c r="AC226" s="1" t="s">
        <v>25</v>
      </c>
    </row>
    <row r="227" spans="1:29" x14ac:dyDescent="0.25">
      <c r="A227" s="1" t="s">
        <v>2650</v>
      </c>
      <c r="B227" s="1">
        <v>4</v>
      </c>
      <c r="C227" s="1">
        <v>2138843</v>
      </c>
      <c r="D227" s="1">
        <v>2140669</v>
      </c>
      <c r="E227" s="1">
        <v>0.93</v>
      </c>
      <c r="F227" s="1">
        <v>0.9</v>
      </c>
      <c r="G227" s="1" t="s">
        <v>2651</v>
      </c>
      <c r="H227" s="1" t="s">
        <v>2652</v>
      </c>
      <c r="I227" s="1" t="s">
        <v>2653</v>
      </c>
      <c r="J227" s="1">
        <v>-240.371916485692</v>
      </c>
      <c r="K227" s="1">
        <v>2.0375999999999999</v>
      </c>
      <c r="L227" s="1">
        <v>2.2105999999999999</v>
      </c>
      <c r="M227" s="1">
        <v>2.5438999999999998</v>
      </c>
      <c r="N227" s="1">
        <v>3.3521999999999998</v>
      </c>
      <c r="O227" s="1">
        <v>3.4123999999999999</v>
      </c>
      <c r="P227" s="1">
        <v>4.0647000000000002</v>
      </c>
      <c r="Q227" s="1">
        <v>7.2272999999999996</v>
      </c>
      <c r="R227" s="1">
        <v>7.9257</v>
      </c>
      <c r="S227" s="1">
        <v>8.1639999999999997</v>
      </c>
      <c r="T227" s="1">
        <v>1.5922000000000001</v>
      </c>
      <c r="U227" s="1">
        <v>1.8502000000000001</v>
      </c>
      <c r="V227" s="1">
        <v>1.4308000000000001</v>
      </c>
      <c r="W227" s="1">
        <v>3.2151000000000001</v>
      </c>
      <c r="X227" s="1">
        <v>4.4577999999999998</v>
      </c>
      <c r="Y227" s="1">
        <v>4.3064999999999998</v>
      </c>
      <c r="Z227" s="1">
        <v>4.7157999999999998</v>
      </c>
      <c r="AA227" s="1">
        <v>5.3491999999999997</v>
      </c>
      <c r="AB227" s="1">
        <v>4.8318000000000003</v>
      </c>
      <c r="AC227" s="1" t="s">
        <v>25</v>
      </c>
    </row>
    <row r="228" spans="1:29" x14ac:dyDescent="0.25">
      <c r="A228" s="1" t="s">
        <v>2654</v>
      </c>
      <c r="B228" s="1">
        <v>4</v>
      </c>
      <c r="C228" s="1">
        <v>5071400</v>
      </c>
      <c r="D228" s="1">
        <v>5073876</v>
      </c>
      <c r="E228" s="1">
        <v>0.83</v>
      </c>
      <c r="F228" s="1">
        <v>0.8</v>
      </c>
      <c r="G228" s="1" t="s">
        <v>2655</v>
      </c>
      <c r="H228" s="1" t="s">
        <v>2656</v>
      </c>
      <c r="I228" s="1" t="s">
        <v>2657</v>
      </c>
      <c r="J228" s="1">
        <v>-43.055120236059302</v>
      </c>
      <c r="K228" s="1">
        <v>5.0848000000000004</v>
      </c>
      <c r="L228" s="1">
        <v>5.0151000000000003</v>
      </c>
      <c r="M228" s="1">
        <v>5.0907</v>
      </c>
      <c r="N228" s="1">
        <v>6.3699000000000003</v>
      </c>
      <c r="O228" s="1">
        <v>6.5796000000000001</v>
      </c>
      <c r="P228" s="1">
        <v>8.1966999999999999</v>
      </c>
      <c r="Q228" s="1">
        <v>10.493499999999999</v>
      </c>
      <c r="R228" s="1">
        <v>8.5474999999999994</v>
      </c>
      <c r="S228" s="1">
        <v>6.1805000000000003</v>
      </c>
      <c r="T228" s="1">
        <v>2.7519999999999998</v>
      </c>
      <c r="U228" s="1">
        <v>3.0478999999999998</v>
      </c>
      <c r="V228" s="1">
        <v>3.8086000000000002</v>
      </c>
      <c r="W228" s="1">
        <v>6.4211</v>
      </c>
      <c r="X228" s="1">
        <v>8.5961999999999996</v>
      </c>
      <c r="Y228" s="1">
        <v>7.2111000000000001</v>
      </c>
      <c r="Z228" s="1">
        <v>8.0888000000000009</v>
      </c>
      <c r="AA228" s="1">
        <v>8.1334999999999997</v>
      </c>
      <c r="AB228" s="1">
        <v>8.2720000000000002</v>
      </c>
      <c r="AC228" s="1" t="s">
        <v>25</v>
      </c>
    </row>
    <row r="229" spans="1:29" x14ac:dyDescent="0.25">
      <c r="A229" s="1" t="s">
        <v>2658</v>
      </c>
      <c r="B229" s="1">
        <v>4</v>
      </c>
      <c r="C229" s="1">
        <v>5626204</v>
      </c>
      <c r="D229" s="1">
        <v>5626439</v>
      </c>
      <c r="E229" s="1">
        <v>0.83</v>
      </c>
      <c r="F229" s="1">
        <v>0.81</v>
      </c>
      <c r="G229" s="1" t="s">
        <v>2659</v>
      </c>
      <c r="H229" s="1" t="s">
        <v>2660</v>
      </c>
      <c r="I229" s="1" t="s">
        <v>2661</v>
      </c>
      <c r="J229" s="1" t="s">
        <v>2662</v>
      </c>
      <c r="K229" s="1">
        <v>4.8830999999999998</v>
      </c>
      <c r="L229" s="1">
        <v>5.6093999999999999</v>
      </c>
      <c r="M229" s="1">
        <v>5.9131</v>
      </c>
      <c r="N229" s="1">
        <v>11.632400000000001</v>
      </c>
      <c r="O229" s="1">
        <v>13.503399999999999</v>
      </c>
      <c r="P229" s="1">
        <v>22.920400000000001</v>
      </c>
      <c r="Q229" s="1">
        <v>24.2713</v>
      </c>
      <c r="R229" s="1">
        <v>23.246500000000001</v>
      </c>
      <c r="S229" s="1">
        <v>18.658999999999999</v>
      </c>
      <c r="T229" s="1">
        <v>10.2605</v>
      </c>
      <c r="U229" s="1">
        <v>10.874000000000001</v>
      </c>
      <c r="V229" s="1">
        <v>5.4863</v>
      </c>
      <c r="W229" s="1">
        <v>17.083600000000001</v>
      </c>
      <c r="X229" s="1">
        <v>14.139699999999999</v>
      </c>
      <c r="Y229" s="1">
        <v>22.115600000000001</v>
      </c>
      <c r="Z229" s="1">
        <v>21.090299999999999</v>
      </c>
      <c r="AA229" s="1">
        <v>24.840800000000002</v>
      </c>
      <c r="AB229" s="1">
        <v>24.124199999999998</v>
      </c>
      <c r="AC229" s="1" t="s">
        <v>25</v>
      </c>
    </row>
    <row r="230" spans="1:29" x14ac:dyDescent="0.25">
      <c r="A230" s="1" t="s">
        <v>2663</v>
      </c>
      <c r="B230" s="1">
        <v>4</v>
      </c>
      <c r="C230" s="1">
        <v>5729313</v>
      </c>
      <c r="D230" s="1">
        <v>5732406</v>
      </c>
      <c r="E230" s="1">
        <v>0.82</v>
      </c>
      <c r="F230" s="1">
        <v>0.87</v>
      </c>
      <c r="G230" s="1" t="s">
        <v>2664</v>
      </c>
      <c r="H230" s="1" t="s">
        <v>2665</v>
      </c>
      <c r="I230" s="1" t="s">
        <v>2666</v>
      </c>
      <c r="J230" s="1" t="s">
        <v>2667</v>
      </c>
      <c r="K230" s="1">
        <v>11.6275</v>
      </c>
      <c r="L230" s="1">
        <v>10.1274</v>
      </c>
      <c r="M230" s="1">
        <v>10.470499999999999</v>
      </c>
      <c r="N230" s="1">
        <v>10.8363</v>
      </c>
      <c r="O230" s="1">
        <v>13.6378</v>
      </c>
      <c r="P230" s="1">
        <v>12.628500000000001</v>
      </c>
      <c r="Q230" s="1">
        <v>14.457599999999999</v>
      </c>
      <c r="R230" s="1">
        <v>16.667100000000001</v>
      </c>
      <c r="S230" s="1">
        <v>13.4534</v>
      </c>
      <c r="T230" s="1">
        <v>8.7748000000000008</v>
      </c>
      <c r="U230" s="1">
        <v>7.9710000000000001</v>
      </c>
      <c r="V230" s="1">
        <v>9.4626999999999999</v>
      </c>
      <c r="W230" s="1">
        <v>12.7784</v>
      </c>
      <c r="X230" s="1">
        <v>13.691800000000001</v>
      </c>
      <c r="Y230" s="1">
        <v>13.7744</v>
      </c>
      <c r="Z230" s="1">
        <v>14.488899999999999</v>
      </c>
      <c r="AA230" s="1">
        <v>13.5845</v>
      </c>
      <c r="AB230" s="1">
        <v>16.990300000000001</v>
      </c>
      <c r="AC230" s="1" t="s">
        <v>25</v>
      </c>
    </row>
    <row r="231" spans="1:29" x14ac:dyDescent="0.25">
      <c r="A231" s="1" t="s">
        <v>2668</v>
      </c>
      <c r="B231" s="1">
        <v>4</v>
      </c>
      <c r="C231" s="1">
        <v>5816421</v>
      </c>
      <c r="D231" s="1">
        <v>5817609</v>
      </c>
      <c r="E231" s="1">
        <v>0.88</v>
      </c>
      <c r="F231" s="1">
        <v>0.86</v>
      </c>
      <c r="G231" s="1" t="s">
        <v>2669</v>
      </c>
      <c r="H231" s="1" t="s">
        <v>2670</v>
      </c>
      <c r="I231" s="1" t="s">
        <v>2671</v>
      </c>
      <c r="J231" s="1">
        <v>-160.00064162427299</v>
      </c>
      <c r="K231" s="1">
        <v>0.88239999999999996</v>
      </c>
      <c r="L231" s="1">
        <v>0.95730000000000004</v>
      </c>
      <c r="M231" s="1">
        <v>0.74360000000000004</v>
      </c>
      <c r="N231" s="1">
        <v>1.4105000000000001</v>
      </c>
      <c r="O231" s="1">
        <v>1.8556999999999999</v>
      </c>
      <c r="P231" s="1">
        <v>2.3250999999999999</v>
      </c>
      <c r="Q231" s="1">
        <v>4.2169999999999996</v>
      </c>
      <c r="R231" s="1">
        <v>6.4581</v>
      </c>
      <c r="S231" s="1">
        <v>6.2313000000000001</v>
      </c>
      <c r="T231" s="1">
        <v>0.41470000000000001</v>
      </c>
      <c r="U231" s="1">
        <v>0.19009999999999999</v>
      </c>
      <c r="V231" s="1">
        <v>0.26090000000000002</v>
      </c>
      <c r="W231" s="1">
        <v>2.6493000000000002</v>
      </c>
      <c r="X231" s="1">
        <v>2.4893000000000001</v>
      </c>
      <c r="Y231" s="1">
        <v>3.5756000000000001</v>
      </c>
      <c r="Z231" s="1">
        <v>1.4824999999999999</v>
      </c>
      <c r="AA231" s="1">
        <v>3.8075000000000001</v>
      </c>
      <c r="AB231" s="1">
        <v>4.1298000000000004</v>
      </c>
      <c r="AC231" s="1" t="s">
        <v>29</v>
      </c>
    </row>
    <row r="232" spans="1:29" x14ac:dyDescent="0.25">
      <c r="A232" s="1" t="s">
        <v>2672</v>
      </c>
      <c r="B232" s="1">
        <v>4</v>
      </c>
      <c r="C232" s="1">
        <v>5976579</v>
      </c>
      <c r="D232" s="1">
        <v>5982358</v>
      </c>
      <c r="E232" s="1">
        <v>0.81</v>
      </c>
      <c r="F232" s="1">
        <v>0.84</v>
      </c>
      <c r="G232" s="1" t="s">
        <v>2673</v>
      </c>
      <c r="H232" s="1" t="s">
        <v>2674</v>
      </c>
      <c r="I232" s="1" t="s">
        <v>2675</v>
      </c>
      <c r="J232" s="1">
        <v>-42.9286058836107</v>
      </c>
      <c r="K232" s="1">
        <v>13.3575</v>
      </c>
      <c r="L232" s="1">
        <v>12.992100000000001</v>
      </c>
      <c r="M232" s="1">
        <v>14.743499999999999</v>
      </c>
      <c r="N232" s="1">
        <v>14.5464</v>
      </c>
      <c r="O232" s="1">
        <v>13.508900000000001</v>
      </c>
      <c r="P232" s="1">
        <v>15.8447</v>
      </c>
      <c r="Q232" s="1">
        <v>17.603899999999999</v>
      </c>
      <c r="R232" s="1">
        <v>18.102900000000002</v>
      </c>
      <c r="S232" s="1">
        <v>17.040500000000002</v>
      </c>
      <c r="T232" s="1">
        <v>10.264699999999999</v>
      </c>
      <c r="U232" s="1">
        <v>9.0854999999999997</v>
      </c>
      <c r="V232" s="1">
        <v>9.2340999999999998</v>
      </c>
      <c r="W232" s="1">
        <v>15.155099999999999</v>
      </c>
      <c r="X232" s="1">
        <v>17.9483</v>
      </c>
      <c r="Y232" s="1">
        <v>15.946199999999999</v>
      </c>
      <c r="Z232" s="1">
        <v>14.757400000000001</v>
      </c>
      <c r="AA232" s="1">
        <v>17.718900000000001</v>
      </c>
      <c r="AB232" s="1">
        <v>18.319900000000001</v>
      </c>
      <c r="AC232" s="1" t="s">
        <v>25</v>
      </c>
    </row>
    <row r="233" spans="1:29" x14ac:dyDescent="0.25">
      <c r="A233" s="1" t="s">
        <v>2676</v>
      </c>
      <c r="B233" s="1">
        <v>4</v>
      </c>
      <c r="C233" s="1">
        <v>7112132</v>
      </c>
      <c r="D233" s="1">
        <v>7117736</v>
      </c>
      <c r="E233" s="1">
        <v>0.88</v>
      </c>
      <c r="F233" s="1">
        <v>0.88</v>
      </c>
      <c r="G233" s="1" t="s">
        <v>2677</v>
      </c>
      <c r="H233" s="1" t="s">
        <v>2678</v>
      </c>
      <c r="I233" s="1" t="s">
        <v>2679</v>
      </c>
      <c r="J233" s="1">
        <v>-19.776991758193201</v>
      </c>
      <c r="K233" s="1">
        <v>21.637499999999999</v>
      </c>
      <c r="L233" s="1">
        <v>18.9986</v>
      </c>
      <c r="M233" s="1">
        <v>21.251300000000001</v>
      </c>
      <c r="N233" s="1">
        <v>27.649799999999999</v>
      </c>
      <c r="O233" s="1">
        <v>24.630600000000001</v>
      </c>
      <c r="P233" s="1">
        <v>25.601299999999998</v>
      </c>
      <c r="Q233" s="1">
        <v>37.458500000000001</v>
      </c>
      <c r="R233" s="1">
        <v>34.4968</v>
      </c>
      <c r="S233" s="1">
        <v>35.024299999999997</v>
      </c>
      <c r="T233" s="1">
        <v>24.3626</v>
      </c>
      <c r="U233" s="1">
        <v>22.785900000000002</v>
      </c>
      <c r="V233" s="1">
        <v>21.492000000000001</v>
      </c>
      <c r="W233" s="1">
        <v>30.9861</v>
      </c>
      <c r="X233" s="1">
        <v>32.234200000000001</v>
      </c>
      <c r="Y233" s="1">
        <v>26.330300000000001</v>
      </c>
      <c r="Z233" s="1">
        <v>28.487400000000001</v>
      </c>
      <c r="AA233" s="1">
        <v>29.803999999999998</v>
      </c>
      <c r="AB233" s="1">
        <v>35.207299999999996</v>
      </c>
      <c r="AC233" s="1" t="s">
        <v>25</v>
      </c>
    </row>
    <row r="234" spans="1:29" x14ac:dyDescent="0.25">
      <c r="A234" s="1" t="s">
        <v>2680</v>
      </c>
      <c r="B234" s="1">
        <v>4</v>
      </c>
      <c r="C234" s="1">
        <v>7152877</v>
      </c>
      <c r="D234" s="1">
        <v>7165215</v>
      </c>
      <c r="E234" s="1">
        <v>0.8</v>
      </c>
      <c r="F234" s="1">
        <v>0.93</v>
      </c>
      <c r="G234" s="1" t="s">
        <v>2681</v>
      </c>
      <c r="H234" s="1" t="s">
        <v>2682</v>
      </c>
      <c r="I234" s="1" t="s">
        <v>2683</v>
      </c>
      <c r="J234" s="1" t="s">
        <v>2684</v>
      </c>
      <c r="K234" s="1">
        <v>18.552700000000002</v>
      </c>
      <c r="L234" s="1">
        <v>18.697600000000001</v>
      </c>
      <c r="M234" s="1">
        <v>20.096699999999998</v>
      </c>
      <c r="N234" s="1">
        <v>19.724299999999999</v>
      </c>
      <c r="O234" s="1">
        <v>19.6037</v>
      </c>
      <c r="P234" s="1">
        <v>21.6416</v>
      </c>
      <c r="Q234" s="1">
        <v>26.491</v>
      </c>
      <c r="R234" s="1">
        <v>27.279599999999999</v>
      </c>
      <c r="S234" s="1">
        <v>24.011399999999998</v>
      </c>
      <c r="T234" s="1">
        <v>17.044799999999999</v>
      </c>
      <c r="U234" s="1">
        <v>17.079899999999999</v>
      </c>
      <c r="V234" s="1">
        <v>15.777699999999999</v>
      </c>
      <c r="W234" s="1">
        <v>24.359200000000001</v>
      </c>
      <c r="X234" s="1">
        <v>25.069199999999999</v>
      </c>
      <c r="Y234" s="1">
        <v>23.648800000000001</v>
      </c>
      <c r="Z234" s="1">
        <v>24.610800000000001</v>
      </c>
      <c r="AA234" s="1">
        <v>25.2056</v>
      </c>
      <c r="AB234" s="1">
        <v>30.017900000000001</v>
      </c>
      <c r="AC234" s="1" t="s">
        <v>25</v>
      </c>
    </row>
    <row r="235" spans="1:29" x14ac:dyDescent="0.25">
      <c r="A235" s="1" t="s">
        <v>2685</v>
      </c>
      <c r="B235" s="1">
        <v>4</v>
      </c>
      <c r="C235" s="1">
        <v>7785052</v>
      </c>
      <c r="D235" s="1">
        <v>7788287</v>
      </c>
      <c r="E235" s="1">
        <v>0.86</v>
      </c>
      <c r="F235" s="1">
        <v>0.89</v>
      </c>
      <c r="G235" s="1" t="s">
        <v>2686</v>
      </c>
      <c r="H235" s="1" t="s">
        <v>2687</v>
      </c>
      <c r="I235" s="1" t="s">
        <v>2688</v>
      </c>
      <c r="J235" s="1">
        <v>-94.854834071633803</v>
      </c>
      <c r="K235" s="1">
        <v>0.3286</v>
      </c>
      <c r="L235" s="1">
        <v>0.3367</v>
      </c>
      <c r="M235" s="1">
        <v>0.54279999999999995</v>
      </c>
      <c r="N235" s="1">
        <v>0.53139999999999998</v>
      </c>
      <c r="O235" s="1">
        <v>0.57930000000000004</v>
      </c>
      <c r="P235" s="1">
        <v>0.54269999999999996</v>
      </c>
      <c r="Q235" s="1">
        <v>1.7498</v>
      </c>
      <c r="R235" s="1">
        <v>2.0600999999999998</v>
      </c>
      <c r="S235" s="1">
        <v>1.5941000000000001</v>
      </c>
      <c r="T235" s="1">
        <v>0.30570000000000003</v>
      </c>
      <c r="U235" s="1">
        <v>0.24279999999999999</v>
      </c>
      <c r="V235" s="1">
        <v>0.30769999999999997</v>
      </c>
      <c r="W235" s="1">
        <v>1.1301000000000001</v>
      </c>
      <c r="X235" s="1">
        <v>1.3380000000000001</v>
      </c>
      <c r="Y235" s="1">
        <v>1.0197000000000001</v>
      </c>
      <c r="Z235" s="1">
        <v>1.5152000000000001</v>
      </c>
      <c r="AA235" s="1">
        <v>0.90210000000000001</v>
      </c>
      <c r="AB235" s="1">
        <v>1.1183000000000001</v>
      </c>
      <c r="AC235" s="1" t="s">
        <v>25</v>
      </c>
    </row>
    <row r="236" spans="1:29" x14ac:dyDescent="0.25">
      <c r="A236" s="1" t="s">
        <v>2689</v>
      </c>
      <c r="B236" s="1">
        <v>4</v>
      </c>
      <c r="C236" s="1">
        <v>8182548</v>
      </c>
      <c r="D236" s="1">
        <v>8183320</v>
      </c>
      <c r="E236" s="1">
        <v>0.8</v>
      </c>
      <c r="F236" s="1">
        <v>0.83</v>
      </c>
      <c r="G236" s="1" t="s">
        <v>2690</v>
      </c>
      <c r="H236" s="1" t="s">
        <v>2691</v>
      </c>
      <c r="I236" s="1" t="s">
        <v>2692</v>
      </c>
      <c r="J236" s="1">
        <v>-33.114466768306201</v>
      </c>
      <c r="K236" s="1">
        <v>4.4546999999999999</v>
      </c>
      <c r="L236" s="1">
        <v>4.7023000000000001</v>
      </c>
      <c r="M236" s="1">
        <v>3.121</v>
      </c>
      <c r="N236" s="1">
        <v>6.1707999999999998</v>
      </c>
      <c r="O236" s="1">
        <v>6.1551</v>
      </c>
      <c r="P236" s="1">
        <v>3.1080999999999999</v>
      </c>
      <c r="Q236" s="1">
        <v>8.1234000000000002</v>
      </c>
      <c r="R236" s="1">
        <v>10.0181</v>
      </c>
      <c r="S236" s="1">
        <v>8.2055000000000007</v>
      </c>
      <c r="T236" s="1">
        <v>3.4270999999999998</v>
      </c>
      <c r="U236" s="1">
        <v>2.5869</v>
      </c>
      <c r="V236" s="1">
        <v>3.2464</v>
      </c>
      <c r="W236" s="1">
        <v>4.3109000000000002</v>
      </c>
      <c r="X236" s="1">
        <v>3.6217999999999999</v>
      </c>
      <c r="Y236" s="1">
        <v>4.4531000000000001</v>
      </c>
      <c r="Z236" s="1">
        <v>7.8789999999999996</v>
      </c>
      <c r="AA236" s="1">
        <v>5.4763999999999999</v>
      </c>
      <c r="AB236" s="1">
        <v>7.4349999999999996</v>
      </c>
      <c r="AC236" s="1" t="s">
        <v>25</v>
      </c>
    </row>
    <row r="237" spans="1:29" x14ac:dyDescent="0.25">
      <c r="A237" s="1" t="s">
        <v>2693</v>
      </c>
      <c r="B237" s="1">
        <v>4</v>
      </c>
      <c r="C237" s="1">
        <v>9118031</v>
      </c>
      <c r="D237" s="1">
        <v>9121787</v>
      </c>
      <c r="E237" s="1">
        <v>0.81</v>
      </c>
      <c r="F237" s="1">
        <v>0.95</v>
      </c>
      <c r="G237" s="1" t="s">
        <v>2694</v>
      </c>
      <c r="H237" s="1" t="s">
        <v>2695</v>
      </c>
      <c r="I237" s="1" t="s">
        <v>2696</v>
      </c>
      <c r="J237" s="1">
        <v>-11.497730972296701</v>
      </c>
      <c r="K237" s="1">
        <v>8.8383000000000003</v>
      </c>
      <c r="L237" s="1">
        <v>7.7858000000000001</v>
      </c>
      <c r="M237" s="1">
        <v>8.7544000000000004</v>
      </c>
      <c r="N237" s="1">
        <v>8.2693999999999992</v>
      </c>
      <c r="O237" s="1">
        <v>8.6117000000000008</v>
      </c>
      <c r="P237" s="1">
        <v>10.105399999999999</v>
      </c>
      <c r="Q237" s="1">
        <v>18.8157</v>
      </c>
      <c r="R237" s="1">
        <v>20.4071</v>
      </c>
      <c r="S237" s="1">
        <v>18.2607</v>
      </c>
      <c r="T237" s="1">
        <v>6.8303000000000003</v>
      </c>
      <c r="U237" s="1">
        <v>7.2266000000000004</v>
      </c>
      <c r="V237" s="1">
        <v>7.1717000000000004</v>
      </c>
      <c r="W237" s="1">
        <v>9.5357000000000003</v>
      </c>
      <c r="X237" s="1">
        <v>10.246700000000001</v>
      </c>
      <c r="Y237" s="1">
        <v>9.1803000000000008</v>
      </c>
      <c r="Z237" s="1">
        <v>11.736000000000001</v>
      </c>
      <c r="AA237" s="1">
        <v>13.871600000000001</v>
      </c>
      <c r="AB237" s="1">
        <v>18.697199999999999</v>
      </c>
      <c r="AC237" s="1" t="s">
        <v>25</v>
      </c>
    </row>
    <row r="238" spans="1:29" x14ac:dyDescent="0.25">
      <c r="A238" s="1" t="s">
        <v>2697</v>
      </c>
      <c r="B238" s="1">
        <v>4</v>
      </c>
      <c r="C238" s="1">
        <v>12299999</v>
      </c>
      <c r="D238" s="1">
        <v>12303031</v>
      </c>
      <c r="E238" s="1">
        <v>0.82</v>
      </c>
      <c r="F238" s="1">
        <v>0.9</v>
      </c>
      <c r="G238" s="1" t="s">
        <v>2698</v>
      </c>
      <c r="H238" s="1" t="s">
        <v>2699</v>
      </c>
      <c r="I238" s="1" t="s">
        <v>2700</v>
      </c>
      <c r="J238" s="1" t="s">
        <v>2701</v>
      </c>
      <c r="K238" s="1">
        <v>9.0928000000000004</v>
      </c>
      <c r="L238" s="1">
        <v>8.2822999999999993</v>
      </c>
      <c r="M238" s="1">
        <v>8.6379000000000001</v>
      </c>
      <c r="N238" s="1">
        <v>12.430099999999999</v>
      </c>
      <c r="O238" s="1">
        <v>11.629200000000001</v>
      </c>
      <c r="P238" s="1">
        <v>12.819000000000001</v>
      </c>
      <c r="Q238" s="1">
        <v>17.5077</v>
      </c>
      <c r="R238" s="1">
        <v>16.322500000000002</v>
      </c>
      <c r="S238" s="1">
        <v>12.5307</v>
      </c>
      <c r="T238" s="1">
        <v>8.3316999999999997</v>
      </c>
      <c r="U238" s="1">
        <v>8.8306000000000004</v>
      </c>
      <c r="V238" s="1">
        <v>7.2657999999999996</v>
      </c>
      <c r="W238" s="1">
        <v>12.689</v>
      </c>
      <c r="X238" s="1">
        <v>15.6911</v>
      </c>
      <c r="Y238" s="1">
        <v>13.653499999999999</v>
      </c>
      <c r="Z238" s="1">
        <v>15.988</v>
      </c>
      <c r="AA238" s="1">
        <v>17.311599999999999</v>
      </c>
      <c r="AB238" s="1">
        <v>18.2807</v>
      </c>
      <c r="AC238" s="1" t="s">
        <v>25</v>
      </c>
    </row>
    <row r="239" spans="1:29" x14ac:dyDescent="0.25">
      <c r="A239" s="1" t="s">
        <v>2702</v>
      </c>
      <c r="B239" s="1">
        <v>4</v>
      </c>
      <c r="C239" s="1">
        <v>18725320</v>
      </c>
      <c r="D239" s="1">
        <v>18729941</v>
      </c>
      <c r="E239" s="1">
        <v>0.83</v>
      </c>
      <c r="F239" s="1">
        <v>0.93</v>
      </c>
      <c r="G239" s="1" t="s">
        <v>2703</v>
      </c>
      <c r="H239" s="1" t="s">
        <v>2704</v>
      </c>
      <c r="I239" s="1" t="s">
        <v>2705</v>
      </c>
      <c r="J239" s="1" t="s">
        <v>2706</v>
      </c>
      <c r="K239" s="1">
        <v>114.6999</v>
      </c>
      <c r="L239" s="1">
        <v>111.0219</v>
      </c>
      <c r="M239" s="1">
        <v>117.88290000000001</v>
      </c>
      <c r="N239" s="1">
        <v>140.392</v>
      </c>
      <c r="O239" s="1">
        <v>127.51</v>
      </c>
      <c r="P239" s="1">
        <v>134.54519999999999</v>
      </c>
      <c r="Q239" s="1">
        <v>161.19069999999999</v>
      </c>
      <c r="R239" s="1">
        <v>175.57830000000001</v>
      </c>
      <c r="S239" s="1">
        <v>152.7123</v>
      </c>
      <c r="T239" s="1">
        <v>120.78700000000001</v>
      </c>
      <c r="U239" s="1">
        <v>124.2531</v>
      </c>
      <c r="V239" s="1">
        <v>119.10850000000001</v>
      </c>
      <c r="W239" s="1">
        <v>149.41</v>
      </c>
      <c r="X239" s="1">
        <v>147.64109999999999</v>
      </c>
      <c r="Y239" s="1">
        <v>149.2413</v>
      </c>
      <c r="Z239" s="1">
        <v>157.65979999999999</v>
      </c>
      <c r="AA239" s="1">
        <v>166.26410000000001</v>
      </c>
      <c r="AB239" s="1">
        <v>177.78120000000001</v>
      </c>
      <c r="AC239" s="1" t="s">
        <v>25</v>
      </c>
    </row>
    <row r="240" spans="1:29" x14ac:dyDescent="0.25">
      <c r="A240" s="1" t="s">
        <v>2707</v>
      </c>
      <c r="B240" s="1">
        <v>4</v>
      </c>
      <c r="C240" s="1">
        <v>21608444</v>
      </c>
      <c r="D240" s="1">
        <v>21611170</v>
      </c>
      <c r="E240" s="1">
        <v>0.87</v>
      </c>
      <c r="F240" s="1">
        <v>0.88</v>
      </c>
      <c r="G240" s="1" t="s">
        <v>2708</v>
      </c>
      <c r="H240" s="1" t="s">
        <v>2709</v>
      </c>
      <c r="I240" s="1" t="s">
        <v>2710</v>
      </c>
      <c r="J240" s="1">
        <v>-317.123494307074</v>
      </c>
      <c r="K240" s="1">
        <v>181.3202</v>
      </c>
      <c r="L240" s="1">
        <v>171.77520000000001</v>
      </c>
      <c r="M240" s="1">
        <v>163.97909999999999</v>
      </c>
      <c r="N240" s="1">
        <v>204.24789999999999</v>
      </c>
      <c r="O240" s="1">
        <v>222.9726</v>
      </c>
      <c r="P240" s="1">
        <v>224.07769999999999</v>
      </c>
      <c r="Q240" s="1">
        <v>542.92780000000005</v>
      </c>
      <c r="R240" s="1">
        <v>585.38250000000005</v>
      </c>
      <c r="S240" s="1">
        <v>630.21249999999998</v>
      </c>
      <c r="T240" s="1">
        <v>147.78790000000001</v>
      </c>
      <c r="U240" s="1">
        <v>147.10040000000001</v>
      </c>
      <c r="V240" s="1">
        <v>140.35650000000001</v>
      </c>
      <c r="W240" s="1">
        <v>306.0222</v>
      </c>
      <c r="X240" s="1">
        <v>329.0659</v>
      </c>
      <c r="Y240" s="1">
        <v>332.35320000000002</v>
      </c>
      <c r="Z240" s="1">
        <v>230.59989999999999</v>
      </c>
      <c r="AA240" s="1">
        <v>356.53100000000001</v>
      </c>
      <c r="AB240" s="1">
        <v>421.95890000000003</v>
      </c>
      <c r="AC240" s="1" t="s">
        <v>25</v>
      </c>
    </row>
    <row r="241" spans="1:29" x14ac:dyDescent="0.25">
      <c r="A241" s="1" t="s">
        <v>2711</v>
      </c>
      <c r="B241" s="1">
        <v>4</v>
      </c>
      <c r="C241" s="1">
        <v>23092124</v>
      </c>
      <c r="D241" s="1">
        <v>23096147</v>
      </c>
      <c r="E241" s="1">
        <v>0.87</v>
      </c>
      <c r="F241" s="1">
        <v>0.89</v>
      </c>
      <c r="G241" s="1" t="s">
        <v>2712</v>
      </c>
      <c r="H241" s="1" t="s">
        <v>2713</v>
      </c>
      <c r="I241" s="1" t="s">
        <v>2714</v>
      </c>
      <c r="J241" s="1">
        <v>-381.38442555638602</v>
      </c>
      <c r="K241" s="1">
        <v>17.545000000000002</v>
      </c>
      <c r="L241" s="1">
        <v>16.328199999999999</v>
      </c>
      <c r="M241" s="1">
        <v>16.7881</v>
      </c>
      <c r="N241" s="1">
        <v>18.703199999999999</v>
      </c>
      <c r="O241" s="1">
        <v>17.560300000000002</v>
      </c>
      <c r="P241" s="1">
        <v>21.977499999999999</v>
      </c>
      <c r="Q241" s="1">
        <v>43.091099999999997</v>
      </c>
      <c r="R241" s="1">
        <v>53.134</v>
      </c>
      <c r="S241" s="1">
        <v>49.813200000000002</v>
      </c>
      <c r="T241" s="1">
        <v>11.079000000000001</v>
      </c>
      <c r="U241" s="1">
        <v>11.7639</v>
      </c>
      <c r="V241" s="1">
        <v>10.754799999999999</v>
      </c>
      <c r="W241" s="1">
        <v>22.315799999999999</v>
      </c>
      <c r="X241" s="1">
        <v>25.303100000000001</v>
      </c>
      <c r="Y241" s="1">
        <v>25.422499999999999</v>
      </c>
      <c r="Z241" s="1">
        <v>23.950199999999999</v>
      </c>
      <c r="AA241" s="1">
        <v>30.5168</v>
      </c>
      <c r="AB241" s="1">
        <v>29.794499999999999</v>
      </c>
      <c r="AC241" s="1" t="s">
        <v>25</v>
      </c>
    </row>
    <row r="242" spans="1:29" x14ac:dyDescent="0.25">
      <c r="A242" s="1" t="s">
        <v>2715</v>
      </c>
      <c r="B242" s="1">
        <v>4</v>
      </c>
      <c r="C242" s="1">
        <v>24385571</v>
      </c>
      <c r="D242" s="1">
        <v>24398157</v>
      </c>
      <c r="E242" s="1">
        <v>0.88</v>
      </c>
      <c r="F242" s="1">
        <v>0.94</v>
      </c>
      <c r="G242" s="1" t="s">
        <v>2716</v>
      </c>
      <c r="H242" s="1" t="s">
        <v>2717</v>
      </c>
      <c r="I242" s="1" t="s">
        <v>2718</v>
      </c>
      <c r="J242" s="1" t="s">
        <v>2719</v>
      </c>
      <c r="K242" s="1">
        <v>15.0191</v>
      </c>
      <c r="L242" s="1">
        <v>14.553599999999999</v>
      </c>
      <c r="M242" s="1">
        <v>15.626799999999999</v>
      </c>
      <c r="N242" s="1">
        <v>16.2453</v>
      </c>
      <c r="O242" s="1">
        <v>18.380500000000001</v>
      </c>
      <c r="P242" s="1">
        <v>18.276800000000001</v>
      </c>
      <c r="Q242" s="1">
        <v>27.980399999999999</v>
      </c>
      <c r="R242" s="1">
        <v>26.435300000000002</v>
      </c>
      <c r="S242" s="1">
        <v>24.674099999999999</v>
      </c>
      <c r="T242" s="1">
        <v>15.6668</v>
      </c>
      <c r="U242" s="1">
        <v>15.870200000000001</v>
      </c>
      <c r="V242" s="1">
        <v>14.975300000000001</v>
      </c>
      <c r="W242" s="1">
        <v>21.683399999999999</v>
      </c>
      <c r="X242" s="1">
        <v>21.929200000000002</v>
      </c>
      <c r="Y242" s="1">
        <v>22.221499999999999</v>
      </c>
      <c r="Z242" s="1">
        <v>21.5823</v>
      </c>
      <c r="AA242" s="1">
        <v>24.317</v>
      </c>
      <c r="AB242" s="1">
        <v>24.500399999999999</v>
      </c>
      <c r="AC242" s="1" t="s">
        <v>25</v>
      </c>
    </row>
    <row r="243" spans="1:29" x14ac:dyDescent="0.25">
      <c r="A243" s="1" t="s">
        <v>2720</v>
      </c>
      <c r="B243" s="1">
        <v>4</v>
      </c>
      <c r="C243" s="1">
        <v>24938426</v>
      </c>
      <c r="D243" s="1">
        <v>24941695</v>
      </c>
      <c r="E243" s="1">
        <v>0.93</v>
      </c>
      <c r="F243" s="1">
        <v>0.93</v>
      </c>
      <c r="G243" s="1" t="s">
        <v>2721</v>
      </c>
      <c r="H243" s="1">
        <v>287.13194778180002</v>
      </c>
      <c r="I243" s="1" t="s">
        <v>2722</v>
      </c>
      <c r="J243" s="1">
        <v>-25.4855574191537</v>
      </c>
      <c r="K243" s="1">
        <v>10.4238</v>
      </c>
      <c r="L243" s="1">
        <v>9.7726000000000006</v>
      </c>
      <c r="M243" s="1">
        <v>12.5359</v>
      </c>
      <c r="N243" s="1">
        <v>22.799099999999999</v>
      </c>
      <c r="O243" s="1">
        <v>20.8492</v>
      </c>
      <c r="P243" s="1">
        <v>21.417100000000001</v>
      </c>
      <c r="Q243" s="1">
        <v>43.0595</v>
      </c>
      <c r="R243" s="1">
        <v>43.8947</v>
      </c>
      <c r="S243" s="1">
        <v>33.677799999999998</v>
      </c>
      <c r="T243" s="1">
        <v>8.0352999999999994</v>
      </c>
      <c r="U243" s="1">
        <v>9.0150000000000006</v>
      </c>
      <c r="V243" s="1">
        <v>7.2477999999999998</v>
      </c>
      <c r="W243" s="1">
        <v>25.447299999999998</v>
      </c>
      <c r="X243" s="1">
        <v>30.1631</v>
      </c>
      <c r="Y243" s="1">
        <v>28.444299999999998</v>
      </c>
      <c r="Z243" s="1">
        <v>26.997499999999999</v>
      </c>
      <c r="AA243" s="1">
        <v>26.153300000000002</v>
      </c>
      <c r="AB243" s="1">
        <v>40.381300000000003</v>
      </c>
      <c r="AC243" s="1" t="s">
        <v>25</v>
      </c>
    </row>
    <row r="244" spans="1:29" x14ac:dyDescent="0.25">
      <c r="A244" s="1" t="s">
        <v>2723</v>
      </c>
      <c r="B244" s="1">
        <v>5</v>
      </c>
      <c r="C244" s="1">
        <v>337595</v>
      </c>
      <c r="D244" s="1">
        <v>343679</v>
      </c>
      <c r="E244" s="1">
        <v>0.87</v>
      </c>
      <c r="F244" s="1">
        <v>0.94</v>
      </c>
      <c r="G244" s="1" t="s">
        <v>2724</v>
      </c>
      <c r="H244" s="1" t="s">
        <v>2725</v>
      </c>
      <c r="I244" s="1" t="s">
        <v>2726</v>
      </c>
      <c r="J244" s="1">
        <v>-15.2849596294222</v>
      </c>
      <c r="K244" s="1">
        <v>15.9688</v>
      </c>
      <c r="L244" s="1">
        <v>16.139399999999998</v>
      </c>
      <c r="M244" s="1">
        <v>16.532399999999999</v>
      </c>
      <c r="N244" s="1">
        <v>17.478899999999999</v>
      </c>
      <c r="O244" s="1">
        <v>17.845500000000001</v>
      </c>
      <c r="P244" s="1">
        <v>18.3658</v>
      </c>
      <c r="Q244" s="1">
        <v>24.8735</v>
      </c>
      <c r="R244" s="1">
        <v>26.153400000000001</v>
      </c>
      <c r="S244" s="1">
        <v>23.5684</v>
      </c>
      <c r="T244" s="1">
        <v>16.074200000000001</v>
      </c>
      <c r="U244" s="1">
        <v>15.077199999999999</v>
      </c>
      <c r="V244" s="1">
        <v>14.825100000000001</v>
      </c>
      <c r="W244" s="1">
        <v>18.906199999999998</v>
      </c>
      <c r="X244" s="1">
        <v>20.440899999999999</v>
      </c>
      <c r="Y244" s="1">
        <v>19.793399999999998</v>
      </c>
      <c r="Z244" s="1">
        <v>18.214600000000001</v>
      </c>
      <c r="AA244" s="1">
        <v>20.5777</v>
      </c>
      <c r="AB244" s="1">
        <v>25.078900000000001</v>
      </c>
      <c r="AC244" s="1" t="s">
        <v>25</v>
      </c>
    </row>
    <row r="245" spans="1:29" x14ac:dyDescent="0.25">
      <c r="A245" s="1" t="s">
        <v>2727</v>
      </c>
      <c r="B245" s="1">
        <v>5</v>
      </c>
      <c r="C245" s="1">
        <v>453407</v>
      </c>
      <c r="D245" s="1">
        <v>454797</v>
      </c>
      <c r="E245" s="1">
        <v>0.8</v>
      </c>
      <c r="F245" s="1">
        <v>0.92</v>
      </c>
      <c r="G245" s="1" t="s">
        <v>2728</v>
      </c>
      <c r="H245" s="1" t="s">
        <v>2729</v>
      </c>
      <c r="I245" s="1" t="s">
        <v>2730</v>
      </c>
      <c r="J245" s="1">
        <v>-101.749716156113</v>
      </c>
      <c r="K245" s="1">
        <v>1.1391</v>
      </c>
      <c r="L245" s="1">
        <v>0.73229999999999995</v>
      </c>
      <c r="M245" s="1">
        <v>1.2222999999999999</v>
      </c>
      <c r="N245" s="1">
        <v>1.3880999999999999</v>
      </c>
      <c r="O245" s="1">
        <v>2.0823999999999998</v>
      </c>
      <c r="P245" s="1">
        <v>2.0461999999999998</v>
      </c>
      <c r="Q245" s="1">
        <v>11.8117</v>
      </c>
      <c r="R245" s="1">
        <v>13.7051</v>
      </c>
      <c r="S245" s="1">
        <v>11.8604</v>
      </c>
      <c r="T245" s="1">
        <v>1.1302000000000001</v>
      </c>
      <c r="U245" s="1">
        <v>0.9496</v>
      </c>
      <c r="V245" s="1">
        <v>0.47399999999999998</v>
      </c>
      <c r="W245" s="1">
        <v>1.6386000000000001</v>
      </c>
      <c r="X245" s="1">
        <v>1.1075999999999999</v>
      </c>
      <c r="Y245" s="1">
        <v>1.4649000000000001</v>
      </c>
      <c r="Z245" s="1">
        <v>7.093</v>
      </c>
      <c r="AA245" s="1">
        <v>8.7657000000000007</v>
      </c>
      <c r="AB245" s="1">
        <v>7.9617000000000004</v>
      </c>
      <c r="AC245" s="1" t="s">
        <v>25</v>
      </c>
    </row>
    <row r="246" spans="1:29" x14ac:dyDescent="0.25">
      <c r="A246" s="1" t="s">
        <v>2731</v>
      </c>
      <c r="B246" s="1">
        <v>5</v>
      </c>
      <c r="C246" s="1">
        <v>518867</v>
      </c>
      <c r="D246" s="1">
        <v>519552</v>
      </c>
      <c r="E246" s="1">
        <v>0.8</v>
      </c>
      <c r="F246" s="1">
        <v>0.87</v>
      </c>
      <c r="G246" s="1" t="s">
        <v>2732</v>
      </c>
      <c r="H246" s="1" t="s">
        <v>2733</v>
      </c>
      <c r="I246" s="1" t="s">
        <v>2734</v>
      </c>
      <c r="J246" s="1">
        <v>-78.543872111445197</v>
      </c>
      <c r="K246" s="1">
        <v>0.54269999999999996</v>
      </c>
      <c r="L246" s="1">
        <v>0.36799999999999999</v>
      </c>
      <c r="M246" s="1">
        <v>0.72399999999999998</v>
      </c>
      <c r="N246" s="1">
        <v>0.5151</v>
      </c>
      <c r="O246" s="1">
        <v>0.87690000000000001</v>
      </c>
      <c r="P246" s="1">
        <v>1.2736000000000001</v>
      </c>
      <c r="Q246" s="1">
        <v>2.3953000000000002</v>
      </c>
      <c r="R246" s="1">
        <v>2.0876000000000001</v>
      </c>
      <c r="S246" s="1">
        <v>2.3115000000000001</v>
      </c>
      <c r="T246" s="1">
        <v>0.15140000000000001</v>
      </c>
      <c r="U246" s="1">
        <v>0.27760000000000001</v>
      </c>
      <c r="V246" s="1">
        <v>7.6200000000000004E-2</v>
      </c>
      <c r="W246" s="1">
        <v>0.65869999999999995</v>
      </c>
      <c r="X246" s="1">
        <v>0.66779999999999995</v>
      </c>
      <c r="Y246" s="1">
        <v>0.1024</v>
      </c>
      <c r="Z246" s="1">
        <v>1.2271000000000001</v>
      </c>
      <c r="AA246" s="1">
        <v>0.99039999999999995</v>
      </c>
      <c r="AB246" s="1">
        <v>2.1446999999999998</v>
      </c>
      <c r="AC246" s="1" t="s">
        <v>25</v>
      </c>
    </row>
    <row r="247" spans="1:29" x14ac:dyDescent="0.25">
      <c r="A247" s="1" t="s">
        <v>2735</v>
      </c>
      <c r="B247" s="1">
        <v>5</v>
      </c>
      <c r="C247" s="1">
        <v>657777</v>
      </c>
      <c r="D247" s="1">
        <v>663491</v>
      </c>
      <c r="E247" s="1">
        <v>0.93</v>
      </c>
      <c r="F247" s="1">
        <v>0.96</v>
      </c>
      <c r="G247" s="1" t="s">
        <v>2736</v>
      </c>
      <c r="H247" s="1" t="s">
        <v>2737</v>
      </c>
      <c r="I247" s="1" t="s">
        <v>2738</v>
      </c>
      <c r="J247" s="1" t="s">
        <v>2739</v>
      </c>
      <c r="K247" s="1">
        <v>4.0340999999999996</v>
      </c>
      <c r="L247" s="1">
        <v>4.0972999999999997</v>
      </c>
      <c r="M247" s="1">
        <v>3.5150999999999999</v>
      </c>
      <c r="N247" s="1">
        <v>5.5862999999999996</v>
      </c>
      <c r="O247" s="1">
        <v>5.1589999999999998</v>
      </c>
      <c r="P247" s="1">
        <v>5.3141999999999996</v>
      </c>
      <c r="Q247" s="1">
        <v>9.4484999999999992</v>
      </c>
      <c r="R247" s="1">
        <v>9.8394999999999992</v>
      </c>
      <c r="S247" s="1">
        <v>9.6103000000000005</v>
      </c>
      <c r="T247" s="1">
        <v>3.2302</v>
      </c>
      <c r="U247" s="1">
        <v>3.3371</v>
      </c>
      <c r="V247" s="1">
        <v>3.0859000000000001</v>
      </c>
      <c r="W247" s="1">
        <v>5.8490000000000002</v>
      </c>
      <c r="X247" s="1">
        <v>5.7945000000000002</v>
      </c>
      <c r="Y247" s="1">
        <v>5.8310000000000004</v>
      </c>
      <c r="Z247" s="1">
        <v>8.1288</v>
      </c>
      <c r="AA247" s="1">
        <v>7.4364999999999997</v>
      </c>
      <c r="AB247" s="1">
        <v>8.6140000000000008</v>
      </c>
      <c r="AC247" s="1" t="s">
        <v>25</v>
      </c>
    </row>
    <row r="248" spans="1:29" x14ac:dyDescent="0.25">
      <c r="A248" s="1" t="s">
        <v>2740</v>
      </c>
      <c r="B248" s="1">
        <v>5</v>
      </c>
      <c r="C248" s="1">
        <v>2229976</v>
      </c>
      <c r="D248" s="1">
        <v>2232370</v>
      </c>
      <c r="E248" s="1">
        <v>0.89</v>
      </c>
      <c r="F248" s="1">
        <v>0.89</v>
      </c>
      <c r="G248" s="1" t="s">
        <v>2741</v>
      </c>
      <c r="H248" s="1" t="s">
        <v>2742</v>
      </c>
      <c r="I248" s="1" t="s">
        <v>2743</v>
      </c>
      <c r="J248" s="1">
        <v>-126.050320368321</v>
      </c>
      <c r="K248" s="1">
        <v>3.9832000000000001</v>
      </c>
      <c r="L248" s="1">
        <v>3.4983</v>
      </c>
      <c r="M248" s="1">
        <v>2.7717000000000001</v>
      </c>
      <c r="N248" s="1">
        <v>4.4406999999999996</v>
      </c>
      <c r="O248" s="1">
        <v>4.1239999999999997</v>
      </c>
      <c r="P248" s="1">
        <v>4.9954999999999998</v>
      </c>
      <c r="Q248" s="1">
        <v>6.8573000000000004</v>
      </c>
      <c r="R248" s="1">
        <v>7.3868999999999998</v>
      </c>
      <c r="S248" s="1">
        <v>6.9348000000000001</v>
      </c>
      <c r="T248" s="1">
        <v>3.4935</v>
      </c>
      <c r="U248" s="1">
        <v>3.4607999999999999</v>
      </c>
      <c r="V248" s="1">
        <v>3.1255000000000002</v>
      </c>
      <c r="W248" s="1">
        <v>3.6835</v>
      </c>
      <c r="X248" s="1">
        <v>5.1524999999999999</v>
      </c>
      <c r="Y248" s="1">
        <v>4.9633000000000003</v>
      </c>
      <c r="Z248" s="1">
        <v>4.5411999999999999</v>
      </c>
      <c r="AA248" s="1">
        <v>5.1836000000000002</v>
      </c>
      <c r="AB248" s="1">
        <v>6.2469999999999999</v>
      </c>
      <c r="AC248" s="1" t="s">
        <v>25</v>
      </c>
    </row>
    <row r="249" spans="1:29" x14ac:dyDescent="0.25">
      <c r="A249" s="1" t="s">
        <v>2744</v>
      </c>
      <c r="B249" s="1">
        <v>5</v>
      </c>
      <c r="C249" s="1">
        <v>2688432</v>
      </c>
      <c r="D249" s="1">
        <v>2692458</v>
      </c>
      <c r="E249" s="1">
        <v>0.8</v>
      </c>
      <c r="F249" s="1">
        <v>0.93</v>
      </c>
      <c r="G249" s="1" t="s">
        <v>2745</v>
      </c>
      <c r="H249" s="1" t="s">
        <v>2746</v>
      </c>
      <c r="I249" s="1" t="s">
        <v>2747</v>
      </c>
      <c r="J249" s="1" t="s">
        <v>2748</v>
      </c>
      <c r="K249" s="1">
        <v>16.121300000000002</v>
      </c>
      <c r="L249" s="1">
        <v>18.4831</v>
      </c>
      <c r="M249" s="1">
        <v>18.034400000000002</v>
      </c>
      <c r="N249" s="1">
        <v>20.624600000000001</v>
      </c>
      <c r="O249" s="1">
        <v>16.919599999999999</v>
      </c>
      <c r="P249" s="1">
        <v>19.055099999999999</v>
      </c>
      <c r="Q249" s="1">
        <v>27.212199999999999</v>
      </c>
      <c r="R249" s="1">
        <v>29.810600000000001</v>
      </c>
      <c r="S249" s="1">
        <v>27.625399999999999</v>
      </c>
      <c r="T249" s="1">
        <v>16.384699999999999</v>
      </c>
      <c r="U249" s="1">
        <v>15.1259</v>
      </c>
      <c r="V249" s="1">
        <v>14.434699999999999</v>
      </c>
      <c r="W249" s="1">
        <v>17.986599999999999</v>
      </c>
      <c r="X249" s="1">
        <v>17.9816</v>
      </c>
      <c r="Y249" s="1">
        <v>20.670999999999999</v>
      </c>
      <c r="Z249" s="1">
        <v>22.323499999999999</v>
      </c>
      <c r="AA249" s="1">
        <v>22.098800000000001</v>
      </c>
      <c r="AB249" s="1">
        <v>30.4664</v>
      </c>
      <c r="AC249" s="1" t="s">
        <v>25</v>
      </c>
    </row>
    <row r="250" spans="1:29" x14ac:dyDescent="0.25">
      <c r="A250" s="1" t="s">
        <v>2749</v>
      </c>
      <c r="B250" s="1">
        <v>5</v>
      </c>
      <c r="C250" s="1">
        <v>2715824</v>
      </c>
      <c r="D250" s="1">
        <v>2717090</v>
      </c>
      <c r="E250" s="1">
        <v>0.84</v>
      </c>
      <c r="F250" s="1">
        <v>0.83</v>
      </c>
      <c r="G250" s="1" t="s">
        <v>2750</v>
      </c>
      <c r="H250" s="1" t="s">
        <v>2751</v>
      </c>
      <c r="I250" s="1" t="s">
        <v>2752</v>
      </c>
      <c r="J250" s="1">
        <v>-17.000471321105099</v>
      </c>
      <c r="K250" s="1">
        <v>2.5975999999999999</v>
      </c>
      <c r="L250" s="1">
        <v>3.4622999999999999</v>
      </c>
      <c r="M250" s="1">
        <v>2.9424000000000001</v>
      </c>
      <c r="N250" s="1">
        <v>5.0717999999999996</v>
      </c>
      <c r="O250" s="1">
        <v>4.1867000000000001</v>
      </c>
      <c r="P250" s="1">
        <v>5.6898</v>
      </c>
      <c r="Q250" s="1">
        <v>6.3647</v>
      </c>
      <c r="R250" s="1">
        <v>8.5441000000000003</v>
      </c>
      <c r="S250" s="1">
        <v>6.4016000000000002</v>
      </c>
      <c r="T250" s="1">
        <v>4.2251000000000003</v>
      </c>
      <c r="U250" s="1">
        <v>3.2652000000000001</v>
      </c>
      <c r="V250" s="1">
        <v>3.8355999999999999</v>
      </c>
      <c r="W250" s="1">
        <v>5.1345999999999998</v>
      </c>
      <c r="X250" s="1">
        <v>6.0076999999999998</v>
      </c>
      <c r="Y250" s="1">
        <v>7.0586000000000002</v>
      </c>
      <c r="Z250" s="1">
        <v>6.2389000000000001</v>
      </c>
      <c r="AA250" s="1">
        <v>5.5012999999999996</v>
      </c>
      <c r="AB250" s="1">
        <v>7.2596999999999996</v>
      </c>
      <c r="AC250" s="1" t="s">
        <v>25</v>
      </c>
    </row>
    <row r="251" spans="1:29" x14ac:dyDescent="0.25">
      <c r="A251" s="1" t="s">
        <v>2753</v>
      </c>
      <c r="B251" s="1">
        <v>5</v>
      </c>
      <c r="C251" s="1">
        <v>4211547</v>
      </c>
      <c r="D251" s="1">
        <v>4217548</v>
      </c>
      <c r="E251" s="1">
        <v>0.8</v>
      </c>
      <c r="F251" s="1">
        <v>0.94</v>
      </c>
      <c r="G251" s="1" t="s">
        <v>2754</v>
      </c>
      <c r="H251" s="1" t="s">
        <v>2755</v>
      </c>
      <c r="I251" s="1" t="s">
        <v>2756</v>
      </c>
      <c r="J251" s="1" t="s">
        <v>2757</v>
      </c>
      <c r="K251" s="1">
        <v>2.0749</v>
      </c>
      <c r="L251" s="1">
        <v>1.2627999999999999</v>
      </c>
      <c r="M251" s="1">
        <v>2.0064000000000002</v>
      </c>
      <c r="N251" s="1">
        <v>2.4337</v>
      </c>
      <c r="O251" s="1">
        <v>2.2303999999999999</v>
      </c>
      <c r="P251" s="1">
        <v>2.5733000000000001</v>
      </c>
      <c r="Q251" s="1">
        <v>5.2016</v>
      </c>
      <c r="R251" s="1">
        <v>6.7779999999999996</v>
      </c>
      <c r="S251" s="1">
        <v>5.8202999999999996</v>
      </c>
      <c r="T251" s="1">
        <v>2.3443999999999998</v>
      </c>
      <c r="U251" s="1">
        <v>2.4594999999999998</v>
      </c>
      <c r="V251" s="1">
        <v>1.8763000000000001</v>
      </c>
      <c r="W251" s="1">
        <v>3.2248000000000001</v>
      </c>
      <c r="X251" s="1">
        <v>3.2107999999999999</v>
      </c>
      <c r="Y251" s="1">
        <v>3.2852000000000001</v>
      </c>
      <c r="Z251" s="1">
        <v>3.7696000000000001</v>
      </c>
      <c r="AA251" s="1">
        <v>5.9396000000000004</v>
      </c>
      <c r="AB251" s="1">
        <v>5.6753999999999998</v>
      </c>
      <c r="AC251" s="1" t="s">
        <v>25</v>
      </c>
    </row>
    <row r="252" spans="1:29" x14ac:dyDescent="0.25">
      <c r="A252" s="1" t="s">
        <v>2758</v>
      </c>
      <c r="B252" s="1">
        <v>5</v>
      </c>
      <c r="C252" s="1">
        <v>4218199</v>
      </c>
      <c r="D252" s="1">
        <v>4223077</v>
      </c>
      <c r="E252" s="1">
        <v>0.86</v>
      </c>
      <c r="F252" s="1">
        <v>0.88</v>
      </c>
      <c r="G252" s="1" t="s">
        <v>2759</v>
      </c>
      <c r="H252" s="1" t="s">
        <v>2760</v>
      </c>
      <c r="I252" s="1" t="s">
        <v>2761</v>
      </c>
      <c r="J252" s="1">
        <v>-299.598608182372</v>
      </c>
      <c r="K252" s="1">
        <v>33.868299999999998</v>
      </c>
      <c r="L252" s="1">
        <v>31.4711</v>
      </c>
      <c r="M252" s="1">
        <v>32.723599999999998</v>
      </c>
      <c r="N252" s="1">
        <v>34.171700000000001</v>
      </c>
      <c r="O252" s="1">
        <v>31.613399999999999</v>
      </c>
      <c r="P252" s="1">
        <v>33.2545</v>
      </c>
      <c r="Q252" s="1">
        <v>52.004899999999999</v>
      </c>
      <c r="R252" s="1">
        <v>58.449399999999997</v>
      </c>
      <c r="S252" s="1">
        <v>52.962800000000001</v>
      </c>
      <c r="T252" s="1">
        <v>27.500599999999999</v>
      </c>
      <c r="U252" s="1">
        <v>23.469799999999999</v>
      </c>
      <c r="V252" s="1">
        <v>24.183199999999999</v>
      </c>
      <c r="W252" s="1">
        <v>38.876300000000001</v>
      </c>
      <c r="X252" s="1">
        <v>42.210500000000003</v>
      </c>
      <c r="Y252" s="1">
        <v>38.240299999999998</v>
      </c>
      <c r="Z252" s="1">
        <v>34.041600000000003</v>
      </c>
      <c r="AA252" s="1">
        <v>40.680599999999998</v>
      </c>
      <c r="AB252" s="1">
        <v>43.094000000000001</v>
      </c>
      <c r="AC252" s="1" t="s">
        <v>25</v>
      </c>
    </row>
    <row r="253" spans="1:29" x14ac:dyDescent="0.25">
      <c r="A253" s="1" t="s">
        <v>2762</v>
      </c>
      <c r="B253" s="1">
        <v>5</v>
      </c>
      <c r="C253" s="1">
        <v>5189230</v>
      </c>
      <c r="D253" s="1">
        <v>5193212</v>
      </c>
      <c r="E253" s="1">
        <v>0.83</v>
      </c>
      <c r="F253" s="1">
        <v>0.88</v>
      </c>
      <c r="G253" s="1" t="s">
        <v>2763</v>
      </c>
      <c r="H253" s="1" t="s">
        <v>2764</v>
      </c>
      <c r="I253" s="1" t="s">
        <v>2765</v>
      </c>
      <c r="J253" s="1">
        <v>-209.879048286227</v>
      </c>
      <c r="K253" s="1">
        <v>13.476900000000001</v>
      </c>
      <c r="L253" s="1">
        <v>14.651999999999999</v>
      </c>
      <c r="M253" s="1">
        <v>14.2172</v>
      </c>
      <c r="N253" s="1">
        <v>13.980399999999999</v>
      </c>
      <c r="O253" s="1">
        <v>13.7469</v>
      </c>
      <c r="P253" s="1">
        <v>15.0297</v>
      </c>
      <c r="Q253" s="1">
        <v>24.2654</v>
      </c>
      <c r="R253" s="1">
        <v>27.213000000000001</v>
      </c>
      <c r="S253" s="1">
        <v>22.023700000000002</v>
      </c>
      <c r="T253" s="1">
        <v>10.943899999999999</v>
      </c>
      <c r="U253" s="1">
        <v>12.1411</v>
      </c>
      <c r="V253" s="1">
        <v>10.856199999999999</v>
      </c>
      <c r="W253" s="1">
        <v>15.637600000000001</v>
      </c>
      <c r="X253" s="1">
        <v>21.232700000000001</v>
      </c>
      <c r="Y253" s="1">
        <v>17.1892</v>
      </c>
      <c r="Z253" s="1">
        <v>19.000800000000002</v>
      </c>
      <c r="AA253" s="1">
        <v>16.183299999999999</v>
      </c>
      <c r="AB253" s="1">
        <v>18.508400000000002</v>
      </c>
      <c r="AC253" s="1" t="s">
        <v>25</v>
      </c>
    </row>
    <row r="254" spans="1:29" x14ac:dyDescent="0.25">
      <c r="A254" s="1" t="s">
        <v>2766</v>
      </c>
      <c r="B254" s="1">
        <v>5</v>
      </c>
      <c r="C254" s="1">
        <v>5696113</v>
      </c>
      <c r="D254" s="1">
        <v>5702215</v>
      </c>
      <c r="E254" s="1">
        <v>0.8</v>
      </c>
      <c r="F254" s="1">
        <v>0.93</v>
      </c>
      <c r="G254" s="1" t="s">
        <v>2767</v>
      </c>
      <c r="H254" s="1" t="s">
        <v>2768</v>
      </c>
      <c r="I254" s="1" t="s">
        <v>2769</v>
      </c>
      <c r="J254" s="1" t="s">
        <v>2770</v>
      </c>
      <c r="K254" s="1">
        <v>33.727800000000002</v>
      </c>
      <c r="L254" s="1">
        <v>33.7684</v>
      </c>
      <c r="M254" s="1">
        <v>29.918900000000001</v>
      </c>
      <c r="N254" s="1">
        <v>44.313699999999997</v>
      </c>
      <c r="O254" s="1">
        <v>41.122599999999998</v>
      </c>
      <c r="P254" s="1">
        <v>41.401800000000001</v>
      </c>
      <c r="Q254" s="1">
        <v>72.723799999999997</v>
      </c>
      <c r="R254" s="1">
        <v>78.504599999999996</v>
      </c>
      <c r="S254" s="1">
        <v>73.012900000000002</v>
      </c>
      <c r="T254" s="1">
        <v>39.691400000000002</v>
      </c>
      <c r="U254" s="1">
        <v>44.262599999999999</v>
      </c>
      <c r="V254" s="1">
        <v>36.880600000000001</v>
      </c>
      <c r="W254" s="1">
        <v>44.096200000000003</v>
      </c>
      <c r="X254" s="1">
        <v>44.166600000000003</v>
      </c>
      <c r="Y254" s="1">
        <v>43.604500000000002</v>
      </c>
      <c r="Z254" s="1">
        <v>67.886099999999999</v>
      </c>
      <c r="AA254" s="1">
        <v>74.284300000000002</v>
      </c>
      <c r="AB254" s="1">
        <v>66.802899999999994</v>
      </c>
      <c r="AC254" s="1" t="s">
        <v>29</v>
      </c>
    </row>
    <row r="255" spans="1:29" x14ac:dyDescent="0.25">
      <c r="A255" s="1" t="s">
        <v>2771</v>
      </c>
      <c r="B255" s="1">
        <v>5</v>
      </c>
      <c r="C255" s="1">
        <v>5776323</v>
      </c>
      <c r="D255" s="1">
        <v>5778899</v>
      </c>
      <c r="E255" s="1">
        <v>0.81</v>
      </c>
      <c r="F255" s="1">
        <v>0.9</v>
      </c>
      <c r="G255" s="1" t="s">
        <v>2772</v>
      </c>
      <c r="H255" s="1" t="s">
        <v>2773</v>
      </c>
      <c r="I255" s="1" t="s">
        <v>2774</v>
      </c>
      <c r="J255" s="1">
        <v>-238.64914019818701</v>
      </c>
      <c r="K255" s="1">
        <v>2.2932999999999999</v>
      </c>
      <c r="L255" s="1">
        <v>2.3313000000000001</v>
      </c>
      <c r="M255" s="1">
        <v>2.1202000000000001</v>
      </c>
      <c r="N255" s="1">
        <v>2.1023999999999998</v>
      </c>
      <c r="O255" s="1">
        <v>1.9948999999999999</v>
      </c>
      <c r="P255" s="1">
        <v>2.3732000000000002</v>
      </c>
      <c r="Q255" s="1">
        <v>4.2358000000000002</v>
      </c>
      <c r="R255" s="1">
        <v>4.4870000000000001</v>
      </c>
      <c r="S255" s="1">
        <v>4.8456999999999999</v>
      </c>
      <c r="T255" s="1">
        <v>2.0156999999999998</v>
      </c>
      <c r="U255" s="1">
        <v>1.9399</v>
      </c>
      <c r="V255" s="1">
        <v>1.5419</v>
      </c>
      <c r="W255" s="1">
        <v>2.1259999999999999</v>
      </c>
      <c r="X255" s="1">
        <v>2.9628999999999999</v>
      </c>
      <c r="Y255" s="1">
        <v>2.9167999999999998</v>
      </c>
      <c r="Z255" s="1">
        <v>2.9398</v>
      </c>
      <c r="AA255" s="1">
        <v>3.3260000000000001</v>
      </c>
      <c r="AB255" s="1">
        <v>3.3721000000000001</v>
      </c>
      <c r="AC255" s="1" t="s">
        <v>25</v>
      </c>
    </row>
    <row r="256" spans="1:29" x14ac:dyDescent="0.25">
      <c r="A256" s="1" t="s">
        <v>2775</v>
      </c>
      <c r="B256" s="1">
        <v>5</v>
      </c>
      <c r="C256" s="1">
        <v>15834085</v>
      </c>
      <c r="D256" s="1">
        <v>15836030</v>
      </c>
      <c r="E256" s="1">
        <v>0.84</v>
      </c>
      <c r="F256" s="1">
        <v>0.91</v>
      </c>
      <c r="G256" s="1" t="s">
        <v>2776</v>
      </c>
      <c r="H256" s="1" t="s">
        <v>2777</v>
      </c>
      <c r="I256" s="1" t="s">
        <v>2778</v>
      </c>
      <c r="J256" s="1" t="s">
        <v>2779</v>
      </c>
      <c r="K256" s="1">
        <v>42.229700000000001</v>
      </c>
      <c r="L256" s="1">
        <v>39.924100000000003</v>
      </c>
      <c r="M256" s="1">
        <v>42.107199999999999</v>
      </c>
      <c r="N256" s="1">
        <v>46.351100000000002</v>
      </c>
      <c r="O256" s="1">
        <v>48.849899999999998</v>
      </c>
      <c r="P256" s="1">
        <v>51.926699999999997</v>
      </c>
      <c r="Q256" s="1">
        <v>77.8108</v>
      </c>
      <c r="R256" s="1">
        <v>82.442800000000005</v>
      </c>
      <c r="S256" s="1">
        <v>75.1143</v>
      </c>
      <c r="T256" s="1">
        <v>33.919899999999998</v>
      </c>
      <c r="U256" s="1">
        <v>31.976800000000001</v>
      </c>
      <c r="V256" s="1">
        <v>30.6678</v>
      </c>
      <c r="W256" s="1">
        <v>57.427199999999999</v>
      </c>
      <c r="X256" s="1">
        <v>67.712599999999995</v>
      </c>
      <c r="Y256" s="1">
        <v>60.6126</v>
      </c>
      <c r="Z256" s="1">
        <v>45.674199999999999</v>
      </c>
      <c r="AA256" s="1">
        <v>84.313999999999993</v>
      </c>
      <c r="AB256" s="1">
        <v>77.600200000000001</v>
      </c>
      <c r="AC256" s="1" t="s">
        <v>25</v>
      </c>
    </row>
    <row r="257" spans="1:29" x14ac:dyDescent="0.25">
      <c r="A257" s="1" t="s">
        <v>2780</v>
      </c>
      <c r="B257" s="1">
        <v>5</v>
      </c>
      <c r="C257" s="1">
        <v>18508120</v>
      </c>
      <c r="D257" s="1">
        <v>18509115</v>
      </c>
      <c r="E257" s="1">
        <v>0.8</v>
      </c>
      <c r="F257" s="1">
        <v>0.89</v>
      </c>
      <c r="G257" s="1" t="s">
        <v>2781</v>
      </c>
      <c r="H257" s="1" t="s">
        <v>2782</v>
      </c>
      <c r="I257" s="1" t="s">
        <v>2783</v>
      </c>
      <c r="J257" s="1" t="s">
        <v>2784</v>
      </c>
      <c r="K257" s="1">
        <v>2.0089999999999999</v>
      </c>
      <c r="L257" s="1">
        <v>1.7234</v>
      </c>
      <c r="M257" s="1">
        <v>2.1728999999999998</v>
      </c>
      <c r="N257" s="1">
        <v>2.6606999999999998</v>
      </c>
      <c r="O257" s="1">
        <v>2.4159999999999999</v>
      </c>
      <c r="P257" s="1">
        <v>1.3158000000000001</v>
      </c>
      <c r="Q257" s="1">
        <v>3.9477000000000002</v>
      </c>
      <c r="R257" s="1">
        <v>4.7929000000000004</v>
      </c>
      <c r="S257" s="1">
        <v>3.8807</v>
      </c>
      <c r="T257" s="1">
        <v>0.9909</v>
      </c>
      <c r="U257" s="1">
        <v>1.2906</v>
      </c>
      <c r="V257" s="1">
        <v>1.6272</v>
      </c>
      <c r="W257" s="1">
        <v>2.0415000000000001</v>
      </c>
      <c r="X257" s="1">
        <v>3.0152999999999999</v>
      </c>
      <c r="Y257" s="1">
        <v>2.3275000000000001</v>
      </c>
      <c r="Z257" s="1">
        <v>3.8281000000000001</v>
      </c>
      <c r="AA257" s="1">
        <v>2.2563</v>
      </c>
      <c r="AB257" s="1">
        <v>3.97</v>
      </c>
      <c r="AC257" s="1" t="s">
        <v>25</v>
      </c>
    </row>
    <row r="258" spans="1:29" x14ac:dyDescent="0.25">
      <c r="A258" s="1" t="s">
        <v>2785</v>
      </c>
      <c r="B258" s="1">
        <v>5</v>
      </c>
      <c r="C258" s="1">
        <v>18616646</v>
      </c>
      <c r="D258" s="1">
        <v>18618303</v>
      </c>
      <c r="E258" s="1">
        <v>0.85</v>
      </c>
      <c r="F258" s="1">
        <v>0.89</v>
      </c>
      <c r="G258" s="1" t="s">
        <v>2786</v>
      </c>
      <c r="H258" s="1" t="s">
        <v>2787</v>
      </c>
      <c r="I258" s="1" t="s">
        <v>2788</v>
      </c>
      <c r="J258" s="1" t="s">
        <v>2789</v>
      </c>
      <c r="K258" s="1">
        <v>0.75780000000000003</v>
      </c>
      <c r="L258" s="1">
        <v>0.39579999999999999</v>
      </c>
      <c r="M258" s="1">
        <v>0.92010000000000003</v>
      </c>
      <c r="N258" s="1">
        <v>2.0600999999999998</v>
      </c>
      <c r="O258" s="1">
        <v>1.6492</v>
      </c>
      <c r="P258" s="1">
        <v>2.6347</v>
      </c>
      <c r="Q258" s="1">
        <v>3.2564000000000002</v>
      </c>
      <c r="R258" s="1">
        <v>4.3827999999999996</v>
      </c>
      <c r="S258" s="1">
        <v>2.9887000000000001</v>
      </c>
      <c r="T258" s="1">
        <v>0.65790000000000004</v>
      </c>
      <c r="U258" s="1">
        <v>0.77529999999999999</v>
      </c>
      <c r="V258" s="1">
        <v>0.37840000000000001</v>
      </c>
      <c r="W258" s="1">
        <v>2.1802000000000001</v>
      </c>
      <c r="X258" s="1">
        <v>2.9780000000000002</v>
      </c>
      <c r="Y258" s="1">
        <v>3.2201</v>
      </c>
      <c r="Z258" s="1">
        <v>2.3294999999999999</v>
      </c>
      <c r="AA258" s="1">
        <v>4.3498999999999999</v>
      </c>
      <c r="AB258" s="1">
        <v>4.2150999999999996</v>
      </c>
      <c r="AC258" s="1" t="s">
        <v>25</v>
      </c>
    </row>
    <row r="259" spans="1:29" x14ac:dyDescent="0.25">
      <c r="A259" s="1" t="s">
        <v>2790</v>
      </c>
      <c r="B259" s="1">
        <v>5</v>
      </c>
      <c r="C259" s="1">
        <v>19014439</v>
      </c>
      <c r="D259" s="1">
        <v>19017498</v>
      </c>
      <c r="E259" s="1">
        <v>0.82</v>
      </c>
      <c r="F259" s="1">
        <v>0.86</v>
      </c>
      <c r="G259" s="1" t="s">
        <v>2791</v>
      </c>
      <c r="H259" s="1" t="s">
        <v>2792</v>
      </c>
      <c r="I259" s="1" t="s">
        <v>2793</v>
      </c>
      <c r="J259" s="1" t="s">
        <v>2794</v>
      </c>
      <c r="K259" s="1">
        <v>0.32019999999999998</v>
      </c>
      <c r="L259" s="1">
        <v>0.50180000000000002</v>
      </c>
      <c r="M259" s="1">
        <v>0.2984</v>
      </c>
      <c r="N259" s="1">
        <v>0.81040000000000001</v>
      </c>
      <c r="O259" s="1">
        <v>0.9617</v>
      </c>
      <c r="P259" s="1">
        <v>1.1689000000000001</v>
      </c>
      <c r="Q259" s="1">
        <v>1.4805999999999999</v>
      </c>
      <c r="R259" s="1">
        <v>1.7843</v>
      </c>
      <c r="S259" s="1">
        <v>1.4396</v>
      </c>
      <c r="T259" s="1">
        <v>0.87370000000000003</v>
      </c>
      <c r="U259" s="1">
        <v>0.61880000000000002</v>
      </c>
      <c r="V259" s="1">
        <v>0.55959999999999999</v>
      </c>
      <c r="W259" s="1">
        <v>0.99319999999999997</v>
      </c>
      <c r="X259" s="1">
        <v>1.3231999999999999</v>
      </c>
      <c r="Y259" s="1">
        <v>0.53710000000000002</v>
      </c>
      <c r="Z259" s="1">
        <v>1.2114</v>
      </c>
      <c r="AA259" s="1">
        <v>1.2786</v>
      </c>
      <c r="AB259" s="1">
        <v>1.7223999999999999</v>
      </c>
      <c r="AC259" s="1" t="s">
        <v>25</v>
      </c>
    </row>
    <row r="260" spans="1:29" x14ac:dyDescent="0.25">
      <c r="A260" s="1" t="s">
        <v>2795</v>
      </c>
      <c r="B260" s="1">
        <v>5</v>
      </c>
      <c r="C260" s="1">
        <v>19627755</v>
      </c>
      <c r="D260" s="1">
        <v>19630738</v>
      </c>
      <c r="E260" s="1">
        <v>0.86</v>
      </c>
      <c r="F260" s="1">
        <v>0.96</v>
      </c>
      <c r="G260" s="1" t="s">
        <v>2796</v>
      </c>
      <c r="H260" s="1" t="s">
        <v>2797</v>
      </c>
      <c r="I260" s="1" t="s">
        <v>2798</v>
      </c>
      <c r="J260" s="1" t="s">
        <v>2799</v>
      </c>
      <c r="K260" s="1">
        <v>1.4951000000000001</v>
      </c>
      <c r="L260" s="1">
        <v>1.7994000000000001</v>
      </c>
      <c r="M260" s="1">
        <v>1.6741999999999999</v>
      </c>
      <c r="N260" s="1">
        <v>2.5127999999999999</v>
      </c>
      <c r="O260" s="1">
        <v>2.3885000000000001</v>
      </c>
      <c r="P260" s="1">
        <v>2.3026</v>
      </c>
      <c r="Q260" s="1">
        <v>4.7727000000000004</v>
      </c>
      <c r="R260" s="1">
        <v>4.4466999999999999</v>
      </c>
      <c r="S260" s="1">
        <v>3.4826999999999999</v>
      </c>
      <c r="T260" s="1">
        <v>1.2777000000000001</v>
      </c>
      <c r="U260" s="1">
        <v>1.5774999999999999</v>
      </c>
      <c r="V260" s="1">
        <v>1.5485</v>
      </c>
      <c r="W260" s="1">
        <v>2.4950999999999999</v>
      </c>
      <c r="X260" s="1">
        <v>3.1941999999999999</v>
      </c>
      <c r="Y260" s="1">
        <v>2.7155</v>
      </c>
      <c r="Z260" s="1">
        <v>3.5297999999999998</v>
      </c>
      <c r="AA260" s="1">
        <v>3.1745999999999999</v>
      </c>
      <c r="AB260" s="1">
        <v>4.8009000000000004</v>
      </c>
      <c r="AC260" s="1" t="s">
        <v>25</v>
      </c>
    </row>
    <row r="261" spans="1:29" x14ac:dyDescent="0.25">
      <c r="A261" s="1" t="s">
        <v>2800</v>
      </c>
      <c r="B261" s="1">
        <v>5</v>
      </c>
      <c r="C261" s="1">
        <v>20460731</v>
      </c>
      <c r="D261" s="1">
        <v>20469009</v>
      </c>
      <c r="E261" s="1">
        <v>0.83</v>
      </c>
      <c r="F261" s="1">
        <v>0.85</v>
      </c>
      <c r="G261" s="1" t="s">
        <v>2801</v>
      </c>
      <c r="H261" s="1" t="s">
        <v>2802</v>
      </c>
      <c r="I261" s="1" t="s">
        <v>2803</v>
      </c>
      <c r="J261" s="1">
        <v>-465.19875365552599</v>
      </c>
      <c r="K261" s="1">
        <v>9.7982999999999993</v>
      </c>
      <c r="L261" s="1">
        <v>9.0931999999999995</v>
      </c>
      <c r="M261" s="1">
        <v>9.6829999999999998</v>
      </c>
      <c r="N261" s="1">
        <v>9.6133000000000006</v>
      </c>
      <c r="O261" s="1">
        <v>9.8102999999999998</v>
      </c>
      <c r="P261" s="1">
        <v>9.7217000000000002</v>
      </c>
      <c r="Q261" s="1">
        <v>11.883599999999999</v>
      </c>
      <c r="R261" s="1">
        <v>12.6279</v>
      </c>
      <c r="S261" s="1">
        <v>11.9611</v>
      </c>
      <c r="T261" s="1">
        <v>9.4321999999999999</v>
      </c>
      <c r="U261" s="1">
        <v>8.9422999999999995</v>
      </c>
      <c r="V261" s="1">
        <v>9.2249999999999996</v>
      </c>
      <c r="W261" s="1">
        <v>10.256</v>
      </c>
      <c r="X261" s="1">
        <v>10.419600000000001</v>
      </c>
      <c r="Y261" s="1">
        <v>9.9215</v>
      </c>
      <c r="Z261" s="1">
        <v>9.827</v>
      </c>
      <c r="AA261" s="1">
        <v>10.0844</v>
      </c>
      <c r="AB261" s="1">
        <v>10.693300000000001</v>
      </c>
      <c r="AC261" s="1" t="s">
        <v>25</v>
      </c>
    </row>
    <row r="262" spans="1:29" x14ac:dyDescent="0.25">
      <c r="A262" s="1" t="s">
        <v>2804</v>
      </c>
      <c r="B262" s="1">
        <v>5</v>
      </c>
      <c r="C262" s="1">
        <v>22033117</v>
      </c>
      <c r="D262" s="1">
        <v>22038669</v>
      </c>
      <c r="E262" s="1">
        <v>0.91</v>
      </c>
      <c r="F262" s="1">
        <v>0.91</v>
      </c>
      <c r="G262" s="1" t="s">
        <v>2805</v>
      </c>
      <c r="H262" s="1" t="s">
        <v>2806</v>
      </c>
      <c r="I262" s="1" t="s">
        <v>2807</v>
      </c>
      <c r="J262" s="1">
        <v>-34.626811830378898</v>
      </c>
      <c r="K262" s="1">
        <v>2.1772</v>
      </c>
      <c r="L262" s="1">
        <v>1.4708000000000001</v>
      </c>
      <c r="M262" s="1">
        <v>2.5526</v>
      </c>
      <c r="N262" s="1">
        <v>4.8998999999999997</v>
      </c>
      <c r="O262" s="1">
        <v>4.2244999999999999</v>
      </c>
      <c r="P262" s="1">
        <v>4.6276999999999999</v>
      </c>
      <c r="Q262" s="1">
        <v>9.7659000000000002</v>
      </c>
      <c r="R262" s="1">
        <v>9.6109000000000009</v>
      </c>
      <c r="S262" s="1">
        <v>6.2775999999999996</v>
      </c>
      <c r="T262" s="1">
        <v>2.1208999999999998</v>
      </c>
      <c r="U262" s="1">
        <v>2.1120999999999999</v>
      </c>
      <c r="V262" s="1">
        <v>1.65</v>
      </c>
      <c r="W262" s="1">
        <v>6.2701000000000002</v>
      </c>
      <c r="X262" s="1">
        <v>5.9204999999999997</v>
      </c>
      <c r="Y262" s="1">
        <v>7.0544000000000002</v>
      </c>
      <c r="Z262" s="1">
        <v>5.5843999999999996</v>
      </c>
      <c r="AA262" s="1">
        <v>6.7245999999999997</v>
      </c>
      <c r="AB262" s="1">
        <v>8.1179000000000006</v>
      </c>
      <c r="AC262" s="1" t="s">
        <v>25</v>
      </c>
    </row>
    <row r="263" spans="1:29" x14ac:dyDescent="0.25">
      <c r="A263" s="1" t="s">
        <v>2808</v>
      </c>
      <c r="B263" s="1">
        <v>5</v>
      </c>
      <c r="C263" s="1">
        <v>22164792</v>
      </c>
      <c r="D263" s="1">
        <v>22170228</v>
      </c>
      <c r="E263" s="1">
        <v>0.9</v>
      </c>
      <c r="F263" s="1">
        <v>0.93</v>
      </c>
      <c r="G263" s="1" t="s">
        <v>2809</v>
      </c>
      <c r="H263" s="1" t="s">
        <v>2810</v>
      </c>
      <c r="I263" s="1" t="s">
        <v>2811</v>
      </c>
      <c r="J263" s="1">
        <v>-125.890518742922</v>
      </c>
      <c r="K263" s="1">
        <v>26.366900000000001</v>
      </c>
      <c r="L263" s="1">
        <v>28.139700000000001</v>
      </c>
      <c r="M263" s="1">
        <v>28.949100000000001</v>
      </c>
      <c r="N263" s="1">
        <v>39.738599999999998</v>
      </c>
      <c r="O263" s="1">
        <v>36.543399999999998</v>
      </c>
      <c r="P263" s="1">
        <v>44.279000000000003</v>
      </c>
      <c r="Q263" s="1">
        <v>75.525300000000001</v>
      </c>
      <c r="R263" s="1">
        <v>82.8857</v>
      </c>
      <c r="S263" s="1">
        <v>83.482299999999995</v>
      </c>
      <c r="T263" s="1">
        <v>29.0215</v>
      </c>
      <c r="U263" s="1">
        <v>28.893000000000001</v>
      </c>
      <c r="V263" s="1">
        <v>29.520299999999999</v>
      </c>
      <c r="W263" s="1">
        <v>44.2605</v>
      </c>
      <c r="X263" s="1">
        <v>43.985999999999997</v>
      </c>
      <c r="Y263" s="1">
        <v>49.999499999999998</v>
      </c>
      <c r="Z263" s="1">
        <v>48.340400000000002</v>
      </c>
      <c r="AA263" s="1">
        <v>57.433500000000002</v>
      </c>
      <c r="AB263" s="1">
        <v>67.450400000000002</v>
      </c>
      <c r="AC263" s="1" t="s">
        <v>25</v>
      </c>
    </row>
    <row r="264" spans="1:29" x14ac:dyDescent="0.25">
      <c r="A264" s="1" t="s">
        <v>2812</v>
      </c>
      <c r="B264" s="1">
        <v>5</v>
      </c>
      <c r="C264" s="1">
        <v>22174937</v>
      </c>
      <c r="D264" s="1">
        <v>22180841</v>
      </c>
      <c r="E264" s="1">
        <v>0.8</v>
      </c>
      <c r="F264" s="1">
        <v>0.89</v>
      </c>
      <c r="G264" s="1" t="s">
        <v>2813</v>
      </c>
      <c r="H264" s="1" t="s">
        <v>2814</v>
      </c>
      <c r="I264" s="1" t="s">
        <v>2815</v>
      </c>
      <c r="J264" s="1" t="s">
        <v>2816</v>
      </c>
      <c r="K264" s="1">
        <v>57.742400000000004</v>
      </c>
      <c r="L264" s="1">
        <v>57.541699999999999</v>
      </c>
      <c r="M264" s="1">
        <v>56.157200000000003</v>
      </c>
      <c r="N264" s="1">
        <v>61.193100000000001</v>
      </c>
      <c r="O264" s="1">
        <v>63.054400000000001</v>
      </c>
      <c r="P264" s="1">
        <v>69.029600000000002</v>
      </c>
      <c r="Q264" s="1">
        <v>100.55289999999999</v>
      </c>
      <c r="R264" s="1">
        <v>85.7286</v>
      </c>
      <c r="S264" s="1">
        <v>83.097099999999998</v>
      </c>
      <c r="T264" s="1">
        <v>65.8489</v>
      </c>
      <c r="U264" s="1">
        <v>65.064400000000006</v>
      </c>
      <c r="V264" s="1">
        <v>61.749400000000001</v>
      </c>
      <c r="W264" s="1">
        <v>68.049800000000005</v>
      </c>
      <c r="X264" s="1">
        <v>71.510199999999998</v>
      </c>
      <c r="Y264" s="1">
        <v>77.506100000000004</v>
      </c>
      <c r="Z264" s="1">
        <v>72.413499999999999</v>
      </c>
      <c r="AA264" s="1">
        <v>84.354900000000001</v>
      </c>
      <c r="AB264" s="1">
        <v>85.043999999999997</v>
      </c>
      <c r="AC264" s="1" t="s">
        <v>25</v>
      </c>
    </row>
    <row r="265" spans="1:29" x14ac:dyDescent="0.25">
      <c r="A265" s="1" t="s">
        <v>2817</v>
      </c>
      <c r="B265" s="1">
        <v>5</v>
      </c>
      <c r="C265" s="1">
        <v>22589868</v>
      </c>
      <c r="D265" s="1">
        <v>22591373</v>
      </c>
      <c r="E265" s="1">
        <v>0.83</v>
      </c>
      <c r="F265" s="1">
        <v>0.96</v>
      </c>
      <c r="G265" s="1" t="s">
        <v>2818</v>
      </c>
      <c r="H265" s="1" t="s">
        <v>2819</v>
      </c>
      <c r="I265" s="1" t="s">
        <v>2820</v>
      </c>
      <c r="J265" s="1" t="s">
        <v>2821</v>
      </c>
      <c r="K265" s="1">
        <v>1.9063000000000001</v>
      </c>
      <c r="L265" s="1">
        <v>0.99709999999999999</v>
      </c>
      <c r="M265" s="1">
        <v>1.7129000000000001</v>
      </c>
      <c r="N265" s="1">
        <v>3.0586000000000002</v>
      </c>
      <c r="O265" s="1">
        <v>1.9202999999999999</v>
      </c>
      <c r="P265" s="1">
        <v>2.9293</v>
      </c>
      <c r="Q265" s="1">
        <v>10.5609</v>
      </c>
      <c r="R265" s="1">
        <v>8.4587000000000003</v>
      </c>
      <c r="S265" s="1">
        <v>6.3437000000000001</v>
      </c>
      <c r="T265" s="1">
        <v>1.3678999999999999</v>
      </c>
      <c r="U265" s="1">
        <v>1.1145</v>
      </c>
      <c r="V265" s="1">
        <v>1.3003</v>
      </c>
      <c r="W265" s="1">
        <v>3.1814</v>
      </c>
      <c r="X265" s="1">
        <v>4.3194999999999997</v>
      </c>
      <c r="Y265" s="1">
        <v>2.0556000000000001</v>
      </c>
      <c r="Z265" s="1">
        <v>5.0712000000000002</v>
      </c>
      <c r="AA265" s="1">
        <v>6.3082000000000003</v>
      </c>
      <c r="AB265" s="1">
        <v>7.6685999999999996</v>
      </c>
      <c r="AC265" s="1" t="s">
        <v>29</v>
      </c>
    </row>
    <row r="266" spans="1:29" x14ac:dyDescent="0.25">
      <c r="A266" s="1" t="s">
        <v>2822</v>
      </c>
      <c r="B266" s="1">
        <v>5</v>
      </c>
      <c r="C266" s="1">
        <v>22674112</v>
      </c>
      <c r="D266" s="1">
        <v>22680098</v>
      </c>
      <c r="E266" s="1">
        <v>0.82</v>
      </c>
      <c r="F266" s="1">
        <v>0.88</v>
      </c>
      <c r="G266" s="1" t="s">
        <v>2823</v>
      </c>
      <c r="H266" s="1" t="s">
        <v>2824</v>
      </c>
      <c r="I266" s="1" t="s">
        <v>2825</v>
      </c>
      <c r="J266" s="1" t="s">
        <v>2826</v>
      </c>
      <c r="K266" s="1">
        <v>11.338200000000001</v>
      </c>
      <c r="L266" s="1">
        <v>10.2464</v>
      </c>
      <c r="M266" s="1">
        <v>12.0387</v>
      </c>
      <c r="N266" s="1">
        <v>15.158099999999999</v>
      </c>
      <c r="O266" s="1">
        <v>15.0307</v>
      </c>
      <c r="P266" s="1">
        <v>14.661199999999999</v>
      </c>
      <c r="Q266" s="1">
        <v>18.7348</v>
      </c>
      <c r="R266" s="1">
        <v>21.053899999999999</v>
      </c>
      <c r="S266" s="1">
        <v>16.997900000000001</v>
      </c>
      <c r="T266" s="1">
        <v>12.464399999999999</v>
      </c>
      <c r="U266" s="1">
        <v>12.8841</v>
      </c>
      <c r="V266" s="1">
        <v>12.572900000000001</v>
      </c>
      <c r="W266" s="1">
        <v>16.926300000000001</v>
      </c>
      <c r="X266" s="1">
        <v>17.622299999999999</v>
      </c>
      <c r="Y266" s="1">
        <v>18.379300000000001</v>
      </c>
      <c r="Z266" s="1">
        <v>16.278600000000001</v>
      </c>
      <c r="AA266" s="1">
        <v>19.308399999999999</v>
      </c>
      <c r="AB266" s="1">
        <v>21.871099999999998</v>
      </c>
      <c r="AC266" s="1" t="s">
        <v>25</v>
      </c>
    </row>
    <row r="267" spans="1:29" x14ac:dyDescent="0.25">
      <c r="A267" s="1" t="s">
        <v>2827</v>
      </c>
      <c r="B267" s="1">
        <v>5</v>
      </c>
      <c r="C267" s="1">
        <v>22872028</v>
      </c>
      <c r="D267" s="1">
        <v>22875287</v>
      </c>
      <c r="E267" s="1">
        <v>0.8</v>
      </c>
      <c r="F267" s="1">
        <v>0.96</v>
      </c>
      <c r="G267" s="1" t="s">
        <v>2828</v>
      </c>
      <c r="H267" s="1" t="s">
        <v>2829</v>
      </c>
      <c r="I267" s="1" t="s">
        <v>2830</v>
      </c>
      <c r="J267" s="1" t="s">
        <v>2831</v>
      </c>
      <c r="K267" s="1">
        <v>2.0861999999999998</v>
      </c>
      <c r="L267" s="1">
        <v>1.6509</v>
      </c>
      <c r="M267" s="1">
        <v>2.2829000000000002</v>
      </c>
      <c r="N267" s="1">
        <v>3.2302</v>
      </c>
      <c r="O267" s="1">
        <v>2.9133</v>
      </c>
      <c r="P267" s="1">
        <v>3.1103999999999998</v>
      </c>
      <c r="Q267" s="1">
        <v>6.4071999999999996</v>
      </c>
      <c r="R267" s="1">
        <v>6.8818999999999999</v>
      </c>
      <c r="S267" s="1">
        <v>4.8090000000000002</v>
      </c>
      <c r="T267" s="1">
        <v>1.3424</v>
      </c>
      <c r="U267" s="1">
        <v>2.0089000000000001</v>
      </c>
      <c r="V267" s="1">
        <v>2.1232000000000002</v>
      </c>
      <c r="W267" s="1">
        <v>3.6640999999999999</v>
      </c>
      <c r="X267" s="1">
        <v>4.4029999999999996</v>
      </c>
      <c r="Y267" s="1">
        <v>4.335</v>
      </c>
      <c r="Z267" s="1">
        <v>6.6856999999999998</v>
      </c>
      <c r="AA267" s="1">
        <v>6.6154999999999999</v>
      </c>
      <c r="AB267" s="1">
        <v>7.5659999999999998</v>
      </c>
      <c r="AC267" s="1" t="s">
        <v>29</v>
      </c>
    </row>
    <row r="268" spans="1:29" x14ac:dyDescent="0.25">
      <c r="A268" s="1" t="s">
        <v>2832</v>
      </c>
      <c r="B268" s="1">
        <v>5</v>
      </c>
      <c r="C268" s="1">
        <v>23704024</v>
      </c>
      <c r="D268" s="1">
        <v>23706863</v>
      </c>
      <c r="E268" s="1">
        <v>0.89</v>
      </c>
      <c r="F268" s="1">
        <v>0.87</v>
      </c>
      <c r="G268" s="1" t="s">
        <v>2833</v>
      </c>
      <c r="H268" s="1" t="s">
        <v>2834</v>
      </c>
      <c r="I268" s="1" t="s">
        <v>2835</v>
      </c>
      <c r="J268" s="1">
        <v>-77.8471202441294</v>
      </c>
      <c r="K268" s="1">
        <v>1.0903</v>
      </c>
      <c r="L268" s="1">
        <v>1.3721000000000001</v>
      </c>
      <c r="M268" s="1">
        <v>1.7290000000000001</v>
      </c>
      <c r="N268" s="1">
        <v>2.0421</v>
      </c>
      <c r="O268" s="1">
        <v>2.5114999999999998</v>
      </c>
      <c r="P268" s="1">
        <v>2.7294</v>
      </c>
      <c r="Q268" s="1">
        <v>5.7751000000000001</v>
      </c>
      <c r="R268" s="1">
        <v>4.0266000000000002</v>
      </c>
      <c r="S268" s="1">
        <v>3.2044999999999999</v>
      </c>
      <c r="T268" s="1">
        <v>0.77890000000000004</v>
      </c>
      <c r="U268" s="1">
        <v>0.49080000000000001</v>
      </c>
      <c r="V268" s="1">
        <v>0.19600000000000001</v>
      </c>
      <c r="W268" s="1">
        <v>2.2761999999999998</v>
      </c>
      <c r="X268" s="1">
        <v>3.4348999999999998</v>
      </c>
      <c r="Y268" s="1">
        <v>2.6335000000000002</v>
      </c>
      <c r="Z268" s="1">
        <v>3.0629</v>
      </c>
      <c r="AA268" s="1">
        <v>3.0367999999999999</v>
      </c>
      <c r="AB268" s="1">
        <v>3.3611</v>
      </c>
      <c r="AC268" s="1" t="s">
        <v>25</v>
      </c>
    </row>
    <row r="269" spans="1:29" x14ac:dyDescent="0.25">
      <c r="A269" s="1" t="s">
        <v>2836</v>
      </c>
      <c r="B269" s="1">
        <v>5</v>
      </c>
      <c r="C269" s="1">
        <v>24602751</v>
      </c>
      <c r="D269" s="1">
        <v>24606821</v>
      </c>
      <c r="E269" s="1">
        <v>0.81</v>
      </c>
      <c r="F269" s="1">
        <v>0.92</v>
      </c>
      <c r="G269" s="1" t="s">
        <v>2837</v>
      </c>
      <c r="H269" s="1" t="s">
        <v>2838</v>
      </c>
      <c r="I269" s="1" t="s">
        <v>2839</v>
      </c>
      <c r="J269" s="1" t="s">
        <v>2840</v>
      </c>
      <c r="K269" s="1">
        <v>6.8007999999999997</v>
      </c>
      <c r="L269" s="1">
        <v>5.3064999999999998</v>
      </c>
      <c r="M269" s="1">
        <v>7.1007999999999996</v>
      </c>
      <c r="N269" s="1">
        <v>7.8433999999999999</v>
      </c>
      <c r="O269" s="1">
        <v>7.5202</v>
      </c>
      <c r="P269" s="1">
        <v>8.1244999999999994</v>
      </c>
      <c r="Q269" s="1">
        <v>11.1119</v>
      </c>
      <c r="R269" s="1">
        <v>11.6469</v>
      </c>
      <c r="S269" s="1">
        <v>9.8820999999999994</v>
      </c>
      <c r="T269" s="1">
        <v>6.694</v>
      </c>
      <c r="U269" s="1">
        <v>7.6437999999999997</v>
      </c>
      <c r="V269" s="1">
        <v>7.0762</v>
      </c>
      <c r="W269" s="1">
        <v>8.4171999999999993</v>
      </c>
      <c r="X269" s="1">
        <v>8.6486999999999998</v>
      </c>
      <c r="Y269" s="1">
        <v>10.1151</v>
      </c>
      <c r="Z269" s="1">
        <v>10.1599</v>
      </c>
      <c r="AA269" s="1">
        <v>9.3689</v>
      </c>
      <c r="AB269" s="1">
        <v>11.850300000000001</v>
      </c>
      <c r="AC269" s="1" t="s">
        <v>25</v>
      </c>
    </row>
    <row r="270" spans="1:29" x14ac:dyDescent="0.25">
      <c r="A270" s="1" t="s">
        <v>2841</v>
      </c>
      <c r="B270" s="1">
        <v>5</v>
      </c>
      <c r="C270" s="1">
        <v>25776270</v>
      </c>
      <c r="D270" s="1">
        <v>25782954</v>
      </c>
      <c r="E270" s="1">
        <v>0.85</v>
      </c>
      <c r="F270" s="1">
        <v>0.9</v>
      </c>
      <c r="G270" s="1" t="s">
        <v>2842</v>
      </c>
      <c r="H270" s="1" t="s">
        <v>2843</v>
      </c>
      <c r="I270" s="1" t="s">
        <v>2844</v>
      </c>
      <c r="J270" s="1">
        <v>-14.7551158144125</v>
      </c>
      <c r="K270" s="1">
        <v>15.9581</v>
      </c>
      <c r="L270" s="1">
        <v>15.468299999999999</v>
      </c>
      <c r="M270" s="1">
        <v>17.926200000000001</v>
      </c>
      <c r="N270" s="1">
        <v>18.4572</v>
      </c>
      <c r="O270" s="1">
        <v>17.332899999999999</v>
      </c>
      <c r="P270" s="1">
        <v>18.316600000000001</v>
      </c>
      <c r="Q270" s="1">
        <v>23.837299999999999</v>
      </c>
      <c r="R270" s="1">
        <v>25.085599999999999</v>
      </c>
      <c r="S270" s="1">
        <v>21.555499999999999</v>
      </c>
      <c r="T270" s="1">
        <v>14.747299999999999</v>
      </c>
      <c r="U270" s="1">
        <v>13.182399999999999</v>
      </c>
      <c r="V270" s="1">
        <v>12.161</v>
      </c>
      <c r="W270" s="1">
        <v>19.686800000000002</v>
      </c>
      <c r="X270" s="1">
        <v>20.4971</v>
      </c>
      <c r="Y270" s="1">
        <v>19.648199999999999</v>
      </c>
      <c r="Z270" s="1">
        <v>17.955300000000001</v>
      </c>
      <c r="AA270" s="1">
        <v>19.244900000000001</v>
      </c>
      <c r="AB270" s="1">
        <v>25.073</v>
      </c>
      <c r="AC270" s="1" t="s">
        <v>25</v>
      </c>
    </row>
    <row r="271" spans="1:29" x14ac:dyDescent="0.25">
      <c r="A271" s="1" t="s">
        <v>2845</v>
      </c>
      <c r="B271" s="1">
        <v>6</v>
      </c>
      <c r="C271" s="1">
        <v>497676</v>
      </c>
      <c r="D271" s="1">
        <v>502183</v>
      </c>
      <c r="E271" s="1">
        <v>0.87</v>
      </c>
      <c r="F271" s="1">
        <v>0.92</v>
      </c>
      <c r="G271" s="1" t="s">
        <v>2846</v>
      </c>
      <c r="H271" s="1" t="s">
        <v>2847</v>
      </c>
      <c r="I271" s="1" t="s">
        <v>2848</v>
      </c>
      <c r="J271" s="1" t="s">
        <v>2849</v>
      </c>
      <c r="K271" s="1">
        <v>27.970800000000001</v>
      </c>
      <c r="L271" s="1">
        <v>24.241700000000002</v>
      </c>
      <c r="M271" s="1">
        <v>29.852499999999999</v>
      </c>
      <c r="N271" s="1">
        <v>36.069000000000003</v>
      </c>
      <c r="O271" s="1">
        <v>29.404</v>
      </c>
      <c r="P271" s="1">
        <v>31.929200000000002</v>
      </c>
      <c r="Q271" s="1">
        <v>44.639699999999998</v>
      </c>
      <c r="R271" s="1">
        <v>43.999499999999998</v>
      </c>
      <c r="S271" s="1">
        <v>43.512599999999999</v>
      </c>
      <c r="T271" s="1">
        <v>22.7544</v>
      </c>
      <c r="U271" s="1">
        <v>20.549499999999998</v>
      </c>
      <c r="V271" s="1">
        <v>20.285599999999999</v>
      </c>
      <c r="W271" s="1">
        <v>37.840299999999999</v>
      </c>
      <c r="X271" s="1">
        <v>41.317599999999999</v>
      </c>
      <c r="Y271" s="1">
        <v>31.4696</v>
      </c>
      <c r="Z271" s="1">
        <v>42.424999999999997</v>
      </c>
      <c r="AA271" s="1">
        <v>40.608199999999997</v>
      </c>
      <c r="AB271" s="1">
        <v>46.183</v>
      </c>
      <c r="AC271" s="1" t="s">
        <v>25</v>
      </c>
    </row>
    <row r="272" spans="1:29" x14ac:dyDescent="0.25">
      <c r="A272" s="1" t="s">
        <v>2850</v>
      </c>
      <c r="B272" s="1">
        <v>6</v>
      </c>
      <c r="C272" s="1">
        <v>746590</v>
      </c>
      <c r="D272" s="1">
        <v>748943</v>
      </c>
      <c r="E272" s="1">
        <v>0.84</v>
      </c>
      <c r="F272" s="1">
        <v>0.94</v>
      </c>
      <c r="G272" s="1" t="s">
        <v>2851</v>
      </c>
      <c r="H272" s="1" t="s">
        <v>2852</v>
      </c>
      <c r="I272" s="1" t="s">
        <v>2853</v>
      </c>
      <c r="J272" s="1" t="s">
        <v>2854</v>
      </c>
      <c r="K272" s="1">
        <v>12.095000000000001</v>
      </c>
      <c r="L272" s="1">
        <v>12.521100000000001</v>
      </c>
      <c r="M272" s="1">
        <v>15.8386</v>
      </c>
      <c r="N272" s="1">
        <v>14.3134</v>
      </c>
      <c r="O272" s="1">
        <v>16.384899999999998</v>
      </c>
      <c r="P272" s="1">
        <v>17.7681</v>
      </c>
      <c r="Q272" s="1">
        <v>22.6477</v>
      </c>
      <c r="R272" s="1">
        <v>25.415600000000001</v>
      </c>
      <c r="S272" s="1">
        <v>21.974499999999999</v>
      </c>
      <c r="T272" s="1">
        <v>10.8217</v>
      </c>
      <c r="U272" s="1">
        <v>10.7691</v>
      </c>
      <c r="V272" s="1">
        <v>8.0912000000000006</v>
      </c>
      <c r="W272" s="1">
        <v>15.969200000000001</v>
      </c>
      <c r="X272" s="1">
        <v>19.997599999999998</v>
      </c>
      <c r="Y272" s="1">
        <v>13.4506</v>
      </c>
      <c r="Z272" s="1">
        <v>22.252800000000001</v>
      </c>
      <c r="AA272" s="1">
        <v>23.694400000000002</v>
      </c>
      <c r="AB272" s="1">
        <v>23.673100000000002</v>
      </c>
      <c r="AC272" s="1" t="s">
        <v>25</v>
      </c>
    </row>
    <row r="273" spans="1:29" x14ac:dyDescent="0.25">
      <c r="A273" s="1" t="s">
        <v>2855</v>
      </c>
      <c r="B273" s="1">
        <v>6</v>
      </c>
      <c r="C273" s="1">
        <v>792816</v>
      </c>
      <c r="D273" s="1">
        <v>796429</v>
      </c>
      <c r="E273" s="1">
        <v>0.88</v>
      </c>
      <c r="F273" s="1">
        <v>0.96</v>
      </c>
      <c r="G273" s="1" t="s">
        <v>2856</v>
      </c>
      <c r="H273" s="1" t="s">
        <v>2857</v>
      </c>
      <c r="I273" s="1" t="s">
        <v>2858</v>
      </c>
      <c r="J273" s="1" t="s">
        <v>2859</v>
      </c>
      <c r="K273" s="1">
        <v>2.2642000000000002</v>
      </c>
      <c r="L273" s="1">
        <v>2.5834999999999999</v>
      </c>
      <c r="M273" s="1">
        <v>3.0657000000000001</v>
      </c>
      <c r="N273" s="1">
        <v>10.0784</v>
      </c>
      <c r="O273" s="1">
        <v>8.6254000000000008</v>
      </c>
      <c r="P273" s="1">
        <v>11.666</v>
      </c>
      <c r="Q273" s="1">
        <v>27.029</v>
      </c>
      <c r="R273" s="1">
        <v>30.3919</v>
      </c>
      <c r="S273" s="1">
        <v>22.490200000000002</v>
      </c>
      <c r="T273" s="1">
        <v>3.4862000000000002</v>
      </c>
      <c r="U273" s="1">
        <v>3.4350000000000001</v>
      </c>
      <c r="V273" s="1">
        <v>3.1141000000000001</v>
      </c>
      <c r="W273" s="1">
        <v>14.1675</v>
      </c>
      <c r="X273" s="1">
        <v>11.9998</v>
      </c>
      <c r="Y273" s="1">
        <v>13.5549</v>
      </c>
      <c r="Z273" s="1">
        <v>16.200800000000001</v>
      </c>
      <c r="AA273" s="1">
        <v>19.116099999999999</v>
      </c>
      <c r="AB273" s="1">
        <v>30.1248</v>
      </c>
      <c r="AC273" s="1" t="s">
        <v>25</v>
      </c>
    </row>
    <row r="274" spans="1:29" x14ac:dyDescent="0.25">
      <c r="A274" s="1" t="s">
        <v>2860</v>
      </c>
      <c r="B274" s="1">
        <v>6</v>
      </c>
      <c r="C274" s="1">
        <v>1207774</v>
      </c>
      <c r="D274" s="1">
        <v>1214048</v>
      </c>
      <c r="E274" s="1">
        <v>0.86</v>
      </c>
      <c r="F274" s="1">
        <v>0.96</v>
      </c>
      <c r="G274" s="1" t="s">
        <v>2861</v>
      </c>
      <c r="H274" s="1" t="s">
        <v>2862</v>
      </c>
      <c r="I274" s="1" t="s">
        <v>2863</v>
      </c>
      <c r="J274" s="1" t="s">
        <v>2864</v>
      </c>
      <c r="K274" s="1">
        <v>2.7158000000000002</v>
      </c>
      <c r="L274" s="1">
        <v>2.9794</v>
      </c>
      <c r="M274" s="1">
        <v>2.8687999999999998</v>
      </c>
      <c r="N274" s="1">
        <v>3.3986000000000001</v>
      </c>
      <c r="O274" s="1">
        <v>3.3523000000000001</v>
      </c>
      <c r="P274" s="1">
        <v>4.1067999999999998</v>
      </c>
      <c r="Q274" s="1">
        <v>7.5389999999999997</v>
      </c>
      <c r="R274" s="1">
        <v>9.3042999999999996</v>
      </c>
      <c r="S274" s="1">
        <v>7.2545000000000002</v>
      </c>
      <c r="T274" s="1">
        <v>2.6928999999999998</v>
      </c>
      <c r="U274" s="1">
        <v>2.3751000000000002</v>
      </c>
      <c r="V274" s="1">
        <v>2.4035000000000002</v>
      </c>
      <c r="W274" s="1">
        <v>5.1379000000000001</v>
      </c>
      <c r="X274" s="1">
        <v>5.5932000000000004</v>
      </c>
      <c r="Y274" s="1">
        <v>5.6116999999999999</v>
      </c>
      <c r="Z274" s="1">
        <v>5.0694999999999997</v>
      </c>
      <c r="AA274" s="1">
        <v>7.2080000000000002</v>
      </c>
      <c r="AB274" s="1">
        <v>7.5406000000000004</v>
      </c>
      <c r="AC274" s="1" t="s">
        <v>25</v>
      </c>
    </row>
    <row r="275" spans="1:29" x14ac:dyDescent="0.25">
      <c r="A275" s="1" t="s">
        <v>2865</v>
      </c>
      <c r="B275" s="1">
        <v>6</v>
      </c>
      <c r="C275" s="1">
        <v>1433828</v>
      </c>
      <c r="D275" s="1">
        <v>1436405</v>
      </c>
      <c r="E275" s="1">
        <v>0.8</v>
      </c>
      <c r="F275" s="1">
        <v>0.95</v>
      </c>
      <c r="G275" s="1" t="s">
        <v>2866</v>
      </c>
      <c r="H275" s="1" t="s">
        <v>2867</v>
      </c>
      <c r="I275" s="1" t="s">
        <v>2868</v>
      </c>
      <c r="J275" s="1" t="s">
        <v>2869</v>
      </c>
      <c r="K275" s="1">
        <v>31.4389</v>
      </c>
      <c r="L275" s="1">
        <v>31.7225</v>
      </c>
      <c r="M275" s="1">
        <v>34.64</v>
      </c>
      <c r="N275" s="1">
        <v>34.156999999999996</v>
      </c>
      <c r="O275" s="1">
        <v>31.896899999999999</v>
      </c>
      <c r="P275" s="1">
        <v>34.095999999999997</v>
      </c>
      <c r="Q275" s="1">
        <v>45.700699999999998</v>
      </c>
      <c r="R275" s="1">
        <v>43.298999999999999</v>
      </c>
      <c r="S275" s="1">
        <v>40.771000000000001</v>
      </c>
      <c r="T275" s="1">
        <v>29.514900000000001</v>
      </c>
      <c r="U275" s="1">
        <v>30.530100000000001</v>
      </c>
      <c r="V275" s="1">
        <v>29.5943</v>
      </c>
      <c r="W275" s="1">
        <v>34.640599999999999</v>
      </c>
      <c r="X275" s="1">
        <v>34.9923</v>
      </c>
      <c r="Y275" s="1">
        <v>37.8035</v>
      </c>
      <c r="Z275" s="1">
        <v>37.655799999999999</v>
      </c>
      <c r="AA275" s="1">
        <v>37.5548</v>
      </c>
      <c r="AB275" s="1">
        <v>46.323599999999999</v>
      </c>
      <c r="AC275" s="1" t="s">
        <v>25</v>
      </c>
    </row>
    <row r="276" spans="1:29" x14ac:dyDescent="0.25">
      <c r="A276" s="1" t="s">
        <v>2870</v>
      </c>
      <c r="B276" s="1">
        <v>6</v>
      </c>
      <c r="C276" s="1">
        <v>1664234</v>
      </c>
      <c r="D276" s="1">
        <v>1665999</v>
      </c>
      <c r="E276" s="1">
        <v>0.8</v>
      </c>
      <c r="F276" s="1">
        <v>0.88</v>
      </c>
      <c r="G276" s="1" t="s">
        <v>2871</v>
      </c>
      <c r="H276" s="1" t="s">
        <v>2872</v>
      </c>
      <c r="I276" s="1" t="s">
        <v>2873</v>
      </c>
      <c r="J276" s="1" t="s">
        <v>2874</v>
      </c>
      <c r="K276" s="1">
        <v>88.484200000000001</v>
      </c>
      <c r="L276" s="1">
        <v>87.813100000000006</v>
      </c>
      <c r="M276" s="1">
        <v>89.556100000000001</v>
      </c>
      <c r="N276" s="1">
        <v>100.78100000000001</v>
      </c>
      <c r="O276" s="1">
        <v>98.481300000000005</v>
      </c>
      <c r="P276" s="1">
        <v>97.956999999999994</v>
      </c>
      <c r="Q276" s="1">
        <v>125.6857</v>
      </c>
      <c r="R276" s="1">
        <v>127.4999</v>
      </c>
      <c r="S276" s="1">
        <v>112.0205</v>
      </c>
      <c r="T276" s="1">
        <v>66.110500000000002</v>
      </c>
      <c r="U276" s="1">
        <v>64.093999999999994</v>
      </c>
      <c r="V276" s="1">
        <v>64.599100000000007</v>
      </c>
      <c r="W276" s="1">
        <v>107.955</v>
      </c>
      <c r="X276" s="1">
        <v>109.71120000000001</v>
      </c>
      <c r="Y276" s="1">
        <v>123.5222</v>
      </c>
      <c r="Z276" s="1">
        <v>119.3267</v>
      </c>
      <c r="AA276" s="1">
        <v>119.5304</v>
      </c>
      <c r="AB276" s="1">
        <v>151.79669999999999</v>
      </c>
      <c r="AC276" s="1" t="s">
        <v>29</v>
      </c>
    </row>
    <row r="277" spans="1:29" x14ac:dyDescent="0.25">
      <c r="A277" s="1" t="s">
        <v>118</v>
      </c>
      <c r="B277" s="1">
        <v>6</v>
      </c>
      <c r="C277" s="1">
        <v>1768198</v>
      </c>
      <c r="D277" s="1">
        <v>1769911</v>
      </c>
      <c r="E277" s="1">
        <v>0.91</v>
      </c>
      <c r="F277" s="1">
        <v>0.92</v>
      </c>
      <c r="G277" s="1" t="s">
        <v>2875</v>
      </c>
      <c r="H277" s="1" t="s">
        <v>2876</v>
      </c>
      <c r="I277" s="1" t="s">
        <v>2877</v>
      </c>
      <c r="J277" s="1">
        <v>-34.661842073695098</v>
      </c>
      <c r="K277" s="1">
        <v>7.0285000000000002</v>
      </c>
      <c r="L277" s="1">
        <v>6.0038</v>
      </c>
      <c r="M277" s="1">
        <v>3.4184999999999999</v>
      </c>
      <c r="N277" s="1">
        <v>19.783100000000001</v>
      </c>
      <c r="O277" s="1">
        <v>16.093299999999999</v>
      </c>
      <c r="P277" s="1">
        <v>18.391100000000002</v>
      </c>
      <c r="Q277" s="1">
        <v>54.559600000000003</v>
      </c>
      <c r="R277" s="1">
        <v>56.954900000000002</v>
      </c>
      <c r="S277" s="1">
        <v>60.651200000000003</v>
      </c>
      <c r="T277" s="1">
        <v>3.1562999999999999</v>
      </c>
      <c r="U277" s="1">
        <v>3.8022</v>
      </c>
      <c r="V277" s="1">
        <v>3.0407000000000002</v>
      </c>
      <c r="W277" s="1">
        <v>19.366199999999999</v>
      </c>
      <c r="X277" s="1">
        <v>17.939699999999998</v>
      </c>
      <c r="Y277" s="1">
        <v>22.989699999999999</v>
      </c>
      <c r="Z277" s="1">
        <v>40.189</v>
      </c>
      <c r="AA277" s="1">
        <v>48.814500000000002</v>
      </c>
      <c r="AB277" s="1">
        <v>32.607599999999998</v>
      </c>
      <c r="AC277" s="1" t="s">
        <v>25</v>
      </c>
    </row>
    <row r="278" spans="1:29" x14ac:dyDescent="0.25">
      <c r="A278" s="1" t="s">
        <v>2878</v>
      </c>
      <c r="B278" s="1">
        <v>6</v>
      </c>
      <c r="C278" s="1">
        <v>3239203</v>
      </c>
      <c r="D278" s="1">
        <v>3239662</v>
      </c>
      <c r="E278" s="1">
        <v>0.81</v>
      </c>
      <c r="F278" s="1">
        <v>0.89</v>
      </c>
      <c r="G278" s="1" t="s">
        <v>2879</v>
      </c>
      <c r="H278" s="1" t="s">
        <v>2880</v>
      </c>
      <c r="I278" s="1" t="s">
        <v>2881</v>
      </c>
      <c r="J278" s="1" t="s">
        <v>2882</v>
      </c>
      <c r="K278" s="1">
        <v>3.2250999999999999</v>
      </c>
      <c r="L278" s="1">
        <v>4.6653000000000002</v>
      </c>
      <c r="M278" s="1">
        <v>3.9811000000000001</v>
      </c>
      <c r="N278" s="1">
        <v>4.2758000000000003</v>
      </c>
      <c r="O278" s="1">
        <v>5.7756999999999996</v>
      </c>
      <c r="P278" s="1">
        <v>6.0071000000000003</v>
      </c>
      <c r="Q278" s="1">
        <v>7.36</v>
      </c>
      <c r="R278" s="1">
        <v>11.7286</v>
      </c>
      <c r="S278" s="1">
        <v>7.6864999999999997</v>
      </c>
      <c r="T278" s="1">
        <v>3.0857999999999999</v>
      </c>
      <c r="U278" s="1">
        <v>2.9855</v>
      </c>
      <c r="V278" s="1">
        <v>3.2784</v>
      </c>
      <c r="W278" s="1">
        <v>4.2873000000000001</v>
      </c>
      <c r="X278" s="1">
        <v>5.7119</v>
      </c>
      <c r="Y278" s="1">
        <v>3.7094999999999998</v>
      </c>
      <c r="Z278" s="1">
        <v>6.7001999999999997</v>
      </c>
      <c r="AA278" s="1">
        <v>7.2443</v>
      </c>
      <c r="AB278" s="1">
        <v>8.1941000000000006</v>
      </c>
      <c r="AC278" s="1" t="s">
        <v>25</v>
      </c>
    </row>
    <row r="279" spans="1:29" x14ac:dyDescent="0.25">
      <c r="A279" s="1" t="s">
        <v>2883</v>
      </c>
      <c r="B279" s="1">
        <v>6</v>
      </c>
      <c r="C279" s="1">
        <v>3428898</v>
      </c>
      <c r="D279" s="1">
        <v>3433005</v>
      </c>
      <c r="E279" s="1">
        <v>0.82</v>
      </c>
      <c r="F279" s="1">
        <v>0.92</v>
      </c>
      <c r="G279" s="1" t="s">
        <v>2884</v>
      </c>
      <c r="H279" s="1" t="s">
        <v>2885</v>
      </c>
      <c r="I279" s="1" t="s">
        <v>2886</v>
      </c>
      <c r="J279" s="1" t="s">
        <v>2887</v>
      </c>
      <c r="K279" s="1">
        <v>4.1375000000000002</v>
      </c>
      <c r="L279" s="1">
        <v>4.3528000000000002</v>
      </c>
      <c r="M279" s="1">
        <v>3.7964000000000002</v>
      </c>
      <c r="N279" s="1">
        <v>5.8028000000000004</v>
      </c>
      <c r="O279" s="1">
        <v>3.8311999999999999</v>
      </c>
      <c r="P279" s="1">
        <v>4.8761000000000001</v>
      </c>
      <c r="Q279" s="1">
        <v>7.1833</v>
      </c>
      <c r="R279" s="1">
        <v>8.8198000000000008</v>
      </c>
      <c r="S279" s="1">
        <v>7.5721999999999996</v>
      </c>
      <c r="T279" s="1">
        <v>2.4992000000000001</v>
      </c>
      <c r="U279" s="1">
        <v>3.0971000000000002</v>
      </c>
      <c r="V279" s="1">
        <v>2.3946999999999998</v>
      </c>
      <c r="W279" s="1">
        <v>4.3479999999999999</v>
      </c>
      <c r="X279" s="1">
        <v>5.6820000000000004</v>
      </c>
      <c r="Y279" s="1">
        <v>3.8126000000000002</v>
      </c>
      <c r="Z279" s="1">
        <v>8.3099000000000007</v>
      </c>
      <c r="AA279" s="1">
        <v>7.3625999999999996</v>
      </c>
      <c r="AB279" s="1">
        <v>7.3620999999999999</v>
      </c>
      <c r="AC279" s="1" t="s">
        <v>25</v>
      </c>
    </row>
    <row r="280" spans="1:29" x14ac:dyDescent="0.25">
      <c r="A280" s="1" t="s">
        <v>2888</v>
      </c>
      <c r="B280" s="1">
        <v>6</v>
      </c>
      <c r="C280" s="1">
        <v>13037101</v>
      </c>
      <c r="D280" s="1">
        <v>13041183</v>
      </c>
      <c r="E280" s="1">
        <v>0.8</v>
      </c>
      <c r="F280" s="1">
        <v>0.83</v>
      </c>
      <c r="G280" s="1" t="s">
        <v>2889</v>
      </c>
      <c r="H280" s="1" t="s">
        <v>2890</v>
      </c>
      <c r="I280" s="1" t="s">
        <v>2891</v>
      </c>
      <c r="J280" s="1">
        <v>-19.973248860630001</v>
      </c>
      <c r="K280" s="1">
        <v>420.91989999999998</v>
      </c>
      <c r="L280" s="1">
        <v>396.4864</v>
      </c>
      <c r="M280" s="1">
        <v>426.38670000000002</v>
      </c>
      <c r="N280" s="1">
        <v>541.03959999999995</v>
      </c>
      <c r="O280" s="1">
        <v>495.64319999999998</v>
      </c>
      <c r="P280" s="1">
        <v>517.70609999999999</v>
      </c>
      <c r="Q280" s="1">
        <v>606.94090000000006</v>
      </c>
      <c r="R280" s="1">
        <v>615.76940000000002</v>
      </c>
      <c r="S280" s="1">
        <v>564.33630000000005</v>
      </c>
      <c r="T280" s="1">
        <v>410.27050000000003</v>
      </c>
      <c r="U280" s="1">
        <v>462.77670000000001</v>
      </c>
      <c r="V280" s="1">
        <v>433.7604</v>
      </c>
      <c r="W280" s="1">
        <v>548.60760000000005</v>
      </c>
      <c r="X280" s="1">
        <v>612.03240000000005</v>
      </c>
      <c r="Y280" s="1">
        <v>604.53020000000004</v>
      </c>
      <c r="Z280" s="1">
        <v>691.64980000000003</v>
      </c>
      <c r="AA280" s="1">
        <v>623.38160000000005</v>
      </c>
      <c r="AB280" s="1">
        <v>651.12099999999998</v>
      </c>
      <c r="AC280" s="1" t="s">
        <v>25</v>
      </c>
    </row>
    <row r="281" spans="1:29" x14ac:dyDescent="0.25">
      <c r="A281" s="1" t="s">
        <v>2892</v>
      </c>
      <c r="B281" s="1">
        <v>6</v>
      </c>
      <c r="C281" s="1">
        <v>14702066</v>
      </c>
      <c r="D281" s="1">
        <v>14711279</v>
      </c>
      <c r="E281" s="1">
        <v>0.89</v>
      </c>
      <c r="F281" s="1">
        <v>0.83</v>
      </c>
      <c r="G281" s="1" t="s">
        <v>2893</v>
      </c>
      <c r="H281" s="1" t="s">
        <v>2894</v>
      </c>
      <c r="I281" s="1" t="s">
        <v>2895</v>
      </c>
      <c r="J281" s="1">
        <v>-329.115494640615</v>
      </c>
      <c r="K281" s="1">
        <v>2.0897000000000001</v>
      </c>
      <c r="L281" s="1">
        <v>2.1269</v>
      </c>
      <c r="M281" s="1">
        <v>2.4638</v>
      </c>
      <c r="N281" s="1">
        <v>3.0808</v>
      </c>
      <c r="O281" s="1">
        <v>3.5952999999999999</v>
      </c>
      <c r="P281" s="1">
        <v>2.7976000000000001</v>
      </c>
      <c r="Q281" s="1">
        <v>5.1622000000000003</v>
      </c>
      <c r="R281" s="1">
        <v>6.0899000000000001</v>
      </c>
      <c r="S281" s="1">
        <v>4.5423999999999998</v>
      </c>
      <c r="T281" s="1">
        <v>2.6453000000000002</v>
      </c>
      <c r="U281" s="1">
        <v>1.7854000000000001</v>
      </c>
      <c r="V281" s="1">
        <v>2.0573999999999999</v>
      </c>
      <c r="W281" s="1">
        <v>3.2686000000000002</v>
      </c>
      <c r="X281" s="1">
        <v>3.6055999999999999</v>
      </c>
      <c r="Y281" s="1">
        <v>3.3498999999999999</v>
      </c>
      <c r="Z281" s="1">
        <v>2.9342999999999999</v>
      </c>
      <c r="AA281" s="1">
        <v>3.2664</v>
      </c>
      <c r="AB281" s="1">
        <v>3.7038000000000002</v>
      </c>
      <c r="AC281" s="1" t="s">
        <v>25</v>
      </c>
    </row>
    <row r="282" spans="1:29" x14ac:dyDescent="0.25">
      <c r="A282" s="1" t="s">
        <v>2896</v>
      </c>
      <c r="B282" s="1">
        <v>6</v>
      </c>
      <c r="C282" s="1">
        <v>16670494</v>
      </c>
      <c r="D282" s="1">
        <v>16674249</v>
      </c>
      <c r="E282" s="1">
        <v>0.89</v>
      </c>
      <c r="F282" s="1">
        <v>0.89</v>
      </c>
      <c r="G282" s="1" t="s">
        <v>2897</v>
      </c>
      <c r="H282" s="1" t="s">
        <v>2898</v>
      </c>
      <c r="I282" s="1" t="s">
        <v>2899</v>
      </c>
      <c r="J282" s="1">
        <v>-244.871837210373</v>
      </c>
      <c r="K282" s="1">
        <v>7.4861000000000004</v>
      </c>
      <c r="L282" s="1">
        <v>7.3807</v>
      </c>
      <c r="M282" s="1">
        <v>7.1212</v>
      </c>
      <c r="N282" s="1">
        <v>8.7327999999999992</v>
      </c>
      <c r="O282" s="1">
        <v>8.3885000000000005</v>
      </c>
      <c r="P282" s="1">
        <v>7.6776</v>
      </c>
      <c r="Q282" s="1">
        <v>14.152799999999999</v>
      </c>
      <c r="R282" s="1">
        <v>15.4611</v>
      </c>
      <c r="S282" s="1">
        <v>12.618399999999999</v>
      </c>
      <c r="T282" s="1">
        <v>5.1040999999999999</v>
      </c>
      <c r="U282" s="1">
        <v>5.7622999999999998</v>
      </c>
      <c r="V282" s="1">
        <v>5.4504999999999999</v>
      </c>
      <c r="W282" s="1">
        <v>9.4586000000000006</v>
      </c>
      <c r="X282" s="1">
        <v>10.5374</v>
      </c>
      <c r="Y282" s="1">
        <v>8.7127999999999997</v>
      </c>
      <c r="Z282" s="1">
        <v>8.4553999999999991</v>
      </c>
      <c r="AA282" s="1">
        <v>10.881500000000001</v>
      </c>
      <c r="AB282" s="1">
        <v>10.3857</v>
      </c>
      <c r="AC282" s="1" t="s">
        <v>25</v>
      </c>
    </row>
    <row r="283" spans="1:29" x14ac:dyDescent="0.25">
      <c r="A283" s="1" t="s">
        <v>2900</v>
      </c>
      <c r="B283" s="1">
        <v>6</v>
      </c>
      <c r="C283" s="1">
        <v>16797439</v>
      </c>
      <c r="D283" s="1">
        <v>16799660</v>
      </c>
      <c r="E283" s="1">
        <v>0.85</v>
      </c>
      <c r="F283" s="1">
        <v>0.97</v>
      </c>
      <c r="G283" s="1" t="s">
        <v>2901</v>
      </c>
      <c r="H283" s="1" t="s">
        <v>2902</v>
      </c>
      <c r="I283" s="1" t="s">
        <v>2903</v>
      </c>
      <c r="J283" s="1" t="s">
        <v>2904</v>
      </c>
      <c r="K283" s="1">
        <v>0.51619999999999999</v>
      </c>
      <c r="L283" s="1">
        <v>0.50670000000000004</v>
      </c>
      <c r="M283" s="1">
        <v>0.56230000000000002</v>
      </c>
      <c r="N283" s="1">
        <v>0.80879999999999996</v>
      </c>
      <c r="O283" s="1">
        <v>0.60670000000000002</v>
      </c>
      <c r="P283" s="1">
        <v>0.88460000000000005</v>
      </c>
      <c r="Q283" s="1">
        <v>2.0150999999999999</v>
      </c>
      <c r="R283" s="1">
        <v>2.5217999999999998</v>
      </c>
      <c r="S283" s="1">
        <v>1.8062</v>
      </c>
      <c r="T283" s="1">
        <v>0.38419999999999999</v>
      </c>
      <c r="U283" s="1">
        <v>0.2767</v>
      </c>
      <c r="V283" s="1">
        <v>0.30380000000000001</v>
      </c>
      <c r="W283" s="1">
        <v>0.86529999999999996</v>
      </c>
      <c r="X283" s="1">
        <v>0.86050000000000004</v>
      </c>
      <c r="Y283" s="1">
        <v>1.1504000000000001</v>
      </c>
      <c r="Z283" s="1">
        <v>1.1771</v>
      </c>
      <c r="AA283" s="1">
        <v>1.905</v>
      </c>
      <c r="AB283" s="1">
        <v>1.8702000000000001</v>
      </c>
      <c r="AC283" s="1" t="s">
        <v>25</v>
      </c>
    </row>
    <row r="284" spans="1:29" x14ac:dyDescent="0.25">
      <c r="A284" s="1" t="s">
        <v>2905</v>
      </c>
      <c r="B284" s="1">
        <v>6</v>
      </c>
      <c r="C284" s="1">
        <v>16923708</v>
      </c>
      <c r="D284" s="1">
        <v>16931462</v>
      </c>
      <c r="E284" s="1">
        <v>0.88</v>
      </c>
      <c r="F284" s="1">
        <v>0.95</v>
      </c>
      <c r="G284" s="1" t="s">
        <v>2906</v>
      </c>
      <c r="H284" s="1" t="s">
        <v>2907</v>
      </c>
      <c r="I284" s="1" t="s">
        <v>2908</v>
      </c>
      <c r="J284" s="1">
        <v>-12.0954792162192</v>
      </c>
      <c r="K284" s="1">
        <v>9.0892999999999997</v>
      </c>
      <c r="L284" s="1">
        <v>8.0211000000000006</v>
      </c>
      <c r="M284" s="1">
        <v>8.4489999999999998</v>
      </c>
      <c r="N284" s="1">
        <v>10.273300000000001</v>
      </c>
      <c r="O284" s="1">
        <v>10.740399999999999</v>
      </c>
      <c r="P284" s="1">
        <v>12.108499999999999</v>
      </c>
      <c r="Q284" s="1">
        <v>20.600300000000001</v>
      </c>
      <c r="R284" s="1">
        <v>22.447700000000001</v>
      </c>
      <c r="S284" s="1">
        <v>19.0077</v>
      </c>
      <c r="T284" s="1">
        <v>9.7233999999999998</v>
      </c>
      <c r="U284" s="1">
        <v>9.9735999999999994</v>
      </c>
      <c r="V284" s="1">
        <v>8.7506000000000004</v>
      </c>
      <c r="W284" s="1">
        <v>13.8104</v>
      </c>
      <c r="X284" s="1">
        <v>14.554</v>
      </c>
      <c r="Y284" s="1">
        <v>13.870900000000001</v>
      </c>
      <c r="Z284" s="1">
        <v>14.175000000000001</v>
      </c>
      <c r="AA284" s="1">
        <v>17.513300000000001</v>
      </c>
      <c r="AB284" s="1">
        <v>17.6525</v>
      </c>
      <c r="AC284" s="1" t="s">
        <v>25</v>
      </c>
    </row>
    <row r="285" spans="1:29" x14ac:dyDescent="0.25">
      <c r="A285" s="1" t="s">
        <v>2909</v>
      </c>
      <c r="B285" s="1">
        <v>6</v>
      </c>
      <c r="C285" s="1">
        <v>17327532</v>
      </c>
      <c r="D285" s="1">
        <v>17333947</v>
      </c>
      <c r="E285" s="1">
        <v>0.88</v>
      </c>
      <c r="F285" s="1">
        <v>0.81</v>
      </c>
      <c r="G285" s="1" t="s">
        <v>2910</v>
      </c>
      <c r="H285" s="1" t="s">
        <v>2911</v>
      </c>
      <c r="I285" s="1" t="s">
        <v>2912</v>
      </c>
      <c r="J285" s="1">
        <v>-14.0141150097311</v>
      </c>
      <c r="K285" s="1">
        <v>3.3258000000000001</v>
      </c>
      <c r="L285" s="1">
        <v>2.5167000000000002</v>
      </c>
      <c r="M285" s="1">
        <v>2.7700999999999998</v>
      </c>
      <c r="N285" s="1">
        <v>4.5271999999999997</v>
      </c>
      <c r="O285" s="1">
        <v>5.0255000000000001</v>
      </c>
      <c r="P285" s="1">
        <v>4.3289999999999997</v>
      </c>
      <c r="Q285" s="1">
        <v>7.0846</v>
      </c>
      <c r="R285" s="1">
        <v>5.9253</v>
      </c>
      <c r="S285" s="1">
        <v>7.2321</v>
      </c>
      <c r="T285" s="1">
        <v>4.1181000000000001</v>
      </c>
      <c r="U285" s="1">
        <v>3.8889</v>
      </c>
      <c r="V285" s="1">
        <v>3.3912</v>
      </c>
      <c r="W285" s="1">
        <v>5.3936000000000002</v>
      </c>
      <c r="X285" s="1">
        <v>5.2584</v>
      </c>
      <c r="Y285" s="1">
        <v>5.8224999999999998</v>
      </c>
      <c r="Z285" s="1">
        <v>6.6913999999999998</v>
      </c>
      <c r="AA285" s="1">
        <v>6.0266999999999999</v>
      </c>
      <c r="AB285" s="1">
        <v>5.6056999999999997</v>
      </c>
      <c r="AC285" s="1" t="s">
        <v>25</v>
      </c>
    </row>
    <row r="286" spans="1:29" x14ac:dyDescent="0.25">
      <c r="A286" s="1" t="s">
        <v>2913</v>
      </c>
      <c r="B286" s="1">
        <v>6</v>
      </c>
      <c r="C286" s="1">
        <v>17520218</v>
      </c>
      <c r="D286" s="1">
        <v>17524949</v>
      </c>
      <c r="E286" s="1">
        <v>0.9</v>
      </c>
      <c r="F286" s="1">
        <v>0.88</v>
      </c>
      <c r="G286" s="1" t="s">
        <v>2914</v>
      </c>
      <c r="H286" s="1" t="s">
        <v>2915</v>
      </c>
      <c r="I286" s="1" t="s">
        <v>2916</v>
      </c>
      <c r="J286" s="1">
        <v>-19.408242553771299</v>
      </c>
      <c r="K286" s="1">
        <v>7.3971</v>
      </c>
      <c r="L286" s="1">
        <v>6.2370000000000001</v>
      </c>
      <c r="M286" s="1">
        <v>7.157</v>
      </c>
      <c r="N286" s="1">
        <v>8.6489999999999991</v>
      </c>
      <c r="O286" s="1">
        <v>9.4967000000000006</v>
      </c>
      <c r="P286" s="1">
        <v>11.101699999999999</v>
      </c>
      <c r="Q286" s="1">
        <v>12.649800000000001</v>
      </c>
      <c r="R286" s="1">
        <v>13.380599999999999</v>
      </c>
      <c r="S286" s="1">
        <v>13.7636</v>
      </c>
      <c r="T286" s="1">
        <v>7.3821000000000003</v>
      </c>
      <c r="U286" s="1">
        <v>6.8897000000000004</v>
      </c>
      <c r="V286" s="1">
        <v>7.0461</v>
      </c>
      <c r="W286" s="1">
        <v>9.5151000000000003</v>
      </c>
      <c r="X286" s="1">
        <v>11.5219</v>
      </c>
      <c r="Y286" s="1">
        <v>10.4085</v>
      </c>
      <c r="Z286" s="1">
        <v>8.9620999999999995</v>
      </c>
      <c r="AA286" s="1">
        <v>12.484299999999999</v>
      </c>
      <c r="AB286" s="1">
        <v>13.306800000000001</v>
      </c>
      <c r="AC286" s="1" t="s">
        <v>25</v>
      </c>
    </row>
    <row r="287" spans="1:29" x14ac:dyDescent="0.25">
      <c r="A287" s="1" t="s">
        <v>2917</v>
      </c>
      <c r="B287" s="1">
        <v>7</v>
      </c>
      <c r="C287" s="1">
        <v>165469</v>
      </c>
      <c r="D287" s="1">
        <v>170554</v>
      </c>
      <c r="E287" s="1">
        <v>0.86</v>
      </c>
      <c r="F287" s="1">
        <v>0.93</v>
      </c>
      <c r="G287" s="1" t="s">
        <v>2918</v>
      </c>
      <c r="H287" s="1" t="s">
        <v>2919</v>
      </c>
      <c r="I287" s="1" t="s">
        <v>2920</v>
      </c>
      <c r="J287" s="1">
        <v>-127.90739312804099</v>
      </c>
      <c r="K287" s="1">
        <v>16.767900000000001</v>
      </c>
      <c r="L287" s="1">
        <v>15.348000000000001</v>
      </c>
      <c r="M287" s="1">
        <v>16.534700000000001</v>
      </c>
      <c r="N287" s="1">
        <v>17.948499999999999</v>
      </c>
      <c r="O287" s="1">
        <v>14.3896</v>
      </c>
      <c r="P287" s="1">
        <v>17.695900000000002</v>
      </c>
      <c r="Q287" s="1">
        <v>28.663699999999999</v>
      </c>
      <c r="R287" s="1">
        <v>30.490500000000001</v>
      </c>
      <c r="S287" s="1">
        <v>26.764900000000001</v>
      </c>
      <c r="T287" s="1">
        <v>13.0261</v>
      </c>
      <c r="U287" s="1">
        <v>12.5639</v>
      </c>
      <c r="V287" s="1">
        <v>13.151</v>
      </c>
      <c r="W287" s="1">
        <v>20.1343</v>
      </c>
      <c r="X287" s="1">
        <v>22.073599999999999</v>
      </c>
      <c r="Y287" s="1">
        <v>21.7362</v>
      </c>
      <c r="Z287" s="1">
        <v>19.867599999999999</v>
      </c>
      <c r="AA287" s="1">
        <v>20.485600000000002</v>
      </c>
      <c r="AB287" s="1">
        <v>25.330400000000001</v>
      </c>
      <c r="AC287" s="1" t="s">
        <v>25</v>
      </c>
    </row>
    <row r="288" spans="1:29" x14ac:dyDescent="0.25">
      <c r="A288" s="1" t="s">
        <v>2921</v>
      </c>
      <c r="B288" s="1">
        <v>7</v>
      </c>
      <c r="C288" s="1">
        <v>235692</v>
      </c>
      <c r="D288" s="1">
        <v>240628</v>
      </c>
      <c r="E288" s="1">
        <v>0.8</v>
      </c>
      <c r="F288" s="1">
        <v>0.91</v>
      </c>
      <c r="G288" s="1" t="s">
        <v>2922</v>
      </c>
      <c r="H288" s="1" t="s">
        <v>2923</v>
      </c>
      <c r="I288" s="1" t="s">
        <v>2924</v>
      </c>
      <c r="J288" s="1">
        <v>-182.79311014812799</v>
      </c>
      <c r="K288" s="1">
        <v>3.8906000000000001</v>
      </c>
      <c r="L288" s="1">
        <v>3.2570999999999999</v>
      </c>
      <c r="M288" s="1">
        <v>4.4377000000000004</v>
      </c>
      <c r="N288" s="1">
        <v>3.5278999999999998</v>
      </c>
      <c r="O288" s="1">
        <v>3.7803</v>
      </c>
      <c r="P288" s="1">
        <v>4.0740999999999996</v>
      </c>
      <c r="Q288" s="1">
        <v>8.7314000000000007</v>
      </c>
      <c r="R288" s="1">
        <v>8.4503000000000004</v>
      </c>
      <c r="S288" s="1">
        <v>6.4265999999999996</v>
      </c>
      <c r="T288" s="1">
        <v>2.9409000000000001</v>
      </c>
      <c r="U288" s="1">
        <v>2.9462999999999999</v>
      </c>
      <c r="V288" s="1">
        <v>2.6846000000000001</v>
      </c>
      <c r="W288" s="1">
        <v>4.3875999999999999</v>
      </c>
      <c r="X288" s="1">
        <v>5.5293000000000001</v>
      </c>
      <c r="Y288" s="1">
        <v>4.4397000000000002</v>
      </c>
      <c r="Z288" s="1">
        <v>4.2050999999999998</v>
      </c>
      <c r="AA288" s="1">
        <v>5.2984999999999998</v>
      </c>
      <c r="AB288" s="1">
        <v>6.5682999999999998</v>
      </c>
      <c r="AC288" s="1" t="s">
        <v>25</v>
      </c>
    </row>
    <row r="289" spans="1:29" x14ac:dyDescent="0.25">
      <c r="A289" s="1" t="s">
        <v>2925</v>
      </c>
      <c r="B289" s="1">
        <v>7</v>
      </c>
      <c r="C289" s="1">
        <v>299493</v>
      </c>
      <c r="D289" s="1">
        <v>301933</v>
      </c>
      <c r="E289" s="1">
        <v>0.93</v>
      </c>
      <c r="F289" s="1">
        <v>0.92</v>
      </c>
      <c r="G289" s="1" t="s">
        <v>2926</v>
      </c>
      <c r="H289" s="1" t="s">
        <v>2927</v>
      </c>
      <c r="I289" s="1" t="s">
        <v>2928</v>
      </c>
      <c r="J289" s="1">
        <v>-28.334071944001199</v>
      </c>
      <c r="K289" s="1">
        <v>6.7209000000000003</v>
      </c>
      <c r="L289" s="1">
        <v>8.0022000000000002</v>
      </c>
      <c r="M289" s="1">
        <v>6.5789</v>
      </c>
      <c r="N289" s="1">
        <v>14.6683</v>
      </c>
      <c r="O289" s="1">
        <v>11.3126</v>
      </c>
      <c r="P289" s="1">
        <v>12.965999999999999</v>
      </c>
      <c r="Q289" s="1">
        <v>20.7592</v>
      </c>
      <c r="R289" s="1">
        <v>26.7803</v>
      </c>
      <c r="S289" s="1">
        <v>19.135899999999999</v>
      </c>
      <c r="T289" s="1">
        <v>5.5632000000000001</v>
      </c>
      <c r="U289" s="1">
        <v>4.6910999999999996</v>
      </c>
      <c r="V289" s="1">
        <v>5.4393000000000002</v>
      </c>
      <c r="W289" s="1">
        <v>15.139799999999999</v>
      </c>
      <c r="X289" s="1">
        <v>17.819099999999999</v>
      </c>
      <c r="Y289" s="1">
        <v>14.0585</v>
      </c>
      <c r="Z289" s="1">
        <v>15.1822</v>
      </c>
      <c r="AA289" s="1">
        <v>16.983699999999999</v>
      </c>
      <c r="AB289" s="1">
        <v>20.3721</v>
      </c>
      <c r="AC289" s="1" t="s">
        <v>25</v>
      </c>
    </row>
    <row r="290" spans="1:29" x14ac:dyDescent="0.25">
      <c r="A290" s="1" t="s">
        <v>2929</v>
      </c>
      <c r="B290" s="1">
        <v>7</v>
      </c>
      <c r="C290" s="1">
        <v>728265</v>
      </c>
      <c r="D290" s="1">
        <v>737369</v>
      </c>
      <c r="E290" s="1">
        <v>0.8</v>
      </c>
      <c r="F290" s="1">
        <v>0.94</v>
      </c>
      <c r="G290" s="1" t="s">
        <v>2930</v>
      </c>
      <c r="H290" s="1" t="s">
        <v>2931</v>
      </c>
      <c r="I290" s="1" t="s">
        <v>2932</v>
      </c>
      <c r="J290" s="1">
        <v>-23.652642047072298</v>
      </c>
      <c r="K290" s="1">
        <v>56.884599999999999</v>
      </c>
      <c r="L290" s="1">
        <v>53.6188</v>
      </c>
      <c r="M290" s="1">
        <v>52.462299999999999</v>
      </c>
      <c r="N290" s="1">
        <v>59.521999999999998</v>
      </c>
      <c r="O290" s="1">
        <v>56.408000000000001</v>
      </c>
      <c r="P290" s="1">
        <v>55.509799999999998</v>
      </c>
      <c r="Q290" s="1">
        <v>113.6354</v>
      </c>
      <c r="R290" s="1">
        <v>132.21260000000001</v>
      </c>
      <c r="S290" s="1">
        <v>123.32129999999999</v>
      </c>
      <c r="T290" s="1">
        <v>53.370199999999997</v>
      </c>
      <c r="U290" s="1">
        <v>52.328099999999999</v>
      </c>
      <c r="V290" s="1">
        <v>50.949800000000003</v>
      </c>
      <c r="W290" s="1">
        <v>62.841099999999997</v>
      </c>
      <c r="X290" s="1">
        <v>61.841099999999997</v>
      </c>
      <c r="Y290" s="1">
        <v>58.1173</v>
      </c>
      <c r="Z290" s="1">
        <v>87.663300000000007</v>
      </c>
      <c r="AA290" s="1">
        <v>101.50920000000001</v>
      </c>
      <c r="AB290" s="1">
        <v>106.4462</v>
      </c>
      <c r="AC290" s="1" t="s">
        <v>25</v>
      </c>
    </row>
    <row r="291" spans="1:29" x14ac:dyDescent="0.25">
      <c r="A291" s="1" t="s">
        <v>2933</v>
      </c>
      <c r="B291" s="1">
        <v>7</v>
      </c>
      <c r="C291" s="1">
        <v>1143021</v>
      </c>
      <c r="D291" s="1">
        <v>1149275</v>
      </c>
      <c r="E291" s="1">
        <v>0.85</v>
      </c>
      <c r="F291" s="1">
        <v>0.89</v>
      </c>
      <c r="G291" s="1" t="s">
        <v>2934</v>
      </c>
      <c r="H291" s="1" t="s">
        <v>2935</v>
      </c>
      <c r="I291" s="1" t="s">
        <v>2936</v>
      </c>
      <c r="J291" s="1">
        <v>-105.778325941223</v>
      </c>
      <c r="K291" s="1">
        <v>33.092700000000001</v>
      </c>
      <c r="L291" s="1">
        <v>34.350999999999999</v>
      </c>
      <c r="M291" s="1">
        <v>36.031100000000002</v>
      </c>
      <c r="N291" s="1">
        <v>37.4908</v>
      </c>
      <c r="O291" s="1">
        <v>37.925199999999997</v>
      </c>
      <c r="P291" s="1">
        <v>41.936199999999999</v>
      </c>
      <c r="Q291" s="1">
        <v>59.279000000000003</v>
      </c>
      <c r="R291" s="1">
        <v>60.165500000000002</v>
      </c>
      <c r="S291" s="1">
        <v>61.341799999999999</v>
      </c>
      <c r="T291" s="1">
        <v>30.5977</v>
      </c>
      <c r="U291" s="1">
        <v>30.009699999999999</v>
      </c>
      <c r="V291" s="1">
        <v>29.101400000000002</v>
      </c>
      <c r="W291" s="1">
        <v>41.1417</v>
      </c>
      <c r="X291" s="1">
        <v>44.687399999999997</v>
      </c>
      <c r="Y291" s="1">
        <v>41.824399999999997</v>
      </c>
      <c r="Z291" s="1">
        <v>32.315899999999999</v>
      </c>
      <c r="AA291" s="1">
        <v>50.765999999999998</v>
      </c>
      <c r="AB291" s="1">
        <v>57.167499999999997</v>
      </c>
      <c r="AC291" s="1" t="s">
        <v>25</v>
      </c>
    </row>
    <row r="292" spans="1:29" x14ac:dyDescent="0.25">
      <c r="A292" s="1" t="s">
        <v>2937</v>
      </c>
      <c r="B292" s="1">
        <v>7</v>
      </c>
      <c r="C292" s="1">
        <v>3219801</v>
      </c>
      <c r="D292" s="1">
        <v>3224975</v>
      </c>
      <c r="E292" s="1">
        <v>0.82</v>
      </c>
      <c r="F292" s="1">
        <v>0.84</v>
      </c>
      <c r="G292" s="1" t="s">
        <v>2938</v>
      </c>
      <c r="H292" s="1" t="s">
        <v>2939</v>
      </c>
      <c r="I292" s="1">
        <v>104.09204336160001</v>
      </c>
      <c r="J292" s="1" t="s">
        <v>2940</v>
      </c>
      <c r="K292" s="1">
        <v>22.400700000000001</v>
      </c>
      <c r="L292" s="1">
        <v>21.839200000000002</v>
      </c>
      <c r="M292" s="1">
        <v>22.3904</v>
      </c>
      <c r="N292" s="1">
        <v>24.598099999999999</v>
      </c>
      <c r="O292" s="1">
        <v>22.843499999999999</v>
      </c>
      <c r="P292" s="1">
        <v>24.690200000000001</v>
      </c>
      <c r="Q292" s="1">
        <v>25.532499999999999</v>
      </c>
      <c r="R292" s="1">
        <v>26.3232</v>
      </c>
      <c r="S292" s="1">
        <v>25.575900000000001</v>
      </c>
      <c r="T292" s="1">
        <v>18.517700000000001</v>
      </c>
      <c r="U292" s="1">
        <v>18.311800000000002</v>
      </c>
      <c r="V292" s="1">
        <v>18.724399999999999</v>
      </c>
      <c r="W292" s="1">
        <v>21.863499999999998</v>
      </c>
      <c r="X292" s="1">
        <v>24.041</v>
      </c>
      <c r="Y292" s="1">
        <v>24.113800000000001</v>
      </c>
      <c r="Z292" s="1">
        <v>26.8674</v>
      </c>
      <c r="AA292" s="1">
        <v>25.115300000000001</v>
      </c>
      <c r="AB292" s="1">
        <v>27.4574</v>
      </c>
      <c r="AC292" s="1" t="s">
        <v>25</v>
      </c>
    </row>
    <row r="293" spans="1:29" x14ac:dyDescent="0.25">
      <c r="A293" s="1" t="s">
        <v>2941</v>
      </c>
      <c r="B293" s="1">
        <v>7</v>
      </c>
      <c r="C293" s="1">
        <v>3736847</v>
      </c>
      <c r="D293" s="1">
        <v>3740551</v>
      </c>
      <c r="E293" s="1">
        <v>0.88</v>
      </c>
      <c r="F293" s="1">
        <v>0.91</v>
      </c>
      <c r="G293" s="1" t="s">
        <v>2942</v>
      </c>
      <c r="H293" s="1" t="s">
        <v>2943</v>
      </c>
      <c r="I293" s="1" t="s">
        <v>2944</v>
      </c>
      <c r="J293" s="1">
        <v>-227.80326869016599</v>
      </c>
      <c r="K293" s="1">
        <v>1.9587000000000001</v>
      </c>
      <c r="L293" s="1">
        <v>1.7518</v>
      </c>
      <c r="M293" s="1">
        <v>1.7961</v>
      </c>
      <c r="N293" s="1">
        <v>2.7467999999999999</v>
      </c>
      <c r="O293" s="1">
        <v>2.1465000000000001</v>
      </c>
      <c r="P293" s="1">
        <v>2.5263</v>
      </c>
      <c r="Q293" s="1">
        <v>6.3760000000000003</v>
      </c>
      <c r="R293" s="1">
        <v>6.7282000000000002</v>
      </c>
      <c r="S293" s="1">
        <v>5.6093000000000002</v>
      </c>
      <c r="T293" s="1">
        <v>1.6251</v>
      </c>
      <c r="U293" s="1">
        <v>2.0312000000000001</v>
      </c>
      <c r="V293" s="1">
        <v>1.9628000000000001</v>
      </c>
      <c r="W293" s="1">
        <v>3.3092000000000001</v>
      </c>
      <c r="X293" s="1">
        <v>3.9958</v>
      </c>
      <c r="Y293" s="1">
        <v>3.8361999999999998</v>
      </c>
      <c r="Z293" s="1">
        <v>3.6053000000000002</v>
      </c>
      <c r="AA293" s="1">
        <v>3.3889999999999998</v>
      </c>
      <c r="AB293" s="1">
        <v>4.6292</v>
      </c>
      <c r="AC293" s="1" t="s">
        <v>25</v>
      </c>
    </row>
    <row r="294" spans="1:29" x14ac:dyDescent="0.25">
      <c r="A294" s="1" t="s">
        <v>2945</v>
      </c>
      <c r="B294" s="1">
        <v>7</v>
      </c>
      <c r="C294" s="1">
        <v>4324606</v>
      </c>
      <c r="D294" s="1">
        <v>4331375</v>
      </c>
      <c r="E294" s="1">
        <v>0.89</v>
      </c>
      <c r="F294" s="1">
        <v>0.93</v>
      </c>
      <c r="G294" s="1" t="s">
        <v>2946</v>
      </c>
      <c r="H294" s="1" t="s">
        <v>2947</v>
      </c>
      <c r="I294" s="1" t="s">
        <v>2948</v>
      </c>
      <c r="J294" s="1" t="s">
        <v>2949</v>
      </c>
      <c r="K294" s="1">
        <v>5.7949999999999999</v>
      </c>
      <c r="L294" s="1">
        <v>6.2118000000000002</v>
      </c>
      <c r="M294" s="1">
        <v>6.7994000000000003</v>
      </c>
      <c r="N294" s="1">
        <v>10.803000000000001</v>
      </c>
      <c r="O294" s="1">
        <v>9.2167999999999992</v>
      </c>
      <c r="P294" s="1">
        <v>12.813000000000001</v>
      </c>
      <c r="Q294" s="1">
        <v>18.818000000000001</v>
      </c>
      <c r="R294" s="1">
        <v>19.064800000000002</v>
      </c>
      <c r="S294" s="1">
        <v>17.552399999999999</v>
      </c>
      <c r="T294" s="1">
        <v>5.9264999999999999</v>
      </c>
      <c r="U294" s="1">
        <v>6.4972000000000003</v>
      </c>
      <c r="V294" s="1">
        <v>5.8869999999999996</v>
      </c>
      <c r="W294" s="1">
        <v>10.5717</v>
      </c>
      <c r="X294" s="1">
        <v>10.097099999999999</v>
      </c>
      <c r="Y294" s="1">
        <v>10.005699999999999</v>
      </c>
      <c r="Z294" s="1">
        <v>12.5175</v>
      </c>
      <c r="AA294" s="1">
        <v>11.925599999999999</v>
      </c>
      <c r="AB294" s="1">
        <v>19.885999999999999</v>
      </c>
      <c r="AC294" s="1" t="s">
        <v>25</v>
      </c>
    </row>
    <row r="295" spans="1:29" x14ac:dyDescent="0.25">
      <c r="A295" s="1" t="s">
        <v>2950</v>
      </c>
      <c r="B295" s="1">
        <v>7</v>
      </c>
      <c r="C295" s="1">
        <v>14002582</v>
      </c>
      <c r="D295" s="1">
        <v>14013680</v>
      </c>
      <c r="E295" s="1">
        <v>0.83</v>
      </c>
      <c r="F295" s="1">
        <v>0.9</v>
      </c>
      <c r="G295" s="1" t="s">
        <v>2951</v>
      </c>
      <c r="H295" s="1" t="s">
        <v>2952</v>
      </c>
      <c r="I295" s="1" t="s">
        <v>2953</v>
      </c>
      <c r="J295" s="1">
        <v>-11.0252086647395</v>
      </c>
      <c r="K295" s="1">
        <v>2.1166</v>
      </c>
      <c r="L295" s="1">
        <v>2.6956000000000002</v>
      </c>
      <c r="M295" s="1">
        <v>2.5726</v>
      </c>
      <c r="N295" s="1">
        <v>2.6396999999999999</v>
      </c>
      <c r="O295" s="1">
        <v>2.5956000000000001</v>
      </c>
      <c r="P295" s="1">
        <v>2.9276</v>
      </c>
      <c r="Q295" s="1">
        <v>5.5707000000000004</v>
      </c>
      <c r="R295" s="1">
        <v>5.1398000000000001</v>
      </c>
      <c r="S295" s="1">
        <v>3.7892000000000001</v>
      </c>
      <c r="T295" s="1">
        <v>1.7463</v>
      </c>
      <c r="U295" s="1">
        <v>1.224</v>
      </c>
      <c r="V295" s="1">
        <v>1.3096000000000001</v>
      </c>
      <c r="W295" s="1">
        <v>2.8296000000000001</v>
      </c>
      <c r="X295" s="1">
        <v>3.9594999999999998</v>
      </c>
      <c r="Y295" s="1">
        <v>4.3067000000000002</v>
      </c>
      <c r="Z295" s="1">
        <v>3.9496000000000002</v>
      </c>
      <c r="AA295" s="1">
        <v>3.3761999999999999</v>
      </c>
      <c r="AB295" s="1">
        <v>4.5766</v>
      </c>
      <c r="AC295" s="1" t="s">
        <v>25</v>
      </c>
    </row>
    <row r="296" spans="1:29" x14ac:dyDescent="0.25">
      <c r="A296" s="1" t="s">
        <v>2954</v>
      </c>
      <c r="B296" s="1">
        <v>7</v>
      </c>
      <c r="C296" s="1">
        <v>14666514</v>
      </c>
      <c r="D296" s="1">
        <v>14673146</v>
      </c>
      <c r="E296" s="1">
        <v>0.85</v>
      </c>
      <c r="F296" s="1">
        <v>0.85</v>
      </c>
      <c r="G296" s="1" t="s">
        <v>2955</v>
      </c>
      <c r="H296" s="1" t="s">
        <v>2956</v>
      </c>
      <c r="I296" s="1" t="s">
        <v>2957</v>
      </c>
      <c r="J296" s="1">
        <v>-53.036232905417997</v>
      </c>
      <c r="K296" s="1">
        <v>92.194500000000005</v>
      </c>
      <c r="L296" s="1">
        <v>97.761899999999997</v>
      </c>
      <c r="M296" s="1">
        <v>99.265600000000006</v>
      </c>
      <c r="N296" s="1">
        <v>109.988</v>
      </c>
      <c r="O296" s="1">
        <v>116.2137</v>
      </c>
      <c r="P296" s="1">
        <v>110.3464</v>
      </c>
      <c r="Q296" s="1">
        <v>144.5753</v>
      </c>
      <c r="R296" s="1">
        <v>153.54339999999999</v>
      </c>
      <c r="S296" s="1">
        <v>142.00120000000001</v>
      </c>
      <c r="T296" s="1">
        <v>75.210499999999996</v>
      </c>
      <c r="U296" s="1">
        <v>90.856899999999996</v>
      </c>
      <c r="V296" s="1">
        <v>86.917699999999996</v>
      </c>
      <c r="W296" s="1">
        <v>126.5519</v>
      </c>
      <c r="X296" s="1">
        <v>122.167</v>
      </c>
      <c r="Y296" s="1">
        <v>152.35380000000001</v>
      </c>
      <c r="Z296" s="1">
        <v>115.6927</v>
      </c>
      <c r="AA296" s="1">
        <v>126.62739999999999</v>
      </c>
      <c r="AB296" s="1">
        <v>155.9896</v>
      </c>
      <c r="AC296" s="1" t="s">
        <v>25</v>
      </c>
    </row>
    <row r="297" spans="1:29" x14ac:dyDescent="0.25">
      <c r="A297" s="1" t="s">
        <v>2958</v>
      </c>
      <c r="B297" s="1">
        <v>7</v>
      </c>
      <c r="C297" s="1">
        <v>21611090</v>
      </c>
      <c r="D297" s="1">
        <v>21614251</v>
      </c>
      <c r="E297" s="1">
        <v>0.84</v>
      </c>
      <c r="F297" s="1">
        <v>0.83</v>
      </c>
      <c r="G297" s="1" t="s">
        <v>2959</v>
      </c>
      <c r="H297" s="1" t="s">
        <v>2960</v>
      </c>
      <c r="I297" s="1" t="s">
        <v>2961</v>
      </c>
      <c r="J297" s="1">
        <v>-219.91647332307099</v>
      </c>
      <c r="K297" s="1">
        <v>1.482</v>
      </c>
      <c r="L297" s="1">
        <v>1.6881999999999999</v>
      </c>
      <c r="M297" s="1">
        <v>1.4124000000000001</v>
      </c>
      <c r="N297" s="1">
        <v>1.6567000000000001</v>
      </c>
      <c r="O297" s="1">
        <v>1.7997000000000001</v>
      </c>
      <c r="P297" s="1">
        <v>1.9321999999999999</v>
      </c>
      <c r="Q297" s="1">
        <v>2.9592000000000001</v>
      </c>
      <c r="R297" s="1">
        <v>4.9268999999999998</v>
      </c>
      <c r="S297" s="1">
        <v>3.4456000000000002</v>
      </c>
      <c r="T297" s="1">
        <v>0.90980000000000005</v>
      </c>
      <c r="U297" s="1">
        <v>0.48010000000000003</v>
      </c>
      <c r="V297" s="1">
        <v>0.83250000000000002</v>
      </c>
      <c r="W297" s="1">
        <v>1.5589</v>
      </c>
      <c r="X297" s="1">
        <v>2.1884999999999999</v>
      </c>
      <c r="Y297" s="1">
        <v>2.1254</v>
      </c>
      <c r="Z297" s="1">
        <v>2.1814</v>
      </c>
      <c r="AA297" s="1">
        <v>2.5244</v>
      </c>
      <c r="AB297" s="1">
        <v>2.0499999999999998</v>
      </c>
      <c r="AC297" s="1" t="s">
        <v>25</v>
      </c>
    </row>
    <row r="298" spans="1:29" x14ac:dyDescent="0.25">
      <c r="A298" s="1" t="s">
        <v>2962</v>
      </c>
      <c r="B298" s="1">
        <v>7</v>
      </c>
      <c r="C298" s="1">
        <v>22146258</v>
      </c>
      <c r="D298" s="1">
        <v>22149609</v>
      </c>
      <c r="E298" s="1">
        <v>0.82</v>
      </c>
      <c r="F298" s="1">
        <v>0.85</v>
      </c>
      <c r="G298" s="1" t="s">
        <v>2963</v>
      </c>
      <c r="H298" s="1" t="s">
        <v>2964</v>
      </c>
      <c r="I298" s="1" t="s">
        <v>2965</v>
      </c>
      <c r="J298" s="1" t="s">
        <v>2966</v>
      </c>
      <c r="K298" s="1">
        <v>0.89129999999999998</v>
      </c>
      <c r="L298" s="1">
        <v>1.0605</v>
      </c>
      <c r="M298" s="1">
        <v>0.84389999999999998</v>
      </c>
      <c r="N298" s="1">
        <v>1.2553000000000001</v>
      </c>
      <c r="O298" s="1">
        <v>0.96299999999999997</v>
      </c>
      <c r="P298" s="1">
        <v>1.1920999999999999</v>
      </c>
      <c r="Q298" s="1">
        <v>1.4321999999999999</v>
      </c>
      <c r="R298" s="1">
        <v>1.5893999999999999</v>
      </c>
      <c r="S298" s="1">
        <v>1.7144999999999999</v>
      </c>
      <c r="T298" s="1">
        <v>0.88260000000000005</v>
      </c>
      <c r="U298" s="1">
        <v>0.52949999999999997</v>
      </c>
      <c r="V298" s="1">
        <v>0.61370000000000002</v>
      </c>
      <c r="W298" s="1">
        <v>1.2387999999999999</v>
      </c>
      <c r="X298" s="1">
        <v>1.6196999999999999</v>
      </c>
      <c r="Y298" s="1">
        <v>1.3238000000000001</v>
      </c>
      <c r="Z298" s="1">
        <v>1.698</v>
      </c>
      <c r="AA298" s="1">
        <v>1.8083</v>
      </c>
      <c r="AB298" s="1">
        <v>1.534</v>
      </c>
      <c r="AC298" s="1" t="s">
        <v>25</v>
      </c>
    </row>
    <row r="299" spans="1:29" x14ac:dyDescent="0.25">
      <c r="A299" s="1" t="s">
        <v>2967</v>
      </c>
      <c r="B299" s="1">
        <v>7</v>
      </c>
      <c r="C299" s="1">
        <v>22973985</v>
      </c>
      <c r="D299" s="1">
        <v>22978479</v>
      </c>
      <c r="E299" s="1">
        <v>0.83</v>
      </c>
      <c r="F299" s="1">
        <v>0.88</v>
      </c>
      <c r="G299" s="1" t="s">
        <v>2968</v>
      </c>
      <c r="H299" s="1" t="s">
        <v>2969</v>
      </c>
      <c r="I299" s="1" t="s">
        <v>2970</v>
      </c>
      <c r="J299" s="1" t="s">
        <v>2971</v>
      </c>
      <c r="K299" s="1">
        <v>6.9218000000000002</v>
      </c>
      <c r="L299" s="1">
        <v>5.7346000000000004</v>
      </c>
      <c r="M299" s="1">
        <v>6.4767999999999999</v>
      </c>
      <c r="N299" s="1">
        <v>7.7643000000000004</v>
      </c>
      <c r="O299" s="1">
        <v>6.8407</v>
      </c>
      <c r="P299" s="1">
        <v>8.2208000000000006</v>
      </c>
      <c r="Q299" s="1">
        <v>9.8405000000000005</v>
      </c>
      <c r="R299" s="1">
        <v>9.9699000000000009</v>
      </c>
      <c r="S299" s="1">
        <v>9.6493000000000002</v>
      </c>
      <c r="T299" s="1">
        <v>7.2348999999999997</v>
      </c>
      <c r="U299" s="1">
        <v>5.8587999999999996</v>
      </c>
      <c r="V299" s="1">
        <v>6.0092999999999996</v>
      </c>
      <c r="W299" s="1">
        <v>7.5994999999999999</v>
      </c>
      <c r="X299" s="1">
        <v>9.8432999999999993</v>
      </c>
      <c r="Y299" s="1">
        <v>6.6021999999999998</v>
      </c>
      <c r="Z299" s="1">
        <v>9.4412000000000003</v>
      </c>
      <c r="AA299" s="1">
        <v>8.7280999999999995</v>
      </c>
      <c r="AB299" s="1">
        <v>9.5747999999999998</v>
      </c>
      <c r="AC299" s="1" t="s">
        <v>25</v>
      </c>
    </row>
    <row r="300" spans="1:29" x14ac:dyDescent="0.25">
      <c r="A300" s="1" t="s">
        <v>2972</v>
      </c>
      <c r="B300" s="1">
        <v>7</v>
      </c>
      <c r="C300" s="1">
        <v>23439126</v>
      </c>
      <c r="D300" s="1">
        <v>23446264</v>
      </c>
      <c r="E300" s="1">
        <v>0.87</v>
      </c>
      <c r="F300" s="1">
        <v>0.92</v>
      </c>
      <c r="G300" s="1" t="s">
        <v>2973</v>
      </c>
      <c r="H300" s="1" t="s">
        <v>2974</v>
      </c>
      <c r="I300" s="1" t="s">
        <v>2975</v>
      </c>
      <c r="J300" s="1">
        <v>-244.62843098075501</v>
      </c>
      <c r="K300" s="1">
        <v>29.421500000000002</v>
      </c>
      <c r="L300" s="1">
        <v>29.338000000000001</v>
      </c>
      <c r="M300" s="1">
        <v>29.788</v>
      </c>
      <c r="N300" s="1">
        <v>33.811399999999999</v>
      </c>
      <c r="O300" s="1">
        <v>32.086100000000002</v>
      </c>
      <c r="P300" s="1">
        <v>34.896700000000003</v>
      </c>
      <c r="Q300" s="1">
        <v>52.7928</v>
      </c>
      <c r="R300" s="1">
        <v>58.811399999999999</v>
      </c>
      <c r="S300" s="1">
        <v>50.405700000000003</v>
      </c>
      <c r="T300" s="1">
        <v>29.22</v>
      </c>
      <c r="U300" s="1">
        <v>28.1325</v>
      </c>
      <c r="V300" s="1">
        <v>28.0243</v>
      </c>
      <c r="W300" s="1">
        <v>35.395600000000002</v>
      </c>
      <c r="X300" s="1">
        <v>37.934600000000003</v>
      </c>
      <c r="Y300" s="1">
        <v>37.165999999999997</v>
      </c>
      <c r="Z300" s="1">
        <v>36.694099999999999</v>
      </c>
      <c r="AA300" s="1">
        <v>37.368499999999997</v>
      </c>
      <c r="AB300" s="1">
        <v>46.5764</v>
      </c>
      <c r="AC300" s="1" t="s">
        <v>25</v>
      </c>
    </row>
    <row r="301" spans="1:29" x14ac:dyDescent="0.25">
      <c r="A301" s="1" t="s">
        <v>120</v>
      </c>
      <c r="B301" s="1">
        <v>7</v>
      </c>
      <c r="C301" s="1">
        <v>23557265</v>
      </c>
      <c r="D301" s="1">
        <v>23558053</v>
      </c>
      <c r="E301" s="1">
        <v>0.87</v>
      </c>
      <c r="F301" s="1">
        <v>0.94</v>
      </c>
      <c r="G301" s="1" t="s">
        <v>2976</v>
      </c>
      <c r="H301" s="1" t="s">
        <v>2977</v>
      </c>
      <c r="I301" s="1" t="s">
        <v>2978</v>
      </c>
      <c r="J301" s="1" t="s">
        <v>2979</v>
      </c>
      <c r="K301" s="1">
        <v>2.1232000000000002</v>
      </c>
      <c r="L301" s="1">
        <v>2.3035000000000001</v>
      </c>
      <c r="M301" s="1">
        <v>1.5288999999999999</v>
      </c>
      <c r="N301" s="1">
        <v>3.7319</v>
      </c>
      <c r="O301" s="1">
        <v>4.5053999999999998</v>
      </c>
      <c r="P301" s="1">
        <v>5.9978999999999996</v>
      </c>
      <c r="Q301" s="1">
        <v>12.718999999999999</v>
      </c>
      <c r="R301" s="1">
        <v>13.7141</v>
      </c>
      <c r="S301" s="1">
        <v>8.2903000000000002</v>
      </c>
      <c r="T301" s="1">
        <v>0.85589999999999999</v>
      </c>
      <c r="U301" s="1">
        <v>1.4481999999999999</v>
      </c>
      <c r="V301" s="1">
        <v>1.1927000000000001</v>
      </c>
      <c r="W301" s="1">
        <v>3.1497000000000002</v>
      </c>
      <c r="X301" s="1">
        <v>3.6128999999999998</v>
      </c>
      <c r="Y301" s="1">
        <v>4.3628</v>
      </c>
      <c r="Z301" s="1">
        <v>8.4095999999999993</v>
      </c>
      <c r="AA301" s="1">
        <v>8.8759999999999994</v>
      </c>
      <c r="AB301" s="1">
        <v>8.7993000000000006</v>
      </c>
      <c r="AC301" s="1" t="s">
        <v>25</v>
      </c>
    </row>
    <row r="302" spans="1:29" x14ac:dyDescent="0.25">
      <c r="A302" s="1" t="s">
        <v>2980</v>
      </c>
      <c r="B302" s="1">
        <v>7</v>
      </c>
      <c r="C302" s="1">
        <v>23569833</v>
      </c>
      <c r="D302" s="1">
        <v>23575457</v>
      </c>
      <c r="E302" s="1">
        <v>0.81</v>
      </c>
      <c r="F302" s="1">
        <v>0.93</v>
      </c>
      <c r="G302" s="1" t="s">
        <v>2981</v>
      </c>
      <c r="H302" s="1" t="s">
        <v>2982</v>
      </c>
      <c r="I302" s="1" t="s">
        <v>2983</v>
      </c>
      <c r="J302" s="1">
        <v>-51.321846248014502</v>
      </c>
      <c r="K302" s="1">
        <v>15.110799999999999</v>
      </c>
      <c r="L302" s="1">
        <v>13.4748</v>
      </c>
      <c r="M302" s="1">
        <v>15.3306</v>
      </c>
      <c r="N302" s="1">
        <v>15.626799999999999</v>
      </c>
      <c r="O302" s="1">
        <v>14.822699999999999</v>
      </c>
      <c r="P302" s="1">
        <v>15.561</v>
      </c>
      <c r="Q302" s="1">
        <v>20.511299999999999</v>
      </c>
      <c r="R302" s="1">
        <v>23.9329</v>
      </c>
      <c r="S302" s="1">
        <v>20.133400000000002</v>
      </c>
      <c r="T302" s="1">
        <v>14.534700000000001</v>
      </c>
      <c r="U302" s="1">
        <v>13.027200000000001</v>
      </c>
      <c r="V302" s="1">
        <v>14.3322</v>
      </c>
      <c r="W302" s="1">
        <v>14.5794</v>
      </c>
      <c r="X302" s="1">
        <v>17.212900000000001</v>
      </c>
      <c r="Y302" s="1">
        <v>15.9938</v>
      </c>
      <c r="Z302" s="1">
        <v>18.916899999999998</v>
      </c>
      <c r="AA302" s="1">
        <v>16.8902</v>
      </c>
      <c r="AB302" s="1">
        <v>19.7014</v>
      </c>
      <c r="AC302" s="1" t="s">
        <v>25</v>
      </c>
    </row>
    <row r="303" spans="1:29" x14ac:dyDescent="0.25">
      <c r="A303" s="1" t="s">
        <v>2984</v>
      </c>
      <c r="B303" s="1">
        <v>7</v>
      </c>
      <c r="C303" s="1">
        <v>24237037</v>
      </c>
      <c r="D303" s="1">
        <v>24245750</v>
      </c>
      <c r="E303" s="1">
        <v>0.8</v>
      </c>
      <c r="F303" s="1">
        <v>0.87</v>
      </c>
      <c r="G303" s="1" t="s">
        <v>2985</v>
      </c>
      <c r="H303" s="1" t="s">
        <v>2986</v>
      </c>
      <c r="I303" s="1" t="s">
        <v>2987</v>
      </c>
      <c r="J303" s="1" t="s">
        <v>2988</v>
      </c>
      <c r="K303" s="1">
        <v>16.701000000000001</v>
      </c>
      <c r="L303" s="1">
        <v>16.875499999999999</v>
      </c>
      <c r="M303" s="1">
        <v>15.045400000000001</v>
      </c>
      <c r="N303" s="1">
        <v>18.7667</v>
      </c>
      <c r="O303" s="1">
        <v>20.4465</v>
      </c>
      <c r="P303" s="1">
        <v>19.8871</v>
      </c>
      <c r="Q303" s="1">
        <v>23.423100000000002</v>
      </c>
      <c r="R303" s="1">
        <v>23.2376</v>
      </c>
      <c r="S303" s="1">
        <v>22.9147</v>
      </c>
      <c r="T303" s="1">
        <v>16.747800000000002</v>
      </c>
      <c r="U303" s="1">
        <v>17.7408</v>
      </c>
      <c r="V303" s="1">
        <v>17.769500000000001</v>
      </c>
      <c r="W303" s="1">
        <v>21.0459</v>
      </c>
      <c r="X303" s="1">
        <v>22.142099999999999</v>
      </c>
      <c r="Y303" s="1">
        <v>21.707899999999999</v>
      </c>
      <c r="Z303" s="1">
        <v>23.345400000000001</v>
      </c>
      <c r="AA303" s="1">
        <v>26.546700000000001</v>
      </c>
      <c r="AB303" s="1">
        <v>25.863499999999998</v>
      </c>
      <c r="AC303" s="1" t="s">
        <v>25</v>
      </c>
    </row>
    <row r="304" spans="1:29" x14ac:dyDescent="0.25">
      <c r="A304" s="1" t="s">
        <v>2989</v>
      </c>
      <c r="B304" s="1">
        <v>7</v>
      </c>
      <c r="C304" s="1">
        <v>24898753</v>
      </c>
      <c r="D304" s="1">
        <v>24905237</v>
      </c>
      <c r="E304" s="1">
        <v>0.83</v>
      </c>
      <c r="F304" s="1">
        <v>0.9</v>
      </c>
      <c r="G304" s="1" t="s">
        <v>2990</v>
      </c>
      <c r="H304" s="1" t="s">
        <v>2991</v>
      </c>
      <c r="I304" s="1" t="s">
        <v>2992</v>
      </c>
      <c r="J304" s="1" t="s">
        <v>2993</v>
      </c>
      <c r="K304" s="1">
        <v>1.1941999999999999</v>
      </c>
      <c r="L304" s="1">
        <v>0.84930000000000005</v>
      </c>
      <c r="M304" s="1">
        <v>0.8498</v>
      </c>
      <c r="N304" s="1">
        <v>1.4105000000000001</v>
      </c>
      <c r="O304" s="1">
        <v>1.6374</v>
      </c>
      <c r="P304" s="1">
        <v>1.474</v>
      </c>
      <c r="Q304" s="1">
        <v>2.5602999999999998</v>
      </c>
      <c r="R304" s="1">
        <v>3.4180999999999999</v>
      </c>
      <c r="S304" s="1">
        <v>2.3879000000000001</v>
      </c>
      <c r="T304" s="1">
        <v>1.0516000000000001</v>
      </c>
      <c r="U304" s="1">
        <v>0.96389999999999998</v>
      </c>
      <c r="V304" s="1">
        <v>0.87960000000000005</v>
      </c>
      <c r="W304" s="1">
        <v>2.1903000000000001</v>
      </c>
      <c r="X304" s="1">
        <v>2.5691000000000002</v>
      </c>
      <c r="Y304" s="1">
        <v>2.544</v>
      </c>
      <c r="Z304" s="1">
        <v>2.2307999999999999</v>
      </c>
      <c r="AA304" s="1">
        <v>3.0400999999999998</v>
      </c>
      <c r="AB304" s="1">
        <v>2.8187000000000002</v>
      </c>
      <c r="AC304" s="1" t="s">
        <v>25</v>
      </c>
    </row>
    <row r="305" spans="1:29" x14ac:dyDescent="0.25">
      <c r="A305" s="1" t="s">
        <v>2994</v>
      </c>
      <c r="B305" s="1">
        <v>7</v>
      </c>
      <c r="C305" s="1">
        <v>25511617</v>
      </c>
      <c r="D305" s="1">
        <v>25512338</v>
      </c>
      <c r="E305" s="1">
        <v>0.87</v>
      </c>
      <c r="F305" s="1">
        <v>0.89</v>
      </c>
      <c r="G305" s="1" t="s">
        <v>2995</v>
      </c>
      <c r="H305" s="1" t="s">
        <v>2996</v>
      </c>
      <c r="I305" s="1" t="s">
        <v>2997</v>
      </c>
      <c r="J305" s="1" t="s">
        <v>2998</v>
      </c>
      <c r="K305" s="1">
        <v>11.6656</v>
      </c>
      <c r="L305" s="1">
        <v>9.0900999999999996</v>
      </c>
      <c r="M305" s="1">
        <v>7.7148000000000003</v>
      </c>
      <c r="N305" s="1">
        <v>27.7318</v>
      </c>
      <c r="O305" s="1">
        <v>16.285399999999999</v>
      </c>
      <c r="P305" s="1">
        <v>16.436800000000002</v>
      </c>
      <c r="Q305" s="1">
        <v>35.032699999999998</v>
      </c>
      <c r="R305" s="1">
        <v>32.691600000000001</v>
      </c>
      <c r="S305" s="1">
        <v>27.659300000000002</v>
      </c>
      <c r="T305" s="1">
        <v>4.6044</v>
      </c>
      <c r="U305" s="1">
        <v>5.4073000000000002</v>
      </c>
      <c r="V305" s="1">
        <v>6.0102000000000002</v>
      </c>
      <c r="W305" s="1">
        <v>16.0367</v>
      </c>
      <c r="X305" s="1">
        <v>19.811299999999999</v>
      </c>
      <c r="Y305" s="1">
        <v>12.551500000000001</v>
      </c>
      <c r="Z305" s="1">
        <v>29.833200000000001</v>
      </c>
      <c r="AA305" s="1">
        <v>20.629899999999999</v>
      </c>
      <c r="AB305" s="1">
        <v>36.8078</v>
      </c>
      <c r="AC305" s="1" t="s">
        <v>25</v>
      </c>
    </row>
    <row r="306" spans="1:29" x14ac:dyDescent="0.25">
      <c r="A306" s="1" t="s">
        <v>2999</v>
      </c>
      <c r="B306" s="1">
        <v>7</v>
      </c>
      <c r="C306" s="1">
        <v>25514139</v>
      </c>
      <c r="D306" s="1">
        <v>25518278</v>
      </c>
      <c r="E306" s="1">
        <v>0.92</v>
      </c>
      <c r="F306" s="1">
        <v>0.92</v>
      </c>
      <c r="G306" s="1" t="s">
        <v>3000</v>
      </c>
      <c r="H306" s="1" t="s">
        <v>3001</v>
      </c>
      <c r="I306" s="1" t="s">
        <v>3002</v>
      </c>
      <c r="J306" s="1">
        <v>-60.021883025814503</v>
      </c>
      <c r="K306" s="1">
        <v>11.889200000000001</v>
      </c>
      <c r="L306" s="1">
        <v>12.516</v>
      </c>
      <c r="M306" s="1">
        <v>13.2607</v>
      </c>
      <c r="N306" s="1">
        <v>17.858799999999999</v>
      </c>
      <c r="O306" s="1">
        <v>16.667899999999999</v>
      </c>
      <c r="P306" s="1">
        <v>18.270499999999998</v>
      </c>
      <c r="Q306" s="1">
        <v>29.187200000000001</v>
      </c>
      <c r="R306" s="1">
        <v>31.3261</v>
      </c>
      <c r="S306" s="1">
        <v>32.647300000000001</v>
      </c>
      <c r="T306" s="1">
        <v>10.632999999999999</v>
      </c>
      <c r="U306" s="1">
        <v>10.937099999999999</v>
      </c>
      <c r="V306" s="1">
        <v>9.3147000000000002</v>
      </c>
      <c r="W306" s="1">
        <v>20.8965</v>
      </c>
      <c r="X306" s="1">
        <v>22.460599999999999</v>
      </c>
      <c r="Y306" s="1">
        <v>21.73</v>
      </c>
      <c r="Z306" s="1">
        <v>18.657800000000002</v>
      </c>
      <c r="AA306" s="1">
        <v>24.645299999999999</v>
      </c>
      <c r="AB306" s="1">
        <v>28.757999999999999</v>
      </c>
      <c r="AC306" s="1" t="s">
        <v>25</v>
      </c>
    </row>
    <row r="307" spans="1:29" x14ac:dyDescent="0.25">
      <c r="A307" s="1" t="s">
        <v>3003</v>
      </c>
      <c r="B307" s="1">
        <v>8</v>
      </c>
      <c r="C307" s="1">
        <v>841965</v>
      </c>
      <c r="D307" s="1">
        <v>843511</v>
      </c>
      <c r="E307" s="1">
        <v>0.86</v>
      </c>
      <c r="F307" s="1">
        <v>0.87</v>
      </c>
      <c r="G307" s="1" t="s">
        <v>3004</v>
      </c>
      <c r="H307" s="1" t="s">
        <v>3005</v>
      </c>
      <c r="I307" s="1" t="s">
        <v>3006</v>
      </c>
      <c r="J307" s="1" t="s">
        <v>3007</v>
      </c>
      <c r="K307" s="1">
        <v>0.71430000000000005</v>
      </c>
      <c r="L307" s="1">
        <v>0.4798</v>
      </c>
      <c r="M307" s="1">
        <v>1.0891999999999999</v>
      </c>
      <c r="N307" s="1">
        <v>1.5928</v>
      </c>
      <c r="O307" s="1">
        <v>1.0793999999999999</v>
      </c>
      <c r="P307" s="1">
        <v>1.5434000000000001</v>
      </c>
      <c r="Q307" s="1">
        <v>3.4319000000000002</v>
      </c>
      <c r="R307" s="1">
        <v>2.2488000000000001</v>
      </c>
      <c r="S307" s="1">
        <v>2.3544999999999998</v>
      </c>
      <c r="T307" s="1">
        <v>0.9113</v>
      </c>
      <c r="U307" s="1">
        <v>1.1136999999999999</v>
      </c>
      <c r="V307" s="1">
        <v>0.91720000000000002</v>
      </c>
      <c r="W307" s="1">
        <v>2.1055999999999999</v>
      </c>
      <c r="X307" s="1">
        <v>1.6744000000000001</v>
      </c>
      <c r="Y307" s="1">
        <v>1.6946000000000001</v>
      </c>
      <c r="Z307" s="1">
        <v>2.2080000000000002</v>
      </c>
      <c r="AA307" s="1">
        <v>2.1776</v>
      </c>
      <c r="AB307" s="1">
        <v>2.2517999999999998</v>
      </c>
      <c r="AC307" s="1" t="s">
        <v>25</v>
      </c>
    </row>
    <row r="308" spans="1:29" x14ac:dyDescent="0.25">
      <c r="A308" s="1" t="s">
        <v>3008</v>
      </c>
      <c r="B308" s="1">
        <v>8</v>
      </c>
      <c r="C308" s="1">
        <v>891971</v>
      </c>
      <c r="D308" s="1">
        <v>897231</v>
      </c>
      <c r="E308" s="1">
        <v>0.81</v>
      </c>
      <c r="F308" s="1">
        <v>0.87</v>
      </c>
      <c r="G308" s="1" t="s">
        <v>3009</v>
      </c>
      <c r="H308" s="1" t="s">
        <v>3010</v>
      </c>
      <c r="I308" s="1" t="s">
        <v>3011</v>
      </c>
      <c r="J308" s="1">
        <v>-359.15515870352101</v>
      </c>
      <c r="K308" s="1">
        <v>8.9184000000000001</v>
      </c>
      <c r="L308" s="1">
        <v>8.0960000000000001</v>
      </c>
      <c r="M308" s="1">
        <v>10.060700000000001</v>
      </c>
      <c r="N308" s="1">
        <v>7.9657999999999998</v>
      </c>
      <c r="O308" s="1">
        <v>8.4314999999999998</v>
      </c>
      <c r="P308" s="1">
        <v>8.5905000000000005</v>
      </c>
      <c r="Q308" s="1">
        <v>14.747999999999999</v>
      </c>
      <c r="R308" s="1">
        <v>15.4732</v>
      </c>
      <c r="S308" s="1">
        <v>13.6805</v>
      </c>
      <c r="T308" s="1">
        <v>6.6029999999999998</v>
      </c>
      <c r="U308" s="1">
        <v>7.2937000000000003</v>
      </c>
      <c r="V308" s="1">
        <v>6.5948000000000002</v>
      </c>
      <c r="W308" s="1">
        <v>10.401400000000001</v>
      </c>
      <c r="X308" s="1">
        <v>10.4693</v>
      </c>
      <c r="Y308" s="1">
        <v>10.166499999999999</v>
      </c>
      <c r="Z308" s="1">
        <v>9.4578000000000007</v>
      </c>
      <c r="AA308" s="1">
        <v>10.254899999999999</v>
      </c>
      <c r="AB308" s="1">
        <v>11.1798</v>
      </c>
      <c r="AC308" s="1" t="s">
        <v>25</v>
      </c>
    </row>
    <row r="309" spans="1:29" x14ac:dyDescent="0.25">
      <c r="A309" s="1" t="s">
        <v>3012</v>
      </c>
      <c r="B309" s="1">
        <v>8</v>
      </c>
      <c r="C309" s="1">
        <v>1310107</v>
      </c>
      <c r="D309" s="1">
        <v>1316405</v>
      </c>
      <c r="E309" s="1">
        <v>0.95</v>
      </c>
      <c r="F309" s="1">
        <v>0.89</v>
      </c>
      <c r="G309" s="1" t="s">
        <v>3013</v>
      </c>
      <c r="H309" s="1" t="s">
        <v>3014</v>
      </c>
      <c r="I309" s="1" t="s">
        <v>3015</v>
      </c>
      <c r="J309" s="1">
        <v>-235.61544366285401</v>
      </c>
      <c r="K309" s="1">
        <v>1.7470000000000001</v>
      </c>
      <c r="L309" s="1">
        <v>1.9541999999999999</v>
      </c>
      <c r="M309" s="1">
        <v>2.1374</v>
      </c>
      <c r="N309" s="1">
        <v>3.0678999999999998</v>
      </c>
      <c r="O309" s="1">
        <v>2.9923000000000002</v>
      </c>
      <c r="P309" s="1">
        <v>2.9241000000000001</v>
      </c>
      <c r="Q309" s="1">
        <v>5.4314</v>
      </c>
      <c r="R309" s="1">
        <v>5.2949000000000002</v>
      </c>
      <c r="S309" s="1">
        <v>5.2062999999999997</v>
      </c>
      <c r="T309" s="1">
        <v>2.2978999999999998</v>
      </c>
      <c r="U309" s="1">
        <v>1.8845000000000001</v>
      </c>
      <c r="V309" s="1">
        <v>1.6129</v>
      </c>
      <c r="W309" s="1">
        <v>2.9424000000000001</v>
      </c>
      <c r="X309" s="1">
        <v>3.4222000000000001</v>
      </c>
      <c r="Y309" s="1">
        <v>3.3530000000000002</v>
      </c>
      <c r="Z309" s="1">
        <v>3.9485999999999999</v>
      </c>
      <c r="AA309" s="1">
        <v>3.4830999999999999</v>
      </c>
      <c r="AB309" s="1">
        <v>3.6396999999999999</v>
      </c>
      <c r="AC309" s="1" t="s">
        <v>25</v>
      </c>
    </row>
    <row r="310" spans="1:29" x14ac:dyDescent="0.25">
      <c r="A310" s="1" t="s">
        <v>3016</v>
      </c>
      <c r="B310" s="1">
        <v>8</v>
      </c>
      <c r="C310" s="1">
        <v>1414552</v>
      </c>
      <c r="D310" s="1">
        <v>1416361</v>
      </c>
      <c r="E310" s="1">
        <v>0.88</v>
      </c>
      <c r="F310" s="1">
        <v>0.92</v>
      </c>
      <c r="G310" s="1" t="s">
        <v>3017</v>
      </c>
      <c r="H310" s="1" t="s">
        <v>3018</v>
      </c>
      <c r="I310" s="1" t="s">
        <v>3019</v>
      </c>
      <c r="J310" s="1">
        <v>-27.758397626383701</v>
      </c>
      <c r="K310" s="1">
        <v>1.3716999999999999</v>
      </c>
      <c r="L310" s="1">
        <v>1.2593000000000001</v>
      </c>
      <c r="M310" s="1">
        <v>1.3945000000000001</v>
      </c>
      <c r="N310" s="1">
        <v>3.1158000000000001</v>
      </c>
      <c r="O310" s="1">
        <v>1.8602000000000001</v>
      </c>
      <c r="P310" s="1">
        <v>2.1461999999999999</v>
      </c>
      <c r="Q310" s="1">
        <v>5.5891000000000002</v>
      </c>
      <c r="R310" s="1">
        <v>5.0514999999999999</v>
      </c>
      <c r="S310" s="1">
        <v>4.3448000000000002</v>
      </c>
      <c r="T310" s="1">
        <v>1.0992999999999999</v>
      </c>
      <c r="U310" s="1">
        <v>1.1876</v>
      </c>
      <c r="V310" s="1">
        <v>0.82989999999999997</v>
      </c>
      <c r="W310" s="1">
        <v>2.5615000000000001</v>
      </c>
      <c r="X310" s="1">
        <v>2.6162999999999998</v>
      </c>
      <c r="Y310" s="1">
        <v>1.9646999999999999</v>
      </c>
      <c r="Z310" s="1">
        <v>2.6573000000000002</v>
      </c>
      <c r="AA310" s="1">
        <v>2.8047</v>
      </c>
      <c r="AB310" s="1">
        <v>4.9348999999999998</v>
      </c>
      <c r="AC310" s="1" t="s">
        <v>25</v>
      </c>
    </row>
    <row r="311" spans="1:29" x14ac:dyDescent="0.25">
      <c r="A311" s="1" t="s">
        <v>3020</v>
      </c>
      <c r="B311" s="1">
        <v>8</v>
      </c>
      <c r="C311" s="1">
        <v>1420557</v>
      </c>
      <c r="D311" s="1">
        <v>1422317</v>
      </c>
      <c r="E311" s="1">
        <v>0.89</v>
      </c>
      <c r="F311" s="1">
        <v>0.89</v>
      </c>
      <c r="G311" s="1" t="s">
        <v>3021</v>
      </c>
      <c r="H311" s="1" t="s">
        <v>3022</v>
      </c>
      <c r="I311" s="1" t="s">
        <v>3023</v>
      </c>
      <c r="J311" s="1">
        <v>-140.423766584335</v>
      </c>
      <c r="K311" s="1">
        <v>4.7697000000000003</v>
      </c>
      <c r="L311" s="1">
        <v>4.6383000000000001</v>
      </c>
      <c r="M311" s="1">
        <v>4.8338999999999999</v>
      </c>
      <c r="N311" s="1">
        <v>10.5265</v>
      </c>
      <c r="O311" s="1">
        <v>8.3058999999999994</v>
      </c>
      <c r="P311" s="1">
        <v>10.7844</v>
      </c>
      <c r="Q311" s="1">
        <v>22.630800000000001</v>
      </c>
      <c r="R311" s="1">
        <v>20.8187</v>
      </c>
      <c r="S311" s="1">
        <v>14.4634</v>
      </c>
      <c r="T311" s="1">
        <v>3.7984</v>
      </c>
      <c r="U311" s="1">
        <v>7.0225999999999997</v>
      </c>
      <c r="V311" s="1">
        <v>3.3656000000000001</v>
      </c>
      <c r="W311" s="1">
        <v>8.5427</v>
      </c>
      <c r="X311" s="1">
        <v>9.8306000000000004</v>
      </c>
      <c r="Y311" s="1">
        <v>8.6056000000000008</v>
      </c>
      <c r="Z311" s="1">
        <v>9.2533999999999992</v>
      </c>
      <c r="AA311" s="1">
        <v>12.5756</v>
      </c>
      <c r="AB311" s="1">
        <v>14.684200000000001</v>
      </c>
      <c r="AC311" s="1" t="s">
        <v>25</v>
      </c>
    </row>
    <row r="312" spans="1:29" x14ac:dyDescent="0.25">
      <c r="A312" s="1" t="s">
        <v>3024</v>
      </c>
      <c r="B312" s="1">
        <v>8</v>
      </c>
      <c r="C312" s="1">
        <v>1575314</v>
      </c>
      <c r="D312" s="1">
        <v>1578725</v>
      </c>
      <c r="E312" s="1">
        <v>0.86</v>
      </c>
      <c r="F312" s="1">
        <v>0.98</v>
      </c>
      <c r="G312" s="1" t="s">
        <v>3025</v>
      </c>
      <c r="H312" s="1" t="s">
        <v>3026</v>
      </c>
      <c r="I312" s="1" t="s">
        <v>3027</v>
      </c>
      <c r="J312" s="1" t="s">
        <v>3028</v>
      </c>
      <c r="K312" s="1">
        <v>11.963699999999999</v>
      </c>
      <c r="L312" s="1">
        <v>10.988799999999999</v>
      </c>
      <c r="M312" s="1">
        <v>11.7235</v>
      </c>
      <c r="N312" s="1">
        <v>17.973299999999998</v>
      </c>
      <c r="O312" s="1">
        <v>16.0443</v>
      </c>
      <c r="P312" s="1">
        <v>18.201499999999999</v>
      </c>
      <c r="Q312" s="1">
        <v>40.450699999999998</v>
      </c>
      <c r="R312" s="1">
        <v>45.009799999999998</v>
      </c>
      <c r="S312" s="1">
        <v>33.804099999999998</v>
      </c>
      <c r="T312" s="1">
        <v>10.896800000000001</v>
      </c>
      <c r="U312" s="1">
        <v>11.489599999999999</v>
      </c>
      <c r="V312" s="1">
        <v>11.2149</v>
      </c>
      <c r="W312" s="1">
        <v>19.687999999999999</v>
      </c>
      <c r="X312" s="1">
        <v>20.7546</v>
      </c>
      <c r="Y312" s="1">
        <v>19.113600000000002</v>
      </c>
      <c r="Z312" s="1">
        <v>27.882200000000001</v>
      </c>
      <c r="AA312" s="1">
        <v>33.838700000000003</v>
      </c>
      <c r="AB312" s="1">
        <v>38.834600000000002</v>
      </c>
      <c r="AC312" s="1" t="s">
        <v>25</v>
      </c>
    </row>
    <row r="313" spans="1:29" x14ac:dyDescent="0.25">
      <c r="A313" s="1" t="s">
        <v>3029</v>
      </c>
      <c r="B313" s="1">
        <v>8</v>
      </c>
      <c r="C313" s="1">
        <v>1620968</v>
      </c>
      <c r="D313" s="1">
        <v>1624536</v>
      </c>
      <c r="E313" s="1">
        <v>0.85</v>
      </c>
      <c r="F313" s="1">
        <v>0.89</v>
      </c>
      <c r="G313" s="1" t="s">
        <v>3030</v>
      </c>
      <c r="H313" s="1" t="s">
        <v>3031</v>
      </c>
      <c r="I313" s="1" t="s">
        <v>3032</v>
      </c>
      <c r="J313" s="1" t="s">
        <v>3033</v>
      </c>
      <c r="K313" s="1">
        <v>25.9786</v>
      </c>
      <c r="L313" s="1">
        <v>25.071899999999999</v>
      </c>
      <c r="M313" s="1">
        <v>29.575299999999999</v>
      </c>
      <c r="N313" s="1">
        <v>49.638100000000001</v>
      </c>
      <c r="O313" s="1">
        <v>53.256900000000002</v>
      </c>
      <c r="P313" s="1">
        <v>58.232399999999998</v>
      </c>
      <c r="Q313" s="1">
        <v>81.981899999999996</v>
      </c>
      <c r="R313" s="1">
        <v>71.005399999999995</v>
      </c>
      <c r="S313" s="1">
        <v>74.539199999999994</v>
      </c>
      <c r="T313" s="1">
        <v>23.778400000000001</v>
      </c>
      <c r="U313" s="1">
        <v>26.4191</v>
      </c>
      <c r="V313" s="1">
        <v>23.402999999999999</v>
      </c>
      <c r="W313" s="1">
        <v>58.007100000000001</v>
      </c>
      <c r="X313" s="1">
        <v>61.78</v>
      </c>
      <c r="Y313" s="1">
        <v>69.715599999999995</v>
      </c>
      <c r="Z313" s="1">
        <v>72.141499999999994</v>
      </c>
      <c r="AA313" s="1">
        <v>76.363100000000003</v>
      </c>
      <c r="AB313" s="1">
        <v>107.2559</v>
      </c>
      <c r="AC313" s="1" t="s">
        <v>25</v>
      </c>
    </row>
    <row r="314" spans="1:29" x14ac:dyDescent="0.25">
      <c r="A314" s="1" t="s">
        <v>3034</v>
      </c>
      <c r="B314" s="1">
        <v>8</v>
      </c>
      <c r="C314" s="1">
        <v>1971812</v>
      </c>
      <c r="D314" s="1">
        <v>1974714</v>
      </c>
      <c r="E314" s="1">
        <v>0.84</v>
      </c>
      <c r="F314" s="1">
        <v>0.93</v>
      </c>
      <c r="G314" s="1" t="s">
        <v>3035</v>
      </c>
      <c r="H314" s="1" t="s">
        <v>3036</v>
      </c>
      <c r="I314" s="1" t="s">
        <v>3037</v>
      </c>
      <c r="J314" s="1">
        <v>-73.192421345216601</v>
      </c>
      <c r="K314" s="1">
        <v>115.0381</v>
      </c>
      <c r="L314" s="1">
        <v>115.6203</v>
      </c>
      <c r="M314" s="1">
        <v>117.7604</v>
      </c>
      <c r="N314" s="1">
        <v>113.1598</v>
      </c>
      <c r="O314" s="1">
        <v>110.57859999999999</v>
      </c>
      <c r="P314" s="1">
        <v>116.261</v>
      </c>
      <c r="Q314" s="1">
        <v>167.1284</v>
      </c>
      <c r="R314" s="1">
        <v>173.01849999999999</v>
      </c>
      <c r="S314" s="1">
        <v>174.54429999999999</v>
      </c>
      <c r="T314" s="1">
        <v>97.532399999999996</v>
      </c>
      <c r="U314" s="1">
        <v>100.2997</v>
      </c>
      <c r="V314" s="1">
        <v>96.853700000000003</v>
      </c>
      <c r="W314" s="1">
        <v>123.72580000000001</v>
      </c>
      <c r="X314" s="1">
        <v>131.38939999999999</v>
      </c>
      <c r="Y314" s="1">
        <v>142.48269999999999</v>
      </c>
      <c r="Z314" s="1">
        <v>128.23740000000001</v>
      </c>
      <c r="AA314" s="1">
        <v>144.53110000000001</v>
      </c>
      <c r="AB314" s="1">
        <v>159.93100000000001</v>
      </c>
      <c r="AC314" s="1" t="s">
        <v>25</v>
      </c>
    </row>
    <row r="315" spans="1:29" x14ac:dyDescent="0.25">
      <c r="A315" s="1" t="s">
        <v>3038</v>
      </c>
      <c r="B315" s="1">
        <v>8</v>
      </c>
      <c r="C315" s="1">
        <v>2441286</v>
      </c>
      <c r="D315" s="1">
        <v>2451850</v>
      </c>
      <c r="E315" s="1">
        <v>0.81</v>
      </c>
      <c r="F315" s="1">
        <v>0.94</v>
      </c>
      <c r="G315" s="1" t="s">
        <v>3039</v>
      </c>
      <c r="H315" s="1" t="s">
        <v>3040</v>
      </c>
      <c r="I315" s="1" t="s">
        <v>3041</v>
      </c>
      <c r="J315" s="1">
        <v>-27.0812090865222</v>
      </c>
      <c r="K315" s="1">
        <v>4.7957999999999998</v>
      </c>
      <c r="L315" s="1">
        <v>4.1726999999999999</v>
      </c>
      <c r="M315" s="1">
        <v>5.0201000000000002</v>
      </c>
      <c r="N315" s="1">
        <v>4.6269999999999998</v>
      </c>
      <c r="O315" s="1">
        <v>5.3573000000000004</v>
      </c>
      <c r="P315" s="1">
        <v>6.3148</v>
      </c>
      <c r="Q315" s="1">
        <v>11.837</v>
      </c>
      <c r="R315" s="1">
        <v>13.3505</v>
      </c>
      <c r="S315" s="1">
        <v>10.787100000000001</v>
      </c>
      <c r="T315" s="1">
        <v>5.0884</v>
      </c>
      <c r="U315" s="1">
        <v>5.2469000000000001</v>
      </c>
      <c r="V315" s="1">
        <v>5.6016000000000004</v>
      </c>
      <c r="W315" s="1">
        <v>6.8776000000000002</v>
      </c>
      <c r="X315" s="1">
        <v>7.774</v>
      </c>
      <c r="Y315" s="1">
        <v>8.2436000000000007</v>
      </c>
      <c r="Z315" s="1">
        <v>7.5453000000000001</v>
      </c>
      <c r="AA315" s="1">
        <v>8.5503999999999998</v>
      </c>
      <c r="AB315" s="1">
        <v>11.0722</v>
      </c>
      <c r="AC315" s="1" t="s">
        <v>25</v>
      </c>
    </row>
    <row r="316" spans="1:29" x14ac:dyDescent="0.25">
      <c r="A316" s="1" t="s">
        <v>3042</v>
      </c>
      <c r="B316" s="1">
        <v>8</v>
      </c>
      <c r="C316" s="1">
        <v>3466071</v>
      </c>
      <c r="D316" s="1">
        <v>3471591</v>
      </c>
      <c r="E316" s="1">
        <v>0.92</v>
      </c>
      <c r="F316" s="1">
        <v>0.86</v>
      </c>
      <c r="G316" s="1" t="s">
        <v>3043</v>
      </c>
      <c r="H316" s="1" t="s">
        <v>3044</v>
      </c>
      <c r="I316" s="1" t="s">
        <v>3045</v>
      </c>
      <c r="J316" s="1">
        <v>-346.15822043473901</v>
      </c>
      <c r="K316" s="1">
        <v>2.2448999999999999</v>
      </c>
      <c r="L316" s="1">
        <v>1.8266</v>
      </c>
      <c r="M316" s="1">
        <v>1.9072</v>
      </c>
      <c r="N316" s="1">
        <v>3.3685999999999998</v>
      </c>
      <c r="O316" s="1">
        <v>2.9586999999999999</v>
      </c>
      <c r="P316" s="1">
        <v>3.5876000000000001</v>
      </c>
      <c r="Q316" s="1">
        <v>7.1588000000000003</v>
      </c>
      <c r="R316" s="1">
        <v>9.0473999999999997</v>
      </c>
      <c r="S316" s="1">
        <v>6.9326999999999996</v>
      </c>
      <c r="T316" s="1">
        <v>1.1814</v>
      </c>
      <c r="U316" s="1">
        <v>1.2468999999999999</v>
      </c>
      <c r="V316" s="1">
        <v>0.64859999999999995</v>
      </c>
      <c r="W316" s="1">
        <v>3.8340999999999998</v>
      </c>
      <c r="X316" s="1">
        <v>5.1394000000000002</v>
      </c>
      <c r="Y316" s="1">
        <v>3.7763</v>
      </c>
      <c r="Z316" s="1">
        <v>4.0951000000000004</v>
      </c>
      <c r="AA316" s="1">
        <v>4.2500999999999998</v>
      </c>
      <c r="AB316" s="1">
        <v>3.8182999999999998</v>
      </c>
      <c r="AC316" s="1" t="s">
        <v>25</v>
      </c>
    </row>
    <row r="317" spans="1:29" x14ac:dyDescent="0.25">
      <c r="A317" s="1" t="s">
        <v>3046</v>
      </c>
      <c r="B317" s="1">
        <v>8</v>
      </c>
      <c r="C317" s="1">
        <v>5207172</v>
      </c>
      <c r="D317" s="1">
        <v>5209814</v>
      </c>
      <c r="E317" s="1">
        <v>0.85</v>
      </c>
      <c r="F317" s="1">
        <v>0.85</v>
      </c>
      <c r="G317" s="1" t="s">
        <v>3047</v>
      </c>
      <c r="H317" s="1" t="s">
        <v>3048</v>
      </c>
      <c r="I317" s="1" t="s">
        <v>3049</v>
      </c>
      <c r="J317" s="1">
        <v>-363.88900727279099</v>
      </c>
      <c r="K317" s="1">
        <v>3.0240999999999998</v>
      </c>
      <c r="L317" s="1">
        <v>2.8344999999999998</v>
      </c>
      <c r="M317" s="1">
        <v>3.0899000000000001</v>
      </c>
      <c r="N317" s="1">
        <v>3.4104999999999999</v>
      </c>
      <c r="O317" s="1">
        <v>3.3123</v>
      </c>
      <c r="P317" s="1">
        <v>3.2829999999999999</v>
      </c>
      <c r="Q317" s="1">
        <v>5.9672000000000001</v>
      </c>
      <c r="R317" s="1">
        <v>7.7381000000000002</v>
      </c>
      <c r="S317" s="1">
        <v>5.7396000000000003</v>
      </c>
      <c r="T317" s="1">
        <v>2.3653</v>
      </c>
      <c r="U317" s="1">
        <v>2.1678999999999999</v>
      </c>
      <c r="V317" s="1">
        <v>2.1263999999999998</v>
      </c>
      <c r="W317" s="1">
        <v>3.7454000000000001</v>
      </c>
      <c r="X317" s="1">
        <v>4.5232000000000001</v>
      </c>
      <c r="Y317" s="1">
        <v>3.9131</v>
      </c>
      <c r="Z317" s="1">
        <v>3.1960000000000002</v>
      </c>
      <c r="AA317" s="1">
        <v>4.5515999999999996</v>
      </c>
      <c r="AB317" s="1">
        <v>4.0042999999999997</v>
      </c>
      <c r="AC317" s="1" t="s">
        <v>25</v>
      </c>
    </row>
    <row r="318" spans="1:29" x14ac:dyDescent="0.25">
      <c r="A318" s="1" t="s">
        <v>123</v>
      </c>
      <c r="B318" s="1">
        <v>8</v>
      </c>
      <c r="C318" s="1">
        <v>10871641</v>
      </c>
      <c r="D318" s="1">
        <v>10872992</v>
      </c>
      <c r="E318" s="1">
        <v>0.84</v>
      </c>
      <c r="F318" s="1">
        <v>0.97</v>
      </c>
      <c r="G318" s="1" t="s">
        <v>3050</v>
      </c>
      <c r="H318" s="1" t="s">
        <v>3051</v>
      </c>
      <c r="I318" s="1" t="s">
        <v>3052</v>
      </c>
      <c r="J318" s="1" t="s">
        <v>3053</v>
      </c>
      <c r="K318" s="1">
        <v>19.795999999999999</v>
      </c>
      <c r="L318" s="1">
        <v>19.8035</v>
      </c>
      <c r="M318" s="1">
        <v>20.973400000000002</v>
      </c>
      <c r="N318" s="1">
        <v>61.275199999999998</v>
      </c>
      <c r="O318" s="1">
        <v>63.148899999999998</v>
      </c>
      <c r="P318" s="1">
        <v>65.699600000000004</v>
      </c>
      <c r="Q318" s="1">
        <v>189.78360000000001</v>
      </c>
      <c r="R318" s="1">
        <v>213.92330000000001</v>
      </c>
      <c r="S318" s="1">
        <v>179.87029999999999</v>
      </c>
      <c r="T318" s="1">
        <v>13.9665</v>
      </c>
      <c r="U318" s="1">
        <v>16.5717</v>
      </c>
      <c r="V318" s="1">
        <v>16.0792</v>
      </c>
      <c r="W318" s="1">
        <v>75.931600000000003</v>
      </c>
      <c r="X318" s="1">
        <v>69.276700000000005</v>
      </c>
      <c r="Y318" s="1">
        <v>96.253600000000006</v>
      </c>
      <c r="Z318" s="1">
        <v>117.7265</v>
      </c>
      <c r="AA318" s="1">
        <v>213.9581</v>
      </c>
      <c r="AB318" s="1">
        <v>214.5635</v>
      </c>
      <c r="AC318" s="1" t="s">
        <v>25</v>
      </c>
    </row>
    <row r="319" spans="1:29" x14ac:dyDescent="0.25">
      <c r="A319" s="1" t="s">
        <v>3054</v>
      </c>
      <c r="B319" s="1">
        <v>8</v>
      </c>
      <c r="C319" s="1">
        <v>11704965</v>
      </c>
      <c r="D319" s="1">
        <v>11705254</v>
      </c>
      <c r="E319" s="1">
        <v>0.82</v>
      </c>
      <c r="F319" s="1">
        <v>0.92</v>
      </c>
      <c r="G319" s="1">
        <v>596.01921157189997</v>
      </c>
      <c r="H319" s="1" t="s">
        <v>3055</v>
      </c>
      <c r="I319" s="1" t="s">
        <v>3056</v>
      </c>
      <c r="J319" s="1">
        <v>-81.438369179081107</v>
      </c>
      <c r="K319" s="1">
        <v>10.264699999999999</v>
      </c>
      <c r="L319" s="1">
        <v>9.6515000000000004</v>
      </c>
      <c r="M319" s="1">
        <v>12.173999999999999</v>
      </c>
      <c r="N319" s="1">
        <v>9.5261999999999993</v>
      </c>
      <c r="O319" s="1">
        <v>10.7233</v>
      </c>
      <c r="P319" s="1">
        <v>12.1343</v>
      </c>
      <c r="Q319" s="1">
        <v>22.1511</v>
      </c>
      <c r="R319" s="1">
        <v>20.020499999999998</v>
      </c>
      <c r="S319" s="1">
        <v>19.432700000000001</v>
      </c>
      <c r="T319" s="1">
        <v>9.6758000000000006</v>
      </c>
      <c r="U319" s="1">
        <v>6.0679999999999996</v>
      </c>
      <c r="V319" s="1">
        <v>9.2261000000000006</v>
      </c>
      <c r="W319" s="1">
        <v>13.2896</v>
      </c>
      <c r="X319" s="1">
        <v>15.221</v>
      </c>
      <c r="Y319" s="1">
        <v>10.3308</v>
      </c>
      <c r="Z319" s="1">
        <v>13.8354</v>
      </c>
      <c r="AA319" s="1">
        <v>14.6027</v>
      </c>
      <c r="AB319" s="1">
        <v>18.481300000000001</v>
      </c>
      <c r="AC319" s="1" t="s">
        <v>25</v>
      </c>
    </row>
    <row r="320" spans="1:29" x14ac:dyDescent="0.25">
      <c r="A320" s="1" t="s">
        <v>3057</v>
      </c>
      <c r="B320" s="1">
        <v>8</v>
      </c>
      <c r="C320" s="1">
        <v>18927187</v>
      </c>
      <c r="D320" s="1">
        <v>18930482</v>
      </c>
      <c r="E320" s="1">
        <v>0.9</v>
      </c>
      <c r="F320" s="1">
        <v>0.89</v>
      </c>
      <c r="G320" s="1" t="s">
        <v>3058</v>
      </c>
      <c r="H320" s="1" t="s">
        <v>3059</v>
      </c>
      <c r="I320" s="1" t="s">
        <v>3060</v>
      </c>
      <c r="J320" s="1" t="s">
        <v>3061</v>
      </c>
      <c r="K320" s="1">
        <v>8.0975999999999999</v>
      </c>
      <c r="L320" s="1">
        <v>6.2012999999999998</v>
      </c>
      <c r="M320" s="1">
        <v>8.0455000000000005</v>
      </c>
      <c r="N320" s="1">
        <v>15.1165</v>
      </c>
      <c r="O320" s="1">
        <v>13.909000000000001</v>
      </c>
      <c r="P320" s="1">
        <v>12.784000000000001</v>
      </c>
      <c r="Q320" s="1">
        <v>20.101099999999999</v>
      </c>
      <c r="R320" s="1">
        <v>21.3</v>
      </c>
      <c r="S320" s="1">
        <v>15.0221</v>
      </c>
      <c r="T320" s="1">
        <v>8.8346</v>
      </c>
      <c r="U320" s="1">
        <v>8.3975000000000009</v>
      </c>
      <c r="V320" s="1">
        <v>7.2865000000000002</v>
      </c>
      <c r="W320" s="1">
        <v>15.387600000000001</v>
      </c>
      <c r="X320" s="1">
        <v>16.914200000000001</v>
      </c>
      <c r="Y320" s="1">
        <v>14.160500000000001</v>
      </c>
      <c r="Z320" s="1">
        <v>17.272200000000002</v>
      </c>
      <c r="AA320" s="1">
        <v>17.1602</v>
      </c>
      <c r="AB320" s="1">
        <v>20.4909</v>
      </c>
      <c r="AC320" s="1" t="s">
        <v>25</v>
      </c>
    </row>
    <row r="321" spans="1:29" x14ac:dyDescent="0.25">
      <c r="A321" s="1" t="s">
        <v>3062</v>
      </c>
      <c r="B321" s="1">
        <v>8</v>
      </c>
      <c r="C321" s="1">
        <v>19458459</v>
      </c>
      <c r="D321" s="1">
        <v>19491454</v>
      </c>
      <c r="E321" s="1">
        <v>0.88</v>
      </c>
      <c r="F321" s="1">
        <v>0.92</v>
      </c>
      <c r="G321" s="1" t="s">
        <v>3063</v>
      </c>
      <c r="H321" s="1" t="s">
        <v>3064</v>
      </c>
      <c r="I321" s="1" t="s">
        <v>3065</v>
      </c>
      <c r="J321" s="1" t="s">
        <v>3066</v>
      </c>
      <c r="K321" s="1">
        <v>6.5156999999999998</v>
      </c>
      <c r="L321" s="1">
        <v>5.7091000000000003</v>
      </c>
      <c r="M321" s="1">
        <v>6.7243000000000004</v>
      </c>
      <c r="N321" s="1">
        <v>10.1595</v>
      </c>
      <c r="O321" s="1">
        <v>11.8741</v>
      </c>
      <c r="P321" s="1">
        <v>11.6553</v>
      </c>
      <c r="Q321" s="1">
        <v>23.724</v>
      </c>
      <c r="R321" s="1">
        <v>21.6387</v>
      </c>
      <c r="S321" s="1">
        <v>21.4803</v>
      </c>
      <c r="T321" s="1">
        <v>6.1744000000000003</v>
      </c>
      <c r="U321" s="1">
        <v>5.7164000000000001</v>
      </c>
      <c r="V321" s="1">
        <v>5.7012999999999998</v>
      </c>
      <c r="W321" s="1">
        <v>14.77</v>
      </c>
      <c r="X321" s="1">
        <v>13.6389</v>
      </c>
      <c r="Y321" s="1">
        <v>14.172499999999999</v>
      </c>
      <c r="Z321" s="1">
        <v>9.9734999999999996</v>
      </c>
      <c r="AA321" s="1">
        <v>20.1982</v>
      </c>
      <c r="AB321" s="1">
        <v>23.279800000000002</v>
      </c>
      <c r="AC321" s="1" t="s">
        <v>25</v>
      </c>
    </row>
    <row r="322" spans="1:29" x14ac:dyDescent="0.25">
      <c r="A322" s="1" t="s">
        <v>3067</v>
      </c>
      <c r="B322" s="1">
        <v>8</v>
      </c>
      <c r="C322" s="1">
        <v>19895453</v>
      </c>
      <c r="D322" s="1">
        <v>19899659</v>
      </c>
      <c r="E322" s="1">
        <v>0.83</v>
      </c>
      <c r="F322" s="1">
        <v>0.94</v>
      </c>
      <c r="G322" s="1" t="s">
        <v>3068</v>
      </c>
      <c r="H322" s="1" t="s">
        <v>3069</v>
      </c>
      <c r="I322" s="1" t="s">
        <v>3070</v>
      </c>
      <c r="J322" s="1" t="s">
        <v>3071</v>
      </c>
      <c r="K322" s="1">
        <v>28.328299999999999</v>
      </c>
      <c r="L322" s="1">
        <v>30.075500000000002</v>
      </c>
      <c r="M322" s="1">
        <v>28.496300000000002</v>
      </c>
      <c r="N322" s="1">
        <v>49.778399999999998</v>
      </c>
      <c r="O322" s="1">
        <v>41.267800000000001</v>
      </c>
      <c r="P322" s="1">
        <v>47.084299999999999</v>
      </c>
      <c r="Q322" s="1">
        <v>64.669300000000007</v>
      </c>
      <c r="R322" s="1">
        <v>76.307699999999997</v>
      </c>
      <c r="S322" s="1">
        <v>64.886300000000006</v>
      </c>
      <c r="T322" s="1">
        <v>29.836200000000002</v>
      </c>
      <c r="U322" s="1">
        <v>31.9756</v>
      </c>
      <c r="V322" s="1">
        <v>28.4495</v>
      </c>
      <c r="W322" s="1">
        <v>46.537100000000002</v>
      </c>
      <c r="X322" s="1">
        <v>44.928600000000003</v>
      </c>
      <c r="Y322" s="1">
        <v>44.515000000000001</v>
      </c>
      <c r="Z322" s="1">
        <v>68.418700000000001</v>
      </c>
      <c r="AA322" s="1">
        <v>76.1785</v>
      </c>
      <c r="AB322" s="1">
        <v>83.043700000000001</v>
      </c>
      <c r="AC322" s="1" t="s">
        <v>25</v>
      </c>
    </row>
    <row r="323" spans="1:29" x14ac:dyDescent="0.25">
      <c r="A323" s="1" t="s">
        <v>3072</v>
      </c>
      <c r="B323" s="1">
        <v>8</v>
      </c>
      <c r="C323" s="1">
        <v>20087111</v>
      </c>
      <c r="D323" s="1">
        <v>20089925</v>
      </c>
      <c r="E323" s="1">
        <v>0.84</v>
      </c>
      <c r="F323" s="1">
        <v>0.91</v>
      </c>
      <c r="G323" s="1" t="s">
        <v>3073</v>
      </c>
      <c r="H323" s="1" t="s">
        <v>3074</v>
      </c>
      <c r="I323" s="1" t="s">
        <v>3075</v>
      </c>
      <c r="J323" s="1" t="s">
        <v>3076</v>
      </c>
      <c r="K323" s="1">
        <v>39.870800000000003</v>
      </c>
      <c r="L323" s="1">
        <v>40.484999999999999</v>
      </c>
      <c r="M323" s="1">
        <v>41.963700000000003</v>
      </c>
      <c r="N323" s="1">
        <v>55.389899999999997</v>
      </c>
      <c r="O323" s="1">
        <v>49.891500000000001</v>
      </c>
      <c r="P323" s="1">
        <v>51.957099999999997</v>
      </c>
      <c r="Q323" s="1">
        <v>69.413499999999999</v>
      </c>
      <c r="R323" s="1">
        <v>73.723399999999998</v>
      </c>
      <c r="S323" s="1">
        <v>71.932199999999995</v>
      </c>
      <c r="T323" s="1">
        <v>40.420400000000001</v>
      </c>
      <c r="U323" s="1">
        <v>41.332599999999999</v>
      </c>
      <c r="V323" s="1">
        <v>39.706600000000002</v>
      </c>
      <c r="W323" s="1">
        <v>51.046700000000001</v>
      </c>
      <c r="X323" s="1">
        <v>58.104799999999997</v>
      </c>
      <c r="Y323" s="1">
        <v>55.420400000000001</v>
      </c>
      <c r="Z323" s="1">
        <v>85.525599999999997</v>
      </c>
      <c r="AA323" s="1">
        <v>64.536799999999999</v>
      </c>
      <c r="AB323" s="1">
        <v>74.7303</v>
      </c>
      <c r="AC323" s="1" t="s">
        <v>25</v>
      </c>
    </row>
    <row r="324" spans="1:29" x14ac:dyDescent="0.25">
      <c r="A324" s="1" t="s">
        <v>3077</v>
      </c>
      <c r="B324" s="1">
        <v>8</v>
      </c>
      <c r="C324" s="1">
        <v>20101402</v>
      </c>
      <c r="D324" s="1">
        <v>20107492</v>
      </c>
      <c r="E324" s="1">
        <v>0.88</v>
      </c>
      <c r="F324" s="1">
        <v>0.88</v>
      </c>
      <c r="G324" s="1" t="s">
        <v>3078</v>
      </c>
      <c r="H324" s="1" t="s">
        <v>3079</v>
      </c>
      <c r="I324" s="1" t="s">
        <v>3080</v>
      </c>
      <c r="J324" s="1" t="s">
        <v>3081</v>
      </c>
      <c r="K324" s="1">
        <v>1.9277</v>
      </c>
      <c r="L324" s="1">
        <v>1.4847999999999999</v>
      </c>
      <c r="M324" s="1">
        <v>1.6608000000000001</v>
      </c>
      <c r="N324" s="1">
        <v>2.9518</v>
      </c>
      <c r="O324" s="1">
        <v>3.1943000000000001</v>
      </c>
      <c r="P324" s="1">
        <v>3.3176000000000001</v>
      </c>
      <c r="Q324" s="1">
        <v>3.9626000000000001</v>
      </c>
      <c r="R324" s="1">
        <v>4.5042999999999997</v>
      </c>
      <c r="S324" s="1">
        <v>3.6539000000000001</v>
      </c>
      <c r="T324" s="1">
        <v>2.2593999999999999</v>
      </c>
      <c r="U324" s="1">
        <v>1.8539000000000001</v>
      </c>
      <c r="V324" s="1">
        <v>1.5592999999999999</v>
      </c>
      <c r="W324" s="1">
        <v>3.1819999999999999</v>
      </c>
      <c r="X324" s="1">
        <v>3.7323</v>
      </c>
      <c r="Y324" s="1">
        <v>3.2593000000000001</v>
      </c>
      <c r="Z324" s="1">
        <v>3.9998999999999998</v>
      </c>
      <c r="AA324" s="1">
        <v>4.6547000000000001</v>
      </c>
      <c r="AB324" s="1">
        <v>4.1901999999999999</v>
      </c>
      <c r="AC324" s="1" t="s">
        <v>25</v>
      </c>
    </row>
    <row r="325" spans="1:29" x14ac:dyDescent="0.25">
      <c r="A325" s="1" t="s">
        <v>3082</v>
      </c>
      <c r="B325" s="1">
        <v>8</v>
      </c>
      <c r="C325" s="1">
        <v>20273792</v>
      </c>
      <c r="D325" s="1">
        <v>20277295</v>
      </c>
      <c r="E325" s="1">
        <v>0.94</v>
      </c>
      <c r="F325" s="1">
        <v>0.92</v>
      </c>
      <c r="G325" s="1" t="s">
        <v>3083</v>
      </c>
      <c r="H325" s="1" t="s">
        <v>3084</v>
      </c>
      <c r="I325" s="1" t="s">
        <v>3085</v>
      </c>
      <c r="J325" s="1">
        <v>-26.481447766013801</v>
      </c>
      <c r="K325" s="1">
        <v>6.9142000000000001</v>
      </c>
      <c r="L325" s="1">
        <v>6.4694000000000003</v>
      </c>
      <c r="M325" s="1">
        <v>6.4709000000000003</v>
      </c>
      <c r="N325" s="1">
        <v>15.787100000000001</v>
      </c>
      <c r="O325" s="1">
        <v>14.790100000000001</v>
      </c>
      <c r="P325" s="1">
        <v>15.797499999999999</v>
      </c>
      <c r="Q325" s="1">
        <v>28.9739</v>
      </c>
      <c r="R325" s="1">
        <v>32.984000000000002</v>
      </c>
      <c r="S325" s="1">
        <v>24.1144</v>
      </c>
      <c r="T325" s="1">
        <v>7.6772999999999998</v>
      </c>
      <c r="U325" s="1">
        <v>7.2614000000000001</v>
      </c>
      <c r="V325" s="1">
        <v>6.0419</v>
      </c>
      <c r="W325" s="1">
        <v>18.249600000000001</v>
      </c>
      <c r="X325" s="1">
        <v>22.21</v>
      </c>
      <c r="Y325" s="1">
        <v>19.2745</v>
      </c>
      <c r="Z325" s="1">
        <v>21.7607</v>
      </c>
      <c r="AA325" s="1">
        <v>23.5838</v>
      </c>
      <c r="AB325" s="1">
        <v>22.8444</v>
      </c>
      <c r="AC325" s="1" t="s">
        <v>25</v>
      </c>
    </row>
    <row r="326" spans="1:29" x14ac:dyDescent="0.25">
      <c r="A326" s="1" t="s">
        <v>3086</v>
      </c>
      <c r="B326" s="1">
        <v>9</v>
      </c>
      <c r="C326" s="1">
        <v>317677</v>
      </c>
      <c r="D326" s="1">
        <v>322850</v>
      </c>
      <c r="E326" s="1">
        <v>0.82</v>
      </c>
      <c r="F326" s="1">
        <v>0.96</v>
      </c>
      <c r="G326" s="1" t="s">
        <v>3087</v>
      </c>
      <c r="H326" s="1" t="s">
        <v>3088</v>
      </c>
      <c r="I326" s="1" t="s">
        <v>3089</v>
      </c>
      <c r="J326" s="1" t="s">
        <v>3090</v>
      </c>
      <c r="K326" s="1">
        <v>1.6700999999999999</v>
      </c>
      <c r="L326" s="1">
        <v>1.5885</v>
      </c>
      <c r="M326" s="1">
        <v>1.6571</v>
      </c>
      <c r="N326" s="1">
        <v>3.069</v>
      </c>
      <c r="O326" s="1">
        <v>1.9897</v>
      </c>
      <c r="P326" s="1">
        <v>2.7562000000000002</v>
      </c>
      <c r="Q326" s="1">
        <v>6.8956999999999997</v>
      </c>
      <c r="R326" s="1">
        <v>6.9886999999999997</v>
      </c>
      <c r="S326" s="1">
        <v>4.8968999999999996</v>
      </c>
      <c r="T326" s="1">
        <v>1.5066999999999999</v>
      </c>
      <c r="U326" s="1">
        <v>1.4278999999999999</v>
      </c>
      <c r="V326" s="1">
        <v>1.0539000000000001</v>
      </c>
      <c r="W326" s="1">
        <v>3.4155000000000002</v>
      </c>
      <c r="X326" s="1">
        <v>5.9561999999999999</v>
      </c>
      <c r="Y326" s="1">
        <v>3.3155999999999999</v>
      </c>
      <c r="Z326" s="1">
        <v>4.9419000000000004</v>
      </c>
      <c r="AA326" s="1">
        <v>5.8326000000000002</v>
      </c>
      <c r="AB326" s="1">
        <v>7.1204999999999998</v>
      </c>
      <c r="AC326" s="1" t="s">
        <v>25</v>
      </c>
    </row>
    <row r="327" spans="1:29" x14ac:dyDescent="0.25">
      <c r="A327" s="1" t="s">
        <v>3091</v>
      </c>
      <c r="B327" s="1">
        <v>9</v>
      </c>
      <c r="C327" s="1">
        <v>802659</v>
      </c>
      <c r="D327" s="1">
        <v>805312</v>
      </c>
      <c r="E327" s="1">
        <v>0.84</v>
      </c>
      <c r="F327" s="1">
        <v>0.85</v>
      </c>
      <c r="G327" s="1" t="s">
        <v>3092</v>
      </c>
      <c r="H327" s="1" t="s">
        <v>3093</v>
      </c>
      <c r="I327" s="1" t="s">
        <v>3094</v>
      </c>
      <c r="J327" s="1">
        <v>-31.737230926791</v>
      </c>
      <c r="K327" s="1">
        <v>6.7077</v>
      </c>
      <c r="L327" s="1">
        <v>5.6037999999999997</v>
      </c>
      <c r="M327" s="1">
        <v>4.74</v>
      </c>
      <c r="N327" s="1">
        <v>10.6776</v>
      </c>
      <c r="O327" s="1">
        <v>9.3117000000000001</v>
      </c>
      <c r="P327" s="1">
        <v>11.555300000000001</v>
      </c>
      <c r="Q327" s="1">
        <v>19.011800000000001</v>
      </c>
      <c r="R327" s="1">
        <v>18.009</v>
      </c>
      <c r="S327" s="1">
        <v>18.741199999999999</v>
      </c>
      <c r="T327" s="1">
        <v>7.4093999999999998</v>
      </c>
      <c r="U327" s="1">
        <v>9.6608000000000001</v>
      </c>
      <c r="V327" s="1">
        <v>9.1118000000000006</v>
      </c>
      <c r="W327" s="1">
        <v>8.7657000000000007</v>
      </c>
      <c r="X327" s="1">
        <v>8.9738000000000007</v>
      </c>
      <c r="Y327" s="1">
        <v>7.7271000000000001</v>
      </c>
      <c r="Z327" s="1">
        <v>15.867100000000001</v>
      </c>
      <c r="AA327" s="1">
        <v>15.644600000000001</v>
      </c>
      <c r="AB327" s="1">
        <v>13.855700000000001</v>
      </c>
      <c r="AC327" s="1" t="s">
        <v>25</v>
      </c>
    </row>
    <row r="328" spans="1:29" x14ac:dyDescent="0.25">
      <c r="A328" s="1" t="s">
        <v>3095</v>
      </c>
      <c r="B328" s="1">
        <v>9</v>
      </c>
      <c r="C328" s="1">
        <v>849052</v>
      </c>
      <c r="D328" s="1">
        <v>850732</v>
      </c>
      <c r="E328" s="1">
        <v>0.84</v>
      </c>
      <c r="F328" s="1">
        <v>0.93</v>
      </c>
      <c r="G328" s="1" t="s">
        <v>3096</v>
      </c>
      <c r="H328" s="1" t="s">
        <v>3097</v>
      </c>
      <c r="I328" s="1" t="s">
        <v>3098</v>
      </c>
      <c r="J328" s="1" t="s">
        <v>3099</v>
      </c>
      <c r="K328" s="1">
        <v>3.5432999999999999</v>
      </c>
      <c r="L328" s="1">
        <v>2.3424999999999998</v>
      </c>
      <c r="M328" s="1">
        <v>3.6724000000000001</v>
      </c>
      <c r="N328" s="1">
        <v>3.9937</v>
      </c>
      <c r="O328" s="1">
        <v>3.7088000000000001</v>
      </c>
      <c r="P328" s="1">
        <v>3.7246999999999999</v>
      </c>
      <c r="Q328" s="1">
        <v>8.7278000000000002</v>
      </c>
      <c r="R328" s="1">
        <v>9.0243000000000002</v>
      </c>
      <c r="S328" s="1">
        <v>5.6893000000000002</v>
      </c>
      <c r="T328" s="1">
        <v>1.9776</v>
      </c>
      <c r="U328" s="1">
        <v>2.4641000000000002</v>
      </c>
      <c r="V328" s="1">
        <v>1.835</v>
      </c>
      <c r="W328" s="1">
        <v>5.5103</v>
      </c>
      <c r="X328" s="1">
        <v>7.0252999999999997</v>
      </c>
      <c r="Y328" s="1">
        <v>5.6417000000000002</v>
      </c>
      <c r="Z328" s="1">
        <v>7.0400999999999998</v>
      </c>
      <c r="AA328" s="1">
        <v>6.1246999999999998</v>
      </c>
      <c r="AB328" s="1">
        <v>6.8379000000000003</v>
      </c>
      <c r="AC328" s="1" t="s">
        <v>25</v>
      </c>
    </row>
    <row r="329" spans="1:29" x14ac:dyDescent="0.25">
      <c r="A329" s="1" t="s">
        <v>3100</v>
      </c>
      <c r="B329" s="1">
        <v>9</v>
      </c>
      <c r="C329" s="1">
        <v>990398</v>
      </c>
      <c r="D329" s="1">
        <v>993586</v>
      </c>
      <c r="E329" s="1">
        <v>0.82</v>
      </c>
      <c r="F329" s="1">
        <v>0.97</v>
      </c>
      <c r="G329" s="1" t="s">
        <v>3101</v>
      </c>
      <c r="H329" s="1" t="s">
        <v>3102</v>
      </c>
      <c r="I329" s="1" t="s">
        <v>3103</v>
      </c>
      <c r="J329" s="1" t="s">
        <v>3104</v>
      </c>
      <c r="K329" s="1">
        <v>189.3032</v>
      </c>
      <c r="L329" s="1">
        <v>200.20339999999999</v>
      </c>
      <c r="M329" s="1">
        <v>212.36799999999999</v>
      </c>
      <c r="N329" s="1">
        <v>213.87569999999999</v>
      </c>
      <c r="O329" s="1">
        <v>216.727</v>
      </c>
      <c r="P329" s="1">
        <v>226.518</v>
      </c>
      <c r="Q329" s="1">
        <v>320.4973</v>
      </c>
      <c r="R329" s="1">
        <v>331.65980000000002</v>
      </c>
      <c r="S329" s="1">
        <v>304.40370000000001</v>
      </c>
      <c r="T329" s="1">
        <v>175.13130000000001</v>
      </c>
      <c r="U329" s="1">
        <v>169.06110000000001</v>
      </c>
      <c r="V329" s="1">
        <v>175.77520000000001</v>
      </c>
      <c r="W329" s="1">
        <v>258.714</v>
      </c>
      <c r="X329" s="1">
        <v>258.90820000000002</v>
      </c>
      <c r="Y329" s="1">
        <v>265.41359999999997</v>
      </c>
      <c r="Z329" s="1">
        <v>276.6968</v>
      </c>
      <c r="AA329" s="1">
        <v>306.4556</v>
      </c>
      <c r="AB329" s="1">
        <v>378.24029999999999</v>
      </c>
      <c r="AC329" s="1" t="s">
        <v>25</v>
      </c>
    </row>
    <row r="330" spans="1:29" x14ac:dyDescent="0.25">
      <c r="A330" s="1" t="s">
        <v>3105</v>
      </c>
      <c r="B330" s="1">
        <v>9</v>
      </c>
      <c r="C330" s="1">
        <v>1012339</v>
      </c>
      <c r="D330" s="1">
        <v>1017022</v>
      </c>
      <c r="E330" s="1">
        <v>0.85</v>
      </c>
      <c r="F330" s="1">
        <v>0.89</v>
      </c>
      <c r="G330" s="1" t="s">
        <v>3106</v>
      </c>
      <c r="H330" s="1" t="s">
        <v>3107</v>
      </c>
      <c r="I330" s="1" t="s">
        <v>3108</v>
      </c>
      <c r="J330" s="1">
        <v>-272.13483972387598</v>
      </c>
      <c r="K330" s="1">
        <v>20.169599999999999</v>
      </c>
      <c r="L330" s="1">
        <v>18.958400000000001</v>
      </c>
      <c r="M330" s="1">
        <v>21.310199999999998</v>
      </c>
      <c r="N330" s="1">
        <v>19.6389</v>
      </c>
      <c r="O330" s="1">
        <v>19.387599999999999</v>
      </c>
      <c r="P330" s="1">
        <v>20.1313</v>
      </c>
      <c r="Q330" s="1">
        <v>30.096800000000002</v>
      </c>
      <c r="R330" s="1">
        <v>30.645499999999998</v>
      </c>
      <c r="S330" s="1">
        <v>28.537700000000001</v>
      </c>
      <c r="T330" s="1">
        <v>17.808</v>
      </c>
      <c r="U330" s="1">
        <v>18.257000000000001</v>
      </c>
      <c r="V330" s="1">
        <v>15.9701</v>
      </c>
      <c r="W330" s="1">
        <v>23.082899999999999</v>
      </c>
      <c r="X330" s="1">
        <v>24.678799999999999</v>
      </c>
      <c r="Y330" s="1">
        <v>24.411799999999999</v>
      </c>
      <c r="Z330" s="1">
        <v>23.543900000000001</v>
      </c>
      <c r="AA330" s="1">
        <v>23.409400000000002</v>
      </c>
      <c r="AB330" s="1">
        <v>23.558</v>
      </c>
      <c r="AC330" s="1" t="s">
        <v>25</v>
      </c>
    </row>
    <row r="331" spans="1:29" x14ac:dyDescent="0.25">
      <c r="A331" s="1" t="s">
        <v>3109</v>
      </c>
      <c r="B331" s="1">
        <v>9</v>
      </c>
      <c r="C331" s="1">
        <v>1261395</v>
      </c>
      <c r="D331" s="1">
        <v>1276029</v>
      </c>
      <c r="E331" s="1">
        <v>0.87</v>
      </c>
      <c r="F331" s="1">
        <v>0.81</v>
      </c>
      <c r="G331" s="1" t="s">
        <v>3110</v>
      </c>
      <c r="H331" s="1" t="s">
        <v>3111</v>
      </c>
      <c r="I331" s="1" t="s">
        <v>3112</v>
      </c>
      <c r="J331" s="1">
        <v>-24.568305205264501</v>
      </c>
      <c r="K331" s="1">
        <v>10.028</v>
      </c>
      <c r="L331" s="1">
        <v>8.4697999999999993</v>
      </c>
      <c r="M331" s="1">
        <v>9.1379000000000001</v>
      </c>
      <c r="N331" s="1">
        <v>12.161899999999999</v>
      </c>
      <c r="O331" s="1">
        <v>12.2765</v>
      </c>
      <c r="P331" s="1">
        <v>13.7629</v>
      </c>
      <c r="Q331" s="1">
        <v>14.4496</v>
      </c>
      <c r="R331" s="1">
        <v>15.1905</v>
      </c>
      <c r="S331" s="1">
        <v>13.582700000000001</v>
      </c>
      <c r="T331" s="1">
        <v>10.015700000000001</v>
      </c>
      <c r="U331" s="1">
        <v>9.7425999999999995</v>
      </c>
      <c r="V331" s="1">
        <v>9.8336000000000006</v>
      </c>
      <c r="W331" s="1">
        <v>12.732200000000001</v>
      </c>
      <c r="X331" s="1">
        <v>15.0351</v>
      </c>
      <c r="Y331" s="1">
        <v>10.823</v>
      </c>
      <c r="Z331" s="1">
        <v>13.712899999999999</v>
      </c>
      <c r="AA331" s="1">
        <v>14.745100000000001</v>
      </c>
      <c r="AB331" s="1">
        <v>13.710800000000001</v>
      </c>
      <c r="AC331" s="1" t="s">
        <v>25</v>
      </c>
    </row>
    <row r="332" spans="1:29" x14ac:dyDescent="0.25">
      <c r="A332" s="1" t="s">
        <v>3113</v>
      </c>
      <c r="B332" s="1">
        <v>9</v>
      </c>
      <c r="C332" s="1">
        <v>1298363</v>
      </c>
      <c r="D332" s="1">
        <v>1303949</v>
      </c>
      <c r="E332" s="1">
        <v>0.86</v>
      </c>
      <c r="F332" s="1">
        <v>0.95</v>
      </c>
      <c r="G332" s="1" t="s">
        <v>3114</v>
      </c>
      <c r="H332" s="1" t="s">
        <v>3115</v>
      </c>
      <c r="I332" s="1" t="s">
        <v>3116</v>
      </c>
      <c r="J332" s="1">
        <v>-51.361496965587101</v>
      </c>
      <c r="K332" s="1">
        <v>9.7295999999999996</v>
      </c>
      <c r="L332" s="1">
        <v>8.9415999999999993</v>
      </c>
      <c r="M332" s="1">
        <v>9.5673999999999992</v>
      </c>
      <c r="N332" s="1">
        <v>10.1576</v>
      </c>
      <c r="O332" s="1">
        <v>10.7905</v>
      </c>
      <c r="P332" s="1">
        <v>9.6175999999999995</v>
      </c>
      <c r="Q332" s="1">
        <v>18.862500000000001</v>
      </c>
      <c r="R332" s="1">
        <v>21.2879</v>
      </c>
      <c r="S332" s="1">
        <v>18.428699999999999</v>
      </c>
      <c r="T332" s="1">
        <v>8.5007000000000001</v>
      </c>
      <c r="U332" s="1">
        <v>8.3323999999999998</v>
      </c>
      <c r="V332" s="1">
        <v>7.7201000000000004</v>
      </c>
      <c r="W332" s="1">
        <v>11.8094</v>
      </c>
      <c r="X332" s="1">
        <v>12.2707</v>
      </c>
      <c r="Y332" s="1">
        <v>11.792</v>
      </c>
      <c r="Z332" s="1">
        <v>13.269600000000001</v>
      </c>
      <c r="AA332" s="1">
        <v>17.0837</v>
      </c>
      <c r="AB332" s="1">
        <v>15.648300000000001</v>
      </c>
      <c r="AC332" s="1" t="s">
        <v>25</v>
      </c>
    </row>
    <row r="333" spans="1:29" x14ac:dyDescent="0.25">
      <c r="A333" s="1" t="s">
        <v>3117</v>
      </c>
      <c r="B333" s="1">
        <v>9</v>
      </c>
      <c r="C333" s="1">
        <v>1751641</v>
      </c>
      <c r="D333" s="1">
        <v>1754142</v>
      </c>
      <c r="E333" s="1">
        <v>0.83</v>
      </c>
      <c r="F333" s="1">
        <v>0.94</v>
      </c>
      <c r="G333" s="1" t="s">
        <v>3118</v>
      </c>
      <c r="H333" s="1" t="s">
        <v>3119</v>
      </c>
      <c r="I333" s="1" t="s">
        <v>3120</v>
      </c>
      <c r="J333" s="1">
        <v>-36.758718458956203</v>
      </c>
      <c r="K333" s="1">
        <v>1.0580000000000001</v>
      </c>
      <c r="L333" s="1">
        <v>1.0154000000000001</v>
      </c>
      <c r="M333" s="1">
        <v>1.1013999999999999</v>
      </c>
      <c r="N333" s="1">
        <v>1.5707</v>
      </c>
      <c r="O333" s="1">
        <v>1.7217</v>
      </c>
      <c r="P333" s="1">
        <v>1.6872</v>
      </c>
      <c r="Q333" s="1">
        <v>7.0309999999999997</v>
      </c>
      <c r="R333" s="1">
        <v>6.7721999999999998</v>
      </c>
      <c r="S333" s="1">
        <v>4.0518000000000001</v>
      </c>
      <c r="T333" s="1">
        <v>1.0674999999999999</v>
      </c>
      <c r="U333" s="1">
        <v>1.0408999999999999</v>
      </c>
      <c r="V333" s="1">
        <v>1.0516000000000001</v>
      </c>
      <c r="W333" s="1">
        <v>2.3214999999999999</v>
      </c>
      <c r="X333" s="1">
        <v>4.0286</v>
      </c>
      <c r="Y333" s="1">
        <v>2.2115999999999998</v>
      </c>
      <c r="Z333" s="1">
        <v>3.2909999999999999</v>
      </c>
      <c r="AA333" s="1">
        <v>3.9304999999999999</v>
      </c>
      <c r="AB333" s="1">
        <v>4.5434999999999999</v>
      </c>
      <c r="AC333" s="1" t="s">
        <v>25</v>
      </c>
    </row>
    <row r="334" spans="1:29" x14ac:dyDescent="0.25">
      <c r="A334" s="1" t="s">
        <v>3121</v>
      </c>
      <c r="B334" s="1">
        <v>9</v>
      </c>
      <c r="C334" s="1">
        <v>2303030</v>
      </c>
      <c r="D334" s="1">
        <v>2305967</v>
      </c>
      <c r="E334" s="1">
        <v>0.84</v>
      </c>
      <c r="F334" s="1">
        <v>0.92</v>
      </c>
      <c r="G334" s="1" t="s">
        <v>3122</v>
      </c>
      <c r="H334" s="1" t="s">
        <v>3123</v>
      </c>
      <c r="I334" s="1" t="s">
        <v>3124</v>
      </c>
      <c r="J334" s="1">
        <v>-252.90877164398901</v>
      </c>
      <c r="K334" s="1">
        <v>2.0432000000000001</v>
      </c>
      <c r="L334" s="1">
        <v>1.6324000000000001</v>
      </c>
      <c r="M334" s="1">
        <v>1.9320999999999999</v>
      </c>
      <c r="N334" s="1">
        <v>1.8440000000000001</v>
      </c>
      <c r="O334" s="1">
        <v>2.3081999999999998</v>
      </c>
      <c r="P334" s="1">
        <v>1.9577</v>
      </c>
      <c r="Q334" s="1">
        <v>4.6142000000000003</v>
      </c>
      <c r="R334" s="1">
        <v>5.4702000000000002</v>
      </c>
      <c r="S334" s="1">
        <v>4.7393999999999998</v>
      </c>
      <c r="T334" s="1">
        <v>1.8741000000000001</v>
      </c>
      <c r="U334" s="1">
        <v>1.5395000000000001</v>
      </c>
      <c r="V334" s="1">
        <v>1.5304</v>
      </c>
      <c r="W334" s="1">
        <v>2.1916000000000002</v>
      </c>
      <c r="X334" s="1">
        <v>2.7721</v>
      </c>
      <c r="Y334" s="1">
        <v>2.6063000000000001</v>
      </c>
      <c r="Z334" s="1">
        <v>3.3370000000000002</v>
      </c>
      <c r="AA334" s="1">
        <v>3.3086000000000002</v>
      </c>
      <c r="AB334" s="1">
        <v>3.2707000000000002</v>
      </c>
      <c r="AC334" s="1" t="s">
        <v>25</v>
      </c>
    </row>
    <row r="335" spans="1:29" x14ac:dyDescent="0.25">
      <c r="A335" s="1" t="s">
        <v>3125</v>
      </c>
      <c r="B335" s="1">
        <v>9</v>
      </c>
      <c r="C335" s="1">
        <v>2580975</v>
      </c>
      <c r="D335" s="1">
        <v>2584036</v>
      </c>
      <c r="E335" s="1">
        <v>0.84</v>
      </c>
      <c r="F335" s="1">
        <v>0.87</v>
      </c>
      <c r="G335" s="1" t="s">
        <v>3126</v>
      </c>
      <c r="H335" s="1" t="s">
        <v>3127</v>
      </c>
      <c r="I335" s="1" t="s">
        <v>3128</v>
      </c>
      <c r="J335" s="1" t="s">
        <v>3129</v>
      </c>
      <c r="K335" s="1">
        <v>2.2692000000000001</v>
      </c>
      <c r="L335" s="1">
        <v>2.1191</v>
      </c>
      <c r="M335" s="1">
        <v>3.1097999999999999</v>
      </c>
      <c r="N335" s="1">
        <v>4.5803000000000003</v>
      </c>
      <c r="O335" s="1">
        <v>4.7262000000000004</v>
      </c>
      <c r="P335" s="1">
        <v>5.3030999999999997</v>
      </c>
      <c r="Q335" s="1">
        <v>6.8829000000000002</v>
      </c>
      <c r="R335" s="1">
        <v>6.5156000000000001</v>
      </c>
      <c r="S335" s="1">
        <v>5.8423999999999996</v>
      </c>
      <c r="T335" s="1">
        <v>2.7574999999999998</v>
      </c>
      <c r="U335" s="1">
        <v>2.4981</v>
      </c>
      <c r="V335" s="1">
        <v>2.4849999999999999</v>
      </c>
      <c r="W335" s="1">
        <v>5.9966999999999997</v>
      </c>
      <c r="X335" s="1">
        <v>5.4988000000000001</v>
      </c>
      <c r="Y335" s="1">
        <v>4.8133999999999997</v>
      </c>
      <c r="Z335" s="1">
        <v>5.2267000000000001</v>
      </c>
      <c r="AA335" s="1">
        <v>7.0651000000000002</v>
      </c>
      <c r="AB335" s="1">
        <v>8.6562999999999999</v>
      </c>
      <c r="AC335" s="1" t="s">
        <v>25</v>
      </c>
    </row>
    <row r="336" spans="1:29" x14ac:dyDescent="0.25">
      <c r="A336" s="1" t="s">
        <v>3130</v>
      </c>
      <c r="B336" s="1">
        <v>9</v>
      </c>
      <c r="C336" s="1">
        <v>9411258</v>
      </c>
      <c r="D336" s="1">
        <v>9423911</v>
      </c>
      <c r="E336" s="1">
        <v>0.8</v>
      </c>
      <c r="F336" s="1">
        <v>0.93</v>
      </c>
      <c r="G336" s="1" t="s">
        <v>3131</v>
      </c>
      <c r="H336" s="1" t="s">
        <v>3132</v>
      </c>
      <c r="I336" s="1" t="s">
        <v>3133</v>
      </c>
      <c r="J336" s="1">
        <v>-48.931844048252302</v>
      </c>
      <c r="K336" s="1">
        <v>38.579099999999997</v>
      </c>
      <c r="L336" s="1">
        <v>28.4787</v>
      </c>
      <c r="M336" s="1">
        <v>31.2331</v>
      </c>
      <c r="N336" s="1">
        <v>29.193000000000001</v>
      </c>
      <c r="O336" s="1">
        <v>37.627800000000001</v>
      </c>
      <c r="P336" s="1">
        <v>40.758800000000001</v>
      </c>
      <c r="Q336" s="1">
        <v>81.759100000000004</v>
      </c>
      <c r="R336" s="1">
        <v>97.468999999999994</v>
      </c>
      <c r="S336" s="1">
        <v>72.635800000000003</v>
      </c>
      <c r="T336" s="1">
        <v>33.297400000000003</v>
      </c>
      <c r="U336" s="1">
        <v>33.368099999999998</v>
      </c>
      <c r="V336" s="1">
        <v>31.056000000000001</v>
      </c>
      <c r="W336" s="1">
        <v>49.722200000000001</v>
      </c>
      <c r="X336" s="1">
        <v>42.201599999999999</v>
      </c>
      <c r="Y336" s="1">
        <v>53.737900000000003</v>
      </c>
      <c r="Z336" s="1">
        <v>46.7654</v>
      </c>
      <c r="AA336" s="1">
        <v>66.556399999999996</v>
      </c>
      <c r="AB336" s="1">
        <v>71.717699999999994</v>
      </c>
      <c r="AC336" s="1" t="s">
        <v>25</v>
      </c>
    </row>
    <row r="337" spans="1:29" x14ac:dyDescent="0.25">
      <c r="A337" s="1" t="s">
        <v>3134</v>
      </c>
      <c r="B337" s="1">
        <v>9</v>
      </c>
      <c r="C337" s="1">
        <v>9610598</v>
      </c>
      <c r="D337" s="1">
        <v>9615929</v>
      </c>
      <c r="E337" s="1">
        <v>0.82</v>
      </c>
      <c r="F337" s="1">
        <v>0.98</v>
      </c>
      <c r="G337" s="1" t="s">
        <v>3135</v>
      </c>
      <c r="H337" s="1" t="s">
        <v>3136</v>
      </c>
      <c r="I337" s="1" t="s">
        <v>3137</v>
      </c>
      <c r="J337" s="1" t="s">
        <v>3138</v>
      </c>
      <c r="K337" s="1">
        <v>8.8366000000000007</v>
      </c>
      <c r="L337" s="1">
        <v>7.8613</v>
      </c>
      <c r="M337" s="1">
        <v>9.1221999999999994</v>
      </c>
      <c r="N337" s="1">
        <v>11.339499999999999</v>
      </c>
      <c r="O337" s="1">
        <v>11.216100000000001</v>
      </c>
      <c r="P337" s="1">
        <v>11.779500000000001</v>
      </c>
      <c r="Q337" s="1">
        <v>24.985499999999998</v>
      </c>
      <c r="R337" s="1">
        <v>26.168099999999999</v>
      </c>
      <c r="S337" s="1">
        <v>22.885200000000001</v>
      </c>
      <c r="T337" s="1">
        <v>10.554500000000001</v>
      </c>
      <c r="U337" s="1">
        <v>9.3124000000000002</v>
      </c>
      <c r="V337" s="1">
        <v>8.5579999999999998</v>
      </c>
      <c r="W337" s="1">
        <v>13.085100000000001</v>
      </c>
      <c r="X337" s="1">
        <v>14.8088</v>
      </c>
      <c r="Y337" s="1">
        <v>13.286899999999999</v>
      </c>
      <c r="Z337" s="1">
        <v>17.734100000000002</v>
      </c>
      <c r="AA337" s="1">
        <v>20.762</v>
      </c>
      <c r="AB337" s="1">
        <v>26.979099999999999</v>
      </c>
      <c r="AC337" s="1" t="s">
        <v>25</v>
      </c>
    </row>
    <row r="338" spans="1:29" x14ac:dyDescent="0.25">
      <c r="A338" s="1" t="s">
        <v>3139</v>
      </c>
      <c r="B338" s="1">
        <v>9</v>
      </c>
      <c r="C338" s="1">
        <v>13001882</v>
      </c>
      <c r="D338" s="1">
        <v>13011513</v>
      </c>
      <c r="E338" s="1">
        <v>0.84</v>
      </c>
      <c r="F338" s="1">
        <v>0.9</v>
      </c>
      <c r="G338" s="1" t="s">
        <v>3140</v>
      </c>
      <c r="H338" s="1" t="s">
        <v>3141</v>
      </c>
      <c r="I338" s="1" t="s">
        <v>3142</v>
      </c>
      <c r="J338" s="1">
        <v>-260.943412779575</v>
      </c>
      <c r="K338" s="1">
        <v>20.9482</v>
      </c>
      <c r="L338" s="1">
        <v>19.2728</v>
      </c>
      <c r="M338" s="1">
        <v>21.660499999999999</v>
      </c>
      <c r="N338" s="1">
        <v>22.687899999999999</v>
      </c>
      <c r="O338" s="1">
        <v>23.180399999999999</v>
      </c>
      <c r="P338" s="1">
        <v>25.290500000000002</v>
      </c>
      <c r="Q338" s="1">
        <v>44.992600000000003</v>
      </c>
      <c r="R338" s="1">
        <v>53.711199999999998</v>
      </c>
      <c r="S338" s="1">
        <v>50.892099999999999</v>
      </c>
      <c r="T338" s="1">
        <v>20.285499999999999</v>
      </c>
      <c r="U338" s="1">
        <v>19.294799999999999</v>
      </c>
      <c r="V338" s="1">
        <v>19.114799999999999</v>
      </c>
      <c r="W338" s="1">
        <v>26.119800000000001</v>
      </c>
      <c r="X338" s="1">
        <v>24.344100000000001</v>
      </c>
      <c r="Y338" s="1">
        <v>27.409700000000001</v>
      </c>
      <c r="Z338" s="1">
        <v>26.287099999999999</v>
      </c>
      <c r="AA338" s="1">
        <v>34.8232</v>
      </c>
      <c r="AB338" s="1">
        <v>39.476500000000001</v>
      </c>
      <c r="AC338" s="1" t="s">
        <v>25</v>
      </c>
    </row>
    <row r="339" spans="1:29" x14ac:dyDescent="0.25">
      <c r="A339" s="1" t="s">
        <v>3143</v>
      </c>
      <c r="B339" s="1">
        <v>9</v>
      </c>
      <c r="C339" s="1">
        <v>13108789</v>
      </c>
      <c r="D339" s="1">
        <v>13122258</v>
      </c>
      <c r="E339" s="1">
        <v>0.98</v>
      </c>
      <c r="F339" s="1">
        <v>0.89</v>
      </c>
      <c r="G339" s="1" t="s">
        <v>3144</v>
      </c>
      <c r="H339" s="1" t="s">
        <v>3145</v>
      </c>
      <c r="I339" s="1" t="s">
        <v>3146</v>
      </c>
      <c r="J339" s="1">
        <v>-130.74467370983601</v>
      </c>
      <c r="K339" s="1">
        <v>14.0665</v>
      </c>
      <c r="L339" s="1">
        <v>13.6015</v>
      </c>
      <c r="M339" s="1">
        <v>14.7722</v>
      </c>
      <c r="N339" s="1">
        <v>21.065799999999999</v>
      </c>
      <c r="O339" s="1">
        <v>21.607600000000001</v>
      </c>
      <c r="P339" s="1">
        <v>22.008299999999998</v>
      </c>
      <c r="Q339" s="1">
        <v>28.520299999999999</v>
      </c>
      <c r="R339" s="1">
        <v>31.691400000000002</v>
      </c>
      <c r="S339" s="1">
        <v>29.575500000000002</v>
      </c>
      <c r="T339" s="1">
        <v>13.760199999999999</v>
      </c>
      <c r="U339" s="1">
        <v>14.1159</v>
      </c>
      <c r="V339" s="1">
        <v>12.063599999999999</v>
      </c>
      <c r="W339" s="1">
        <v>20.950399999999998</v>
      </c>
      <c r="X339" s="1">
        <v>22.031099999999999</v>
      </c>
      <c r="Y339" s="1">
        <v>22.4129</v>
      </c>
      <c r="Z339" s="1">
        <v>22.899100000000001</v>
      </c>
      <c r="AA339" s="1">
        <v>25.2301</v>
      </c>
      <c r="AB339" s="1">
        <v>23.678000000000001</v>
      </c>
      <c r="AC339" s="1" t="s">
        <v>25</v>
      </c>
    </row>
    <row r="340" spans="1:29" x14ac:dyDescent="0.25">
      <c r="A340" s="1" t="s">
        <v>3147</v>
      </c>
      <c r="B340" s="1">
        <v>9</v>
      </c>
      <c r="C340" s="1">
        <v>13651119</v>
      </c>
      <c r="D340" s="1">
        <v>13655095</v>
      </c>
      <c r="E340" s="1">
        <v>0.85</v>
      </c>
      <c r="F340" s="1">
        <v>0.86</v>
      </c>
      <c r="G340" s="1" t="s">
        <v>3148</v>
      </c>
      <c r="H340" s="1" t="s">
        <v>3149</v>
      </c>
      <c r="I340" s="1" t="s">
        <v>3150</v>
      </c>
      <c r="J340" s="1">
        <v>-198.89400861056799</v>
      </c>
      <c r="K340" s="1">
        <v>51.018000000000001</v>
      </c>
      <c r="L340" s="1">
        <v>44.703699999999998</v>
      </c>
      <c r="M340" s="1">
        <v>51.930399999999999</v>
      </c>
      <c r="N340" s="1">
        <v>52.479599999999998</v>
      </c>
      <c r="O340" s="1">
        <v>54.936799999999998</v>
      </c>
      <c r="P340" s="1">
        <v>53.242400000000004</v>
      </c>
      <c r="Q340" s="1">
        <v>78.647199999999998</v>
      </c>
      <c r="R340" s="1">
        <v>76.194199999999995</v>
      </c>
      <c r="S340" s="1">
        <v>76.633499999999998</v>
      </c>
      <c r="T340" s="1">
        <v>52.2973</v>
      </c>
      <c r="U340" s="1">
        <v>45.721299999999999</v>
      </c>
      <c r="V340" s="1">
        <v>51.688600000000001</v>
      </c>
      <c r="W340" s="1">
        <v>64.485200000000006</v>
      </c>
      <c r="X340" s="1">
        <v>62.849499999999999</v>
      </c>
      <c r="Y340" s="1">
        <v>64.913200000000003</v>
      </c>
      <c r="Z340" s="1">
        <v>54.681199999999997</v>
      </c>
      <c r="AA340" s="1">
        <v>63.876199999999997</v>
      </c>
      <c r="AB340" s="1">
        <v>68.3934</v>
      </c>
      <c r="AC340" s="1" t="s">
        <v>25</v>
      </c>
    </row>
    <row r="341" spans="1:29" x14ac:dyDescent="0.25">
      <c r="A341" s="1" t="s">
        <v>3151</v>
      </c>
      <c r="B341" s="1">
        <v>9</v>
      </c>
      <c r="C341" s="1">
        <v>13742424</v>
      </c>
      <c r="D341" s="1">
        <v>13744945</v>
      </c>
      <c r="E341" s="1">
        <v>0.92</v>
      </c>
      <c r="F341" s="1">
        <v>0.87</v>
      </c>
      <c r="G341" s="1" t="s">
        <v>3152</v>
      </c>
      <c r="H341" s="1" t="s">
        <v>3153</v>
      </c>
      <c r="I341" s="1" t="s">
        <v>3154</v>
      </c>
      <c r="J341" s="1">
        <v>-207.20554262625799</v>
      </c>
      <c r="K341" s="1">
        <v>3.3487</v>
      </c>
      <c r="L341" s="1">
        <v>2.8483000000000001</v>
      </c>
      <c r="M341" s="1">
        <v>3.3906000000000001</v>
      </c>
      <c r="N341" s="1">
        <v>6.7127999999999997</v>
      </c>
      <c r="O341" s="1">
        <v>6.0765000000000002</v>
      </c>
      <c r="P341" s="1">
        <v>8.5505999999999993</v>
      </c>
      <c r="Q341" s="1">
        <v>12.129099999999999</v>
      </c>
      <c r="R341" s="1">
        <v>14.718400000000001</v>
      </c>
      <c r="S341" s="1">
        <v>10.755100000000001</v>
      </c>
      <c r="T341" s="1">
        <v>3.6183999999999998</v>
      </c>
      <c r="U341" s="1">
        <v>3.7551000000000001</v>
      </c>
      <c r="V341" s="1">
        <v>2.7690999999999999</v>
      </c>
      <c r="W341" s="1">
        <v>6.1456</v>
      </c>
      <c r="X341" s="1">
        <v>5.9196</v>
      </c>
      <c r="Y341" s="1">
        <v>5.9451000000000001</v>
      </c>
      <c r="Z341" s="1">
        <v>6.6421000000000001</v>
      </c>
      <c r="AA341" s="1">
        <v>7.6723999999999997</v>
      </c>
      <c r="AB341" s="1">
        <v>8.7879000000000005</v>
      </c>
      <c r="AC341" s="1" t="s">
        <v>25</v>
      </c>
    </row>
    <row r="342" spans="1:29" x14ac:dyDescent="0.25">
      <c r="A342" s="1" t="s">
        <v>3155</v>
      </c>
      <c r="B342" s="1">
        <v>9</v>
      </c>
      <c r="C342" s="1">
        <v>14227250</v>
      </c>
      <c r="D342" s="1">
        <v>14229517</v>
      </c>
      <c r="E342" s="1">
        <v>0.81</v>
      </c>
      <c r="F342" s="1">
        <v>0.89</v>
      </c>
      <c r="G342" s="1" t="s">
        <v>3156</v>
      </c>
      <c r="H342" s="1" t="s">
        <v>3157</v>
      </c>
      <c r="I342" s="1" t="s">
        <v>3158</v>
      </c>
      <c r="J342" s="1" t="s">
        <v>3159</v>
      </c>
      <c r="K342" s="1">
        <v>22.027999999999999</v>
      </c>
      <c r="L342" s="1">
        <v>21.769400000000001</v>
      </c>
      <c r="M342" s="1">
        <v>20.3108</v>
      </c>
      <c r="N342" s="1">
        <v>30.267299999999999</v>
      </c>
      <c r="O342" s="1">
        <v>27.1858</v>
      </c>
      <c r="P342" s="1">
        <v>31.279299999999999</v>
      </c>
      <c r="Q342" s="1">
        <v>45.104999999999997</v>
      </c>
      <c r="R342" s="1">
        <v>40.430999999999997</v>
      </c>
      <c r="S342" s="1">
        <v>44.694600000000001</v>
      </c>
      <c r="T342" s="1">
        <v>18.784199999999998</v>
      </c>
      <c r="U342" s="1">
        <v>20.203800000000001</v>
      </c>
      <c r="V342" s="1">
        <v>19.0715</v>
      </c>
      <c r="W342" s="1">
        <v>34.0015</v>
      </c>
      <c r="X342" s="1">
        <v>38.371699999999997</v>
      </c>
      <c r="Y342" s="1">
        <v>31.662299999999998</v>
      </c>
      <c r="Z342" s="1">
        <v>36.595599999999997</v>
      </c>
      <c r="AA342" s="1">
        <v>36.2834</v>
      </c>
      <c r="AB342" s="1">
        <v>60.156599999999997</v>
      </c>
      <c r="AC342" s="1" t="s">
        <v>29</v>
      </c>
    </row>
    <row r="343" spans="1:29" x14ac:dyDescent="0.25">
      <c r="A343" s="1" t="s">
        <v>3160</v>
      </c>
      <c r="B343" s="1">
        <v>9</v>
      </c>
      <c r="C343" s="1">
        <v>14315762</v>
      </c>
      <c r="D343" s="1">
        <v>14325076</v>
      </c>
      <c r="E343" s="1">
        <v>0.89</v>
      </c>
      <c r="F343" s="1">
        <v>0.9</v>
      </c>
      <c r="G343" s="1" t="s">
        <v>3161</v>
      </c>
      <c r="H343" s="1" t="s">
        <v>3162</v>
      </c>
      <c r="I343" s="1" t="s">
        <v>3163</v>
      </c>
      <c r="J343" s="1">
        <v>-21.5286497105809</v>
      </c>
      <c r="K343" s="1">
        <v>14.388299999999999</v>
      </c>
      <c r="L343" s="1">
        <v>16.1676</v>
      </c>
      <c r="M343" s="1">
        <v>15.3377</v>
      </c>
      <c r="N343" s="1">
        <v>16.4986</v>
      </c>
      <c r="O343" s="1">
        <v>17.133600000000001</v>
      </c>
      <c r="P343" s="1">
        <v>17.479399999999998</v>
      </c>
      <c r="Q343" s="1">
        <v>21.5062</v>
      </c>
      <c r="R343" s="1">
        <v>23.0822</v>
      </c>
      <c r="S343" s="1">
        <v>22.0913</v>
      </c>
      <c r="T343" s="1">
        <v>13.171900000000001</v>
      </c>
      <c r="U343" s="1">
        <v>13.416700000000001</v>
      </c>
      <c r="V343" s="1">
        <v>12.444900000000001</v>
      </c>
      <c r="W343" s="1">
        <v>17.949100000000001</v>
      </c>
      <c r="X343" s="1">
        <v>18.820599999999999</v>
      </c>
      <c r="Y343" s="1">
        <v>20.313500000000001</v>
      </c>
      <c r="Z343" s="1">
        <v>17.2547</v>
      </c>
      <c r="AA343" s="1">
        <v>21.695799999999998</v>
      </c>
      <c r="AB343" s="1">
        <v>21.305900000000001</v>
      </c>
      <c r="AC343" s="1" t="s">
        <v>29</v>
      </c>
    </row>
    <row r="344" spans="1:29" x14ac:dyDescent="0.25">
      <c r="A344" s="1" t="s">
        <v>3164</v>
      </c>
      <c r="B344" s="1">
        <v>9</v>
      </c>
      <c r="C344" s="1">
        <v>14431596</v>
      </c>
      <c r="D344" s="1">
        <v>14434216</v>
      </c>
      <c r="E344" s="1">
        <v>0.81</v>
      </c>
      <c r="F344" s="1">
        <v>0.91</v>
      </c>
      <c r="G344" s="1" t="s">
        <v>3165</v>
      </c>
      <c r="H344" s="1" t="s">
        <v>3166</v>
      </c>
      <c r="I344" s="1" t="s">
        <v>3167</v>
      </c>
      <c r="J344" s="1" t="s">
        <v>3168</v>
      </c>
      <c r="K344" s="1">
        <v>5.6383999999999999</v>
      </c>
      <c r="L344" s="1">
        <v>5.0016999999999996</v>
      </c>
      <c r="M344" s="1">
        <v>6.1702000000000004</v>
      </c>
      <c r="N344" s="1">
        <v>8.3528000000000002</v>
      </c>
      <c r="O344" s="1">
        <v>7.6401000000000003</v>
      </c>
      <c r="P344" s="1">
        <v>8.9255999999999993</v>
      </c>
      <c r="Q344" s="1">
        <v>14.389099999999999</v>
      </c>
      <c r="R344" s="1">
        <v>17.768599999999999</v>
      </c>
      <c r="S344" s="1">
        <v>10.5959</v>
      </c>
      <c r="T344" s="1">
        <v>4.2576999999999998</v>
      </c>
      <c r="U344" s="1">
        <v>4.4455</v>
      </c>
      <c r="V344" s="1">
        <v>4.2107999999999999</v>
      </c>
      <c r="W344" s="1">
        <v>9.5007000000000001</v>
      </c>
      <c r="X344" s="1">
        <v>10.7393</v>
      </c>
      <c r="Y344" s="1">
        <v>10.364699999999999</v>
      </c>
      <c r="Z344" s="1">
        <v>8.6821000000000002</v>
      </c>
      <c r="AA344" s="1">
        <v>9.8713999999999995</v>
      </c>
      <c r="AB344" s="1">
        <v>18.089700000000001</v>
      </c>
      <c r="AC344" s="1" t="s">
        <v>25</v>
      </c>
    </row>
    <row r="345" spans="1:29" ht="16" thickBot="1" x14ac:dyDescent="0.3">
      <c r="A345" s="2" t="s">
        <v>3169</v>
      </c>
      <c r="B345" s="2" t="s">
        <v>3188</v>
      </c>
      <c r="C345" s="2">
        <v>31023</v>
      </c>
      <c r="D345" s="2">
        <v>37104</v>
      </c>
      <c r="E345" s="2">
        <v>0.84</v>
      </c>
      <c r="F345" s="2">
        <v>0.93</v>
      </c>
      <c r="G345" s="2" t="s">
        <v>3170</v>
      </c>
      <c r="H345" s="2" t="s">
        <v>3171</v>
      </c>
      <c r="I345" s="2" t="s">
        <v>3172</v>
      </c>
      <c r="J345" s="2">
        <v>-99.013866482041294</v>
      </c>
      <c r="K345" s="2">
        <v>0.3231</v>
      </c>
      <c r="L345" s="2">
        <v>0.2104</v>
      </c>
      <c r="M345" s="2">
        <v>0.32029999999999997</v>
      </c>
      <c r="N345" s="2">
        <v>0.57250000000000001</v>
      </c>
      <c r="O345" s="2">
        <v>0.26579999999999998</v>
      </c>
      <c r="P345" s="2">
        <v>0.50560000000000005</v>
      </c>
      <c r="Q345" s="2">
        <v>1.9970000000000001</v>
      </c>
      <c r="R345" s="2">
        <v>3.2046000000000001</v>
      </c>
      <c r="S345" s="2">
        <v>2.5465</v>
      </c>
      <c r="T345" s="2">
        <v>0.1082</v>
      </c>
      <c r="U345" s="2">
        <v>3.3099999999999997E-2</v>
      </c>
      <c r="V345" s="2">
        <v>7.2599999999999998E-2</v>
      </c>
      <c r="W345" s="2">
        <v>0.94130000000000003</v>
      </c>
      <c r="X345" s="2">
        <v>0.77769999999999995</v>
      </c>
      <c r="Y345" s="2">
        <v>0.63419999999999999</v>
      </c>
      <c r="Z345" s="2">
        <v>1.3411</v>
      </c>
      <c r="AA345" s="2">
        <v>1.3066</v>
      </c>
      <c r="AB345" s="2">
        <v>1.9157</v>
      </c>
      <c r="AC345" s="2" t="s">
        <v>25</v>
      </c>
    </row>
    <row r="346" spans="1:29" ht="16" thickTop="1" x14ac:dyDescent="0.25"/>
  </sheetData>
  <mergeCells count="1">
    <mergeCell ref="A1:AB1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0485C-0ABC-4BE9-B676-B26DB7CB7819}">
  <dimension ref="A1:AD309"/>
  <sheetViews>
    <sheetView zoomScale="120" zoomScaleNormal="120" workbookViewId="0">
      <pane ySplit="2" topLeftCell="A3" activePane="bottomLeft" state="frozen"/>
      <selection pane="bottomLeft" activeCell="K18" sqref="K18"/>
    </sheetView>
  </sheetViews>
  <sheetFormatPr defaultColWidth="8.81640625" defaultRowHeight="15.5" x14ac:dyDescent="0.25"/>
  <cols>
    <col min="1" max="1" width="10.36328125" style="1" customWidth="1"/>
    <col min="2" max="2" width="6" style="1" customWidth="1"/>
    <col min="3" max="4" width="10" style="1" bestFit="1" customWidth="1"/>
    <col min="5" max="5" width="7" style="1" customWidth="1"/>
    <col min="6" max="6" width="7.54296875" style="1" customWidth="1"/>
    <col min="7" max="7" width="7.81640625" style="1" customWidth="1"/>
    <col min="8" max="29" width="8.90625" style="1" bestFit="1" customWidth="1"/>
    <col min="30" max="16384" width="8.81640625" style="1"/>
  </cols>
  <sheetData>
    <row r="1" spans="1:30" ht="16" thickBot="1" x14ac:dyDescent="0.3">
      <c r="A1" s="25" t="s">
        <v>373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3"/>
    </row>
    <row r="2" spans="1:30" s="7" customFormat="1" ht="16" thickTop="1" thickBot="1" x14ac:dyDescent="0.3">
      <c r="A2" s="10" t="s">
        <v>3180</v>
      </c>
      <c r="B2" s="10" t="s">
        <v>3173</v>
      </c>
      <c r="C2" s="10" t="s">
        <v>3184</v>
      </c>
      <c r="D2" s="10" t="s">
        <v>3175</v>
      </c>
      <c r="E2" s="10" t="s">
        <v>3186</v>
      </c>
      <c r="F2" s="10" t="s">
        <v>3187</v>
      </c>
      <c r="G2" s="10" t="s">
        <v>1658</v>
      </c>
      <c r="H2" s="10" t="s">
        <v>131</v>
      </c>
      <c r="I2" s="10" t="s">
        <v>132</v>
      </c>
      <c r="J2" s="10" t="s">
        <v>133</v>
      </c>
      <c r="K2" s="10" t="s">
        <v>134</v>
      </c>
      <c r="L2" s="10" t="s">
        <v>12</v>
      </c>
      <c r="M2" s="10" t="s">
        <v>13</v>
      </c>
      <c r="N2" s="10" t="s">
        <v>14</v>
      </c>
      <c r="O2" s="10" t="s">
        <v>15</v>
      </c>
      <c r="P2" s="10" t="s">
        <v>16</v>
      </c>
      <c r="Q2" s="10" t="s">
        <v>17</v>
      </c>
      <c r="R2" s="10" t="s">
        <v>18</v>
      </c>
      <c r="S2" s="10" t="s">
        <v>19</v>
      </c>
      <c r="T2" s="10" t="s">
        <v>20</v>
      </c>
      <c r="U2" s="10" t="s">
        <v>3</v>
      </c>
      <c r="V2" s="10" t="s">
        <v>4</v>
      </c>
      <c r="W2" s="10" t="s">
        <v>5</v>
      </c>
      <c r="X2" s="10" t="s">
        <v>6</v>
      </c>
      <c r="Y2" s="10" t="s">
        <v>7</v>
      </c>
      <c r="Z2" s="10" t="s">
        <v>8</v>
      </c>
      <c r="AA2" s="10" t="s">
        <v>9</v>
      </c>
      <c r="AB2" s="10" t="s">
        <v>10</v>
      </c>
      <c r="AC2" s="10" t="s">
        <v>11</v>
      </c>
      <c r="AD2" s="10" t="s">
        <v>3189</v>
      </c>
    </row>
    <row r="3" spans="1:30" x14ac:dyDescent="0.25">
      <c r="A3" s="1" t="s">
        <v>135</v>
      </c>
      <c r="B3" s="1">
        <v>11</v>
      </c>
      <c r="C3" s="1">
        <v>1857228</v>
      </c>
      <c r="D3" s="1">
        <v>1862152</v>
      </c>
      <c r="E3" s="1">
        <v>0.8</v>
      </c>
      <c r="F3" s="1">
        <v>0.93</v>
      </c>
      <c r="G3" s="1">
        <v>0.99</v>
      </c>
      <c r="H3" s="1" t="s">
        <v>136</v>
      </c>
      <c r="I3" s="1" t="s">
        <v>137</v>
      </c>
      <c r="J3" s="1" t="s">
        <v>138</v>
      </c>
      <c r="K3" s="1" t="s">
        <v>139</v>
      </c>
      <c r="L3" s="1">
        <v>24.7425</v>
      </c>
      <c r="M3" s="1">
        <v>25.903600000000001</v>
      </c>
      <c r="N3" s="1">
        <v>22.726800000000001</v>
      </c>
      <c r="O3" s="1">
        <v>34.787199999999999</v>
      </c>
      <c r="P3" s="1">
        <v>38.328800000000001</v>
      </c>
      <c r="Q3" s="1">
        <v>37.379300000000001</v>
      </c>
      <c r="R3" s="1">
        <v>96.093800000000002</v>
      </c>
      <c r="S3" s="1">
        <v>89.847099999999998</v>
      </c>
      <c r="T3" s="1">
        <v>96.166899999999998</v>
      </c>
      <c r="U3" s="1">
        <v>23.816500000000001</v>
      </c>
      <c r="V3" s="1">
        <v>22.055</v>
      </c>
      <c r="W3" s="1">
        <v>21.611999999999998</v>
      </c>
      <c r="X3" s="1">
        <v>40.279600000000002</v>
      </c>
      <c r="Y3" s="1">
        <v>44.750900000000001</v>
      </c>
      <c r="Z3" s="1">
        <v>41.520200000000003</v>
      </c>
      <c r="AA3" s="1">
        <v>28.453499999999998</v>
      </c>
      <c r="AB3" s="1">
        <v>34.665700000000001</v>
      </c>
      <c r="AC3" s="1">
        <v>28.828700000000001</v>
      </c>
      <c r="AD3" s="1" t="s">
        <v>25</v>
      </c>
    </row>
    <row r="4" spans="1:30" x14ac:dyDescent="0.25">
      <c r="A4" s="1" t="s">
        <v>140</v>
      </c>
      <c r="B4" s="1">
        <v>4</v>
      </c>
      <c r="C4" s="1">
        <v>24463322</v>
      </c>
      <c r="D4" s="1">
        <v>24472603</v>
      </c>
      <c r="E4" s="1">
        <v>0.8</v>
      </c>
      <c r="F4" s="1">
        <v>0.92</v>
      </c>
      <c r="G4" s="1">
        <v>0.99</v>
      </c>
      <c r="H4" s="1" t="s">
        <v>141</v>
      </c>
      <c r="I4" s="1" t="s">
        <v>142</v>
      </c>
      <c r="J4" s="1" t="s">
        <v>143</v>
      </c>
      <c r="K4" s="1" t="s">
        <v>144</v>
      </c>
      <c r="L4" s="1">
        <v>20.9834</v>
      </c>
      <c r="M4" s="1">
        <v>20.095700000000001</v>
      </c>
      <c r="N4" s="1">
        <v>21.671199999999999</v>
      </c>
      <c r="O4" s="1">
        <v>21.747199999999999</v>
      </c>
      <c r="P4" s="1">
        <v>22.717600000000001</v>
      </c>
      <c r="Q4" s="1">
        <v>24.022200000000002</v>
      </c>
      <c r="R4" s="1">
        <v>37.981999999999999</v>
      </c>
      <c r="S4" s="1">
        <v>38.008400000000002</v>
      </c>
      <c r="T4" s="1">
        <v>35.131700000000002</v>
      </c>
      <c r="U4" s="1">
        <v>17.248699999999999</v>
      </c>
      <c r="V4" s="1">
        <v>16.011199999999999</v>
      </c>
      <c r="W4" s="1">
        <v>17.98</v>
      </c>
      <c r="X4" s="1">
        <v>25.014900000000001</v>
      </c>
      <c r="Y4" s="1">
        <v>25.279199999999999</v>
      </c>
      <c r="Z4" s="1">
        <v>24.308</v>
      </c>
      <c r="AA4" s="1">
        <v>21.197299999999998</v>
      </c>
      <c r="AB4" s="1">
        <v>21.930700000000002</v>
      </c>
      <c r="AC4" s="1">
        <v>22.833400000000001</v>
      </c>
      <c r="AD4" s="1" t="s">
        <v>25</v>
      </c>
    </row>
    <row r="5" spans="1:30" x14ac:dyDescent="0.25">
      <c r="A5" s="1" t="s">
        <v>145</v>
      </c>
      <c r="B5" s="1">
        <v>7</v>
      </c>
      <c r="C5" s="1">
        <v>22070024</v>
      </c>
      <c r="D5" s="1">
        <v>22076012</v>
      </c>
      <c r="E5" s="1">
        <v>0.82</v>
      </c>
      <c r="F5" s="1">
        <v>0.93</v>
      </c>
      <c r="G5" s="1">
        <v>0.99</v>
      </c>
      <c r="H5" s="1" t="s">
        <v>146</v>
      </c>
      <c r="I5" s="1" t="s">
        <v>147</v>
      </c>
      <c r="J5" s="1" t="s">
        <v>148</v>
      </c>
      <c r="K5" s="1" t="s">
        <v>149</v>
      </c>
      <c r="L5" s="1">
        <v>0.53920000000000001</v>
      </c>
      <c r="M5" s="1">
        <v>0.48</v>
      </c>
      <c r="N5" s="1">
        <v>0.52700000000000002</v>
      </c>
      <c r="O5" s="1">
        <v>1.6796</v>
      </c>
      <c r="P5" s="1">
        <v>1.9659</v>
      </c>
      <c r="Q5" s="1">
        <v>2.3144</v>
      </c>
      <c r="R5" s="1">
        <v>6.6776</v>
      </c>
      <c r="S5" s="1">
        <v>6.9020000000000001</v>
      </c>
      <c r="T5" s="1">
        <v>6.7424999999999997</v>
      </c>
      <c r="U5" s="1">
        <v>0.35489999999999999</v>
      </c>
      <c r="V5" s="1">
        <v>0.29699999999999999</v>
      </c>
      <c r="W5" s="1">
        <v>0.2175</v>
      </c>
      <c r="X5" s="1">
        <v>1.6779999999999999</v>
      </c>
      <c r="Y5" s="1">
        <v>1.9357</v>
      </c>
      <c r="Z5" s="1">
        <v>2.0244</v>
      </c>
      <c r="AA5" s="1">
        <v>0.67669999999999997</v>
      </c>
      <c r="AB5" s="1">
        <v>1.0403</v>
      </c>
      <c r="AC5" s="1">
        <v>1.202</v>
      </c>
      <c r="AD5" s="1" t="s">
        <v>25</v>
      </c>
    </row>
    <row r="6" spans="1:30" x14ac:dyDescent="0.25">
      <c r="A6" s="1" t="s">
        <v>150</v>
      </c>
      <c r="B6" s="1">
        <v>10</v>
      </c>
      <c r="C6" s="1">
        <v>2234183</v>
      </c>
      <c r="D6" s="1">
        <v>2236113</v>
      </c>
      <c r="E6" s="1">
        <v>0.83</v>
      </c>
      <c r="F6" s="1">
        <v>0.93</v>
      </c>
      <c r="G6" s="1">
        <v>0.98</v>
      </c>
      <c r="H6" s="1" t="s">
        <v>151</v>
      </c>
      <c r="I6" s="1" t="s">
        <v>152</v>
      </c>
      <c r="J6" s="1" t="s">
        <v>153</v>
      </c>
      <c r="K6" s="1" t="s">
        <v>154</v>
      </c>
      <c r="L6" s="1">
        <v>20.097799999999999</v>
      </c>
      <c r="M6" s="1">
        <v>23.5823</v>
      </c>
      <c r="N6" s="1">
        <v>19.4938</v>
      </c>
      <c r="O6" s="1">
        <v>36.870600000000003</v>
      </c>
      <c r="P6" s="1">
        <v>41.6892</v>
      </c>
      <c r="Q6" s="1">
        <v>38.420099999999998</v>
      </c>
      <c r="R6" s="1">
        <v>86.099100000000007</v>
      </c>
      <c r="S6" s="1">
        <v>95.369900000000001</v>
      </c>
      <c r="T6" s="1">
        <v>90.407200000000003</v>
      </c>
      <c r="U6" s="1">
        <v>22.111799999999999</v>
      </c>
      <c r="V6" s="1">
        <v>21.9438</v>
      </c>
      <c r="W6" s="1">
        <v>21.957599999999999</v>
      </c>
      <c r="X6" s="1">
        <v>41.124699999999997</v>
      </c>
      <c r="Y6" s="1">
        <v>40.806699999999999</v>
      </c>
      <c r="Z6" s="1">
        <v>44.238</v>
      </c>
      <c r="AA6" s="1">
        <v>22.924700000000001</v>
      </c>
      <c r="AB6" s="1">
        <v>32.234299999999998</v>
      </c>
      <c r="AC6" s="1">
        <v>36.025100000000002</v>
      </c>
      <c r="AD6" s="1" t="s">
        <v>25</v>
      </c>
    </row>
    <row r="7" spans="1:30" x14ac:dyDescent="0.25">
      <c r="A7" s="1" t="s">
        <v>155</v>
      </c>
      <c r="B7" s="1">
        <v>11</v>
      </c>
      <c r="C7" s="1">
        <v>13700164</v>
      </c>
      <c r="D7" s="1">
        <v>13705751</v>
      </c>
      <c r="E7" s="1">
        <v>0.8</v>
      </c>
      <c r="F7" s="1">
        <v>0.91</v>
      </c>
      <c r="G7" s="1">
        <v>0.98</v>
      </c>
      <c r="H7" s="1" t="s">
        <v>156</v>
      </c>
      <c r="I7" s="1" t="s">
        <v>157</v>
      </c>
      <c r="J7" s="1" t="s">
        <v>158</v>
      </c>
      <c r="K7" s="1" t="s">
        <v>159</v>
      </c>
      <c r="L7" s="1">
        <v>2.1053000000000002</v>
      </c>
      <c r="M7" s="1">
        <v>1.7536</v>
      </c>
      <c r="N7" s="1">
        <v>2.3921999999999999</v>
      </c>
      <c r="O7" s="1">
        <v>3.0424000000000002</v>
      </c>
      <c r="P7" s="1">
        <v>2.5062000000000002</v>
      </c>
      <c r="Q7" s="1">
        <v>2.9325999999999999</v>
      </c>
      <c r="R7" s="1">
        <v>6.7832999999999997</v>
      </c>
      <c r="S7" s="1">
        <v>5.976</v>
      </c>
      <c r="T7" s="1">
        <v>5.4095000000000004</v>
      </c>
      <c r="U7" s="1">
        <v>1.6375</v>
      </c>
      <c r="V7" s="1">
        <v>1.4314</v>
      </c>
      <c r="W7" s="1">
        <v>1.6328</v>
      </c>
      <c r="X7" s="1">
        <v>2.8521000000000001</v>
      </c>
      <c r="Y7" s="1">
        <v>3.8184999999999998</v>
      </c>
      <c r="Z7" s="1">
        <v>2.6246</v>
      </c>
      <c r="AA7" s="1">
        <v>2.3702999999999999</v>
      </c>
      <c r="AB7" s="1">
        <v>2.4255</v>
      </c>
      <c r="AC7" s="1">
        <v>2.3485999999999998</v>
      </c>
      <c r="AD7" s="1" t="s">
        <v>29</v>
      </c>
    </row>
    <row r="8" spans="1:30" x14ac:dyDescent="0.25">
      <c r="A8" s="1" t="s">
        <v>89</v>
      </c>
      <c r="B8" s="1">
        <v>12</v>
      </c>
      <c r="C8" s="1">
        <v>15796523</v>
      </c>
      <c r="D8" s="1">
        <v>15797140</v>
      </c>
      <c r="E8" s="1">
        <v>0.8</v>
      </c>
      <c r="F8" s="1">
        <v>0.91</v>
      </c>
      <c r="G8" s="1">
        <v>0.98</v>
      </c>
      <c r="H8" s="1" t="s">
        <v>160</v>
      </c>
      <c r="I8" s="1" t="s">
        <v>161</v>
      </c>
      <c r="J8" s="1" t="s">
        <v>162</v>
      </c>
      <c r="K8" s="1" t="s">
        <v>163</v>
      </c>
      <c r="L8" s="1">
        <v>8.3580000000000005</v>
      </c>
      <c r="M8" s="1">
        <v>7.6788999999999996</v>
      </c>
      <c r="N8" s="1">
        <v>7.5205000000000002</v>
      </c>
      <c r="O8" s="1">
        <v>35.257300000000001</v>
      </c>
      <c r="P8" s="1">
        <v>56.016199999999998</v>
      </c>
      <c r="Q8" s="1">
        <v>42.882399999999997</v>
      </c>
      <c r="R8" s="1">
        <v>205.11590000000001</v>
      </c>
      <c r="S8" s="1">
        <v>173.71440000000001</v>
      </c>
      <c r="T8" s="1">
        <v>159.56489999999999</v>
      </c>
      <c r="U8" s="1">
        <v>4.2026000000000003</v>
      </c>
      <c r="V8" s="1">
        <v>3.3898000000000001</v>
      </c>
      <c r="W8" s="1">
        <v>3.1301000000000001</v>
      </c>
      <c r="X8" s="1">
        <v>55.018300000000004</v>
      </c>
      <c r="Y8" s="1">
        <v>49.7498</v>
      </c>
      <c r="Z8" s="1">
        <v>65.930000000000007</v>
      </c>
      <c r="AA8" s="1">
        <v>14.9831</v>
      </c>
      <c r="AB8" s="1">
        <v>20.380600000000001</v>
      </c>
      <c r="AC8" s="1">
        <v>27.8248</v>
      </c>
      <c r="AD8" s="1" t="s">
        <v>25</v>
      </c>
    </row>
    <row r="9" spans="1:30" x14ac:dyDescent="0.25">
      <c r="A9" s="1" t="s">
        <v>164</v>
      </c>
      <c r="B9" s="1">
        <v>13</v>
      </c>
      <c r="C9" s="1">
        <v>1763753</v>
      </c>
      <c r="D9" s="1">
        <v>1766426</v>
      </c>
      <c r="E9" s="1">
        <v>0.81</v>
      </c>
      <c r="F9" s="1">
        <v>0.92</v>
      </c>
      <c r="G9" s="1">
        <v>0.98</v>
      </c>
      <c r="H9" s="1" t="s">
        <v>165</v>
      </c>
      <c r="I9" s="1" t="s">
        <v>166</v>
      </c>
      <c r="J9" s="1" t="s">
        <v>167</v>
      </c>
      <c r="K9" s="1" t="s">
        <v>168</v>
      </c>
      <c r="L9" s="1">
        <v>24.551100000000002</v>
      </c>
      <c r="M9" s="1">
        <v>21.464099999999998</v>
      </c>
      <c r="N9" s="1">
        <v>21.788</v>
      </c>
      <c r="O9" s="1">
        <v>59.483199999999997</v>
      </c>
      <c r="P9" s="1">
        <v>61.684600000000003</v>
      </c>
      <c r="Q9" s="1">
        <v>66.3523</v>
      </c>
      <c r="R9" s="1">
        <v>205.02699999999999</v>
      </c>
      <c r="S9" s="1">
        <v>188.6568</v>
      </c>
      <c r="T9" s="1">
        <v>173.01580000000001</v>
      </c>
      <c r="U9" s="1">
        <v>23.5457</v>
      </c>
      <c r="V9" s="1">
        <v>24.0075</v>
      </c>
      <c r="W9" s="1">
        <v>22.5886</v>
      </c>
      <c r="X9" s="1">
        <v>66.493600000000001</v>
      </c>
      <c r="Y9" s="1">
        <v>70.626499999999993</v>
      </c>
      <c r="Z9" s="1">
        <v>76.812200000000004</v>
      </c>
      <c r="AA9" s="1">
        <v>29.383900000000001</v>
      </c>
      <c r="AB9" s="1">
        <v>41.832099999999997</v>
      </c>
      <c r="AC9" s="1">
        <v>41.463099999999997</v>
      </c>
      <c r="AD9" s="1" t="s">
        <v>25</v>
      </c>
    </row>
    <row r="10" spans="1:30" x14ac:dyDescent="0.25">
      <c r="A10" s="1" t="s">
        <v>169</v>
      </c>
      <c r="B10" s="1">
        <v>13</v>
      </c>
      <c r="C10" s="1">
        <v>1852451</v>
      </c>
      <c r="D10" s="1">
        <v>1854897</v>
      </c>
      <c r="E10" s="1">
        <v>0.82</v>
      </c>
      <c r="F10" s="1">
        <v>0.93</v>
      </c>
      <c r="G10" s="1">
        <v>0.98</v>
      </c>
      <c r="H10" s="1" t="s">
        <v>170</v>
      </c>
      <c r="I10" s="1" t="s">
        <v>171</v>
      </c>
      <c r="J10" s="1" t="s">
        <v>172</v>
      </c>
      <c r="K10" s="1" t="s">
        <v>173</v>
      </c>
      <c r="L10" s="1">
        <v>6.9168000000000003</v>
      </c>
      <c r="M10" s="1">
        <v>5.2603999999999997</v>
      </c>
      <c r="N10" s="1">
        <v>7.6562999999999999</v>
      </c>
      <c r="O10" s="1">
        <v>8.9570000000000007</v>
      </c>
      <c r="P10" s="1">
        <v>9.3444000000000003</v>
      </c>
      <c r="Q10" s="1">
        <v>11.1456</v>
      </c>
      <c r="R10" s="1">
        <v>19.996700000000001</v>
      </c>
      <c r="S10" s="1">
        <v>21.190300000000001</v>
      </c>
      <c r="T10" s="1">
        <v>19.576599999999999</v>
      </c>
      <c r="U10" s="1">
        <v>5.5407000000000002</v>
      </c>
      <c r="V10" s="1">
        <v>5.5487000000000002</v>
      </c>
      <c r="W10" s="1">
        <v>5.9123000000000001</v>
      </c>
      <c r="X10" s="1">
        <v>9.8178999999999998</v>
      </c>
      <c r="Y10" s="1">
        <v>9.1751000000000005</v>
      </c>
      <c r="Z10" s="1">
        <v>10.337999999999999</v>
      </c>
      <c r="AA10" s="1">
        <v>6.2354000000000003</v>
      </c>
      <c r="AB10" s="1">
        <v>7.6135000000000002</v>
      </c>
      <c r="AC10" s="1">
        <v>9.9221000000000004</v>
      </c>
      <c r="AD10" s="1" t="s">
        <v>29</v>
      </c>
    </row>
    <row r="11" spans="1:30" x14ac:dyDescent="0.25">
      <c r="A11" s="1" t="s">
        <v>91</v>
      </c>
      <c r="B11" s="1">
        <v>14</v>
      </c>
      <c r="C11" s="1">
        <v>7046041</v>
      </c>
      <c r="D11" s="1">
        <v>7049401</v>
      </c>
      <c r="E11" s="1">
        <v>0.8</v>
      </c>
      <c r="F11" s="1">
        <v>0.91</v>
      </c>
      <c r="G11" s="1">
        <v>0.98</v>
      </c>
      <c r="H11" s="1" t="s">
        <v>174</v>
      </c>
      <c r="I11" s="1" t="s">
        <v>175</v>
      </c>
      <c r="J11" s="1" t="s">
        <v>176</v>
      </c>
      <c r="K11" s="1" t="s">
        <v>177</v>
      </c>
      <c r="L11" s="1">
        <v>0.51700000000000002</v>
      </c>
      <c r="M11" s="1">
        <v>0.36299999999999999</v>
      </c>
      <c r="N11" s="1">
        <v>0.46379999999999999</v>
      </c>
      <c r="O11" s="1">
        <v>1.6935</v>
      </c>
      <c r="P11" s="1">
        <v>2.2519</v>
      </c>
      <c r="Q11" s="1">
        <v>1.8083</v>
      </c>
      <c r="R11" s="1">
        <v>6.2522000000000002</v>
      </c>
      <c r="S11" s="1">
        <v>6.1360999999999999</v>
      </c>
      <c r="T11" s="1">
        <v>6.9634</v>
      </c>
      <c r="U11" s="1">
        <v>0.1358</v>
      </c>
      <c r="V11" s="1">
        <v>0.31119999999999998</v>
      </c>
      <c r="W11" s="1">
        <v>0.41</v>
      </c>
      <c r="X11" s="1">
        <v>1.2551000000000001</v>
      </c>
      <c r="Y11" s="1">
        <v>1.5637000000000001</v>
      </c>
      <c r="Z11" s="1">
        <v>2.2957000000000001</v>
      </c>
      <c r="AA11" s="1">
        <v>0.51780000000000004</v>
      </c>
      <c r="AB11" s="1">
        <v>0.99060000000000004</v>
      </c>
      <c r="AC11" s="1">
        <v>0.39069999999999999</v>
      </c>
      <c r="AD11" s="1" t="s">
        <v>25</v>
      </c>
    </row>
    <row r="12" spans="1:30" x14ac:dyDescent="0.25">
      <c r="A12" s="1" t="s">
        <v>178</v>
      </c>
      <c r="B12" s="1">
        <v>14</v>
      </c>
      <c r="C12" s="1">
        <v>18904972</v>
      </c>
      <c r="D12" s="1">
        <v>18906510</v>
      </c>
      <c r="E12" s="1">
        <v>0.83</v>
      </c>
      <c r="F12" s="1">
        <v>0.93</v>
      </c>
      <c r="G12" s="1">
        <v>0.98</v>
      </c>
      <c r="H12" s="1" t="s">
        <v>179</v>
      </c>
      <c r="I12" s="1" t="s">
        <v>180</v>
      </c>
      <c r="J12" s="1" t="s">
        <v>181</v>
      </c>
      <c r="K12" s="1" t="s">
        <v>182</v>
      </c>
      <c r="L12" s="1">
        <v>35.389699999999998</v>
      </c>
      <c r="M12" s="1">
        <v>35.713799999999999</v>
      </c>
      <c r="N12" s="1">
        <v>39.033299999999997</v>
      </c>
      <c r="O12" s="1">
        <v>75.470299999999995</v>
      </c>
      <c r="P12" s="1">
        <v>79.731700000000004</v>
      </c>
      <c r="Q12" s="1">
        <v>85.572400000000002</v>
      </c>
      <c r="R12" s="1">
        <v>208.45859999999999</v>
      </c>
      <c r="S12" s="1">
        <v>218.96789999999999</v>
      </c>
      <c r="T12" s="1">
        <v>202.68199999999999</v>
      </c>
      <c r="U12" s="1">
        <v>19.726199999999999</v>
      </c>
      <c r="V12" s="1">
        <v>22.1356</v>
      </c>
      <c r="W12" s="1">
        <v>15.034800000000001</v>
      </c>
      <c r="X12" s="1">
        <v>76.118700000000004</v>
      </c>
      <c r="Y12" s="1">
        <v>64.9803</v>
      </c>
      <c r="Z12" s="1">
        <v>82.990200000000002</v>
      </c>
      <c r="AA12" s="1">
        <v>39.841200000000001</v>
      </c>
      <c r="AB12" s="1">
        <v>56.5565</v>
      </c>
      <c r="AC12" s="1">
        <v>50.170299999999997</v>
      </c>
      <c r="AD12" s="1" t="s">
        <v>25</v>
      </c>
    </row>
    <row r="13" spans="1:30" x14ac:dyDescent="0.25">
      <c r="A13" s="1" t="s">
        <v>183</v>
      </c>
      <c r="B13" s="1">
        <v>19</v>
      </c>
      <c r="C13" s="1">
        <v>16967978</v>
      </c>
      <c r="D13" s="1">
        <v>16987305</v>
      </c>
      <c r="E13" s="1">
        <v>0.8</v>
      </c>
      <c r="F13" s="1">
        <v>0.93</v>
      </c>
      <c r="G13" s="1">
        <v>0.98</v>
      </c>
      <c r="H13" s="1" t="s">
        <v>184</v>
      </c>
      <c r="I13" s="1" t="s">
        <v>185</v>
      </c>
      <c r="J13" s="1" t="s">
        <v>186</v>
      </c>
      <c r="K13" s="1" t="s">
        <v>187</v>
      </c>
      <c r="L13" s="1">
        <v>10.022</v>
      </c>
      <c r="M13" s="1">
        <v>9.7451000000000008</v>
      </c>
      <c r="N13" s="1">
        <v>9.4323999999999995</v>
      </c>
      <c r="O13" s="1">
        <v>28.655200000000001</v>
      </c>
      <c r="P13" s="1">
        <v>25.633800000000001</v>
      </c>
      <c r="Q13" s="1">
        <v>25.830100000000002</v>
      </c>
      <c r="R13" s="1">
        <v>92.014700000000005</v>
      </c>
      <c r="S13" s="1">
        <v>84.704800000000006</v>
      </c>
      <c r="T13" s="1">
        <v>85.821600000000004</v>
      </c>
      <c r="U13" s="1">
        <v>11.2104</v>
      </c>
      <c r="V13" s="1">
        <v>10.2539</v>
      </c>
      <c r="W13" s="1">
        <v>10.5824</v>
      </c>
      <c r="X13" s="1">
        <v>21.678699999999999</v>
      </c>
      <c r="Y13" s="1">
        <v>24.200500000000002</v>
      </c>
      <c r="Z13" s="1">
        <v>20.7484</v>
      </c>
      <c r="AA13" s="1">
        <v>11.5715</v>
      </c>
      <c r="AB13" s="1">
        <v>18.962</v>
      </c>
      <c r="AC13" s="1">
        <v>18.428100000000001</v>
      </c>
      <c r="AD13" s="1" t="s">
        <v>25</v>
      </c>
    </row>
    <row r="14" spans="1:30" x14ac:dyDescent="0.25">
      <c r="A14" s="1" t="s">
        <v>188</v>
      </c>
      <c r="B14" s="1">
        <v>2</v>
      </c>
      <c r="C14" s="1">
        <v>13517244</v>
      </c>
      <c r="D14" s="1">
        <v>13519120</v>
      </c>
      <c r="E14" s="1">
        <v>0.8</v>
      </c>
      <c r="F14" s="1">
        <v>0.93</v>
      </c>
      <c r="G14" s="1">
        <v>0.98</v>
      </c>
      <c r="H14" s="1" t="s">
        <v>189</v>
      </c>
      <c r="I14" s="1" t="s">
        <v>190</v>
      </c>
      <c r="J14" s="1" t="s">
        <v>191</v>
      </c>
      <c r="K14" s="1" t="s">
        <v>192</v>
      </c>
      <c r="L14" s="1">
        <v>3.8426999999999998</v>
      </c>
      <c r="M14" s="1">
        <v>3.4965999999999999</v>
      </c>
      <c r="N14" s="1">
        <v>3.1566000000000001</v>
      </c>
      <c r="O14" s="1">
        <v>5.5846</v>
      </c>
      <c r="P14" s="1">
        <v>5.2153999999999998</v>
      </c>
      <c r="Q14" s="1">
        <v>6.0510000000000002</v>
      </c>
      <c r="R14" s="1">
        <v>17.102399999999999</v>
      </c>
      <c r="S14" s="1">
        <v>15.146599999999999</v>
      </c>
      <c r="T14" s="1">
        <v>15.523400000000001</v>
      </c>
      <c r="U14" s="1">
        <v>2.2139000000000002</v>
      </c>
      <c r="V14" s="1">
        <v>2.4350999999999998</v>
      </c>
      <c r="W14" s="1">
        <v>2.2839999999999998</v>
      </c>
      <c r="X14" s="1">
        <v>5.2057000000000002</v>
      </c>
      <c r="Y14" s="1">
        <v>4.556</v>
      </c>
      <c r="Z14" s="1">
        <v>5.5016999999999996</v>
      </c>
      <c r="AA14" s="1">
        <v>3.0865</v>
      </c>
      <c r="AB14" s="1">
        <v>4.3714000000000004</v>
      </c>
      <c r="AC14" s="1">
        <v>4.6540999999999997</v>
      </c>
      <c r="AD14" s="1" t="s">
        <v>25</v>
      </c>
    </row>
    <row r="15" spans="1:30" x14ac:dyDescent="0.25">
      <c r="A15" s="1" t="s">
        <v>193</v>
      </c>
      <c r="B15" s="1">
        <v>4</v>
      </c>
      <c r="C15" s="1">
        <v>4945139</v>
      </c>
      <c r="D15" s="1">
        <v>4949250</v>
      </c>
      <c r="E15" s="1">
        <v>0.83</v>
      </c>
      <c r="F15" s="1">
        <v>0.95</v>
      </c>
      <c r="G15" s="1">
        <v>0.98</v>
      </c>
      <c r="H15" s="1" t="s">
        <v>194</v>
      </c>
      <c r="I15" s="1" t="s">
        <v>195</v>
      </c>
      <c r="J15" s="1" t="s">
        <v>196</v>
      </c>
      <c r="K15" s="1" t="s">
        <v>197</v>
      </c>
      <c r="L15" s="1">
        <v>4.3040000000000003</v>
      </c>
      <c r="M15" s="1">
        <v>4.0651999999999999</v>
      </c>
      <c r="N15" s="1">
        <v>5.2117000000000004</v>
      </c>
      <c r="O15" s="1">
        <v>5.7031000000000001</v>
      </c>
      <c r="P15" s="1">
        <v>5.9508999999999999</v>
      </c>
      <c r="Q15" s="1">
        <v>6.8528000000000002</v>
      </c>
      <c r="R15" s="1">
        <v>13.8254</v>
      </c>
      <c r="S15" s="1">
        <v>13.5922</v>
      </c>
      <c r="T15" s="1">
        <v>13.1297</v>
      </c>
      <c r="U15" s="1">
        <v>4.3521999999999998</v>
      </c>
      <c r="V15" s="1">
        <v>4.4813000000000001</v>
      </c>
      <c r="W15" s="1">
        <v>3.2141999999999999</v>
      </c>
      <c r="X15" s="1">
        <v>6.0537000000000001</v>
      </c>
      <c r="Y15" s="1">
        <v>6.9790999999999999</v>
      </c>
      <c r="Z15" s="1">
        <v>7.5294999999999996</v>
      </c>
      <c r="AA15" s="1">
        <v>5.5496999999999996</v>
      </c>
      <c r="AB15" s="1">
        <v>6.1703000000000001</v>
      </c>
      <c r="AC15" s="1">
        <v>7.5045999999999999</v>
      </c>
      <c r="AD15" s="1" t="s">
        <v>25</v>
      </c>
    </row>
    <row r="16" spans="1:30" x14ac:dyDescent="0.25">
      <c r="A16" s="1" t="s">
        <v>198</v>
      </c>
      <c r="B16" s="1">
        <v>5</v>
      </c>
      <c r="C16" s="1">
        <v>20714032</v>
      </c>
      <c r="D16" s="1">
        <v>20715412</v>
      </c>
      <c r="E16" s="1">
        <v>0.84</v>
      </c>
      <c r="F16" s="1">
        <v>0.95</v>
      </c>
      <c r="G16" s="1">
        <v>0.98</v>
      </c>
      <c r="H16" s="1" t="s">
        <v>199</v>
      </c>
      <c r="I16" s="1" t="s">
        <v>200</v>
      </c>
      <c r="J16" s="1" t="s">
        <v>201</v>
      </c>
      <c r="K16" s="1" t="s">
        <v>202</v>
      </c>
      <c r="L16" s="1">
        <v>223.67080000000001</v>
      </c>
      <c r="M16" s="1">
        <v>225.1165</v>
      </c>
      <c r="N16" s="1">
        <v>219.3186</v>
      </c>
      <c r="O16" s="1">
        <v>329.07209999999998</v>
      </c>
      <c r="P16" s="1">
        <v>319.02460000000002</v>
      </c>
      <c r="Q16" s="1">
        <v>314.63099999999997</v>
      </c>
      <c r="R16" s="1">
        <v>749.0213</v>
      </c>
      <c r="S16" s="1">
        <v>678.70519999999999</v>
      </c>
      <c r="T16" s="1">
        <v>724.928</v>
      </c>
      <c r="U16" s="1">
        <v>113.3664</v>
      </c>
      <c r="V16" s="1">
        <v>111.9418</v>
      </c>
      <c r="W16" s="1">
        <v>101.9126</v>
      </c>
      <c r="X16" s="1">
        <v>268.37490000000003</v>
      </c>
      <c r="Y16" s="1">
        <v>276.18799999999999</v>
      </c>
      <c r="Z16" s="1">
        <v>297.02199999999999</v>
      </c>
      <c r="AA16" s="1">
        <v>273.46890000000002</v>
      </c>
      <c r="AB16" s="1">
        <v>242.39</v>
      </c>
      <c r="AC16" s="1">
        <v>247.7679</v>
      </c>
      <c r="AD16" s="1" t="s">
        <v>29</v>
      </c>
    </row>
    <row r="17" spans="1:30" x14ac:dyDescent="0.25">
      <c r="A17" s="1" t="s">
        <v>203</v>
      </c>
      <c r="B17" s="1">
        <v>8</v>
      </c>
      <c r="C17" s="1">
        <v>3242604</v>
      </c>
      <c r="D17" s="1">
        <v>3244780</v>
      </c>
      <c r="E17" s="1">
        <v>0.81</v>
      </c>
      <c r="F17" s="1">
        <v>0.91</v>
      </c>
      <c r="G17" s="1">
        <v>0.98</v>
      </c>
      <c r="H17" s="1" t="s">
        <v>204</v>
      </c>
      <c r="I17" s="1" t="s">
        <v>205</v>
      </c>
      <c r="J17" s="1" t="s">
        <v>206</v>
      </c>
      <c r="K17" s="1" t="s">
        <v>207</v>
      </c>
      <c r="L17" s="1">
        <v>61.376899999999999</v>
      </c>
      <c r="M17" s="1">
        <v>55.951599999999999</v>
      </c>
      <c r="N17" s="1">
        <v>62.000399999999999</v>
      </c>
      <c r="O17" s="1">
        <v>67.686199999999999</v>
      </c>
      <c r="P17" s="1">
        <v>68.887200000000007</v>
      </c>
      <c r="Q17" s="1">
        <v>75.465400000000002</v>
      </c>
      <c r="R17" s="1">
        <v>119.4391</v>
      </c>
      <c r="S17" s="1">
        <v>121.7561</v>
      </c>
      <c r="T17" s="1">
        <v>128.78039999999999</v>
      </c>
      <c r="U17" s="1">
        <v>42.015999999999998</v>
      </c>
      <c r="V17" s="1">
        <v>42.424100000000003</v>
      </c>
      <c r="W17" s="1">
        <v>39.731099999999998</v>
      </c>
      <c r="X17" s="1">
        <v>77.9602</v>
      </c>
      <c r="Y17" s="1">
        <v>76.703000000000003</v>
      </c>
      <c r="Z17" s="1">
        <v>79.368700000000004</v>
      </c>
      <c r="AA17" s="1">
        <v>55.136499999999998</v>
      </c>
      <c r="AB17" s="1">
        <v>59.967100000000002</v>
      </c>
      <c r="AC17" s="1">
        <v>74.200500000000005</v>
      </c>
      <c r="AD17" s="1" t="s">
        <v>29</v>
      </c>
    </row>
    <row r="18" spans="1:30" x14ac:dyDescent="0.25">
      <c r="A18" s="1" t="s">
        <v>208</v>
      </c>
      <c r="B18" s="1">
        <v>1</v>
      </c>
      <c r="C18" s="1">
        <v>17431861</v>
      </c>
      <c r="D18" s="1">
        <v>17434590</v>
      </c>
      <c r="E18" s="1">
        <v>0.82</v>
      </c>
      <c r="F18" s="1">
        <v>0.93</v>
      </c>
      <c r="G18" s="1">
        <v>0.97</v>
      </c>
      <c r="H18" s="1" t="s">
        <v>209</v>
      </c>
      <c r="I18" s="1" t="s">
        <v>210</v>
      </c>
      <c r="J18" s="1" t="s">
        <v>211</v>
      </c>
      <c r="K18" s="1" t="s">
        <v>212</v>
      </c>
      <c r="L18" s="1">
        <v>1.4741</v>
      </c>
      <c r="M18" s="1">
        <v>1.5629</v>
      </c>
      <c r="N18" s="1">
        <v>1.2770999999999999</v>
      </c>
      <c r="O18" s="1">
        <v>2.9678</v>
      </c>
      <c r="P18" s="1">
        <v>3.4253999999999998</v>
      </c>
      <c r="Q18" s="1">
        <v>3.3022</v>
      </c>
      <c r="R18" s="1">
        <v>10.309100000000001</v>
      </c>
      <c r="S18" s="1">
        <v>7.6755000000000004</v>
      </c>
      <c r="T18" s="1">
        <v>8.9545999999999992</v>
      </c>
      <c r="U18" s="1">
        <v>0.89749999999999996</v>
      </c>
      <c r="V18" s="1">
        <v>0.89119999999999999</v>
      </c>
      <c r="W18" s="1">
        <v>0.63990000000000002</v>
      </c>
      <c r="X18" s="1">
        <v>2.5211000000000001</v>
      </c>
      <c r="Y18" s="1">
        <v>4.1778000000000004</v>
      </c>
      <c r="Z18" s="1">
        <v>2.1747999999999998</v>
      </c>
      <c r="AA18" s="1">
        <v>2.9232</v>
      </c>
      <c r="AB18" s="1">
        <v>1.9564999999999999</v>
      </c>
      <c r="AC18" s="1">
        <v>1.8868</v>
      </c>
      <c r="AD18" s="1" t="s">
        <v>25</v>
      </c>
    </row>
    <row r="19" spans="1:30" x14ac:dyDescent="0.25">
      <c r="A19" s="1" t="s">
        <v>213</v>
      </c>
      <c r="B19" s="1">
        <v>11</v>
      </c>
      <c r="C19" s="1">
        <v>17848408</v>
      </c>
      <c r="D19" s="1">
        <v>17851917</v>
      </c>
      <c r="E19" s="1">
        <v>0.81</v>
      </c>
      <c r="F19" s="1">
        <v>0.92</v>
      </c>
      <c r="G19" s="1">
        <v>0.97</v>
      </c>
      <c r="H19" s="1" t="s">
        <v>214</v>
      </c>
      <c r="I19" s="1" t="s">
        <v>215</v>
      </c>
      <c r="J19" s="1" t="s">
        <v>216</v>
      </c>
      <c r="K19" s="1" t="s">
        <v>217</v>
      </c>
      <c r="L19" s="1">
        <v>0.19070000000000001</v>
      </c>
      <c r="M19" s="1">
        <v>0.19209999999999999</v>
      </c>
      <c r="N19" s="1">
        <v>0.3634</v>
      </c>
      <c r="O19" s="1">
        <v>2.2231999999999998</v>
      </c>
      <c r="P19" s="1">
        <v>1.6325000000000001</v>
      </c>
      <c r="Q19" s="1">
        <v>2.2585000000000002</v>
      </c>
      <c r="R19" s="1">
        <v>9.8755000000000006</v>
      </c>
      <c r="S19" s="1">
        <v>7.4820000000000002</v>
      </c>
      <c r="T19" s="1">
        <v>7.5845000000000002</v>
      </c>
      <c r="U19" s="1">
        <v>0.51690000000000003</v>
      </c>
      <c r="V19" s="1">
        <v>0.627</v>
      </c>
      <c r="W19" s="1">
        <v>0.36720000000000003</v>
      </c>
      <c r="X19" s="1">
        <v>2.7604000000000002</v>
      </c>
      <c r="Y19" s="1">
        <v>3.62</v>
      </c>
      <c r="Z19" s="1">
        <v>2.3847999999999998</v>
      </c>
      <c r="AA19" s="1">
        <v>1.7243999999999999</v>
      </c>
      <c r="AB19" s="1">
        <v>1.4682999999999999</v>
      </c>
      <c r="AC19" s="1">
        <v>1.7222999999999999</v>
      </c>
      <c r="AD19" s="1" t="s">
        <v>25</v>
      </c>
    </row>
    <row r="20" spans="1:30" x14ac:dyDescent="0.25">
      <c r="A20" s="1" t="s">
        <v>218</v>
      </c>
      <c r="B20" s="1">
        <v>13</v>
      </c>
      <c r="C20" s="1">
        <v>2539444</v>
      </c>
      <c r="D20" s="1">
        <v>2539980</v>
      </c>
      <c r="E20" s="1">
        <v>0.83</v>
      </c>
      <c r="F20" s="1">
        <v>0.93</v>
      </c>
      <c r="G20" s="1">
        <v>0.97</v>
      </c>
      <c r="H20" s="1" t="s">
        <v>219</v>
      </c>
      <c r="I20" s="1" t="s">
        <v>220</v>
      </c>
      <c r="J20" s="1" t="s">
        <v>221</v>
      </c>
      <c r="K20" s="1" t="s">
        <v>222</v>
      </c>
      <c r="L20" s="1">
        <v>19.757200000000001</v>
      </c>
      <c r="M20" s="1">
        <v>22.9391</v>
      </c>
      <c r="N20" s="1">
        <v>18.8293</v>
      </c>
      <c r="O20" s="1">
        <v>76.435400000000001</v>
      </c>
      <c r="P20" s="1">
        <v>51.124400000000001</v>
      </c>
      <c r="Q20" s="1">
        <v>82.838700000000003</v>
      </c>
      <c r="R20" s="1">
        <v>286.54480000000001</v>
      </c>
      <c r="S20" s="1">
        <v>192.50909999999999</v>
      </c>
      <c r="T20" s="1">
        <v>232.8175</v>
      </c>
      <c r="U20" s="1">
        <v>6.2873999999999999</v>
      </c>
      <c r="V20" s="1">
        <v>12.9444</v>
      </c>
      <c r="W20" s="1">
        <v>8.0807000000000002</v>
      </c>
      <c r="X20" s="1">
        <v>64.369</v>
      </c>
      <c r="Y20" s="1">
        <v>72.230999999999995</v>
      </c>
      <c r="Z20" s="1">
        <v>73.258399999999995</v>
      </c>
      <c r="AA20" s="1">
        <v>52.559199999999997</v>
      </c>
      <c r="AB20" s="1">
        <v>47.590899999999998</v>
      </c>
      <c r="AC20" s="1">
        <v>58.992100000000001</v>
      </c>
      <c r="AD20" s="1" t="s">
        <v>29</v>
      </c>
    </row>
    <row r="21" spans="1:30" x14ac:dyDescent="0.25">
      <c r="A21" s="1" t="s">
        <v>223</v>
      </c>
      <c r="B21" s="1">
        <v>14</v>
      </c>
      <c r="C21" s="1">
        <v>1028445</v>
      </c>
      <c r="D21" s="1">
        <v>1030029</v>
      </c>
      <c r="E21" s="1">
        <v>0.81</v>
      </c>
      <c r="F21" s="1">
        <v>0.92</v>
      </c>
      <c r="G21" s="1">
        <v>0.97</v>
      </c>
      <c r="H21" s="1" t="s">
        <v>224</v>
      </c>
      <c r="I21" s="1" t="s">
        <v>225</v>
      </c>
      <c r="J21" s="1" t="s">
        <v>226</v>
      </c>
      <c r="K21" s="1" t="s">
        <v>227</v>
      </c>
      <c r="L21" s="1">
        <v>8.3085000000000004</v>
      </c>
      <c r="M21" s="1">
        <v>7.2302999999999997</v>
      </c>
      <c r="N21" s="1">
        <v>9.8937000000000008</v>
      </c>
      <c r="O21" s="1">
        <v>17.202400000000001</v>
      </c>
      <c r="P21" s="1">
        <v>19.598299999999998</v>
      </c>
      <c r="Q21" s="1">
        <v>19.6599</v>
      </c>
      <c r="R21" s="1">
        <v>48.022500000000001</v>
      </c>
      <c r="S21" s="1">
        <v>56.621899999999997</v>
      </c>
      <c r="T21" s="1">
        <v>47.177300000000002</v>
      </c>
      <c r="U21" s="1">
        <v>8.6845999999999997</v>
      </c>
      <c r="V21" s="1">
        <v>9.7024000000000008</v>
      </c>
      <c r="W21" s="1">
        <v>7.8503999999999996</v>
      </c>
      <c r="X21" s="1">
        <v>16.320599999999999</v>
      </c>
      <c r="Y21" s="1">
        <v>18.691199999999998</v>
      </c>
      <c r="Z21" s="1">
        <v>20.299199999999999</v>
      </c>
      <c r="AA21" s="1">
        <v>8.31</v>
      </c>
      <c r="AB21" s="1">
        <v>14.3103</v>
      </c>
      <c r="AC21" s="1">
        <v>16.940799999999999</v>
      </c>
      <c r="AD21" s="1" t="s">
        <v>25</v>
      </c>
    </row>
    <row r="22" spans="1:30" x14ac:dyDescent="0.25">
      <c r="A22" s="1" t="s">
        <v>228</v>
      </c>
      <c r="B22" s="1">
        <v>14</v>
      </c>
      <c r="C22" s="1">
        <v>5889784</v>
      </c>
      <c r="D22" s="1">
        <v>5910924</v>
      </c>
      <c r="E22" s="1">
        <v>0.87</v>
      </c>
      <c r="F22" s="1">
        <v>0.95</v>
      </c>
      <c r="G22" s="1">
        <v>0.97</v>
      </c>
      <c r="H22" s="1" t="s">
        <v>229</v>
      </c>
      <c r="I22" s="1" t="s">
        <v>230</v>
      </c>
      <c r="J22" s="1" t="s">
        <v>231</v>
      </c>
      <c r="K22" s="1" t="s">
        <v>232</v>
      </c>
      <c r="L22" s="1">
        <v>13.4383</v>
      </c>
      <c r="M22" s="1">
        <v>12.5619</v>
      </c>
      <c r="N22" s="1">
        <v>12.2667</v>
      </c>
      <c r="O22" s="1">
        <v>14.5253</v>
      </c>
      <c r="P22" s="1">
        <v>15.664899999999999</v>
      </c>
      <c r="Q22" s="1">
        <v>16.312200000000001</v>
      </c>
      <c r="R22" s="1">
        <v>22.635999999999999</v>
      </c>
      <c r="S22" s="1">
        <v>22.799099999999999</v>
      </c>
      <c r="T22" s="1">
        <v>24.176300000000001</v>
      </c>
      <c r="U22" s="1">
        <v>12.3895</v>
      </c>
      <c r="V22" s="1">
        <v>11.7864</v>
      </c>
      <c r="W22" s="1">
        <v>11.345000000000001</v>
      </c>
      <c r="X22" s="1">
        <v>15.4428</v>
      </c>
      <c r="Y22" s="1">
        <v>16.973800000000001</v>
      </c>
      <c r="Z22" s="1">
        <v>15.955399999999999</v>
      </c>
      <c r="AA22" s="1">
        <v>14.317600000000001</v>
      </c>
      <c r="AB22" s="1">
        <v>16.292999999999999</v>
      </c>
      <c r="AC22" s="1">
        <v>14.9407</v>
      </c>
      <c r="AD22" s="1" t="s">
        <v>25</v>
      </c>
    </row>
    <row r="23" spans="1:30" x14ac:dyDescent="0.25">
      <c r="A23" s="1" t="s">
        <v>233</v>
      </c>
      <c r="B23" s="1">
        <v>14</v>
      </c>
      <c r="C23" s="1">
        <v>21854834</v>
      </c>
      <c r="D23" s="1">
        <v>21858942</v>
      </c>
      <c r="E23" s="1">
        <v>0.83</v>
      </c>
      <c r="F23" s="1">
        <v>0.92</v>
      </c>
      <c r="G23" s="1">
        <v>0.97</v>
      </c>
      <c r="H23" s="1" t="s">
        <v>234</v>
      </c>
      <c r="I23" s="1" t="s">
        <v>235</v>
      </c>
      <c r="J23" s="1" t="s">
        <v>236</v>
      </c>
      <c r="K23" s="1" t="s">
        <v>237</v>
      </c>
      <c r="L23" s="1">
        <v>13.639099999999999</v>
      </c>
      <c r="M23" s="1">
        <v>16.468499999999999</v>
      </c>
      <c r="N23" s="1">
        <v>12.356299999999999</v>
      </c>
      <c r="O23" s="1">
        <v>47.273899999999998</v>
      </c>
      <c r="P23" s="1">
        <v>43.939599999999999</v>
      </c>
      <c r="Q23" s="1">
        <v>43.081000000000003</v>
      </c>
      <c r="R23" s="1">
        <v>142.62710000000001</v>
      </c>
      <c r="S23" s="1">
        <v>102.0587</v>
      </c>
      <c r="T23" s="1">
        <v>135.05840000000001</v>
      </c>
      <c r="U23" s="1">
        <v>9.6364999999999998</v>
      </c>
      <c r="V23" s="1">
        <v>11.853400000000001</v>
      </c>
      <c r="W23" s="1">
        <v>11.7182</v>
      </c>
      <c r="X23" s="1">
        <v>49.5471</v>
      </c>
      <c r="Y23" s="1">
        <v>51.113599999999998</v>
      </c>
      <c r="Z23" s="1">
        <v>54.213299999999997</v>
      </c>
      <c r="AA23" s="1">
        <v>28.582799999999999</v>
      </c>
      <c r="AB23" s="1">
        <v>27.2485</v>
      </c>
      <c r="AC23" s="1">
        <v>32.026000000000003</v>
      </c>
      <c r="AD23" s="1" t="s">
        <v>25</v>
      </c>
    </row>
    <row r="24" spans="1:30" x14ac:dyDescent="0.25">
      <c r="A24" s="1" t="s">
        <v>238</v>
      </c>
      <c r="B24" s="1">
        <v>18</v>
      </c>
      <c r="C24" s="1">
        <v>5868959</v>
      </c>
      <c r="D24" s="1">
        <v>5869820</v>
      </c>
      <c r="E24" s="1">
        <v>0.8</v>
      </c>
      <c r="F24" s="1">
        <v>0.93</v>
      </c>
      <c r="G24" s="1">
        <v>0.97</v>
      </c>
      <c r="H24" s="1" t="s">
        <v>239</v>
      </c>
      <c r="I24" s="1" t="s">
        <v>240</v>
      </c>
      <c r="J24" s="1" t="s">
        <v>241</v>
      </c>
      <c r="K24" s="1" t="s">
        <v>242</v>
      </c>
      <c r="L24" s="1">
        <v>103.20659999999999</v>
      </c>
      <c r="M24" s="1">
        <v>105.2259</v>
      </c>
      <c r="N24" s="1">
        <v>102.98399999999999</v>
      </c>
      <c r="O24" s="1">
        <v>245.86840000000001</v>
      </c>
      <c r="P24" s="1">
        <v>262.02390000000003</v>
      </c>
      <c r="Q24" s="1">
        <v>259.30599999999998</v>
      </c>
      <c r="R24" s="1">
        <v>1053.2262000000001</v>
      </c>
      <c r="S24" s="1">
        <v>774.91129999999998</v>
      </c>
      <c r="T24" s="1">
        <v>999.61429999999996</v>
      </c>
      <c r="U24" s="1">
        <v>97.487499999999997</v>
      </c>
      <c r="V24" s="1">
        <v>117.8841</v>
      </c>
      <c r="W24" s="1">
        <v>106.5291</v>
      </c>
      <c r="X24" s="1">
        <v>276.10300000000001</v>
      </c>
      <c r="Y24" s="1">
        <v>246.06379999999999</v>
      </c>
      <c r="Z24" s="1">
        <v>301.95479999999998</v>
      </c>
      <c r="AA24" s="1">
        <v>258.43509999999998</v>
      </c>
      <c r="AB24" s="1">
        <v>208.98169999999999</v>
      </c>
      <c r="AC24" s="1">
        <v>205.79730000000001</v>
      </c>
      <c r="AD24" s="1" t="s">
        <v>25</v>
      </c>
    </row>
    <row r="25" spans="1:30" x14ac:dyDescent="0.25">
      <c r="A25" s="1" t="s">
        <v>243</v>
      </c>
      <c r="B25" s="1">
        <v>5</v>
      </c>
      <c r="C25" s="1">
        <v>19682256</v>
      </c>
      <c r="D25" s="1">
        <v>19684713</v>
      </c>
      <c r="E25" s="1">
        <v>0.8</v>
      </c>
      <c r="F25" s="1">
        <v>0.94</v>
      </c>
      <c r="G25" s="1">
        <v>0.97</v>
      </c>
      <c r="H25" s="1" t="s">
        <v>244</v>
      </c>
      <c r="I25" s="1" t="s">
        <v>245</v>
      </c>
      <c r="J25" s="1" t="s">
        <v>246</v>
      </c>
      <c r="K25" s="1" t="s">
        <v>247</v>
      </c>
      <c r="L25" s="1">
        <v>18.675999999999998</v>
      </c>
      <c r="M25" s="1">
        <v>15.992900000000001</v>
      </c>
      <c r="N25" s="1">
        <v>17.985499999999998</v>
      </c>
      <c r="O25" s="1">
        <v>20.6373</v>
      </c>
      <c r="P25" s="1">
        <v>22.501300000000001</v>
      </c>
      <c r="Q25" s="1">
        <v>22.1144</v>
      </c>
      <c r="R25" s="1">
        <v>65.031000000000006</v>
      </c>
      <c r="S25" s="1">
        <v>66.876199999999997</v>
      </c>
      <c r="T25" s="1">
        <v>71.505200000000002</v>
      </c>
      <c r="U25" s="1">
        <v>14.095000000000001</v>
      </c>
      <c r="V25" s="1">
        <v>13.620200000000001</v>
      </c>
      <c r="W25" s="1">
        <v>13.8126</v>
      </c>
      <c r="X25" s="1">
        <v>32.838099999999997</v>
      </c>
      <c r="Y25" s="1">
        <v>34.370699999999999</v>
      </c>
      <c r="Z25" s="1">
        <v>29.731200000000001</v>
      </c>
      <c r="AA25" s="1">
        <v>22.393799999999999</v>
      </c>
      <c r="AB25" s="1">
        <v>32.760199999999998</v>
      </c>
      <c r="AC25" s="1">
        <v>28.956199999999999</v>
      </c>
      <c r="AD25" s="1" t="s">
        <v>25</v>
      </c>
    </row>
    <row r="26" spans="1:30" x14ac:dyDescent="0.25">
      <c r="A26" s="1" t="s">
        <v>248</v>
      </c>
      <c r="B26" s="1">
        <v>5</v>
      </c>
      <c r="C26" s="1">
        <v>20265497</v>
      </c>
      <c r="D26" s="1">
        <v>20268907</v>
      </c>
      <c r="E26" s="1">
        <v>0.82</v>
      </c>
      <c r="F26" s="1">
        <v>0.91</v>
      </c>
      <c r="G26" s="1">
        <v>0.97</v>
      </c>
      <c r="H26" s="1" t="s">
        <v>249</v>
      </c>
      <c r="I26" s="1" t="s">
        <v>250</v>
      </c>
      <c r="J26" s="1" t="s">
        <v>251</v>
      </c>
      <c r="K26" s="1" t="s">
        <v>252</v>
      </c>
      <c r="L26" s="1">
        <v>7.3532999999999999</v>
      </c>
      <c r="M26" s="1">
        <v>6.3334000000000001</v>
      </c>
      <c r="N26" s="1">
        <v>7.5964</v>
      </c>
      <c r="O26" s="1">
        <v>8.5244</v>
      </c>
      <c r="P26" s="1">
        <v>10.917999999999999</v>
      </c>
      <c r="Q26" s="1">
        <v>9.3531999999999993</v>
      </c>
      <c r="R26" s="1">
        <v>21.308199999999999</v>
      </c>
      <c r="S26" s="1">
        <v>21.0182</v>
      </c>
      <c r="T26" s="1">
        <v>20.054400000000001</v>
      </c>
      <c r="U26" s="1">
        <v>4.3548</v>
      </c>
      <c r="V26" s="1">
        <v>3.5895000000000001</v>
      </c>
      <c r="W26" s="1">
        <v>3.9100999999999999</v>
      </c>
      <c r="X26" s="1">
        <v>10.7988</v>
      </c>
      <c r="Y26" s="1">
        <v>14.2148</v>
      </c>
      <c r="Z26" s="1">
        <v>11.524699999999999</v>
      </c>
      <c r="AA26" s="1">
        <v>8.0934000000000008</v>
      </c>
      <c r="AB26" s="1">
        <v>7.5965999999999996</v>
      </c>
      <c r="AC26" s="1">
        <v>10.260400000000001</v>
      </c>
      <c r="AD26" s="1" t="s">
        <v>25</v>
      </c>
    </row>
    <row r="27" spans="1:30" x14ac:dyDescent="0.25">
      <c r="A27" s="1" t="s">
        <v>253</v>
      </c>
      <c r="B27" s="1">
        <v>5</v>
      </c>
      <c r="C27" s="1">
        <v>23256435</v>
      </c>
      <c r="D27" s="1">
        <v>23270377</v>
      </c>
      <c r="E27" s="1">
        <v>0.8</v>
      </c>
      <c r="F27" s="1">
        <v>0.93</v>
      </c>
      <c r="G27" s="1">
        <v>0.97</v>
      </c>
      <c r="H27" s="1" t="s">
        <v>254</v>
      </c>
      <c r="I27" s="1" t="s">
        <v>255</v>
      </c>
      <c r="J27" s="1" t="s">
        <v>256</v>
      </c>
      <c r="K27" s="1" t="s">
        <v>257</v>
      </c>
      <c r="L27" s="1">
        <v>8.5258000000000003</v>
      </c>
      <c r="M27" s="1">
        <v>8.1717999999999993</v>
      </c>
      <c r="N27" s="1">
        <v>8.2882999999999996</v>
      </c>
      <c r="O27" s="1">
        <v>8.7426999999999992</v>
      </c>
      <c r="P27" s="1">
        <v>7.9019000000000004</v>
      </c>
      <c r="Q27" s="1">
        <v>10.158099999999999</v>
      </c>
      <c r="R27" s="1">
        <v>15.5748</v>
      </c>
      <c r="S27" s="1">
        <v>16.499700000000001</v>
      </c>
      <c r="T27" s="1">
        <v>14.775</v>
      </c>
      <c r="U27" s="1">
        <v>7.2344999999999997</v>
      </c>
      <c r="V27" s="1">
        <v>7.0446999999999997</v>
      </c>
      <c r="W27" s="1">
        <v>6.6974</v>
      </c>
      <c r="X27" s="1">
        <v>9.5208999999999993</v>
      </c>
      <c r="Y27" s="1">
        <v>10.880699999999999</v>
      </c>
      <c r="Z27" s="1">
        <v>9.7666000000000004</v>
      </c>
      <c r="AA27" s="1">
        <v>8.6296999999999997</v>
      </c>
      <c r="AB27" s="1">
        <v>9.8607999999999993</v>
      </c>
      <c r="AC27" s="1">
        <v>9.9192999999999998</v>
      </c>
      <c r="AD27" s="1" t="s">
        <v>25</v>
      </c>
    </row>
    <row r="28" spans="1:30" x14ac:dyDescent="0.25">
      <c r="A28" s="1" t="s">
        <v>258</v>
      </c>
      <c r="B28" s="1">
        <v>6</v>
      </c>
      <c r="C28" s="1">
        <v>989032</v>
      </c>
      <c r="D28" s="1">
        <v>989965</v>
      </c>
      <c r="E28" s="1">
        <v>0.81</v>
      </c>
      <c r="F28" s="1">
        <v>0.92</v>
      </c>
      <c r="G28" s="1">
        <v>0.97</v>
      </c>
      <c r="H28" s="1" t="s">
        <v>259</v>
      </c>
      <c r="I28" s="1" t="s">
        <v>260</v>
      </c>
      <c r="J28" s="1" t="s">
        <v>261</v>
      </c>
      <c r="K28" s="1" t="s">
        <v>262</v>
      </c>
      <c r="L28" s="1">
        <v>5.0627000000000004</v>
      </c>
      <c r="M28" s="1">
        <v>3.8565</v>
      </c>
      <c r="N28" s="1">
        <v>4.8453999999999997</v>
      </c>
      <c r="O28" s="1">
        <v>10.292</v>
      </c>
      <c r="P28" s="1">
        <v>10.064299999999999</v>
      </c>
      <c r="Q28" s="1">
        <v>12.1343</v>
      </c>
      <c r="R28" s="1">
        <v>27.305299999999999</v>
      </c>
      <c r="S28" s="1">
        <v>29.405999999999999</v>
      </c>
      <c r="T28" s="1">
        <v>26.554600000000001</v>
      </c>
      <c r="U28" s="1">
        <v>6.4930000000000003</v>
      </c>
      <c r="V28" s="1">
        <v>6.6677</v>
      </c>
      <c r="W28" s="1">
        <v>4.6593</v>
      </c>
      <c r="X28" s="1">
        <v>9.7402999999999995</v>
      </c>
      <c r="Y28" s="1">
        <v>12.3133</v>
      </c>
      <c r="Z28" s="1">
        <v>7.2363999999999997</v>
      </c>
      <c r="AA28" s="1">
        <v>7.7942</v>
      </c>
      <c r="AB28" s="1">
        <v>7.6215999999999999</v>
      </c>
      <c r="AC28" s="1">
        <v>6.6519000000000004</v>
      </c>
      <c r="AD28" s="1" t="s">
        <v>25</v>
      </c>
    </row>
    <row r="29" spans="1:30" x14ac:dyDescent="0.25">
      <c r="A29" s="1" t="s">
        <v>263</v>
      </c>
      <c r="B29" s="1">
        <v>6</v>
      </c>
      <c r="C29" s="1">
        <v>1191972</v>
      </c>
      <c r="D29" s="1">
        <v>1198000</v>
      </c>
      <c r="E29" s="1">
        <v>0.87</v>
      </c>
      <c r="F29" s="1">
        <v>0.96</v>
      </c>
      <c r="G29" s="1">
        <v>0.97</v>
      </c>
      <c r="H29" s="1" t="s">
        <v>264</v>
      </c>
      <c r="I29" s="1" t="s">
        <v>265</v>
      </c>
      <c r="J29" s="1" t="s">
        <v>266</v>
      </c>
      <c r="K29" s="1" t="s">
        <v>267</v>
      </c>
      <c r="L29" s="1">
        <v>11.465199999999999</v>
      </c>
      <c r="M29" s="1">
        <v>11.507999999999999</v>
      </c>
      <c r="N29" s="1">
        <v>11.8559</v>
      </c>
      <c r="O29" s="1">
        <v>15.619899999999999</v>
      </c>
      <c r="P29" s="1">
        <v>18.298300000000001</v>
      </c>
      <c r="Q29" s="1">
        <v>16.535</v>
      </c>
      <c r="R29" s="1">
        <v>33.308199999999999</v>
      </c>
      <c r="S29" s="1">
        <v>36.972200000000001</v>
      </c>
      <c r="T29" s="1">
        <v>34.011400000000002</v>
      </c>
      <c r="U29" s="1">
        <v>8.9022000000000006</v>
      </c>
      <c r="V29" s="1">
        <v>8.3191000000000006</v>
      </c>
      <c r="W29" s="1">
        <v>8.1494</v>
      </c>
      <c r="X29" s="1">
        <v>17.193899999999999</v>
      </c>
      <c r="Y29" s="1">
        <v>20.177700000000002</v>
      </c>
      <c r="Z29" s="1">
        <v>18.486000000000001</v>
      </c>
      <c r="AA29" s="1">
        <v>13.590299999999999</v>
      </c>
      <c r="AB29" s="1">
        <v>19.774999999999999</v>
      </c>
      <c r="AC29" s="1">
        <v>18.003900000000002</v>
      </c>
      <c r="AD29" s="1" t="s">
        <v>29</v>
      </c>
    </row>
    <row r="30" spans="1:30" x14ac:dyDescent="0.25">
      <c r="A30" s="1" t="s">
        <v>268</v>
      </c>
      <c r="B30" s="1">
        <v>1</v>
      </c>
      <c r="C30" s="1">
        <v>522636</v>
      </c>
      <c r="D30" s="1">
        <v>527933</v>
      </c>
      <c r="E30" s="1">
        <v>0.8</v>
      </c>
      <c r="F30" s="1">
        <v>0.91</v>
      </c>
      <c r="G30" s="1">
        <v>0.96</v>
      </c>
      <c r="H30" s="1" t="s">
        <v>269</v>
      </c>
      <c r="I30" s="1" t="s">
        <v>270</v>
      </c>
      <c r="J30" s="1" t="s">
        <v>271</v>
      </c>
      <c r="K30" s="1" t="s">
        <v>272</v>
      </c>
      <c r="L30" s="1">
        <v>28.4026</v>
      </c>
      <c r="M30" s="1">
        <v>29.505700000000001</v>
      </c>
      <c r="N30" s="1">
        <v>28.329799999999999</v>
      </c>
      <c r="O30" s="1">
        <v>29.6065</v>
      </c>
      <c r="P30" s="1">
        <v>30.287199999999999</v>
      </c>
      <c r="Q30" s="1">
        <v>30.912500000000001</v>
      </c>
      <c r="R30" s="1">
        <v>45.823900000000002</v>
      </c>
      <c r="S30" s="1">
        <v>49.124600000000001</v>
      </c>
      <c r="T30" s="1">
        <v>44.629100000000001</v>
      </c>
      <c r="U30" s="1">
        <v>19.586099999999998</v>
      </c>
      <c r="V30" s="1">
        <v>19.784800000000001</v>
      </c>
      <c r="W30" s="1">
        <v>18.727599999999999</v>
      </c>
      <c r="X30" s="1">
        <v>29.682300000000001</v>
      </c>
      <c r="Y30" s="1">
        <v>30.049900000000001</v>
      </c>
      <c r="Z30" s="1">
        <v>30.323799999999999</v>
      </c>
      <c r="AA30" s="1">
        <v>26.7224</v>
      </c>
      <c r="AB30" s="1">
        <v>27.876000000000001</v>
      </c>
      <c r="AC30" s="1">
        <v>29.995799999999999</v>
      </c>
      <c r="AD30" s="1" t="s">
        <v>25</v>
      </c>
    </row>
    <row r="31" spans="1:30" x14ac:dyDescent="0.25">
      <c r="A31" s="1" t="s">
        <v>273</v>
      </c>
      <c r="B31" s="1">
        <v>11</v>
      </c>
      <c r="C31" s="1">
        <v>859955</v>
      </c>
      <c r="D31" s="1">
        <v>863891</v>
      </c>
      <c r="E31" s="1">
        <v>0.8</v>
      </c>
      <c r="F31" s="1">
        <v>0.94</v>
      </c>
      <c r="G31" s="1">
        <v>0.96</v>
      </c>
      <c r="H31" s="1" t="s">
        <v>274</v>
      </c>
      <c r="I31" s="1" t="s">
        <v>275</v>
      </c>
      <c r="J31" s="1" t="s">
        <v>276</v>
      </c>
      <c r="K31" s="1" t="s">
        <v>277</v>
      </c>
      <c r="L31" s="1">
        <v>1.4632000000000001</v>
      </c>
      <c r="M31" s="1">
        <v>1.2949999999999999</v>
      </c>
      <c r="N31" s="1">
        <v>1.2037</v>
      </c>
      <c r="O31" s="1">
        <v>1.6812</v>
      </c>
      <c r="P31" s="1">
        <v>1.7648999999999999</v>
      </c>
      <c r="Q31" s="1">
        <v>1.8374999999999999</v>
      </c>
      <c r="R31" s="1">
        <v>6.58</v>
      </c>
      <c r="S31" s="1">
        <v>7.4173999999999998</v>
      </c>
      <c r="T31" s="1">
        <v>5.7610999999999999</v>
      </c>
      <c r="U31" s="1">
        <v>0.58030000000000004</v>
      </c>
      <c r="V31" s="1">
        <v>0.70909999999999995</v>
      </c>
      <c r="W31" s="1">
        <v>0.77869999999999995</v>
      </c>
      <c r="X31" s="1">
        <v>2.3835000000000002</v>
      </c>
      <c r="Y31" s="1">
        <v>2.78</v>
      </c>
      <c r="Z31" s="1">
        <v>1.8601000000000001</v>
      </c>
      <c r="AA31" s="1">
        <v>1.5980000000000001</v>
      </c>
      <c r="AB31" s="1">
        <v>2.7029000000000001</v>
      </c>
      <c r="AC31" s="1">
        <v>2.7012</v>
      </c>
      <c r="AD31" s="1" t="s">
        <v>25</v>
      </c>
    </row>
    <row r="32" spans="1:30" x14ac:dyDescent="0.25">
      <c r="A32" s="1" t="s">
        <v>278</v>
      </c>
      <c r="B32" s="1">
        <v>11</v>
      </c>
      <c r="C32" s="1">
        <v>15323814</v>
      </c>
      <c r="D32" s="1">
        <v>15329506</v>
      </c>
      <c r="E32" s="1">
        <v>0.8</v>
      </c>
      <c r="F32" s="1">
        <v>0.95</v>
      </c>
      <c r="G32" s="1">
        <v>0.96</v>
      </c>
      <c r="H32" s="1" t="s">
        <v>279</v>
      </c>
      <c r="I32" s="1" t="s">
        <v>280</v>
      </c>
      <c r="J32" s="1" t="s">
        <v>281</v>
      </c>
      <c r="K32" s="1" t="s">
        <v>282</v>
      </c>
      <c r="L32" s="1">
        <v>6.0065</v>
      </c>
      <c r="M32" s="1">
        <v>5.7675999999999998</v>
      </c>
      <c r="N32" s="1">
        <v>5.5007000000000001</v>
      </c>
      <c r="O32" s="1">
        <v>5.9413999999999998</v>
      </c>
      <c r="P32" s="1">
        <v>6.2477999999999998</v>
      </c>
      <c r="Q32" s="1">
        <v>6.4272</v>
      </c>
      <c r="R32" s="1">
        <v>16.1952</v>
      </c>
      <c r="S32" s="1">
        <v>15.896599999999999</v>
      </c>
      <c r="T32" s="1">
        <v>13.7852</v>
      </c>
      <c r="U32" s="1">
        <v>4.0846</v>
      </c>
      <c r="V32" s="1">
        <v>4.5209000000000001</v>
      </c>
      <c r="W32" s="1">
        <v>4.1886999999999999</v>
      </c>
      <c r="X32" s="1">
        <v>7.4581</v>
      </c>
      <c r="Y32" s="1">
        <v>8.6852</v>
      </c>
      <c r="Z32" s="1">
        <v>7.7649999999999997</v>
      </c>
      <c r="AA32" s="1">
        <v>7.7507000000000001</v>
      </c>
      <c r="AB32" s="1">
        <v>7.7541000000000002</v>
      </c>
      <c r="AC32" s="1">
        <v>8.2542000000000009</v>
      </c>
      <c r="AD32" s="1" t="s">
        <v>25</v>
      </c>
    </row>
    <row r="33" spans="1:30" x14ac:dyDescent="0.25">
      <c r="A33" s="1" t="s">
        <v>283</v>
      </c>
      <c r="B33" s="1">
        <v>12</v>
      </c>
      <c r="C33" s="1">
        <v>15387194</v>
      </c>
      <c r="D33" s="1">
        <v>15389768</v>
      </c>
      <c r="E33" s="1">
        <v>0.82</v>
      </c>
      <c r="F33" s="1">
        <v>0.96</v>
      </c>
      <c r="G33" s="1">
        <v>0.96</v>
      </c>
      <c r="H33" s="1" t="s">
        <v>284</v>
      </c>
      <c r="I33" s="1" t="s">
        <v>285</v>
      </c>
      <c r="J33" s="1" t="s">
        <v>286</v>
      </c>
      <c r="K33" s="1" t="s">
        <v>287</v>
      </c>
      <c r="L33" s="1">
        <v>32.398200000000003</v>
      </c>
      <c r="M33" s="1">
        <v>31.6006</v>
      </c>
      <c r="N33" s="1">
        <v>32.360999999999997</v>
      </c>
      <c r="O33" s="1">
        <v>33.362400000000001</v>
      </c>
      <c r="P33" s="1">
        <v>34.369300000000003</v>
      </c>
      <c r="Q33" s="1">
        <v>34.483800000000002</v>
      </c>
      <c r="R33" s="1">
        <v>62.467399999999998</v>
      </c>
      <c r="S33" s="1">
        <v>58.278799999999997</v>
      </c>
      <c r="T33" s="1">
        <v>57.929699999999997</v>
      </c>
      <c r="U33" s="1">
        <v>26.0806</v>
      </c>
      <c r="V33" s="1">
        <v>29.044499999999999</v>
      </c>
      <c r="W33" s="1">
        <v>25.112500000000001</v>
      </c>
      <c r="X33" s="1">
        <v>34.644599999999997</v>
      </c>
      <c r="Y33" s="1">
        <v>38.124000000000002</v>
      </c>
      <c r="Z33" s="1">
        <v>38.3874</v>
      </c>
      <c r="AA33" s="1">
        <v>35.386499999999998</v>
      </c>
      <c r="AB33" s="1">
        <v>42.772100000000002</v>
      </c>
      <c r="AC33" s="1">
        <v>39.398600000000002</v>
      </c>
      <c r="AD33" s="1" t="s">
        <v>25</v>
      </c>
    </row>
    <row r="34" spans="1:30" x14ac:dyDescent="0.25">
      <c r="A34" s="1" t="s">
        <v>288</v>
      </c>
      <c r="B34" s="1">
        <v>13</v>
      </c>
      <c r="C34" s="1">
        <v>11714337</v>
      </c>
      <c r="D34" s="1">
        <v>11715609</v>
      </c>
      <c r="E34" s="1">
        <v>0.8</v>
      </c>
      <c r="F34" s="1">
        <v>0.93</v>
      </c>
      <c r="G34" s="1">
        <v>0.96</v>
      </c>
      <c r="H34" s="1" t="s">
        <v>289</v>
      </c>
      <c r="I34" s="1" t="s">
        <v>290</v>
      </c>
      <c r="J34" s="1" t="s">
        <v>291</v>
      </c>
      <c r="K34" s="1" t="s">
        <v>292</v>
      </c>
      <c r="L34" s="1">
        <v>48.313499999999998</v>
      </c>
      <c r="M34" s="1">
        <v>54.622999999999998</v>
      </c>
      <c r="N34" s="1">
        <v>47.537199999999999</v>
      </c>
      <c r="O34" s="1">
        <v>131.22980000000001</v>
      </c>
      <c r="P34" s="1">
        <v>154.5033</v>
      </c>
      <c r="Q34" s="1">
        <v>138.45050000000001</v>
      </c>
      <c r="R34" s="1">
        <v>461.85520000000002</v>
      </c>
      <c r="S34" s="1">
        <v>539.33960000000002</v>
      </c>
      <c r="T34" s="1">
        <v>558.62559999999996</v>
      </c>
      <c r="U34" s="1">
        <v>36.956800000000001</v>
      </c>
      <c r="V34" s="1">
        <v>42.042999999999999</v>
      </c>
      <c r="W34" s="1">
        <v>31.997299999999999</v>
      </c>
      <c r="X34" s="1">
        <v>91.603499999999997</v>
      </c>
      <c r="Y34" s="1">
        <v>68.983199999999997</v>
      </c>
      <c r="Z34" s="1">
        <v>105.5663</v>
      </c>
      <c r="AA34" s="1">
        <v>97.571399999999997</v>
      </c>
      <c r="AB34" s="1">
        <v>90.873699999999999</v>
      </c>
      <c r="AC34" s="1">
        <v>84.770200000000003</v>
      </c>
      <c r="AD34" s="1" t="s">
        <v>25</v>
      </c>
    </row>
    <row r="35" spans="1:30" x14ac:dyDescent="0.25">
      <c r="A35" s="1" t="s">
        <v>90</v>
      </c>
      <c r="B35" s="1">
        <v>14</v>
      </c>
      <c r="C35" s="1">
        <v>6939431</v>
      </c>
      <c r="D35" s="1">
        <v>6941638</v>
      </c>
      <c r="E35" s="1">
        <v>0.85</v>
      </c>
      <c r="F35" s="1">
        <v>0.9</v>
      </c>
      <c r="G35" s="1">
        <v>0.96</v>
      </c>
      <c r="H35" s="1" t="s">
        <v>293</v>
      </c>
      <c r="I35" s="1" t="s">
        <v>294</v>
      </c>
      <c r="J35" s="1" t="s">
        <v>295</v>
      </c>
      <c r="K35" s="1" t="s">
        <v>296</v>
      </c>
      <c r="L35" s="1">
        <v>7.4316000000000004</v>
      </c>
      <c r="M35" s="1">
        <v>6.6154999999999999</v>
      </c>
      <c r="N35" s="1">
        <v>6.7992999999999997</v>
      </c>
      <c r="O35" s="1">
        <v>25.996200000000002</v>
      </c>
      <c r="P35" s="1">
        <v>39.057000000000002</v>
      </c>
      <c r="Q35" s="1">
        <v>34.5246</v>
      </c>
      <c r="R35" s="1">
        <v>69.932900000000004</v>
      </c>
      <c r="S35" s="1">
        <v>73.284700000000001</v>
      </c>
      <c r="T35" s="1">
        <v>69.480199999999996</v>
      </c>
      <c r="U35" s="1">
        <v>3.1055999999999999</v>
      </c>
      <c r="V35" s="1">
        <v>3.3923999999999999</v>
      </c>
      <c r="W35" s="1">
        <v>2.6547000000000001</v>
      </c>
      <c r="X35" s="1">
        <v>27.569600000000001</v>
      </c>
      <c r="Y35" s="1">
        <v>26.8064</v>
      </c>
      <c r="Z35" s="1">
        <v>28.422000000000001</v>
      </c>
      <c r="AA35" s="1">
        <v>9.1245999999999992</v>
      </c>
      <c r="AB35" s="1">
        <v>12.0276</v>
      </c>
      <c r="AC35" s="1">
        <v>11.108499999999999</v>
      </c>
      <c r="AD35" s="1" t="s">
        <v>25</v>
      </c>
    </row>
    <row r="36" spans="1:30" x14ac:dyDescent="0.25">
      <c r="A36" s="1" t="s">
        <v>297</v>
      </c>
      <c r="B36" s="1">
        <v>4</v>
      </c>
      <c r="C36" s="1">
        <v>631579</v>
      </c>
      <c r="D36" s="1">
        <v>639188</v>
      </c>
      <c r="E36" s="1">
        <v>0.81</v>
      </c>
      <c r="F36" s="1">
        <v>0.94</v>
      </c>
      <c r="G36" s="1">
        <v>0.96</v>
      </c>
      <c r="H36" s="1" t="s">
        <v>298</v>
      </c>
      <c r="I36" s="1" t="s">
        <v>299</v>
      </c>
      <c r="J36" s="1" t="s">
        <v>300</v>
      </c>
      <c r="K36" s="1" t="s">
        <v>301</v>
      </c>
      <c r="L36" s="1">
        <v>9.6769999999999996</v>
      </c>
      <c r="M36" s="1">
        <v>8.1677999999999997</v>
      </c>
      <c r="N36" s="1">
        <v>8.0972000000000008</v>
      </c>
      <c r="O36" s="1">
        <v>9.5716999999999999</v>
      </c>
      <c r="P36" s="1">
        <v>10.367100000000001</v>
      </c>
      <c r="Q36" s="1">
        <v>10.2759</v>
      </c>
      <c r="R36" s="1">
        <v>20.332999999999998</v>
      </c>
      <c r="S36" s="1">
        <v>20.448</v>
      </c>
      <c r="T36" s="1">
        <v>18.0989</v>
      </c>
      <c r="U36" s="1">
        <v>8.9303000000000008</v>
      </c>
      <c r="V36" s="1">
        <v>8.3283000000000005</v>
      </c>
      <c r="W36" s="1">
        <v>7.9678000000000004</v>
      </c>
      <c r="X36" s="1">
        <v>11.5336</v>
      </c>
      <c r="Y36" s="1">
        <v>12.3245</v>
      </c>
      <c r="Z36" s="1">
        <v>11.1281</v>
      </c>
      <c r="AA36" s="1">
        <v>11.0966</v>
      </c>
      <c r="AB36" s="1">
        <v>12.0847</v>
      </c>
      <c r="AC36" s="1">
        <v>10.4244</v>
      </c>
      <c r="AD36" s="1" t="s">
        <v>25</v>
      </c>
    </row>
    <row r="37" spans="1:30" x14ac:dyDescent="0.25">
      <c r="A37" s="1" t="s">
        <v>302</v>
      </c>
      <c r="B37" s="1">
        <v>4</v>
      </c>
      <c r="C37" s="1">
        <v>6995166</v>
      </c>
      <c r="D37" s="1">
        <v>7000428</v>
      </c>
      <c r="E37" s="1">
        <v>0.8</v>
      </c>
      <c r="F37" s="1">
        <v>0.88</v>
      </c>
      <c r="G37" s="1">
        <v>0.96</v>
      </c>
      <c r="H37" s="1" t="s">
        <v>303</v>
      </c>
      <c r="I37" s="1" t="s">
        <v>304</v>
      </c>
      <c r="J37" s="1" t="s">
        <v>305</v>
      </c>
      <c r="K37" s="1" t="s">
        <v>306</v>
      </c>
      <c r="L37" s="1">
        <v>10.426399999999999</v>
      </c>
      <c r="M37" s="1">
        <v>9.9238999999999997</v>
      </c>
      <c r="N37" s="1">
        <v>10.7285</v>
      </c>
      <c r="O37" s="1">
        <v>19.2178</v>
      </c>
      <c r="P37" s="1">
        <v>20.255700000000001</v>
      </c>
      <c r="Q37" s="1">
        <v>23.156700000000001</v>
      </c>
      <c r="R37" s="1">
        <v>45.7622</v>
      </c>
      <c r="S37" s="1">
        <v>50.846200000000003</v>
      </c>
      <c r="T37" s="1">
        <v>39.094799999999999</v>
      </c>
      <c r="U37" s="1">
        <v>10.3028</v>
      </c>
      <c r="V37" s="1">
        <v>10.7803</v>
      </c>
      <c r="W37" s="1">
        <v>10.7715</v>
      </c>
      <c r="X37" s="1">
        <v>23.7242</v>
      </c>
      <c r="Y37" s="1">
        <v>24.149899999999999</v>
      </c>
      <c r="Z37" s="1">
        <v>22.052900000000001</v>
      </c>
      <c r="AA37" s="1">
        <v>10.0555</v>
      </c>
      <c r="AB37" s="1">
        <v>13.9809</v>
      </c>
      <c r="AC37" s="1">
        <v>12.2454</v>
      </c>
      <c r="AD37" s="1" t="s">
        <v>25</v>
      </c>
    </row>
    <row r="38" spans="1:30" x14ac:dyDescent="0.25">
      <c r="A38" s="1" t="s">
        <v>307</v>
      </c>
      <c r="B38" s="1">
        <v>5</v>
      </c>
      <c r="C38" s="1">
        <v>131692</v>
      </c>
      <c r="D38" s="1">
        <v>134479</v>
      </c>
      <c r="E38" s="1">
        <v>0.86</v>
      </c>
      <c r="F38" s="1">
        <v>0.93</v>
      </c>
      <c r="G38" s="1">
        <v>0.96</v>
      </c>
      <c r="H38" s="1" t="s">
        <v>308</v>
      </c>
      <c r="I38" s="1" t="s">
        <v>309</v>
      </c>
      <c r="J38" s="1" t="s">
        <v>310</v>
      </c>
      <c r="K38" s="1" t="s">
        <v>311</v>
      </c>
      <c r="L38" s="1">
        <v>2.3965000000000001</v>
      </c>
      <c r="M38" s="1">
        <v>1.8331</v>
      </c>
      <c r="N38" s="1">
        <v>2.6553</v>
      </c>
      <c r="O38" s="1">
        <v>3.3165</v>
      </c>
      <c r="P38" s="1">
        <v>3.9512</v>
      </c>
      <c r="Q38" s="1">
        <v>4.343</v>
      </c>
      <c r="R38" s="1">
        <v>6.4795999999999996</v>
      </c>
      <c r="S38" s="1">
        <v>7.3891999999999998</v>
      </c>
      <c r="T38" s="1">
        <v>7.3440000000000003</v>
      </c>
      <c r="U38" s="1">
        <v>1.8861000000000001</v>
      </c>
      <c r="V38" s="1">
        <v>2.0815000000000001</v>
      </c>
      <c r="W38" s="1">
        <v>1.5108999999999999</v>
      </c>
      <c r="X38" s="1">
        <v>3.5156999999999998</v>
      </c>
      <c r="Y38" s="1">
        <v>4.1492000000000004</v>
      </c>
      <c r="Z38" s="1">
        <v>3.0712999999999999</v>
      </c>
      <c r="AA38" s="1">
        <v>3.0455000000000001</v>
      </c>
      <c r="AB38" s="1">
        <v>3.1175000000000002</v>
      </c>
      <c r="AC38" s="1">
        <v>2.5381999999999998</v>
      </c>
      <c r="AD38" s="1" t="s">
        <v>25</v>
      </c>
    </row>
    <row r="39" spans="1:30" x14ac:dyDescent="0.25">
      <c r="A39" s="1" t="s">
        <v>312</v>
      </c>
      <c r="B39" s="1">
        <v>5</v>
      </c>
      <c r="C39" s="1">
        <v>666768</v>
      </c>
      <c r="D39" s="1">
        <v>670747</v>
      </c>
      <c r="E39" s="1">
        <v>0.82</v>
      </c>
      <c r="F39" s="1">
        <v>0.89</v>
      </c>
      <c r="G39" s="1">
        <v>0.96</v>
      </c>
      <c r="H39" s="1" t="s">
        <v>313</v>
      </c>
      <c r="I39" s="1" t="s">
        <v>314</v>
      </c>
      <c r="J39" s="1" t="s">
        <v>315</v>
      </c>
      <c r="K39" s="1" t="s">
        <v>316</v>
      </c>
      <c r="L39" s="1">
        <v>13.173400000000001</v>
      </c>
      <c r="M39" s="1">
        <v>14.3322</v>
      </c>
      <c r="N39" s="1">
        <v>14.2593</v>
      </c>
      <c r="O39" s="1">
        <v>29.021999999999998</v>
      </c>
      <c r="P39" s="1">
        <v>25.818000000000001</v>
      </c>
      <c r="Q39" s="1">
        <v>32.048499999999997</v>
      </c>
      <c r="R39" s="1">
        <v>76.843999999999994</v>
      </c>
      <c r="S39" s="1">
        <v>60.485599999999998</v>
      </c>
      <c r="T39" s="1">
        <v>65.438800000000001</v>
      </c>
      <c r="U39" s="1">
        <v>8.8643999999999998</v>
      </c>
      <c r="V39" s="1">
        <v>10.630800000000001</v>
      </c>
      <c r="W39" s="1">
        <v>8.7969000000000008</v>
      </c>
      <c r="X39" s="1">
        <v>33.915399999999998</v>
      </c>
      <c r="Y39" s="1">
        <v>37.304499999999997</v>
      </c>
      <c r="Z39" s="1">
        <v>43.415799999999997</v>
      </c>
      <c r="AA39" s="1">
        <v>17.847999999999999</v>
      </c>
      <c r="AB39" s="1">
        <v>18.587700000000002</v>
      </c>
      <c r="AC39" s="1">
        <v>27.132100000000001</v>
      </c>
      <c r="AD39" s="1" t="s">
        <v>25</v>
      </c>
    </row>
    <row r="40" spans="1:30" x14ac:dyDescent="0.25">
      <c r="A40" s="1" t="s">
        <v>317</v>
      </c>
      <c r="B40" s="1">
        <v>5</v>
      </c>
      <c r="C40" s="1">
        <v>1352023</v>
      </c>
      <c r="D40" s="1">
        <v>1354237</v>
      </c>
      <c r="E40" s="1">
        <v>0.82</v>
      </c>
      <c r="F40" s="1">
        <v>0.94</v>
      </c>
      <c r="G40" s="1">
        <v>0.96</v>
      </c>
      <c r="H40" s="1" t="s">
        <v>318</v>
      </c>
      <c r="I40" s="1" t="s">
        <v>319</v>
      </c>
      <c r="J40" s="1" t="s">
        <v>320</v>
      </c>
      <c r="K40" s="1" t="s">
        <v>321</v>
      </c>
      <c r="L40" s="1">
        <v>5.1050000000000004</v>
      </c>
      <c r="M40" s="1">
        <v>5.5841000000000003</v>
      </c>
      <c r="N40" s="1">
        <v>5.6540999999999997</v>
      </c>
      <c r="O40" s="1">
        <v>6.4074</v>
      </c>
      <c r="P40" s="1">
        <v>7.9256000000000002</v>
      </c>
      <c r="Q40" s="1">
        <v>7.1654999999999998</v>
      </c>
      <c r="R40" s="1">
        <v>14.8371</v>
      </c>
      <c r="S40" s="1">
        <v>18.797899999999998</v>
      </c>
      <c r="T40" s="1">
        <v>15.7273</v>
      </c>
      <c r="U40" s="1">
        <v>4.5259999999999998</v>
      </c>
      <c r="V40" s="1">
        <v>4.5568999999999997</v>
      </c>
      <c r="W40" s="1">
        <v>4.5553999999999997</v>
      </c>
      <c r="X40" s="1">
        <v>7.4458000000000002</v>
      </c>
      <c r="Y40" s="1">
        <v>8.6867999999999999</v>
      </c>
      <c r="Z40" s="1">
        <v>8.4997000000000007</v>
      </c>
      <c r="AA40" s="1">
        <v>6.8182999999999998</v>
      </c>
      <c r="AB40" s="1">
        <v>8.6829000000000001</v>
      </c>
      <c r="AC40" s="1">
        <v>7.4311999999999996</v>
      </c>
      <c r="AD40" s="1" t="s">
        <v>25</v>
      </c>
    </row>
    <row r="41" spans="1:30" x14ac:dyDescent="0.25">
      <c r="A41" s="1" t="s">
        <v>114</v>
      </c>
      <c r="B41" s="1">
        <v>5</v>
      </c>
      <c r="C41" s="1">
        <v>20231039</v>
      </c>
      <c r="D41" s="1">
        <v>20232354</v>
      </c>
      <c r="E41" s="1">
        <v>0.81</v>
      </c>
      <c r="F41" s="1">
        <v>0.9</v>
      </c>
      <c r="G41" s="1">
        <v>0.96</v>
      </c>
      <c r="H41" s="1" t="s">
        <v>322</v>
      </c>
      <c r="I41" s="1" t="s">
        <v>323</v>
      </c>
      <c r="J41" s="1" t="s">
        <v>324</v>
      </c>
      <c r="K41" s="1" t="s">
        <v>325</v>
      </c>
      <c r="L41" s="1">
        <v>4.9896000000000003</v>
      </c>
      <c r="M41" s="1">
        <v>4.0011000000000001</v>
      </c>
      <c r="N41" s="1">
        <v>3.3906999999999998</v>
      </c>
      <c r="O41" s="1">
        <v>10.9817</v>
      </c>
      <c r="P41" s="1">
        <v>17.7197</v>
      </c>
      <c r="Q41" s="1">
        <v>20.195599999999999</v>
      </c>
      <c r="R41" s="1">
        <v>44.048699999999997</v>
      </c>
      <c r="S41" s="1">
        <v>53.535800000000002</v>
      </c>
      <c r="T41" s="1">
        <v>35.345700000000001</v>
      </c>
      <c r="U41" s="1">
        <v>1.0896999999999999</v>
      </c>
      <c r="V41" s="1">
        <v>1.4427000000000001</v>
      </c>
      <c r="W41" s="1">
        <v>1.4623999999999999</v>
      </c>
      <c r="X41" s="1">
        <v>11.4541</v>
      </c>
      <c r="Y41" s="1">
        <v>12.933400000000001</v>
      </c>
      <c r="Z41" s="1">
        <v>14.7377</v>
      </c>
      <c r="AA41" s="1">
        <v>4.3860999999999999</v>
      </c>
      <c r="AB41" s="1">
        <v>6.4566999999999997</v>
      </c>
      <c r="AC41" s="1">
        <v>7.6093999999999999</v>
      </c>
      <c r="AD41" s="1" t="s">
        <v>25</v>
      </c>
    </row>
    <row r="42" spans="1:30" x14ac:dyDescent="0.25">
      <c r="A42" s="1" t="s">
        <v>326</v>
      </c>
      <c r="B42" s="1">
        <v>7</v>
      </c>
      <c r="C42" s="1">
        <v>22045788</v>
      </c>
      <c r="D42" s="1">
        <v>22046477</v>
      </c>
      <c r="E42" s="1">
        <v>0.81</v>
      </c>
      <c r="F42" s="1">
        <v>0.94</v>
      </c>
      <c r="G42" s="1">
        <v>0.96</v>
      </c>
      <c r="H42" s="1" t="s">
        <v>327</v>
      </c>
      <c r="I42" s="1" t="s">
        <v>328</v>
      </c>
      <c r="J42" s="1" t="s">
        <v>329</v>
      </c>
      <c r="K42" s="1" t="s">
        <v>330</v>
      </c>
      <c r="L42" s="1">
        <v>0.20230000000000001</v>
      </c>
      <c r="M42" s="1">
        <v>0.439</v>
      </c>
      <c r="N42" s="1">
        <v>0.3085</v>
      </c>
      <c r="O42" s="1">
        <v>0.42670000000000002</v>
      </c>
      <c r="P42" s="1">
        <v>0.87190000000000001</v>
      </c>
      <c r="Q42" s="1">
        <v>1.1607000000000001</v>
      </c>
      <c r="R42" s="1">
        <v>3.8273000000000001</v>
      </c>
      <c r="S42" s="1">
        <v>3.613</v>
      </c>
      <c r="T42" s="1">
        <v>2.7290000000000001</v>
      </c>
      <c r="U42" s="1">
        <v>0</v>
      </c>
      <c r="V42" s="1">
        <v>6.9000000000000006E-2</v>
      </c>
      <c r="W42" s="1">
        <v>7.5800000000000006E-2</v>
      </c>
      <c r="X42" s="1">
        <v>0.49109999999999998</v>
      </c>
      <c r="Y42" s="1">
        <v>0.73770000000000002</v>
      </c>
      <c r="Z42" s="1">
        <v>0.7127</v>
      </c>
      <c r="AA42" s="1">
        <v>0.86119999999999997</v>
      </c>
      <c r="AB42" s="1">
        <v>0.60589999999999999</v>
      </c>
      <c r="AC42" s="1">
        <v>0.93289999999999995</v>
      </c>
      <c r="AD42" s="1" t="s">
        <v>25</v>
      </c>
    </row>
    <row r="43" spans="1:30" x14ac:dyDescent="0.25">
      <c r="A43" s="1" t="s">
        <v>331</v>
      </c>
      <c r="B43" s="1">
        <v>9</v>
      </c>
      <c r="C43" s="1">
        <v>584945</v>
      </c>
      <c r="D43" s="1">
        <v>585683</v>
      </c>
      <c r="E43" s="1">
        <v>0.84</v>
      </c>
      <c r="F43" s="1">
        <v>0.91</v>
      </c>
      <c r="G43" s="1">
        <v>0.96</v>
      </c>
      <c r="H43" s="1" t="s">
        <v>332</v>
      </c>
      <c r="I43" s="1" t="s">
        <v>333</v>
      </c>
      <c r="J43" s="1" t="s">
        <v>334</v>
      </c>
      <c r="K43" s="1" t="s">
        <v>335</v>
      </c>
      <c r="L43" s="1">
        <v>14.293799999999999</v>
      </c>
      <c r="M43" s="1">
        <v>15.6442</v>
      </c>
      <c r="N43" s="1">
        <v>14.9787</v>
      </c>
      <c r="O43" s="1">
        <v>48.9283</v>
      </c>
      <c r="P43" s="1">
        <v>54.318800000000003</v>
      </c>
      <c r="Q43" s="1">
        <v>54.185699999999997</v>
      </c>
      <c r="R43" s="1">
        <v>145.32509999999999</v>
      </c>
      <c r="S43" s="1">
        <v>104.5035</v>
      </c>
      <c r="T43" s="1">
        <v>135.5172</v>
      </c>
      <c r="U43" s="1">
        <v>8.9268000000000001</v>
      </c>
      <c r="V43" s="1">
        <v>11.9832</v>
      </c>
      <c r="W43" s="1">
        <v>8.6310000000000002</v>
      </c>
      <c r="X43" s="1">
        <v>51.589199999999998</v>
      </c>
      <c r="Y43" s="1">
        <v>42.155099999999997</v>
      </c>
      <c r="Z43" s="1">
        <v>51.047400000000003</v>
      </c>
      <c r="AA43" s="1">
        <v>25.3277</v>
      </c>
      <c r="AB43" s="1">
        <v>28.783200000000001</v>
      </c>
      <c r="AC43" s="1">
        <v>22.522300000000001</v>
      </c>
      <c r="AD43" s="1" t="s">
        <v>25</v>
      </c>
    </row>
    <row r="44" spans="1:30" x14ac:dyDescent="0.25">
      <c r="A44" s="1" t="s">
        <v>336</v>
      </c>
      <c r="B44" s="1">
        <v>1</v>
      </c>
      <c r="C44" s="1">
        <v>618636</v>
      </c>
      <c r="D44" s="1">
        <v>619363</v>
      </c>
      <c r="E44" s="1">
        <v>0.8</v>
      </c>
      <c r="F44" s="1">
        <v>0.89</v>
      </c>
      <c r="G44" s="1">
        <v>0.95</v>
      </c>
      <c r="H44" s="1" t="s">
        <v>337</v>
      </c>
      <c r="I44" s="1" t="s">
        <v>338</v>
      </c>
      <c r="J44" s="1" t="s">
        <v>339</v>
      </c>
      <c r="K44" s="1" t="s">
        <v>340</v>
      </c>
      <c r="L44" s="1">
        <v>14.8933</v>
      </c>
      <c r="M44" s="1">
        <v>13.384</v>
      </c>
      <c r="N44" s="1">
        <v>19.1037</v>
      </c>
      <c r="O44" s="1">
        <v>37.533799999999999</v>
      </c>
      <c r="P44" s="1">
        <v>26.217600000000001</v>
      </c>
      <c r="Q44" s="1">
        <v>46.003700000000002</v>
      </c>
      <c r="R44" s="1">
        <v>141.71690000000001</v>
      </c>
      <c r="S44" s="1">
        <v>115.627</v>
      </c>
      <c r="T44" s="1">
        <v>86.5822</v>
      </c>
      <c r="U44" s="1">
        <v>4.8518999999999997</v>
      </c>
      <c r="V44" s="1">
        <v>6.9322999999999997</v>
      </c>
      <c r="W44" s="1">
        <v>4.5961999999999996</v>
      </c>
      <c r="X44" s="1">
        <v>43.058700000000002</v>
      </c>
      <c r="Y44" s="1">
        <v>49.714300000000001</v>
      </c>
      <c r="Z44" s="1">
        <v>57.898000000000003</v>
      </c>
      <c r="AA44" s="1">
        <v>15.303800000000001</v>
      </c>
      <c r="AB44" s="1">
        <v>28.5002</v>
      </c>
      <c r="AC44" s="1">
        <v>45.409500000000001</v>
      </c>
      <c r="AD44" s="1" t="s">
        <v>29</v>
      </c>
    </row>
    <row r="45" spans="1:30" x14ac:dyDescent="0.25">
      <c r="A45" s="1" t="s">
        <v>341</v>
      </c>
      <c r="B45" s="1">
        <v>1</v>
      </c>
      <c r="C45" s="1">
        <v>895964</v>
      </c>
      <c r="D45" s="1">
        <v>916875</v>
      </c>
      <c r="E45" s="1">
        <v>0.8</v>
      </c>
      <c r="F45" s="1">
        <v>0.93</v>
      </c>
      <c r="G45" s="1">
        <v>0.95</v>
      </c>
      <c r="H45" s="1" t="s">
        <v>342</v>
      </c>
      <c r="I45" s="1" t="s">
        <v>343</v>
      </c>
      <c r="J45" s="1" t="s">
        <v>344</v>
      </c>
      <c r="K45" s="1" t="s">
        <v>345</v>
      </c>
      <c r="L45" s="1">
        <v>5.9528999999999996</v>
      </c>
      <c r="M45" s="1">
        <v>5.5838000000000001</v>
      </c>
      <c r="N45" s="1">
        <v>5.6395</v>
      </c>
      <c r="O45" s="1">
        <v>8.0044000000000004</v>
      </c>
      <c r="P45" s="1">
        <v>8.6618999999999993</v>
      </c>
      <c r="Q45" s="1">
        <v>8.2466000000000008</v>
      </c>
      <c r="R45" s="1">
        <v>20.198799999999999</v>
      </c>
      <c r="S45" s="1">
        <v>16.923100000000002</v>
      </c>
      <c r="T45" s="1">
        <v>25.47</v>
      </c>
      <c r="U45" s="1">
        <v>4.5091000000000001</v>
      </c>
      <c r="V45" s="1">
        <v>4.1510999999999996</v>
      </c>
      <c r="W45" s="1">
        <v>4.5881999999999996</v>
      </c>
      <c r="X45" s="1">
        <v>8.0855999999999995</v>
      </c>
      <c r="Y45" s="1">
        <v>8.5467999999999993</v>
      </c>
      <c r="Z45" s="1">
        <v>8.6390999999999991</v>
      </c>
      <c r="AA45" s="1">
        <v>7.2111000000000001</v>
      </c>
      <c r="AB45" s="1">
        <v>8.4665999999999997</v>
      </c>
      <c r="AC45" s="1">
        <v>8.4814000000000007</v>
      </c>
      <c r="AD45" s="1" t="s">
        <v>25</v>
      </c>
    </row>
    <row r="46" spans="1:30" x14ac:dyDescent="0.25">
      <c r="A46" s="1" t="s">
        <v>346</v>
      </c>
      <c r="B46" s="1">
        <v>12</v>
      </c>
      <c r="C46" s="1">
        <v>13198728</v>
      </c>
      <c r="D46" s="1">
        <v>13207590</v>
      </c>
      <c r="E46" s="1">
        <v>0.85</v>
      </c>
      <c r="F46" s="1">
        <v>0.92</v>
      </c>
      <c r="G46" s="1">
        <v>0.95</v>
      </c>
      <c r="H46" s="1" t="s">
        <v>347</v>
      </c>
      <c r="I46" s="1" t="s">
        <v>348</v>
      </c>
      <c r="J46" s="1" t="s">
        <v>349</v>
      </c>
      <c r="K46" s="1" t="s">
        <v>350</v>
      </c>
      <c r="L46" s="1">
        <v>18.0825</v>
      </c>
      <c r="M46" s="1">
        <v>17.308199999999999</v>
      </c>
      <c r="N46" s="1">
        <v>16.653600000000001</v>
      </c>
      <c r="O46" s="1">
        <v>28.7273</v>
      </c>
      <c r="P46" s="1">
        <v>35.841799999999999</v>
      </c>
      <c r="Q46" s="1">
        <v>35.645899999999997</v>
      </c>
      <c r="R46" s="1">
        <v>73.889200000000002</v>
      </c>
      <c r="S46" s="1">
        <v>69.492500000000007</v>
      </c>
      <c r="T46" s="1">
        <v>66.13</v>
      </c>
      <c r="U46" s="1">
        <v>19.351700000000001</v>
      </c>
      <c r="V46" s="1">
        <v>22.942499999999999</v>
      </c>
      <c r="W46" s="1">
        <v>17.768799999999999</v>
      </c>
      <c r="X46" s="1">
        <v>40.841900000000003</v>
      </c>
      <c r="Y46" s="1">
        <v>38.4116</v>
      </c>
      <c r="Z46" s="1">
        <v>42.784199999999998</v>
      </c>
      <c r="AA46" s="1">
        <v>21.2423</v>
      </c>
      <c r="AB46" s="1">
        <v>36.332099999999997</v>
      </c>
      <c r="AC46" s="1">
        <v>34.859099999999998</v>
      </c>
      <c r="AD46" s="1" t="s">
        <v>25</v>
      </c>
    </row>
    <row r="47" spans="1:30" x14ac:dyDescent="0.25">
      <c r="A47" s="1" t="s">
        <v>351</v>
      </c>
      <c r="B47" s="1">
        <v>12</v>
      </c>
      <c r="C47" s="1">
        <v>17488568</v>
      </c>
      <c r="D47" s="1">
        <v>17491088</v>
      </c>
      <c r="E47" s="1">
        <v>0.85</v>
      </c>
      <c r="F47" s="1">
        <v>0.98</v>
      </c>
      <c r="G47" s="1">
        <v>0.95</v>
      </c>
      <c r="H47" s="1" t="s">
        <v>352</v>
      </c>
      <c r="I47" s="1" t="s">
        <v>353</v>
      </c>
      <c r="J47" s="1" t="s">
        <v>354</v>
      </c>
      <c r="K47" s="1" t="s">
        <v>355</v>
      </c>
      <c r="L47" s="1">
        <v>12.3874</v>
      </c>
      <c r="M47" s="1">
        <v>10.4787</v>
      </c>
      <c r="N47" s="1">
        <v>12.921099999999999</v>
      </c>
      <c r="O47" s="1">
        <v>22.310700000000001</v>
      </c>
      <c r="P47" s="1">
        <v>23.0824</v>
      </c>
      <c r="Q47" s="1">
        <v>23.032699999999998</v>
      </c>
      <c r="R47" s="1">
        <v>68.421700000000001</v>
      </c>
      <c r="S47" s="1">
        <v>74.3232</v>
      </c>
      <c r="T47" s="1">
        <v>64.771100000000004</v>
      </c>
      <c r="U47" s="1">
        <v>10.460900000000001</v>
      </c>
      <c r="V47" s="1">
        <v>11.4618</v>
      </c>
      <c r="W47" s="1">
        <v>10.4079</v>
      </c>
      <c r="X47" s="1">
        <v>22.879899999999999</v>
      </c>
      <c r="Y47" s="1">
        <v>22.9377</v>
      </c>
      <c r="Z47" s="1">
        <v>21.7362</v>
      </c>
      <c r="AA47" s="1">
        <v>23.8794</v>
      </c>
      <c r="AB47" s="1">
        <v>29.841200000000001</v>
      </c>
      <c r="AC47" s="1">
        <v>31.8581</v>
      </c>
      <c r="AD47" s="1" t="s">
        <v>25</v>
      </c>
    </row>
    <row r="48" spans="1:30" x14ac:dyDescent="0.25">
      <c r="A48" s="1" t="s">
        <v>356</v>
      </c>
      <c r="B48" s="1">
        <v>15</v>
      </c>
      <c r="C48" s="1">
        <v>3432139</v>
      </c>
      <c r="D48" s="1">
        <v>3438148</v>
      </c>
      <c r="E48" s="1">
        <v>0.81</v>
      </c>
      <c r="F48" s="1">
        <v>0.9</v>
      </c>
      <c r="G48" s="1">
        <v>0.95</v>
      </c>
      <c r="H48" s="1" t="s">
        <v>357</v>
      </c>
      <c r="I48" s="1" t="s">
        <v>358</v>
      </c>
      <c r="J48" s="1" t="s">
        <v>359</v>
      </c>
      <c r="K48" s="1" t="s">
        <v>360</v>
      </c>
      <c r="L48" s="1">
        <v>5.4507000000000003</v>
      </c>
      <c r="M48" s="1">
        <v>5.1817000000000002</v>
      </c>
      <c r="N48" s="1">
        <v>5.5753000000000004</v>
      </c>
      <c r="O48" s="1">
        <v>5.8223000000000003</v>
      </c>
      <c r="P48" s="1">
        <v>6.3266999999999998</v>
      </c>
      <c r="Q48" s="1">
        <v>6.5016999999999996</v>
      </c>
      <c r="R48" s="1">
        <v>9.4776000000000007</v>
      </c>
      <c r="S48" s="1">
        <v>11.349500000000001</v>
      </c>
      <c r="T48" s="1">
        <v>10.0716</v>
      </c>
      <c r="U48" s="1">
        <v>3.7953000000000001</v>
      </c>
      <c r="V48" s="1">
        <v>3.1888000000000001</v>
      </c>
      <c r="W48" s="1">
        <v>3.4864000000000002</v>
      </c>
      <c r="X48" s="1">
        <v>6.9924999999999997</v>
      </c>
      <c r="Y48" s="1">
        <v>7.4089</v>
      </c>
      <c r="Z48" s="1">
        <v>6.5789</v>
      </c>
      <c r="AA48" s="1">
        <v>5.2689000000000004</v>
      </c>
      <c r="AB48" s="1">
        <v>6.3491</v>
      </c>
      <c r="AC48" s="1">
        <v>5.8521999999999998</v>
      </c>
      <c r="AD48" s="1" t="s">
        <v>25</v>
      </c>
    </row>
    <row r="49" spans="1:30" x14ac:dyDescent="0.25">
      <c r="A49" s="1" t="s">
        <v>361</v>
      </c>
      <c r="B49" s="1">
        <v>15</v>
      </c>
      <c r="C49" s="1">
        <v>4396899</v>
      </c>
      <c r="D49" s="1">
        <v>4397420</v>
      </c>
      <c r="E49" s="1">
        <v>0.87</v>
      </c>
      <c r="F49" s="1">
        <v>0.92</v>
      </c>
      <c r="G49" s="1">
        <v>0.95</v>
      </c>
      <c r="H49" s="1" t="s">
        <v>362</v>
      </c>
      <c r="I49" s="1" t="s">
        <v>363</v>
      </c>
      <c r="J49" s="1" t="s">
        <v>364</v>
      </c>
      <c r="K49" s="1" t="s">
        <v>365</v>
      </c>
      <c r="L49" s="1">
        <v>3.9154</v>
      </c>
      <c r="M49" s="1">
        <v>2.4506999999999999</v>
      </c>
      <c r="N49" s="1">
        <v>5.7408000000000001</v>
      </c>
      <c r="O49" s="1">
        <v>22.869599999999998</v>
      </c>
      <c r="P49" s="1">
        <v>22.3003</v>
      </c>
      <c r="Q49" s="1">
        <v>24.504200000000001</v>
      </c>
      <c r="R49" s="1">
        <v>75.778899999999993</v>
      </c>
      <c r="S49" s="1">
        <v>52.697899999999997</v>
      </c>
      <c r="T49" s="1">
        <v>52.600299999999997</v>
      </c>
      <c r="U49" s="1">
        <v>2.8578000000000001</v>
      </c>
      <c r="V49" s="1">
        <v>2.6194000000000002</v>
      </c>
      <c r="W49" s="1">
        <v>2.1995</v>
      </c>
      <c r="X49" s="1">
        <v>23.944900000000001</v>
      </c>
      <c r="Y49" s="1">
        <v>28.004799999999999</v>
      </c>
      <c r="Z49" s="1">
        <v>26.599399999999999</v>
      </c>
      <c r="AA49" s="1">
        <v>11.698</v>
      </c>
      <c r="AB49" s="1">
        <v>18.266500000000001</v>
      </c>
      <c r="AC49" s="1">
        <v>22.1706</v>
      </c>
      <c r="AD49" s="1" t="s">
        <v>25</v>
      </c>
    </row>
    <row r="50" spans="1:30" x14ac:dyDescent="0.25">
      <c r="A50" s="1" t="s">
        <v>366</v>
      </c>
      <c r="B50" s="1">
        <v>15</v>
      </c>
      <c r="C50" s="1">
        <v>21672665</v>
      </c>
      <c r="D50" s="1">
        <v>21673093</v>
      </c>
      <c r="E50" s="1">
        <v>0.84</v>
      </c>
      <c r="F50" s="1">
        <v>0.94</v>
      </c>
      <c r="G50" s="1">
        <v>0.95</v>
      </c>
      <c r="H50" s="1" t="s">
        <v>367</v>
      </c>
      <c r="I50" s="1" t="s">
        <v>368</v>
      </c>
      <c r="J50" s="1" t="s">
        <v>369</v>
      </c>
      <c r="K50" s="1" t="s">
        <v>370</v>
      </c>
      <c r="L50" s="1">
        <v>2.3862999999999999</v>
      </c>
      <c r="M50" s="1">
        <v>3.6480999999999999</v>
      </c>
      <c r="N50" s="1">
        <v>4.6311999999999998</v>
      </c>
      <c r="O50" s="1">
        <v>11.3935</v>
      </c>
      <c r="P50" s="1">
        <v>19.249400000000001</v>
      </c>
      <c r="Q50" s="1">
        <v>17.140799999999999</v>
      </c>
      <c r="R50" s="1">
        <v>54.308399999999999</v>
      </c>
      <c r="S50" s="1">
        <v>43.768300000000004</v>
      </c>
      <c r="T50" s="1">
        <v>44.4709</v>
      </c>
      <c r="U50" s="1">
        <v>1.9373</v>
      </c>
      <c r="V50" s="1">
        <v>2.1086</v>
      </c>
      <c r="W50" s="1">
        <v>1.8280000000000001</v>
      </c>
      <c r="X50" s="1">
        <v>11.059100000000001</v>
      </c>
      <c r="Y50" s="1">
        <v>11.2722</v>
      </c>
      <c r="Z50" s="1">
        <v>11.953900000000001</v>
      </c>
      <c r="AA50" s="1">
        <v>20.4298</v>
      </c>
      <c r="AB50" s="1">
        <v>7.3094000000000001</v>
      </c>
      <c r="AC50" s="1">
        <v>4.93</v>
      </c>
      <c r="AD50" s="1" t="s">
        <v>25</v>
      </c>
    </row>
    <row r="51" spans="1:30" x14ac:dyDescent="0.25">
      <c r="A51" s="1" t="s">
        <v>371</v>
      </c>
      <c r="B51" s="1">
        <v>15</v>
      </c>
      <c r="C51" s="1">
        <v>21679025</v>
      </c>
      <c r="D51" s="1">
        <v>21683678</v>
      </c>
      <c r="E51" s="1">
        <v>0.86</v>
      </c>
      <c r="F51" s="1">
        <v>0.95</v>
      </c>
      <c r="G51" s="1">
        <v>0.95</v>
      </c>
      <c r="H51" s="1" t="s">
        <v>372</v>
      </c>
      <c r="I51" s="1" t="s">
        <v>373</v>
      </c>
      <c r="J51" s="1" t="s">
        <v>374</v>
      </c>
      <c r="K51" s="1" t="s">
        <v>375</v>
      </c>
      <c r="L51" s="1">
        <v>0.68940000000000001</v>
      </c>
      <c r="M51" s="1">
        <v>0.81030000000000002</v>
      </c>
      <c r="N51" s="1">
        <v>1.0511999999999999</v>
      </c>
      <c r="O51" s="1">
        <v>3.1261999999999999</v>
      </c>
      <c r="P51" s="1">
        <v>2.9032</v>
      </c>
      <c r="Q51" s="1">
        <v>2.8763000000000001</v>
      </c>
      <c r="R51" s="1">
        <v>8.8391000000000002</v>
      </c>
      <c r="S51" s="1">
        <v>7.3996000000000004</v>
      </c>
      <c r="T51" s="1">
        <v>6.6683000000000003</v>
      </c>
      <c r="U51" s="1">
        <v>0.51300000000000001</v>
      </c>
      <c r="V51" s="1">
        <v>0.52900000000000003</v>
      </c>
      <c r="W51" s="1">
        <v>0.71</v>
      </c>
      <c r="X51" s="1">
        <v>1.8129999999999999</v>
      </c>
      <c r="Y51" s="1">
        <v>2.0737999999999999</v>
      </c>
      <c r="Z51" s="1">
        <v>1.9946999999999999</v>
      </c>
      <c r="AA51" s="1">
        <v>2.5674999999999999</v>
      </c>
      <c r="AB51" s="1">
        <v>1.8066</v>
      </c>
      <c r="AC51" s="1">
        <v>1.4191</v>
      </c>
      <c r="AD51" s="1" t="s">
        <v>25</v>
      </c>
    </row>
    <row r="52" spans="1:30" x14ac:dyDescent="0.25">
      <c r="A52" s="1" t="s">
        <v>376</v>
      </c>
      <c r="B52" s="1">
        <v>17</v>
      </c>
      <c r="C52" s="1">
        <v>338189</v>
      </c>
      <c r="D52" s="1">
        <v>341144</v>
      </c>
      <c r="E52" s="1">
        <v>0.83</v>
      </c>
      <c r="F52" s="1">
        <v>0.95</v>
      </c>
      <c r="G52" s="1">
        <v>0.95</v>
      </c>
      <c r="H52" s="1" t="s">
        <v>377</v>
      </c>
      <c r="I52" s="1" t="s">
        <v>378</v>
      </c>
      <c r="J52" s="1" t="s">
        <v>379</v>
      </c>
      <c r="K52" s="1" t="s">
        <v>380</v>
      </c>
      <c r="L52" s="1">
        <v>11.760199999999999</v>
      </c>
      <c r="M52" s="1">
        <v>12.6556</v>
      </c>
      <c r="N52" s="1">
        <v>11.6006</v>
      </c>
      <c r="O52" s="1">
        <v>13.759600000000001</v>
      </c>
      <c r="P52" s="1">
        <v>14.1938</v>
      </c>
      <c r="Q52" s="1">
        <v>14.8786</v>
      </c>
      <c r="R52" s="1">
        <v>24.3858</v>
      </c>
      <c r="S52" s="1">
        <v>26.303799999999999</v>
      </c>
      <c r="T52" s="1">
        <v>25.451799999999999</v>
      </c>
      <c r="U52" s="1">
        <v>10.8629</v>
      </c>
      <c r="V52" s="1">
        <v>12.6486</v>
      </c>
      <c r="W52" s="1">
        <v>12.4649</v>
      </c>
      <c r="X52" s="1">
        <v>16.0824</v>
      </c>
      <c r="Y52" s="1">
        <v>15.638400000000001</v>
      </c>
      <c r="Z52" s="1">
        <v>17.418800000000001</v>
      </c>
      <c r="AA52" s="1">
        <v>15.178699999999999</v>
      </c>
      <c r="AB52" s="1">
        <v>15.0237</v>
      </c>
      <c r="AC52" s="1">
        <v>16.724900000000002</v>
      </c>
      <c r="AD52" s="1" t="s">
        <v>25</v>
      </c>
    </row>
    <row r="53" spans="1:30" x14ac:dyDescent="0.25">
      <c r="A53" s="1" t="s">
        <v>381</v>
      </c>
      <c r="B53" s="1">
        <v>17</v>
      </c>
      <c r="C53" s="1">
        <v>834100</v>
      </c>
      <c r="D53" s="1">
        <v>835513</v>
      </c>
      <c r="E53" s="1">
        <v>0.84</v>
      </c>
      <c r="F53" s="1">
        <v>0.95</v>
      </c>
      <c r="G53" s="1">
        <v>0.95</v>
      </c>
      <c r="H53" s="1" t="s">
        <v>382</v>
      </c>
      <c r="I53" s="1" t="s">
        <v>383</v>
      </c>
      <c r="J53" s="1" t="s">
        <v>384</v>
      </c>
      <c r="K53" s="1" t="s">
        <v>385</v>
      </c>
      <c r="L53" s="1">
        <v>3.7084000000000001</v>
      </c>
      <c r="M53" s="1">
        <v>2.3597999999999999</v>
      </c>
      <c r="N53" s="1">
        <v>2.8001999999999998</v>
      </c>
      <c r="O53" s="1">
        <v>5.1894999999999998</v>
      </c>
      <c r="P53" s="1">
        <v>5.1127000000000002</v>
      </c>
      <c r="Q53" s="1">
        <v>5.8578999999999999</v>
      </c>
      <c r="R53" s="1">
        <v>16.0093</v>
      </c>
      <c r="S53" s="1">
        <v>11.786899999999999</v>
      </c>
      <c r="T53" s="1">
        <v>15.9482</v>
      </c>
      <c r="U53" s="1">
        <v>2.7863000000000002</v>
      </c>
      <c r="V53" s="1">
        <v>2.5173000000000001</v>
      </c>
      <c r="W53" s="1">
        <v>2.9645999999999999</v>
      </c>
      <c r="X53" s="1">
        <v>6.4486999999999997</v>
      </c>
      <c r="Y53" s="1">
        <v>5.2267999999999999</v>
      </c>
      <c r="Z53" s="1">
        <v>4.8986000000000001</v>
      </c>
      <c r="AA53" s="1">
        <v>5.35</v>
      </c>
      <c r="AB53" s="1">
        <v>5.9271000000000003</v>
      </c>
      <c r="AC53" s="1">
        <v>6.7293000000000003</v>
      </c>
      <c r="AD53" s="1" t="s">
        <v>25</v>
      </c>
    </row>
    <row r="54" spans="1:30" x14ac:dyDescent="0.25">
      <c r="A54" s="1" t="s">
        <v>97</v>
      </c>
      <c r="B54" s="1">
        <v>17</v>
      </c>
      <c r="C54" s="1">
        <v>2671751</v>
      </c>
      <c r="D54" s="1">
        <v>2675316</v>
      </c>
      <c r="E54" s="1">
        <v>0.8</v>
      </c>
      <c r="F54" s="1">
        <v>0.88</v>
      </c>
      <c r="G54" s="1">
        <v>0.95</v>
      </c>
      <c r="H54" s="1" t="s">
        <v>386</v>
      </c>
      <c r="I54" s="1" t="s">
        <v>387</v>
      </c>
      <c r="J54" s="1" t="s">
        <v>388</v>
      </c>
      <c r="K54" s="1" t="s">
        <v>389</v>
      </c>
      <c r="L54" s="1">
        <v>1.2595000000000001</v>
      </c>
      <c r="M54" s="1">
        <v>0.87839999999999996</v>
      </c>
      <c r="N54" s="1">
        <v>1.3374999999999999</v>
      </c>
      <c r="O54" s="1">
        <v>4.0132000000000003</v>
      </c>
      <c r="P54" s="1">
        <v>3.0396999999999998</v>
      </c>
      <c r="Q54" s="1">
        <v>4.1170999999999998</v>
      </c>
      <c r="R54" s="1">
        <v>10.353</v>
      </c>
      <c r="S54" s="1">
        <v>11.972099999999999</v>
      </c>
      <c r="T54" s="1">
        <v>9.2209000000000003</v>
      </c>
      <c r="U54" s="1">
        <v>1.5566</v>
      </c>
      <c r="V54" s="1">
        <v>1.6798</v>
      </c>
      <c r="W54" s="1">
        <v>0.96020000000000005</v>
      </c>
      <c r="X54" s="1">
        <v>4.8864000000000001</v>
      </c>
      <c r="Y54" s="1">
        <v>5.3388</v>
      </c>
      <c r="Z54" s="1">
        <v>6.3832000000000004</v>
      </c>
      <c r="AA54" s="1">
        <v>1.1727000000000001</v>
      </c>
      <c r="AB54" s="1">
        <v>3.3342999999999998</v>
      </c>
      <c r="AC54" s="1">
        <v>3.5333000000000001</v>
      </c>
      <c r="AD54" s="1" t="s">
        <v>25</v>
      </c>
    </row>
    <row r="55" spans="1:30" x14ac:dyDescent="0.25">
      <c r="A55" s="1" t="s">
        <v>390</v>
      </c>
      <c r="B55" s="1">
        <v>19</v>
      </c>
      <c r="C55" s="1">
        <v>15152537</v>
      </c>
      <c r="D55" s="1">
        <v>15161001</v>
      </c>
      <c r="E55" s="1">
        <v>0.85</v>
      </c>
      <c r="F55" s="1">
        <v>0.94</v>
      </c>
      <c r="G55" s="1">
        <v>0.95</v>
      </c>
      <c r="H55" s="1" t="s">
        <v>391</v>
      </c>
      <c r="I55" s="1" t="s">
        <v>392</v>
      </c>
      <c r="J55" s="1" t="s">
        <v>393</v>
      </c>
      <c r="K55" s="1" t="s">
        <v>394</v>
      </c>
      <c r="L55" s="1">
        <v>16.1096</v>
      </c>
      <c r="M55" s="1">
        <v>18.438400000000001</v>
      </c>
      <c r="N55" s="1">
        <v>20.2395</v>
      </c>
      <c r="O55" s="1">
        <v>21.962299999999999</v>
      </c>
      <c r="P55" s="1">
        <v>21.3523</v>
      </c>
      <c r="Q55" s="1">
        <v>26.291</v>
      </c>
      <c r="R55" s="1">
        <v>41.055999999999997</v>
      </c>
      <c r="S55" s="1">
        <v>44.664900000000003</v>
      </c>
      <c r="T55" s="1">
        <v>37.955199999999998</v>
      </c>
      <c r="U55" s="1">
        <v>17.9559</v>
      </c>
      <c r="V55" s="1">
        <v>16.7029</v>
      </c>
      <c r="W55" s="1">
        <v>16.0824</v>
      </c>
      <c r="X55" s="1">
        <v>23.4755</v>
      </c>
      <c r="Y55" s="1">
        <v>24.954000000000001</v>
      </c>
      <c r="Z55" s="1">
        <v>25.837700000000002</v>
      </c>
      <c r="AA55" s="1">
        <v>19.995000000000001</v>
      </c>
      <c r="AB55" s="1">
        <v>26.641999999999999</v>
      </c>
      <c r="AC55" s="1">
        <v>27.246200000000002</v>
      </c>
      <c r="AD55" s="1" t="s">
        <v>25</v>
      </c>
    </row>
    <row r="56" spans="1:30" x14ac:dyDescent="0.25">
      <c r="A56" s="1" t="s">
        <v>395</v>
      </c>
      <c r="B56" s="1">
        <v>19</v>
      </c>
      <c r="C56" s="1">
        <v>23857636</v>
      </c>
      <c r="D56" s="1">
        <v>23864779</v>
      </c>
      <c r="E56" s="1">
        <v>0.85</v>
      </c>
      <c r="F56" s="1">
        <v>0.9</v>
      </c>
      <c r="G56" s="1">
        <v>0.95</v>
      </c>
      <c r="H56" s="1" t="s">
        <v>396</v>
      </c>
      <c r="I56" s="1" t="s">
        <v>397</v>
      </c>
      <c r="J56" s="1" t="s">
        <v>398</v>
      </c>
      <c r="K56" s="1" t="s">
        <v>399</v>
      </c>
      <c r="L56" s="1">
        <v>21.2288</v>
      </c>
      <c r="M56" s="1">
        <v>22.1952</v>
      </c>
      <c r="N56" s="1">
        <v>22.3309</v>
      </c>
      <c r="O56" s="1">
        <v>33.660499999999999</v>
      </c>
      <c r="P56" s="1">
        <v>37.815399999999997</v>
      </c>
      <c r="Q56" s="1">
        <v>38.446899999999999</v>
      </c>
      <c r="R56" s="1">
        <v>60.069899999999997</v>
      </c>
      <c r="S56" s="1">
        <v>70.761399999999995</v>
      </c>
      <c r="T56" s="1">
        <v>64.87</v>
      </c>
      <c r="U56" s="1">
        <v>21.6846</v>
      </c>
      <c r="V56" s="1">
        <v>21.319199999999999</v>
      </c>
      <c r="W56" s="1">
        <v>18.244199999999999</v>
      </c>
      <c r="X56" s="1">
        <v>41.480400000000003</v>
      </c>
      <c r="Y56" s="1">
        <v>41.399700000000003</v>
      </c>
      <c r="Z56" s="1">
        <v>43.2502</v>
      </c>
      <c r="AA56" s="1">
        <v>23.298500000000001</v>
      </c>
      <c r="AB56" s="1">
        <v>34.949199999999998</v>
      </c>
      <c r="AC56" s="1">
        <v>32.592399999999998</v>
      </c>
      <c r="AD56" s="1" t="s">
        <v>25</v>
      </c>
    </row>
    <row r="57" spans="1:30" x14ac:dyDescent="0.25">
      <c r="A57" s="1" t="s">
        <v>400</v>
      </c>
      <c r="B57" s="1">
        <v>4</v>
      </c>
      <c r="C57" s="1">
        <v>3663663</v>
      </c>
      <c r="D57" s="1">
        <v>3669631</v>
      </c>
      <c r="E57" s="1">
        <v>0.85</v>
      </c>
      <c r="F57" s="1">
        <v>0.97</v>
      </c>
      <c r="G57" s="1">
        <v>0.95</v>
      </c>
      <c r="H57" s="1" t="s">
        <v>401</v>
      </c>
      <c r="I57" s="1" t="s">
        <v>402</v>
      </c>
      <c r="J57" s="1" t="s">
        <v>403</v>
      </c>
      <c r="K57" s="1" t="s">
        <v>404</v>
      </c>
      <c r="L57" s="1">
        <v>5.1874000000000002</v>
      </c>
      <c r="M57" s="1">
        <v>4.6018999999999997</v>
      </c>
      <c r="N57" s="1">
        <v>5.1532</v>
      </c>
      <c r="O57" s="1">
        <v>6.7055999999999996</v>
      </c>
      <c r="P57" s="1">
        <v>6.7992999999999997</v>
      </c>
      <c r="Q57" s="1">
        <v>7.2458</v>
      </c>
      <c r="R57" s="1">
        <v>14.0488</v>
      </c>
      <c r="S57" s="1">
        <v>13.8072</v>
      </c>
      <c r="T57" s="1">
        <v>14.7357</v>
      </c>
      <c r="U57" s="1">
        <v>4.7969999999999997</v>
      </c>
      <c r="V57" s="1">
        <v>5.7058999999999997</v>
      </c>
      <c r="W57" s="1">
        <v>4.7031000000000001</v>
      </c>
      <c r="X57" s="1">
        <v>6.9714999999999998</v>
      </c>
      <c r="Y57" s="1">
        <v>7.7435</v>
      </c>
      <c r="Z57" s="1">
        <v>6.2145000000000001</v>
      </c>
      <c r="AA57" s="1">
        <v>6.8369999999999997</v>
      </c>
      <c r="AB57" s="1">
        <v>8.1377000000000006</v>
      </c>
      <c r="AC57" s="1">
        <v>7.9836</v>
      </c>
      <c r="AD57" s="1" t="s">
        <v>25</v>
      </c>
    </row>
    <row r="58" spans="1:30" x14ac:dyDescent="0.25">
      <c r="A58" s="1" t="s">
        <v>405</v>
      </c>
      <c r="B58" s="1">
        <v>5</v>
      </c>
      <c r="C58" s="1">
        <v>27200820</v>
      </c>
      <c r="D58" s="1">
        <v>27203845</v>
      </c>
      <c r="E58" s="1">
        <v>0.84</v>
      </c>
      <c r="F58" s="1">
        <v>0.96</v>
      </c>
      <c r="G58" s="1">
        <v>0.95</v>
      </c>
      <c r="H58" s="1" t="s">
        <v>406</v>
      </c>
      <c r="I58" s="1" t="s">
        <v>407</v>
      </c>
      <c r="J58" s="1" t="s">
        <v>408</v>
      </c>
      <c r="K58" s="1">
        <v>550.03755663130005</v>
      </c>
      <c r="L58" s="1">
        <v>7.8314000000000004</v>
      </c>
      <c r="M58" s="1">
        <v>7.2629999999999999</v>
      </c>
      <c r="N58" s="1">
        <v>7.9931999999999999</v>
      </c>
      <c r="O58" s="1">
        <v>12.3405</v>
      </c>
      <c r="P58" s="1">
        <v>11.757199999999999</v>
      </c>
      <c r="Q58" s="1">
        <v>13.241</v>
      </c>
      <c r="R58" s="1">
        <v>35.938000000000002</v>
      </c>
      <c r="S58" s="1">
        <v>28.997</v>
      </c>
      <c r="T58" s="1">
        <v>34.622799999999998</v>
      </c>
      <c r="U58" s="1">
        <v>8.4034999999999993</v>
      </c>
      <c r="V58" s="1">
        <v>9.9253</v>
      </c>
      <c r="W58" s="1">
        <v>8.2309999999999999</v>
      </c>
      <c r="X58" s="1">
        <v>15.055400000000001</v>
      </c>
      <c r="Y58" s="1">
        <v>14.066000000000001</v>
      </c>
      <c r="Z58" s="1">
        <v>14.034700000000001</v>
      </c>
      <c r="AA58" s="1">
        <v>15.0807</v>
      </c>
      <c r="AB58" s="1">
        <v>16.1157</v>
      </c>
      <c r="AC58" s="1">
        <v>15.625500000000001</v>
      </c>
      <c r="AD58" s="1" t="s">
        <v>25</v>
      </c>
    </row>
    <row r="59" spans="1:30" x14ac:dyDescent="0.25">
      <c r="A59" s="1" t="s">
        <v>409</v>
      </c>
      <c r="B59" s="1">
        <v>5</v>
      </c>
      <c r="C59" s="1">
        <v>27327589</v>
      </c>
      <c r="D59" s="1">
        <v>27330608</v>
      </c>
      <c r="E59" s="1">
        <v>0.85</v>
      </c>
      <c r="F59" s="1">
        <v>0.96</v>
      </c>
      <c r="G59" s="1">
        <v>0.95</v>
      </c>
      <c r="H59" s="1" t="s">
        <v>410</v>
      </c>
      <c r="I59" s="1">
        <v>707.91973536650005</v>
      </c>
      <c r="J59" s="1" t="s">
        <v>411</v>
      </c>
      <c r="K59" s="1" t="s">
        <v>412</v>
      </c>
      <c r="L59" s="1">
        <v>1.0169999999999999</v>
      </c>
      <c r="M59" s="1">
        <v>0.73550000000000004</v>
      </c>
      <c r="N59" s="1">
        <v>0.96330000000000005</v>
      </c>
      <c r="O59" s="1">
        <v>1.9890000000000001</v>
      </c>
      <c r="P59" s="1">
        <v>2.2635999999999998</v>
      </c>
      <c r="Q59" s="1">
        <v>2.5312999999999999</v>
      </c>
      <c r="R59" s="1">
        <v>8.2199000000000009</v>
      </c>
      <c r="S59" s="1">
        <v>8.5358000000000001</v>
      </c>
      <c r="T59" s="1">
        <v>6.8914999999999997</v>
      </c>
      <c r="U59" s="1">
        <v>0.67079999999999995</v>
      </c>
      <c r="V59" s="1">
        <v>0.74099999999999999</v>
      </c>
      <c r="W59" s="1">
        <v>0.84830000000000005</v>
      </c>
      <c r="X59" s="1">
        <v>2.5809000000000002</v>
      </c>
      <c r="Y59" s="1">
        <v>3.2193999999999998</v>
      </c>
      <c r="Z59" s="1">
        <v>2.3260999999999998</v>
      </c>
      <c r="AA59" s="1">
        <v>1.7216</v>
      </c>
      <c r="AB59" s="1">
        <v>3.5476000000000001</v>
      </c>
      <c r="AC59" s="1">
        <v>3.8212999999999999</v>
      </c>
      <c r="AD59" s="1" t="s">
        <v>25</v>
      </c>
    </row>
    <row r="60" spans="1:30" x14ac:dyDescent="0.25">
      <c r="A60" s="1" t="s">
        <v>413</v>
      </c>
      <c r="B60" s="1">
        <v>7</v>
      </c>
      <c r="C60" s="1">
        <v>25785868</v>
      </c>
      <c r="D60" s="1">
        <v>25788711</v>
      </c>
      <c r="E60" s="1">
        <v>0.8</v>
      </c>
      <c r="F60" s="1">
        <v>0.95</v>
      </c>
      <c r="G60" s="1">
        <v>0.95</v>
      </c>
      <c r="H60" s="1" t="s">
        <v>414</v>
      </c>
      <c r="I60" s="1" t="s">
        <v>415</v>
      </c>
      <c r="J60" s="1" t="s">
        <v>416</v>
      </c>
      <c r="K60" s="1" t="s">
        <v>417</v>
      </c>
      <c r="L60" s="1">
        <v>11.960599999999999</v>
      </c>
      <c r="M60" s="1">
        <v>11.7159</v>
      </c>
      <c r="N60" s="1">
        <v>11.4893</v>
      </c>
      <c r="O60" s="1">
        <v>11.9476</v>
      </c>
      <c r="P60" s="1">
        <v>12.383800000000001</v>
      </c>
      <c r="Q60" s="1">
        <v>13.0303</v>
      </c>
      <c r="R60" s="1">
        <v>19.355599999999999</v>
      </c>
      <c r="S60" s="1">
        <v>19.657299999999999</v>
      </c>
      <c r="T60" s="1">
        <v>19.706299999999999</v>
      </c>
      <c r="U60" s="1">
        <v>10.8125</v>
      </c>
      <c r="V60" s="1">
        <v>11.1995</v>
      </c>
      <c r="W60" s="1">
        <v>9.2467000000000006</v>
      </c>
      <c r="X60" s="1">
        <v>12.2136</v>
      </c>
      <c r="Y60" s="1">
        <v>12.2783</v>
      </c>
      <c r="Z60" s="1">
        <v>11.3377</v>
      </c>
      <c r="AA60" s="1">
        <v>12.257199999999999</v>
      </c>
      <c r="AB60" s="1">
        <v>14.002800000000001</v>
      </c>
      <c r="AC60" s="1">
        <v>12.9171</v>
      </c>
      <c r="AD60" s="1" t="s">
        <v>25</v>
      </c>
    </row>
    <row r="61" spans="1:30" x14ac:dyDescent="0.25">
      <c r="A61" s="1" t="s">
        <v>418</v>
      </c>
      <c r="B61" s="1">
        <v>8</v>
      </c>
      <c r="C61" s="1">
        <v>4697330</v>
      </c>
      <c r="D61" s="1">
        <v>4699240</v>
      </c>
      <c r="E61" s="1">
        <v>0.89</v>
      </c>
      <c r="F61" s="1">
        <v>0.98</v>
      </c>
      <c r="G61" s="1">
        <v>0.95</v>
      </c>
      <c r="H61" s="1" t="s">
        <v>419</v>
      </c>
      <c r="I61" s="1" t="s">
        <v>420</v>
      </c>
      <c r="J61" s="1" t="s">
        <v>421</v>
      </c>
      <c r="K61" s="1" t="s">
        <v>422</v>
      </c>
      <c r="L61" s="1">
        <v>4.5598000000000001</v>
      </c>
      <c r="M61" s="1">
        <v>4.4396000000000004</v>
      </c>
      <c r="N61" s="1">
        <v>5.0811000000000002</v>
      </c>
      <c r="O61" s="1">
        <v>7.6940999999999997</v>
      </c>
      <c r="P61" s="1">
        <v>7.7865000000000002</v>
      </c>
      <c r="Q61" s="1">
        <v>7.8659999999999997</v>
      </c>
      <c r="R61" s="1">
        <v>15.826499999999999</v>
      </c>
      <c r="S61" s="1">
        <v>16.258900000000001</v>
      </c>
      <c r="T61" s="1">
        <v>15.895200000000001</v>
      </c>
      <c r="U61" s="1">
        <v>4.5244</v>
      </c>
      <c r="V61" s="1">
        <v>3.8279999999999998</v>
      </c>
      <c r="W61" s="1">
        <v>3.6343000000000001</v>
      </c>
      <c r="X61" s="1">
        <v>6.4333</v>
      </c>
      <c r="Y61" s="1">
        <v>7.2049000000000003</v>
      </c>
      <c r="Z61" s="1">
        <v>7.8840000000000003</v>
      </c>
      <c r="AA61" s="1">
        <v>6.8426999999999998</v>
      </c>
      <c r="AB61" s="1">
        <v>9.6295999999999999</v>
      </c>
      <c r="AC61" s="1">
        <v>8.2020999999999997</v>
      </c>
      <c r="AD61" s="1" t="s">
        <v>25</v>
      </c>
    </row>
    <row r="62" spans="1:30" x14ac:dyDescent="0.25">
      <c r="A62" s="1" t="s">
        <v>423</v>
      </c>
      <c r="B62" s="1">
        <v>9</v>
      </c>
      <c r="C62" s="1">
        <v>459085</v>
      </c>
      <c r="D62" s="1">
        <v>461296</v>
      </c>
      <c r="E62" s="1">
        <v>0.8</v>
      </c>
      <c r="F62" s="1">
        <v>0.96</v>
      </c>
      <c r="G62" s="1">
        <v>0.95</v>
      </c>
      <c r="H62" s="1" t="s">
        <v>424</v>
      </c>
      <c r="I62" s="1" t="s">
        <v>425</v>
      </c>
      <c r="J62" s="1" t="s">
        <v>426</v>
      </c>
      <c r="K62" s="1" t="s">
        <v>427</v>
      </c>
      <c r="L62" s="1">
        <v>5.9832999999999998</v>
      </c>
      <c r="M62" s="1">
        <v>5.8917000000000002</v>
      </c>
      <c r="N62" s="1">
        <v>5.3552</v>
      </c>
      <c r="O62" s="1">
        <v>10.4527</v>
      </c>
      <c r="P62" s="1">
        <v>10.8537</v>
      </c>
      <c r="Q62" s="1">
        <v>11.396599999999999</v>
      </c>
      <c r="R62" s="1">
        <v>50.688899999999997</v>
      </c>
      <c r="S62" s="1">
        <v>53.300699999999999</v>
      </c>
      <c r="T62" s="1">
        <v>52.739100000000001</v>
      </c>
      <c r="U62" s="1">
        <v>4.0292000000000003</v>
      </c>
      <c r="V62" s="1">
        <v>6.6208999999999998</v>
      </c>
      <c r="W62" s="1">
        <v>4.4207000000000001</v>
      </c>
      <c r="X62" s="1">
        <v>9.4725999999999999</v>
      </c>
      <c r="Y62" s="1">
        <v>10.1023</v>
      </c>
      <c r="Z62" s="1">
        <v>10.161899999999999</v>
      </c>
      <c r="AA62" s="1">
        <v>15.848000000000001</v>
      </c>
      <c r="AB62" s="1">
        <v>16.252099999999999</v>
      </c>
      <c r="AC62" s="1">
        <v>18.474699999999999</v>
      </c>
      <c r="AD62" s="1" t="s">
        <v>25</v>
      </c>
    </row>
    <row r="63" spans="1:30" x14ac:dyDescent="0.25">
      <c r="A63" s="1" t="s">
        <v>428</v>
      </c>
      <c r="B63" s="1">
        <v>1</v>
      </c>
      <c r="C63" s="1">
        <v>1288214</v>
      </c>
      <c r="D63" s="1">
        <v>1291595</v>
      </c>
      <c r="E63" s="1">
        <v>0.9</v>
      </c>
      <c r="F63" s="1">
        <v>0.96</v>
      </c>
      <c r="G63" s="1">
        <v>0.94</v>
      </c>
      <c r="H63" s="1" t="s">
        <v>429</v>
      </c>
      <c r="I63" s="1" t="s">
        <v>430</v>
      </c>
      <c r="J63" s="1" t="s">
        <v>431</v>
      </c>
      <c r="K63" s="1" t="s">
        <v>432</v>
      </c>
      <c r="L63" s="1">
        <v>34.136499999999998</v>
      </c>
      <c r="M63" s="1">
        <v>31.7074</v>
      </c>
      <c r="N63" s="1">
        <v>28.926100000000002</v>
      </c>
      <c r="O63" s="1">
        <v>44.4133</v>
      </c>
      <c r="P63" s="1">
        <v>48.143000000000001</v>
      </c>
      <c r="Q63" s="1">
        <v>42.353000000000002</v>
      </c>
      <c r="R63" s="1">
        <v>68.466899999999995</v>
      </c>
      <c r="S63" s="1">
        <v>70.585099999999997</v>
      </c>
      <c r="T63" s="1">
        <v>68.016199999999998</v>
      </c>
      <c r="U63" s="1">
        <v>30.183599999999998</v>
      </c>
      <c r="V63" s="1">
        <v>36.5199</v>
      </c>
      <c r="W63" s="1">
        <v>32.364600000000003</v>
      </c>
      <c r="X63" s="1">
        <v>44.0505</v>
      </c>
      <c r="Y63" s="1">
        <v>40.715800000000002</v>
      </c>
      <c r="Z63" s="1">
        <v>45.296100000000003</v>
      </c>
      <c r="AA63" s="1">
        <v>40.562600000000003</v>
      </c>
      <c r="AB63" s="1">
        <v>42.374899999999997</v>
      </c>
      <c r="AC63" s="1">
        <v>43.877200000000002</v>
      </c>
      <c r="AD63" s="1" t="s">
        <v>25</v>
      </c>
    </row>
    <row r="64" spans="1:30" x14ac:dyDescent="0.25">
      <c r="A64" s="1" t="s">
        <v>433</v>
      </c>
      <c r="B64" s="1">
        <v>11</v>
      </c>
      <c r="C64" s="1">
        <v>1966572</v>
      </c>
      <c r="D64" s="1">
        <v>1969479</v>
      </c>
      <c r="E64" s="1">
        <v>0.82</v>
      </c>
      <c r="F64" s="1">
        <v>0.87</v>
      </c>
      <c r="G64" s="1">
        <v>0.94</v>
      </c>
      <c r="H64" s="1" t="s">
        <v>434</v>
      </c>
      <c r="I64" s="1" t="s">
        <v>435</v>
      </c>
      <c r="J64" s="1" t="s">
        <v>436</v>
      </c>
      <c r="K64" s="1" t="s">
        <v>437</v>
      </c>
      <c r="L64" s="1">
        <v>10.517799999999999</v>
      </c>
      <c r="M64" s="1">
        <v>8.2528000000000006</v>
      </c>
      <c r="N64" s="1">
        <v>9.7039000000000009</v>
      </c>
      <c r="O64" s="1">
        <v>13.1492</v>
      </c>
      <c r="P64" s="1">
        <v>13.559799999999999</v>
      </c>
      <c r="Q64" s="1">
        <v>12.9322</v>
      </c>
      <c r="R64" s="1">
        <v>18.892099999999999</v>
      </c>
      <c r="S64" s="1">
        <v>18.334299999999999</v>
      </c>
      <c r="T64" s="1">
        <v>19.9345</v>
      </c>
      <c r="U64" s="1">
        <v>8.5387000000000004</v>
      </c>
      <c r="V64" s="1">
        <v>9.6308000000000007</v>
      </c>
      <c r="W64" s="1">
        <v>9.8833000000000002</v>
      </c>
      <c r="X64" s="1">
        <v>12.895099999999999</v>
      </c>
      <c r="Y64" s="1">
        <v>13.736800000000001</v>
      </c>
      <c r="Z64" s="1">
        <v>11.1629</v>
      </c>
      <c r="AA64" s="1">
        <v>9.8353999999999999</v>
      </c>
      <c r="AB64" s="1">
        <v>10.3809</v>
      </c>
      <c r="AC64" s="1">
        <v>9.2165999999999997</v>
      </c>
      <c r="AD64" s="1" t="s">
        <v>25</v>
      </c>
    </row>
    <row r="65" spans="1:30" x14ac:dyDescent="0.25">
      <c r="A65" s="1" t="s">
        <v>438</v>
      </c>
      <c r="B65" s="1">
        <v>11</v>
      </c>
      <c r="C65" s="1">
        <v>3021601</v>
      </c>
      <c r="D65" s="1">
        <v>3022858</v>
      </c>
      <c r="E65" s="1">
        <v>0.89</v>
      </c>
      <c r="F65" s="1">
        <v>0.93</v>
      </c>
      <c r="G65" s="1">
        <v>0.94</v>
      </c>
      <c r="H65" s="1" t="s">
        <v>439</v>
      </c>
      <c r="I65" s="1" t="s">
        <v>440</v>
      </c>
      <c r="J65" s="1" t="s">
        <v>441</v>
      </c>
      <c r="K65" s="1" t="s">
        <v>442</v>
      </c>
      <c r="L65" s="1">
        <v>6.8061999999999996</v>
      </c>
      <c r="M65" s="1">
        <v>7.9861000000000004</v>
      </c>
      <c r="N65" s="1">
        <v>6.9942000000000002</v>
      </c>
      <c r="O65" s="1">
        <v>11.047599999999999</v>
      </c>
      <c r="P65" s="1">
        <v>12.042</v>
      </c>
      <c r="Q65" s="1">
        <v>10.648899999999999</v>
      </c>
      <c r="R65" s="1">
        <v>18.007000000000001</v>
      </c>
      <c r="S65" s="1">
        <v>17.666399999999999</v>
      </c>
      <c r="T65" s="1">
        <v>18.356000000000002</v>
      </c>
      <c r="U65" s="1">
        <v>5.6981000000000002</v>
      </c>
      <c r="V65" s="1">
        <v>6.1311</v>
      </c>
      <c r="W65" s="1">
        <v>6.1092000000000004</v>
      </c>
      <c r="X65" s="1">
        <v>10.3263</v>
      </c>
      <c r="Y65" s="1">
        <v>9.3469999999999995</v>
      </c>
      <c r="Z65" s="1">
        <v>13.0671</v>
      </c>
      <c r="AA65" s="1">
        <v>8.3839000000000006</v>
      </c>
      <c r="AB65" s="1">
        <v>9.8874999999999993</v>
      </c>
      <c r="AC65" s="1">
        <v>9.5390999999999995</v>
      </c>
      <c r="AD65" s="1" t="s">
        <v>25</v>
      </c>
    </row>
    <row r="66" spans="1:30" x14ac:dyDescent="0.25">
      <c r="A66" s="1" t="s">
        <v>443</v>
      </c>
      <c r="B66" s="1">
        <v>14</v>
      </c>
      <c r="C66" s="1">
        <v>1639485</v>
      </c>
      <c r="D66" s="1">
        <v>1643722</v>
      </c>
      <c r="E66" s="1">
        <v>0.81</v>
      </c>
      <c r="F66" s="1">
        <v>0.88</v>
      </c>
      <c r="G66" s="1">
        <v>0.94</v>
      </c>
      <c r="H66" s="1" t="s">
        <v>444</v>
      </c>
      <c r="I66" s="1" t="s">
        <v>445</v>
      </c>
      <c r="J66" s="1" t="s">
        <v>446</v>
      </c>
      <c r="K66" s="1" t="s">
        <v>447</v>
      </c>
      <c r="L66" s="1">
        <v>10.4975</v>
      </c>
      <c r="M66" s="1">
        <v>7.1393000000000004</v>
      </c>
      <c r="N66" s="1">
        <v>4.6588000000000003</v>
      </c>
      <c r="O66" s="1">
        <v>21.876899999999999</v>
      </c>
      <c r="P66" s="1">
        <v>35.047499999999999</v>
      </c>
      <c r="Q66" s="1">
        <v>22.4709</v>
      </c>
      <c r="R66" s="1">
        <v>88.061899999999994</v>
      </c>
      <c r="S66" s="1">
        <v>55.005699999999997</v>
      </c>
      <c r="T66" s="1">
        <v>61.844299999999997</v>
      </c>
      <c r="U66" s="1">
        <v>6.0629999999999997</v>
      </c>
      <c r="V66" s="1">
        <v>6.0381999999999998</v>
      </c>
      <c r="W66" s="1">
        <v>4.5768000000000004</v>
      </c>
      <c r="X66" s="1">
        <v>25.2927</v>
      </c>
      <c r="Y66" s="1">
        <v>30.564599999999999</v>
      </c>
      <c r="Z66" s="1">
        <v>29.1721</v>
      </c>
      <c r="AA66" s="1">
        <v>19.895399999999999</v>
      </c>
      <c r="AB66" s="1">
        <v>17.479399999999998</v>
      </c>
      <c r="AC66" s="1">
        <v>5.5731000000000002</v>
      </c>
      <c r="AD66" s="1" t="s">
        <v>25</v>
      </c>
    </row>
    <row r="67" spans="1:30" x14ac:dyDescent="0.25">
      <c r="A67" s="1" t="s">
        <v>448</v>
      </c>
      <c r="B67" s="1">
        <v>14</v>
      </c>
      <c r="C67" s="1">
        <v>4644982</v>
      </c>
      <c r="D67" s="1">
        <v>4647259</v>
      </c>
      <c r="E67" s="1">
        <v>0.8</v>
      </c>
      <c r="F67" s="1">
        <v>0.86</v>
      </c>
      <c r="G67" s="1">
        <v>0.94</v>
      </c>
      <c r="H67" s="1" t="s">
        <v>449</v>
      </c>
      <c r="I67" s="1" t="s">
        <v>450</v>
      </c>
      <c r="J67" s="1" t="s">
        <v>451</v>
      </c>
      <c r="K67" s="1" t="s">
        <v>452</v>
      </c>
      <c r="L67" s="1">
        <v>10.9084</v>
      </c>
      <c r="M67" s="1">
        <v>10.5863</v>
      </c>
      <c r="N67" s="1">
        <v>11.791</v>
      </c>
      <c r="O67" s="1">
        <v>13.8049</v>
      </c>
      <c r="P67" s="1">
        <v>16.228100000000001</v>
      </c>
      <c r="Q67" s="1">
        <v>12.602399999999999</v>
      </c>
      <c r="R67" s="1">
        <v>23.3931</v>
      </c>
      <c r="S67" s="1">
        <v>28.802800000000001</v>
      </c>
      <c r="T67" s="1">
        <v>23.575800000000001</v>
      </c>
      <c r="U67" s="1">
        <v>7.2443999999999997</v>
      </c>
      <c r="V67" s="1">
        <v>6.1691000000000003</v>
      </c>
      <c r="W67" s="1">
        <v>5.5331999999999999</v>
      </c>
      <c r="X67" s="1">
        <v>15.9777</v>
      </c>
      <c r="Y67" s="1">
        <v>18.024999999999999</v>
      </c>
      <c r="Z67" s="1">
        <v>17.6493</v>
      </c>
      <c r="AA67" s="1">
        <v>10.872999999999999</v>
      </c>
      <c r="AB67" s="1">
        <v>11.424300000000001</v>
      </c>
      <c r="AC67" s="1">
        <v>13.3704</v>
      </c>
      <c r="AD67" s="1" t="s">
        <v>25</v>
      </c>
    </row>
    <row r="68" spans="1:30" x14ac:dyDescent="0.25">
      <c r="A68" s="1" t="s">
        <v>453</v>
      </c>
      <c r="B68" s="1">
        <v>14</v>
      </c>
      <c r="C68" s="1">
        <v>15926758</v>
      </c>
      <c r="D68" s="1">
        <v>15940270</v>
      </c>
      <c r="E68" s="1">
        <v>0.83</v>
      </c>
      <c r="F68" s="1">
        <v>0.94</v>
      </c>
      <c r="G68" s="1">
        <v>0.94</v>
      </c>
      <c r="H68" s="1" t="s">
        <v>454</v>
      </c>
      <c r="I68" s="1" t="s">
        <v>455</v>
      </c>
      <c r="J68" s="1" t="s">
        <v>456</v>
      </c>
      <c r="K68" s="1" t="s">
        <v>457</v>
      </c>
      <c r="L68" s="1">
        <v>20.407399999999999</v>
      </c>
      <c r="M68" s="1">
        <v>20.3766</v>
      </c>
      <c r="N68" s="1">
        <v>19.347899999999999</v>
      </c>
      <c r="O68" s="1">
        <v>21.857299999999999</v>
      </c>
      <c r="P68" s="1">
        <v>21.965</v>
      </c>
      <c r="Q68" s="1">
        <v>24.569299999999998</v>
      </c>
      <c r="R68" s="1">
        <v>36.046199999999999</v>
      </c>
      <c r="S68" s="1">
        <v>34.616100000000003</v>
      </c>
      <c r="T68" s="1">
        <v>38.368200000000002</v>
      </c>
      <c r="U68" s="1">
        <v>21.956499999999998</v>
      </c>
      <c r="V68" s="1">
        <v>19.287299999999998</v>
      </c>
      <c r="W68" s="1">
        <v>18.692299999999999</v>
      </c>
      <c r="X68" s="1">
        <v>25.3155</v>
      </c>
      <c r="Y68" s="1">
        <v>26.561299999999999</v>
      </c>
      <c r="Z68" s="1">
        <v>22.784099999999999</v>
      </c>
      <c r="AA68" s="1">
        <v>24.218299999999999</v>
      </c>
      <c r="AB68" s="1">
        <v>26.6492</v>
      </c>
      <c r="AC68" s="1">
        <v>24.071200000000001</v>
      </c>
      <c r="AD68" s="1" t="s">
        <v>25</v>
      </c>
    </row>
    <row r="69" spans="1:30" x14ac:dyDescent="0.25">
      <c r="A69" s="1" t="s">
        <v>458</v>
      </c>
      <c r="B69" s="1">
        <v>14</v>
      </c>
      <c r="C69" s="1">
        <v>21172976</v>
      </c>
      <c r="D69" s="1">
        <v>21175990</v>
      </c>
      <c r="E69" s="1">
        <v>0.86</v>
      </c>
      <c r="F69" s="1">
        <v>0.96</v>
      </c>
      <c r="G69" s="1">
        <v>0.94</v>
      </c>
      <c r="H69" s="1" t="s">
        <v>459</v>
      </c>
      <c r="I69" s="1" t="s">
        <v>460</v>
      </c>
      <c r="J69" s="1" t="s">
        <v>461</v>
      </c>
      <c r="K69" s="1" t="s">
        <v>462</v>
      </c>
      <c r="L69" s="1">
        <v>2.3767999999999998</v>
      </c>
      <c r="M69" s="1">
        <v>3.1312000000000002</v>
      </c>
      <c r="N69" s="1">
        <v>2.7181999999999999</v>
      </c>
      <c r="O69" s="1">
        <v>7.5003000000000002</v>
      </c>
      <c r="P69" s="1">
        <v>8.5434000000000001</v>
      </c>
      <c r="Q69" s="1">
        <v>8.3793000000000006</v>
      </c>
      <c r="R69" s="1">
        <v>20.6325</v>
      </c>
      <c r="S69" s="1">
        <v>22.4832</v>
      </c>
      <c r="T69" s="1">
        <v>20.1172</v>
      </c>
      <c r="U69" s="1">
        <v>3.7040999999999999</v>
      </c>
      <c r="V69" s="1">
        <v>3.6004</v>
      </c>
      <c r="W69" s="1">
        <v>3.6415000000000002</v>
      </c>
      <c r="X69" s="1">
        <v>5.6012000000000004</v>
      </c>
      <c r="Y69" s="1">
        <v>5.6220999999999997</v>
      </c>
      <c r="Z69" s="1">
        <v>5.4055999999999997</v>
      </c>
      <c r="AA69" s="1">
        <v>5.2718999999999996</v>
      </c>
      <c r="AB69" s="1">
        <v>7.9737</v>
      </c>
      <c r="AC69" s="1">
        <v>8.0213999999999999</v>
      </c>
      <c r="AD69" s="1" t="s">
        <v>25</v>
      </c>
    </row>
    <row r="70" spans="1:30" x14ac:dyDescent="0.25">
      <c r="A70" s="1" t="s">
        <v>463</v>
      </c>
      <c r="B70" s="1">
        <v>15</v>
      </c>
      <c r="C70" s="1">
        <v>272187</v>
      </c>
      <c r="D70" s="1">
        <v>273098</v>
      </c>
      <c r="E70" s="1">
        <v>0.84</v>
      </c>
      <c r="F70" s="1">
        <v>0.95</v>
      </c>
      <c r="G70" s="1">
        <v>0.94</v>
      </c>
      <c r="H70" s="1" t="s">
        <v>464</v>
      </c>
      <c r="I70" s="1" t="s">
        <v>465</v>
      </c>
      <c r="J70" s="1" t="s">
        <v>466</v>
      </c>
      <c r="K70" s="1" t="s">
        <v>467</v>
      </c>
      <c r="L70" s="1">
        <v>0.56130000000000002</v>
      </c>
      <c r="M70" s="1">
        <v>0.71960000000000002</v>
      </c>
      <c r="N70" s="1">
        <v>0.38900000000000001</v>
      </c>
      <c r="O70" s="1">
        <v>1.0976999999999999</v>
      </c>
      <c r="P70" s="1">
        <v>1.2593000000000001</v>
      </c>
      <c r="Q70" s="1">
        <v>1.1975</v>
      </c>
      <c r="R70" s="1">
        <v>3.2174</v>
      </c>
      <c r="S70" s="1">
        <v>3.8384999999999998</v>
      </c>
      <c r="T70" s="1">
        <v>3.4230999999999998</v>
      </c>
      <c r="U70" s="1">
        <v>0.1709</v>
      </c>
      <c r="V70" s="1">
        <v>0.4698</v>
      </c>
      <c r="W70" s="1">
        <v>0.45860000000000001</v>
      </c>
      <c r="X70" s="1">
        <v>0.68120000000000003</v>
      </c>
      <c r="Y70" s="1">
        <v>1.6744000000000001</v>
      </c>
      <c r="Z70" s="1">
        <v>1.0784</v>
      </c>
      <c r="AA70" s="1">
        <v>1.5202</v>
      </c>
      <c r="AB70" s="1">
        <v>1.4326000000000001</v>
      </c>
      <c r="AC70" s="1">
        <v>0.65539999999999998</v>
      </c>
      <c r="AD70" s="1" t="s">
        <v>25</v>
      </c>
    </row>
    <row r="71" spans="1:30" x14ac:dyDescent="0.25">
      <c r="A71" s="1" t="s">
        <v>468</v>
      </c>
      <c r="B71" s="1">
        <v>15</v>
      </c>
      <c r="C71" s="1">
        <v>524278</v>
      </c>
      <c r="D71" s="1">
        <v>528263</v>
      </c>
      <c r="E71" s="1">
        <v>0.87</v>
      </c>
      <c r="F71" s="1">
        <v>0.95</v>
      </c>
      <c r="G71" s="1">
        <v>0.94</v>
      </c>
      <c r="H71" s="1" t="s">
        <v>469</v>
      </c>
      <c r="I71" s="1" t="s">
        <v>470</v>
      </c>
      <c r="J71" s="1" t="s">
        <v>471</v>
      </c>
      <c r="K71" s="1" t="s">
        <v>472</v>
      </c>
      <c r="L71" s="1">
        <v>4.6722000000000001</v>
      </c>
      <c r="M71" s="1">
        <v>4.8080999999999996</v>
      </c>
      <c r="N71" s="1">
        <v>4.0336999999999996</v>
      </c>
      <c r="O71" s="1">
        <v>11.7605</v>
      </c>
      <c r="P71" s="1">
        <v>13.7883</v>
      </c>
      <c r="Q71" s="1">
        <v>13.8409</v>
      </c>
      <c r="R71" s="1">
        <v>30.848600000000001</v>
      </c>
      <c r="S71" s="1">
        <v>32.502200000000002</v>
      </c>
      <c r="T71" s="1">
        <v>33.877000000000002</v>
      </c>
      <c r="U71" s="1">
        <v>7.9382999999999999</v>
      </c>
      <c r="V71" s="1">
        <v>9.8596000000000004</v>
      </c>
      <c r="W71" s="1">
        <v>6.4265999999999996</v>
      </c>
      <c r="X71" s="1">
        <v>14.4902</v>
      </c>
      <c r="Y71" s="1">
        <v>11.6312</v>
      </c>
      <c r="Z71" s="1">
        <v>14.106999999999999</v>
      </c>
      <c r="AA71" s="1">
        <v>9.98</v>
      </c>
      <c r="AB71" s="1">
        <v>13.9482</v>
      </c>
      <c r="AC71" s="1">
        <v>15.7842</v>
      </c>
      <c r="AD71" s="1" t="s">
        <v>25</v>
      </c>
    </row>
    <row r="72" spans="1:30" x14ac:dyDescent="0.25">
      <c r="A72" s="1" t="s">
        <v>473</v>
      </c>
      <c r="B72" s="1">
        <v>18</v>
      </c>
      <c r="C72" s="1">
        <v>1533877</v>
      </c>
      <c r="D72" s="1">
        <v>1534686</v>
      </c>
      <c r="E72" s="1">
        <v>0.81</v>
      </c>
      <c r="F72" s="1">
        <v>0.92</v>
      </c>
      <c r="G72" s="1">
        <v>0.94</v>
      </c>
      <c r="H72" s="1" t="s">
        <v>474</v>
      </c>
      <c r="I72" s="1" t="s">
        <v>475</v>
      </c>
      <c r="J72" s="1" t="s">
        <v>476</v>
      </c>
      <c r="K72" s="1" t="s">
        <v>477</v>
      </c>
      <c r="L72" s="1">
        <v>4.9181999999999997</v>
      </c>
      <c r="M72" s="1">
        <v>5.0621999999999998</v>
      </c>
      <c r="N72" s="1">
        <v>4.9035000000000002</v>
      </c>
      <c r="O72" s="1">
        <v>4.5484</v>
      </c>
      <c r="P72" s="1">
        <v>6.8917000000000002</v>
      </c>
      <c r="Q72" s="1">
        <v>6.3137999999999996</v>
      </c>
      <c r="R72" s="1">
        <v>12.9618</v>
      </c>
      <c r="S72" s="1">
        <v>13.296200000000001</v>
      </c>
      <c r="T72" s="1">
        <v>13.6305</v>
      </c>
      <c r="U72" s="1">
        <v>3.2376999999999998</v>
      </c>
      <c r="V72" s="1">
        <v>3.9998</v>
      </c>
      <c r="W72" s="1">
        <v>3.4712999999999998</v>
      </c>
      <c r="X72" s="1">
        <v>8.1123999999999992</v>
      </c>
      <c r="Y72" s="1">
        <v>7.5872000000000002</v>
      </c>
      <c r="Z72" s="1">
        <v>7.9006999999999996</v>
      </c>
      <c r="AA72" s="1">
        <v>6.4410999999999996</v>
      </c>
      <c r="AB72" s="1">
        <v>9.2768999999999995</v>
      </c>
      <c r="AC72" s="1">
        <v>5.6694000000000004</v>
      </c>
      <c r="AD72" s="1" t="s">
        <v>25</v>
      </c>
    </row>
    <row r="73" spans="1:30" x14ac:dyDescent="0.25">
      <c r="A73" s="1" t="s">
        <v>478</v>
      </c>
      <c r="B73" s="1">
        <v>18</v>
      </c>
      <c r="C73" s="1">
        <v>22421903</v>
      </c>
      <c r="D73" s="1">
        <v>22425455</v>
      </c>
      <c r="E73" s="1">
        <v>0.87</v>
      </c>
      <c r="F73" s="1">
        <v>0.94</v>
      </c>
      <c r="G73" s="1">
        <v>0.94</v>
      </c>
      <c r="H73" s="1" t="s">
        <v>479</v>
      </c>
      <c r="I73" s="1" t="s">
        <v>480</v>
      </c>
      <c r="J73" s="1" t="s">
        <v>481</v>
      </c>
      <c r="K73" s="1" t="s">
        <v>482</v>
      </c>
      <c r="L73" s="1">
        <v>0.46450000000000002</v>
      </c>
      <c r="M73" s="1">
        <v>0.19850000000000001</v>
      </c>
      <c r="N73" s="1">
        <v>0.35410000000000003</v>
      </c>
      <c r="O73" s="1">
        <v>0.99750000000000005</v>
      </c>
      <c r="P73" s="1">
        <v>0.72789999999999999</v>
      </c>
      <c r="Q73" s="1">
        <v>1.3212999999999999</v>
      </c>
      <c r="R73" s="1">
        <v>3.0710000000000002</v>
      </c>
      <c r="S73" s="1">
        <v>2.7113999999999998</v>
      </c>
      <c r="T73" s="1">
        <v>2.2783000000000002</v>
      </c>
      <c r="U73" s="1">
        <v>0.2671</v>
      </c>
      <c r="V73" s="1">
        <v>0.4032</v>
      </c>
      <c r="W73" s="1">
        <v>0.31630000000000003</v>
      </c>
      <c r="X73" s="1">
        <v>1.0591999999999999</v>
      </c>
      <c r="Y73" s="1">
        <v>1.4011</v>
      </c>
      <c r="Z73" s="1">
        <v>1.3173999999999999</v>
      </c>
      <c r="AA73" s="1">
        <v>0.83879999999999999</v>
      </c>
      <c r="AB73" s="1">
        <v>1.2488999999999999</v>
      </c>
      <c r="AC73" s="1">
        <v>1.0569999999999999</v>
      </c>
      <c r="AD73" s="1" t="s">
        <v>25</v>
      </c>
    </row>
    <row r="74" spans="1:30" x14ac:dyDescent="0.25">
      <c r="A74" s="1" t="s">
        <v>483</v>
      </c>
      <c r="B74" s="1">
        <v>19</v>
      </c>
      <c r="C74" s="1">
        <v>22008808</v>
      </c>
      <c r="D74" s="1">
        <v>22013547</v>
      </c>
      <c r="E74" s="1">
        <v>0.81</v>
      </c>
      <c r="F74" s="1">
        <v>0.94</v>
      </c>
      <c r="G74" s="1">
        <v>0.94</v>
      </c>
      <c r="H74" s="1" t="s">
        <v>484</v>
      </c>
      <c r="I74" s="1" t="s">
        <v>485</v>
      </c>
      <c r="J74" s="1" t="s">
        <v>486</v>
      </c>
      <c r="K74" s="1" t="s">
        <v>487</v>
      </c>
      <c r="L74" s="1">
        <v>17.640899999999998</v>
      </c>
      <c r="M74" s="1">
        <v>16.983799999999999</v>
      </c>
      <c r="N74" s="1">
        <v>16.852</v>
      </c>
      <c r="O74" s="1">
        <v>17.897500000000001</v>
      </c>
      <c r="P74" s="1">
        <v>19.269100000000002</v>
      </c>
      <c r="Q74" s="1">
        <v>22.057500000000001</v>
      </c>
      <c r="R74" s="1">
        <v>39.018000000000001</v>
      </c>
      <c r="S74" s="1">
        <v>43.223799999999997</v>
      </c>
      <c r="T74" s="1">
        <v>41.423299999999998</v>
      </c>
      <c r="U74" s="1">
        <v>14.678000000000001</v>
      </c>
      <c r="V74" s="1">
        <v>14.5456</v>
      </c>
      <c r="W74" s="1">
        <v>15.0731</v>
      </c>
      <c r="X74" s="1">
        <v>21.627800000000001</v>
      </c>
      <c r="Y74" s="1">
        <v>22.378499999999999</v>
      </c>
      <c r="Z74" s="1">
        <v>23.341899999999999</v>
      </c>
      <c r="AA74" s="1">
        <v>17.572800000000001</v>
      </c>
      <c r="AB74" s="1">
        <v>25.3736</v>
      </c>
      <c r="AC74" s="1">
        <v>28.2254</v>
      </c>
      <c r="AD74" s="1" t="s">
        <v>25</v>
      </c>
    </row>
    <row r="75" spans="1:30" x14ac:dyDescent="0.25">
      <c r="A75" s="1" t="s">
        <v>488</v>
      </c>
      <c r="B75" s="1">
        <v>19</v>
      </c>
      <c r="C75" s="1">
        <v>26027882</v>
      </c>
      <c r="D75" s="1">
        <v>26031458</v>
      </c>
      <c r="E75" s="1">
        <v>0.82</v>
      </c>
      <c r="F75" s="1">
        <v>0.96</v>
      </c>
      <c r="G75" s="1">
        <v>0.94</v>
      </c>
      <c r="H75" s="1" t="s">
        <v>489</v>
      </c>
      <c r="I75" s="1" t="s">
        <v>490</v>
      </c>
      <c r="J75" s="1" t="s">
        <v>491</v>
      </c>
      <c r="K75" s="1" t="s">
        <v>492</v>
      </c>
      <c r="L75" s="1">
        <v>2.6185999999999998</v>
      </c>
      <c r="M75" s="1">
        <v>2.5146000000000002</v>
      </c>
      <c r="N75" s="1">
        <v>2.7250000000000001</v>
      </c>
      <c r="O75" s="1">
        <v>3.0676000000000001</v>
      </c>
      <c r="P75" s="1">
        <v>2.8279999999999998</v>
      </c>
      <c r="Q75" s="1">
        <v>3.0451000000000001</v>
      </c>
      <c r="R75" s="1">
        <v>7.3635999999999999</v>
      </c>
      <c r="S75" s="1">
        <v>7.0991</v>
      </c>
      <c r="T75" s="1">
        <v>6.5380000000000003</v>
      </c>
      <c r="U75" s="1">
        <v>2.2515999999999998</v>
      </c>
      <c r="V75" s="1">
        <v>1.5931</v>
      </c>
      <c r="W75" s="1">
        <v>2.0872999999999999</v>
      </c>
      <c r="X75" s="1">
        <v>2.8348</v>
      </c>
      <c r="Y75" s="1">
        <v>3.9870999999999999</v>
      </c>
      <c r="Z75" s="1">
        <v>3.2052999999999998</v>
      </c>
      <c r="AA75" s="1">
        <v>4.1231999999999998</v>
      </c>
      <c r="AB75" s="1">
        <v>3.7557</v>
      </c>
      <c r="AC75" s="1">
        <v>3.8984999999999999</v>
      </c>
      <c r="AD75" s="1" t="s">
        <v>25</v>
      </c>
    </row>
    <row r="76" spans="1:30" x14ac:dyDescent="0.25">
      <c r="A76" s="1" t="s">
        <v>493</v>
      </c>
      <c r="B76" s="1">
        <v>2</v>
      </c>
      <c r="C76" s="1">
        <v>14917727</v>
      </c>
      <c r="D76" s="1">
        <v>14934539</v>
      </c>
      <c r="E76" s="1">
        <v>0.83</v>
      </c>
      <c r="F76" s="1">
        <v>0.91</v>
      </c>
      <c r="G76" s="1">
        <v>0.94</v>
      </c>
      <c r="H76" s="1" t="s">
        <v>494</v>
      </c>
      <c r="I76" s="1" t="s">
        <v>495</v>
      </c>
      <c r="J76" s="1" t="s">
        <v>496</v>
      </c>
      <c r="K76" s="1" t="s">
        <v>497</v>
      </c>
      <c r="L76" s="1">
        <v>5.5083000000000002</v>
      </c>
      <c r="M76" s="1">
        <v>4.1500000000000004</v>
      </c>
      <c r="N76" s="1">
        <v>6.3578000000000001</v>
      </c>
      <c r="O76" s="1">
        <v>7.4791999999999996</v>
      </c>
      <c r="P76" s="1">
        <v>8.0471000000000004</v>
      </c>
      <c r="Q76" s="1">
        <v>10.1144</v>
      </c>
      <c r="R76" s="1">
        <v>16.812200000000001</v>
      </c>
      <c r="S76" s="1">
        <v>20.732500000000002</v>
      </c>
      <c r="T76" s="1">
        <v>16.0901</v>
      </c>
      <c r="U76" s="1">
        <v>5.5723000000000003</v>
      </c>
      <c r="V76" s="1">
        <v>5.2053000000000003</v>
      </c>
      <c r="W76" s="1">
        <v>4.1043000000000003</v>
      </c>
      <c r="X76" s="1">
        <v>9.5411000000000001</v>
      </c>
      <c r="Y76" s="1">
        <v>10.0425</v>
      </c>
      <c r="Z76" s="1">
        <v>12.0114</v>
      </c>
      <c r="AA76" s="1">
        <v>6.5125999999999999</v>
      </c>
      <c r="AB76" s="1">
        <v>8.27</v>
      </c>
      <c r="AC76" s="1">
        <v>10.507099999999999</v>
      </c>
      <c r="AD76" s="1" t="s">
        <v>25</v>
      </c>
    </row>
    <row r="77" spans="1:30" x14ac:dyDescent="0.25">
      <c r="A77" s="1" t="s">
        <v>498</v>
      </c>
      <c r="B77" s="1">
        <v>4</v>
      </c>
      <c r="C77" s="1">
        <v>17962487</v>
      </c>
      <c r="D77" s="1">
        <v>17965301</v>
      </c>
      <c r="E77" s="1">
        <v>0.8</v>
      </c>
      <c r="F77" s="1">
        <v>0.87</v>
      </c>
      <c r="G77" s="1">
        <v>0.94</v>
      </c>
      <c r="H77" s="1" t="s">
        <v>499</v>
      </c>
      <c r="I77" s="1" t="s">
        <v>500</v>
      </c>
      <c r="J77" s="1" t="s">
        <v>501</v>
      </c>
      <c r="K77" s="1" t="s">
        <v>502</v>
      </c>
      <c r="L77" s="1">
        <v>60.6417</v>
      </c>
      <c r="M77" s="1">
        <v>57.6083</v>
      </c>
      <c r="N77" s="1">
        <v>63.435000000000002</v>
      </c>
      <c r="O77" s="1">
        <v>77.936700000000002</v>
      </c>
      <c r="P77" s="1">
        <v>84.724100000000007</v>
      </c>
      <c r="Q77" s="1">
        <v>82.077799999999996</v>
      </c>
      <c r="R77" s="1">
        <v>146.75729999999999</v>
      </c>
      <c r="S77" s="1">
        <v>153.13640000000001</v>
      </c>
      <c r="T77" s="1">
        <v>134.35329999999999</v>
      </c>
      <c r="U77" s="1">
        <v>51.643300000000004</v>
      </c>
      <c r="V77" s="1">
        <v>49.849899999999998</v>
      </c>
      <c r="W77" s="1">
        <v>49.9358</v>
      </c>
      <c r="X77" s="1">
        <v>97.921499999999995</v>
      </c>
      <c r="Y77" s="1">
        <v>95.949399999999997</v>
      </c>
      <c r="Z77" s="1">
        <v>111.2709</v>
      </c>
      <c r="AA77" s="1">
        <v>51.343600000000002</v>
      </c>
      <c r="AB77" s="1">
        <v>71.775700000000001</v>
      </c>
      <c r="AC77" s="1">
        <v>88.795199999999994</v>
      </c>
      <c r="AD77" s="1" t="s">
        <v>25</v>
      </c>
    </row>
    <row r="78" spans="1:30" x14ac:dyDescent="0.25">
      <c r="A78" s="1" t="s">
        <v>503</v>
      </c>
      <c r="B78" s="1">
        <v>4</v>
      </c>
      <c r="C78" s="1">
        <v>22951892</v>
      </c>
      <c r="D78" s="1">
        <v>22955461</v>
      </c>
      <c r="E78" s="1">
        <v>0.84</v>
      </c>
      <c r="F78" s="1">
        <v>0.95</v>
      </c>
      <c r="G78" s="1">
        <v>0.94</v>
      </c>
      <c r="H78" s="1" t="s">
        <v>504</v>
      </c>
      <c r="I78" s="1" t="s">
        <v>505</v>
      </c>
      <c r="J78" s="1" t="s">
        <v>506</v>
      </c>
      <c r="K78" s="1" t="s">
        <v>507</v>
      </c>
      <c r="L78" s="1">
        <v>19.700800000000001</v>
      </c>
      <c r="M78" s="1">
        <v>19.988600000000002</v>
      </c>
      <c r="N78" s="1">
        <v>17.9574</v>
      </c>
      <c r="O78" s="1">
        <v>23.204699999999999</v>
      </c>
      <c r="P78" s="1">
        <v>26.439</v>
      </c>
      <c r="Q78" s="1">
        <v>26.553100000000001</v>
      </c>
      <c r="R78" s="1">
        <v>39.669899999999998</v>
      </c>
      <c r="S78" s="1">
        <v>41.449399999999997</v>
      </c>
      <c r="T78" s="1">
        <v>46.529499999999999</v>
      </c>
      <c r="U78" s="1">
        <v>20.345099999999999</v>
      </c>
      <c r="V78" s="1">
        <v>21.080200000000001</v>
      </c>
      <c r="W78" s="1">
        <v>20.23</v>
      </c>
      <c r="X78" s="1">
        <v>23.965499999999999</v>
      </c>
      <c r="Y78" s="1">
        <v>25.162500000000001</v>
      </c>
      <c r="Z78" s="1">
        <v>21.633199999999999</v>
      </c>
      <c r="AA78" s="1">
        <v>23.3293</v>
      </c>
      <c r="AB78" s="1">
        <v>26.501999999999999</v>
      </c>
      <c r="AC78" s="1">
        <v>24.293900000000001</v>
      </c>
      <c r="AD78" s="1" t="s">
        <v>25</v>
      </c>
    </row>
    <row r="79" spans="1:30" x14ac:dyDescent="0.25">
      <c r="A79" s="1" t="s">
        <v>508</v>
      </c>
      <c r="B79" s="1">
        <v>5</v>
      </c>
      <c r="C79" s="1">
        <v>2295648</v>
      </c>
      <c r="D79" s="1">
        <v>2299888</v>
      </c>
      <c r="E79" s="1">
        <v>0.83</v>
      </c>
      <c r="F79" s="1">
        <v>0.91</v>
      </c>
      <c r="G79" s="1">
        <v>0.94</v>
      </c>
      <c r="H79" s="1" t="s">
        <v>509</v>
      </c>
      <c r="I79" s="1" t="s">
        <v>510</v>
      </c>
      <c r="J79" s="1" t="s">
        <v>511</v>
      </c>
      <c r="K79" s="1" t="s">
        <v>512</v>
      </c>
      <c r="L79" s="1">
        <v>65.650499999999994</v>
      </c>
      <c r="M79" s="1">
        <v>65.343199999999996</v>
      </c>
      <c r="N79" s="1">
        <v>57.321800000000003</v>
      </c>
      <c r="O79" s="1">
        <v>115.2422</v>
      </c>
      <c r="P79" s="1">
        <v>123.7821</v>
      </c>
      <c r="Q79" s="1">
        <v>116.9879</v>
      </c>
      <c r="R79" s="1">
        <v>199.35720000000001</v>
      </c>
      <c r="S79" s="1">
        <v>200.62540000000001</v>
      </c>
      <c r="T79" s="1">
        <v>247.82130000000001</v>
      </c>
      <c r="U79" s="1">
        <v>60.778199999999998</v>
      </c>
      <c r="V79" s="1">
        <v>74.110600000000005</v>
      </c>
      <c r="W79" s="1">
        <v>63.338000000000001</v>
      </c>
      <c r="X79" s="1">
        <v>94.529399999999995</v>
      </c>
      <c r="Y79" s="1">
        <v>84.379099999999994</v>
      </c>
      <c r="Z79" s="1">
        <v>96.471999999999994</v>
      </c>
      <c r="AA79" s="1">
        <v>76.3934</v>
      </c>
      <c r="AB79" s="1">
        <v>78.927499999999995</v>
      </c>
      <c r="AC79" s="1">
        <v>74.793400000000005</v>
      </c>
      <c r="AD79" s="1" t="s">
        <v>25</v>
      </c>
    </row>
    <row r="80" spans="1:30" x14ac:dyDescent="0.25">
      <c r="A80" s="1" t="s">
        <v>513</v>
      </c>
      <c r="B80" s="1">
        <v>5</v>
      </c>
      <c r="C80" s="1">
        <v>22363181</v>
      </c>
      <c r="D80" s="1">
        <v>22364290</v>
      </c>
      <c r="E80" s="1">
        <v>0.88</v>
      </c>
      <c r="F80" s="1">
        <v>0.92</v>
      </c>
      <c r="G80" s="1">
        <v>0.94</v>
      </c>
      <c r="H80" s="1" t="s">
        <v>514</v>
      </c>
      <c r="I80" s="1" t="s">
        <v>515</v>
      </c>
      <c r="J80" s="1" t="s">
        <v>516</v>
      </c>
      <c r="K80" s="1" t="s">
        <v>517</v>
      </c>
      <c r="L80" s="1">
        <v>4.6532999999999998</v>
      </c>
      <c r="M80" s="1">
        <v>3.7294999999999998</v>
      </c>
      <c r="N80" s="1">
        <v>3.42</v>
      </c>
      <c r="O80" s="1">
        <v>11.9901</v>
      </c>
      <c r="P80" s="1">
        <v>7.4396000000000004</v>
      </c>
      <c r="Q80" s="1">
        <v>9.0515000000000008</v>
      </c>
      <c r="R80" s="1">
        <v>21.994</v>
      </c>
      <c r="S80" s="1">
        <v>19.066199999999998</v>
      </c>
      <c r="T80" s="1">
        <v>17.946300000000001</v>
      </c>
      <c r="U80" s="1">
        <v>1.0763</v>
      </c>
      <c r="V80" s="1">
        <v>0.90069999999999995</v>
      </c>
      <c r="W80" s="1">
        <v>0.94199999999999995</v>
      </c>
      <c r="X80" s="1">
        <v>9.9732000000000003</v>
      </c>
      <c r="Y80" s="1">
        <v>10.5016</v>
      </c>
      <c r="Z80" s="1">
        <v>7.9743000000000004</v>
      </c>
      <c r="AA80" s="1">
        <v>7.6281999999999996</v>
      </c>
      <c r="AB80" s="1">
        <v>5.6029</v>
      </c>
      <c r="AC80" s="1">
        <v>6.4618000000000002</v>
      </c>
      <c r="AD80" s="1" t="s">
        <v>25</v>
      </c>
    </row>
    <row r="81" spans="1:30" x14ac:dyDescent="0.25">
      <c r="A81" s="1" t="s">
        <v>518</v>
      </c>
      <c r="B81" s="1">
        <v>5</v>
      </c>
      <c r="C81" s="1">
        <v>27367522</v>
      </c>
      <c r="D81" s="1">
        <v>27370228</v>
      </c>
      <c r="E81" s="1">
        <v>0.84</v>
      </c>
      <c r="F81" s="1">
        <v>0.97</v>
      </c>
      <c r="G81" s="1">
        <v>0.94</v>
      </c>
      <c r="H81" s="1" t="s">
        <v>519</v>
      </c>
      <c r="I81" s="1" t="s">
        <v>520</v>
      </c>
      <c r="J81" s="1" t="s">
        <v>521</v>
      </c>
      <c r="K81" s="1" t="s">
        <v>522</v>
      </c>
      <c r="L81" s="1">
        <v>5.0393999999999997</v>
      </c>
      <c r="M81" s="1">
        <v>4.1445999999999996</v>
      </c>
      <c r="N81" s="1">
        <v>4.2450000000000001</v>
      </c>
      <c r="O81" s="1">
        <v>9.2063000000000006</v>
      </c>
      <c r="P81" s="1">
        <v>9.2182999999999993</v>
      </c>
      <c r="Q81" s="1">
        <v>8.7749000000000006</v>
      </c>
      <c r="R81" s="1">
        <v>33.468899999999998</v>
      </c>
      <c r="S81" s="1">
        <v>26.960699999999999</v>
      </c>
      <c r="T81" s="1">
        <v>30.1648</v>
      </c>
      <c r="U81" s="1">
        <v>5.7614999999999998</v>
      </c>
      <c r="V81" s="1">
        <v>5.9044999999999996</v>
      </c>
      <c r="W81" s="1">
        <v>5.2053000000000003</v>
      </c>
      <c r="X81" s="1">
        <v>8.4844000000000008</v>
      </c>
      <c r="Y81" s="1">
        <v>10.4473</v>
      </c>
      <c r="Z81" s="1">
        <v>10.430099999999999</v>
      </c>
      <c r="AA81" s="1">
        <v>13.449400000000001</v>
      </c>
      <c r="AB81" s="1">
        <v>11.8674</v>
      </c>
      <c r="AC81" s="1">
        <v>13.411899999999999</v>
      </c>
      <c r="AD81" s="1" t="s">
        <v>25</v>
      </c>
    </row>
    <row r="82" spans="1:30" x14ac:dyDescent="0.25">
      <c r="A82" s="1" t="s">
        <v>523</v>
      </c>
      <c r="B82" s="1">
        <v>6</v>
      </c>
      <c r="C82" s="1">
        <v>990778</v>
      </c>
      <c r="D82" s="1">
        <v>994784</v>
      </c>
      <c r="E82" s="1">
        <v>0.86</v>
      </c>
      <c r="F82" s="1">
        <v>0.9</v>
      </c>
      <c r="G82" s="1">
        <v>0.94</v>
      </c>
      <c r="H82" s="1" t="s">
        <v>524</v>
      </c>
      <c r="I82" s="1" t="s">
        <v>525</v>
      </c>
      <c r="J82" s="1" t="s">
        <v>526</v>
      </c>
      <c r="K82" s="1" t="s">
        <v>527</v>
      </c>
      <c r="L82" s="1">
        <v>8.5922000000000001</v>
      </c>
      <c r="M82" s="1">
        <v>5.6912000000000003</v>
      </c>
      <c r="N82" s="1">
        <v>5.1372999999999998</v>
      </c>
      <c r="O82" s="1">
        <v>14.9369</v>
      </c>
      <c r="P82" s="1">
        <v>12.3834</v>
      </c>
      <c r="Q82" s="1">
        <v>16.768699999999999</v>
      </c>
      <c r="R82" s="1">
        <v>26.462900000000001</v>
      </c>
      <c r="S82" s="1">
        <v>27.319600000000001</v>
      </c>
      <c r="T82" s="1">
        <v>27.834599999999998</v>
      </c>
      <c r="U82" s="1">
        <v>6.7138</v>
      </c>
      <c r="V82" s="1">
        <v>8.5135000000000005</v>
      </c>
      <c r="W82" s="1">
        <v>6.5541999999999998</v>
      </c>
      <c r="X82" s="1">
        <v>13.886900000000001</v>
      </c>
      <c r="Y82" s="1">
        <v>17.957000000000001</v>
      </c>
      <c r="Z82" s="1">
        <v>12.015499999999999</v>
      </c>
      <c r="AA82" s="1">
        <v>10.201599999999999</v>
      </c>
      <c r="AB82" s="1">
        <v>9.0404999999999998</v>
      </c>
      <c r="AC82" s="1">
        <v>10.276899999999999</v>
      </c>
      <c r="AD82" s="1" t="s">
        <v>25</v>
      </c>
    </row>
    <row r="83" spans="1:30" x14ac:dyDescent="0.25">
      <c r="A83" s="1" t="s">
        <v>528</v>
      </c>
      <c r="B83" s="1">
        <v>7</v>
      </c>
      <c r="C83" s="1">
        <v>22139175</v>
      </c>
      <c r="D83" s="1">
        <v>22142810</v>
      </c>
      <c r="E83" s="1">
        <v>0.8</v>
      </c>
      <c r="F83" s="1">
        <v>0.94</v>
      </c>
      <c r="G83" s="1">
        <v>0.94</v>
      </c>
      <c r="H83" s="1" t="s">
        <v>529</v>
      </c>
      <c r="I83" s="1" t="s">
        <v>530</v>
      </c>
      <c r="J83" s="1" t="s">
        <v>531</v>
      </c>
      <c r="K83" s="1" t="s">
        <v>532</v>
      </c>
      <c r="L83" s="1">
        <v>2.8902000000000001</v>
      </c>
      <c r="M83" s="1">
        <v>2.7490000000000001</v>
      </c>
      <c r="N83" s="1">
        <v>2.8172999999999999</v>
      </c>
      <c r="O83" s="1">
        <v>3.2233999999999998</v>
      </c>
      <c r="P83" s="1">
        <v>3.4588000000000001</v>
      </c>
      <c r="Q83" s="1">
        <v>2.7256</v>
      </c>
      <c r="R83" s="1">
        <v>7.7393999999999998</v>
      </c>
      <c r="S83" s="1">
        <v>8.9054000000000002</v>
      </c>
      <c r="T83" s="1">
        <v>7.3781999999999996</v>
      </c>
      <c r="U83" s="1">
        <v>2.4013</v>
      </c>
      <c r="V83" s="1">
        <v>2.66</v>
      </c>
      <c r="W83" s="1">
        <v>2.15</v>
      </c>
      <c r="X83" s="1">
        <v>4.1166999999999998</v>
      </c>
      <c r="Y83" s="1">
        <v>4.3021000000000003</v>
      </c>
      <c r="Z83" s="1">
        <v>3.7854000000000001</v>
      </c>
      <c r="AA83" s="1">
        <v>3.6652999999999998</v>
      </c>
      <c r="AB83" s="1">
        <v>4.9061000000000003</v>
      </c>
      <c r="AC83" s="1">
        <v>4.3944000000000001</v>
      </c>
      <c r="AD83" s="1" t="s">
        <v>25</v>
      </c>
    </row>
    <row r="84" spans="1:30" x14ac:dyDescent="0.25">
      <c r="A84" s="1" t="s">
        <v>533</v>
      </c>
      <c r="B84" s="1">
        <v>8</v>
      </c>
      <c r="C84" s="1">
        <v>5225162</v>
      </c>
      <c r="D84" s="1">
        <v>5227714</v>
      </c>
      <c r="E84" s="1">
        <v>0.81</v>
      </c>
      <c r="F84" s="1">
        <v>0.95</v>
      </c>
      <c r="G84" s="1">
        <v>0.94</v>
      </c>
      <c r="H84" s="1" t="s">
        <v>534</v>
      </c>
      <c r="I84" s="1" t="s">
        <v>535</v>
      </c>
      <c r="J84" s="1" t="s">
        <v>536</v>
      </c>
      <c r="K84" s="1" t="s">
        <v>537</v>
      </c>
      <c r="L84" s="1">
        <v>141.99459999999999</v>
      </c>
      <c r="M84" s="1">
        <v>145.96719999999999</v>
      </c>
      <c r="N84" s="1">
        <v>120.65219999999999</v>
      </c>
      <c r="O84" s="1">
        <v>192.9264</v>
      </c>
      <c r="P84" s="1">
        <v>205.83600000000001</v>
      </c>
      <c r="Q84" s="1">
        <v>185.18010000000001</v>
      </c>
      <c r="R84" s="1">
        <v>496.49160000000001</v>
      </c>
      <c r="S84" s="1">
        <v>534.2944</v>
      </c>
      <c r="T84" s="1">
        <v>636.18550000000005</v>
      </c>
      <c r="U84" s="1">
        <v>104.6407</v>
      </c>
      <c r="V84" s="1">
        <v>126.8927</v>
      </c>
      <c r="W84" s="1">
        <v>105.9644</v>
      </c>
      <c r="X84" s="1">
        <v>180.9426</v>
      </c>
      <c r="Y84" s="1">
        <v>162.74180000000001</v>
      </c>
      <c r="Z84" s="1">
        <v>171.14429999999999</v>
      </c>
      <c r="AA84" s="1">
        <v>194.29750000000001</v>
      </c>
      <c r="AB84" s="1">
        <v>221.50919999999999</v>
      </c>
      <c r="AC84" s="1">
        <v>233.7543</v>
      </c>
      <c r="AD84" s="1" t="s">
        <v>25</v>
      </c>
    </row>
    <row r="85" spans="1:30" x14ac:dyDescent="0.25">
      <c r="A85" s="1" t="s">
        <v>538</v>
      </c>
      <c r="B85" s="1">
        <v>8</v>
      </c>
      <c r="C85" s="1">
        <v>6237876</v>
      </c>
      <c r="D85" s="1">
        <v>6240038</v>
      </c>
      <c r="E85" s="1">
        <v>0.82</v>
      </c>
      <c r="F85" s="1">
        <v>0.91</v>
      </c>
      <c r="G85" s="1">
        <v>0.94</v>
      </c>
      <c r="H85" s="1" t="s">
        <v>539</v>
      </c>
      <c r="I85" s="1" t="s">
        <v>540</v>
      </c>
      <c r="J85" s="1" t="s">
        <v>541</v>
      </c>
      <c r="K85" s="1" t="s">
        <v>542</v>
      </c>
      <c r="L85" s="1">
        <v>4.7751000000000001</v>
      </c>
      <c r="M85" s="1">
        <v>6.3975</v>
      </c>
      <c r="N85" s="1">
        <v>4.9846000000000004</v>
      </c>
      <c r="O85" s="1">
        <v>9.1660000000000004</v>
      </c>
      <c r="P85" s="1">
        <v>10.6214</v>
      </c>
      <c r="Q85" s="1">
        <v>8.9252000000000002</v>
      </c>
      <c r="R85" s="1">
        <v>22.2699</v>
      </c>
      <c r="S85" s="1">
        <v>16.219200000000001</v>
      </c>
      <c r="T85" s="1">
        <v>23.2409</v>
      </c>
      <c r="U85" s="1">
        <v>6.3677999999999999</v>
      </c>
      <c r="V85" s="1">
        <v>5.8693999999999997</v>
      </c>
      <c r="W85" s="1">
        <v>6.0850999999999997</v>
      </c>
      <c r="X85" s="1">
        <v>11.708399999999999</v>
      </c>
      <c r="Y85" s="1">
        <v>9.9913000000000007</v>
      </c>
      <c r="Z85" s="1">
        <v>10.1601</v>
      </c>
      <c r="AA85" s="1">
        <v>9.0371000000000006</v>
      </c>
      <c r="AB85" s="1">
        <v>8.8544</v>
      </c>
      <c r="AC85" s="1">
        <v>7.2512999999999996</v>
      </c>
      <c r="AD85" s="1" t="s">
        <v>25</v>
      </c>
    </row>
    <row r="86" spans="1:30" x14ac:dyDescent="0.25">
      <c r="A86" s="1" t="s">
        <v>543</v>
      </c>
      <c r="B86" s="1">
        <v>1</v>
      </c>
      <c r="C86" s="1">
        <v>2575433</v>
      </c>
      <c r="D86" s="1">
        <v>2580546</v>
      </c>
      <c r="E86" s="1">
        <v>0.85</v>
      </c>
      <c r="F86" s="1">
        <v>0.9</v>
      </c>
      <c r="G86" s="1">
        <v>0.93</v>
      </c>
      <c r="H86" s="1" t="s">
        <v>544</v>
      </c>
      <c r="I86" s="1" t="s">
        <v>545</v>
      </c>
      <c r="J86" s="1" t="s">
        <v>546</v>
      </c>
      <c r="K86" s="1" t="s">
        <v>547</v>
      </c>
      <c r="L86" s="1">
        <v>17.227</v>
      </c>
      <c r="M86" s="1">
        <v>16.9499</v>
      </c>
      <c r="N86" s="1">
        <v>17.315200000000001</v>
      </c>
      <c r="O86" s="1">
        <v>18.675000000000001</v>
      </c>
      <c r="P86" s="1">
        <v>22.252500000000001</v>
      </c>
      <c r="Q86" s="1">
        <v>22.420500000000001</v>
      </c>
      <c r="R86" s="1">
        <v>26.504899999999999</v>
      </c>
      <c r="S86" s="1">
        <v>27.817900000000002</v>
      </c>
      <c r="T86" s="1">
        <v>30.684999999999999</v>
      </c>
      <c r="U86" s="1">
        <v>17.526399999999999</v>
      </c>
      <c r="V86" s="1">
        <v>17.3081</v>
      </c>
      <c r="W86" s="1">
        <v>16.3325</v>
      </c>
      <c r="X86" s="1">
        <v>20.0932</v>
      </c>
      <c r="Y86" s="1">
        <v>21.9712</v>
      </c>
      <c r="Z86" s="1">
        <v>22.765699999999999</v>
      </c>
      <c r="AA86" s="1">
        <v>18.496300000000002</v>
      </c>
      <c r="AB86" s="1">
        <v>20.640599999999999</v>
      </c>
      <c r="AC86" s="1">
        <v>19.3215</v>
      </c>
      <c r="AD86" s="1" t="s">
        <v>25</v>
      </c>
    </row>
    <row r="87" spans="1:30" x14ac:dyDescent="0.25">
      <c r="A87" s="1" t="s">
        <v>548</v>
      </c>
      <c r="B87" s="1">
        <v>10</v>
      </c>
      <c r="C87" s="1">
        <v>1054430</v>
      </c>
      <c r="D87" s="1">
        <v>1056093</v>
      </c>
      <c r="E87" s="1">
        <v>0.92</v>
      </c>
      <c r="F87" s="1">
        <v>0.96</v>
      </c>
      <c r="G87" s="1">
        <v>0.93</v>
      </c>
      <c r="H87" s="1" t="s">
        <v>549</v>
      </c>
      <c r="I87" s="1" t="s">
        <v>550</v>
      </c>
      <c r="J87" s="1" t="s">
        <v>551</v>
      </c>
      <c r="K87" s="1" t="s">
        <v>552</v>
      </c>
      <c r="L87" s="1">
        <v>17.8566</v>
      </c>
      <c r="M87" s="1">
        <v>14.403700000000001</v>
      </c>
      <c r="N87" s="1">
        <v>16.9041</v>
      </c>
      <c r="O87" s="1">
        <v>35.535200000000003</v>
      </c>
      <c r="P87" s="1">
        <v>43.883699999999997</v>
      </c>
      <c r="Q87" s="1">
        <v>43.2577</v>
      </c>
      <c r="R87" s="1">
        <v>73.336500000000001</v>
      </c>
      <c r="S87" s="1">
        <v>72.335800000000006</v>
      </c>
      <c r="T87" s="1">
        <v>73.693799999999996</v>
      </c>
      <c r="U87" s="1">
        <v>19.636399999999998</v>
      </c>
      <c r="V87" s="1">
        <v>22.9224</v>
      </c>
      <c r="W87" s="1">
        <v>20.621700000000001</v>
      </c>
      <c r="X87" s="1">
        <v>31.624300000000002</v>
      </c>
      <c r="Y87" s="1">
        <v>31.369599999999998</v>
      </c>
      <c r="Z87" s="1">
        <v>37.028799999999997</v>
      </c>
      <c r="AA87" s="1">
        <v>31.539200000000001</v>
      </c>
      <c r="AB87" s="1">
        <v>38.395299999999999</v>
      </c>
      <c r="AC87" s="1">
        <v>32.368200000000002</v>
      </c>
      <c r="AD87" s="1" t="s">
        <v>25</v>
      </c>
    </row>
    <row r="88" spans="1:30" x14ac:dyDescent="0.25">
      <c r="A88" s="1" t="s">
        <v>553</v>
      </c>
      <c r="B88" s="1">
        <v>10</v>
      </c>
      <c r="C88" s="1">
        <v>18097382</v>
      </c>
      <c r="D88" s="1">
        <v>18103422</v>
      </c>
      <c r="E88" s="1">
        <v>0.84</v>
      </c>
      <c r="F88" s="1">
        <v>0.97</v>
      </c>
      <c r="G88" s="1">
        <v>0.93</v>
      </c>
      <c r="H88" s="1" t="s">
        <v>554</v>
      </c>
      <c r="I88" s="1" t="s">
        <v>555</v>
      </c>
      <c r="J88" s="1" t="s">
        <v>556</v>
      </c>
      <c r="K88" s="1" t="s">
        <v>557</v>
      </c>
      <c r="L88" s="1">
        <v>7.3270999999999997</v>
      </c>
      <c r="M88" s="1">
        <v>7.5846</v>
      </c>
      <c r="N88" s="1">
        <v>8.0847999999999995</v>
      </c>
      <c r="O88" s="1">
        <v>9.5489999999999995</v>
      </c>
      <c r="P88" s="1">
        <v>9.5394000000000005</v>
      </c>
      <c r="Q88" s="1">
        <v>10.2281</v>
      </c>
      <c r="R88" s="1">
        <v>20.7912</v>
      </c>
      <c r="S88" s="1">
        <v>23.886800000000001</v>
      </c>
      <c r="T88" s="1">
        <v>20.222200000000001</v>
      </c>
      <c r="U88" s="1">
        <v>7.6536999999999997</v>
      </c>
      <c r="V88" s="1">
        <v>6.8776999999999999</v>
      </c>
      <c r="W88" s="1">
        <v>6.4762000000000004</v>
      </c>
      <c r="X88" s="1">
        <v>9.8927999999999994</v>
      </c>
      <c r="Y88" s="1">
        <v>10.735799999999999</v>
      </c>
      <c r="Z88" s="1">
        <v>10.351000000000001</v>
      </c>
      <c r="AA88" s="1">
        <v>11.0871</v>
      </c>
      <c r="AB88" s="1">
        <v>13.7403</v>
      </c>
      <c r="AC88" s="1">
        <v>12.868499999999999</v>
      </c>
      <c r="AD88" s="1" t="s">
        <v>25</v>
      </c>
    </row>
    <row r="89" spans="1:30" x14ac:dyDescent="0.25">
      <c r="A89" s="1" t="s">
        <v>558</v>
      </c>
      <c r="B89" s="1">
        <v>11</v>
      </c>
      <c r="C89" s="1">
        <v>17462458</v>
      </c>
      <c r="D89" s="1">
        <v>17467133</v>
      </c>
      <c r="E89" s="1">
        <v>0.87</v>
      </c>
      <c r="F89" s="1">
        <v>0.95</v>
      </c>
      <c r="G89" s="1">
        <v>0.93</v>
      </c>
      <c r="H89" s="1" t="s">
        <v>559</v>
      </c>
      <c r="I89" s="1" t="s">
        <v>560</v>
      </c>
      <c r="J89" s="1" t="s">
        <v>561</v>
      </c>
      <c r="K89" s="1" t="s">
        <v>562</v>
      </c>
      <c r="L89" s="1">
        <v>18.226299999999998</v>
      </c>
      <c r="M89" s="1">
        <v>17.997399999999999</v>
      </c>
      <c r="N89" s="1">
        <v>16.182600000000001</v>
      </c>
      <c r="O89" s="1">
        <v>25.757300000000001</v>
      </c>
      <c r="P89" s="1">
        <v>25.119900000000001</v>
      </c>
      <c r="Q89" s="1">
        <v>27.7181</v>
      </c>
      <c r="R89" s="1">
        <v>46.0261</v>
      </c>
      <c r="S89" s="1">
        <v>37.550699999999999</v>
      </c>
      <c r="T89" s="1">
        <v>52.044600000000003</v>
      </c>
      <c r="U89" s="1">
        <v>17.0456</v>
      </c>
      <c r="V89" s="1">
        <v>16.9727</v>
      </c>
      <c r="W89" s="1">
        <v>13.619899999999999</v>
      </c>
      <c r="X89" s="1">
        <v>23.3873</v>
      </c>
      <c r="Y89" s="1">
        <v>22.357299999999999</v>
      </c>
      <c r="Z89" s="1">
        <v>23.084800000000001</v>
      </c>
      <c r="AA89" s="1">
        <v>24.282900000000001</v>
      </c>
      <c r="AB89" s="1">
        <v>25.247399999999999</v>
      </c>
      <c r="AC89" s="1">
        <v>22.4846</v>
      </c>
      <c r="AD89" s="1" t="s">
        <v>25</v>
      </c>
    </row>
    <row r="90" spans="1:30" x14ac:dyDescent="0.25">
      <c r="A90" s="1" t="s">
        <v>563</v>
      </c>
      <c r="B90" s="1">
        <v>13</v>
      </c>
      <c r="C90" s="1">
        <v>1076793</v>
      </c>
      <c r="D90" s="1">
        <v>1081936</v>
      </c>
      <c r="E90" s="1">
        <v>0.81</v>
      </c>
      <c r="F90" s="1">
        <v>0.92</v>
      </c>
      <c r="G90" s="1">
        <v>0.93</v>
      </c>
      <c r="H90" s="1" t="s">
        <v>564</v>
      </c>
      <c r="I90" s="1" t="s">
        <v>565</v>
      </c>
      <c r="J90" s="1" t="s">
        <v>566</v>
      </c>
      <c r="K90" s="1" t="s">
        <v>567</v>
      </c>
      <c r="L90" s="1">
        <v>1.6369</v>
      </c>
      <c r="M90" s="1">
        <v>1.8233999999999999</v>
      </c>
      <c r="N90" s="1">
        <v>1.5043</v>
      </c>
      <c r="O90" s="1">
        <v>2.9407999999999999</v>
      </c>
      <c r="P90" s="1">
        <v>2.9714999999999998</v>
      </c>
      <c r="Q90" s="1">
        <v>3.2012999999999998</v>
      </c>
      <c r="R90" s="1">
        <v>7.4832000000000001</v>
      </c>
      <c r="S90" s="1">
        <v>7.9295</v>
      </c>
      <c r="T90" s="1">
        <v>11.1121</v>
      </c>
      <c r="U90" s="1">
        <v>1.9903</v>
      </c>
      <c r="V90" s="1">
        <v>1.6747000000000001</v>
      </c>
      <c r="W90" s="1">
        <v>1.6092</v>
      </c>
      <c r="X90" s="1">
        <v>3.8847999999999998</v>
      </c>
      <c r="Y90" s="1">
        <v>3.8689</v>
      </c>
      <c r="Z90" s="1">
        <v>3.133</v>
      </c>
      <c r="AA90" s="1">
        <v>3.7324000000000002</v>
      </c>
      <c r="AB90" s="1">
        <v>2.7410999999999999</v>
      </c>
      <c r="AC90" s="1">
        <v>3.5811999999999999</v>
      </c>
      <c r="AD90" s="1" t="s">
        <v>25</v>
      </c>
    </row>
    <row r="91" spans="1:30" x14ac:dyDescent="0.25">
      <c r="A91" s="1" t="s">
        <v>568</v>
      </c>
      <c r="B91" s="1">
        <v>14</v>
      </c>
      <c r="C91" s="1">
        <v>3994560</v>
      </c>
      <c r="D91" s="1">
        <v>4001937</v>
      </c>
      <c r="E91" s="1">
        <v>0.87</v>
      </c>
      <c r="F91" s="1">
        <v>0.95</v>
      </c>
      <c r="G91" s="1">
        <v>0.93</v>
      </c>
      <c r="H91" s="1" t="s">
        <v>569</v>
      </c>
      <c r="I91" s="1" t="s">
        <v>570</v>
      </c>
      <c r="J91" s="1" t="s">
        <v>571</v>
      </c>
      <c r="K91" s="1" t="s">
        <v>572</v>
      </c>
      <c r="L91" s="1">
        <v>32.828400000000002</v>
      </c>
      <c r="M91" s="1">
        <v>31.4666</v>
      </c>
      <c r="N91" s="1">
        <v>30.132300000000001</v>
      </c>
      <c r="O91" s="1">
        <v>35.674199999999999</v>
      </c>
      <c r="P91" s="1">
        <v>39.206099999999999</v>
      </c>
      <c r="Q91" s="1">
        <v>40.226100000000002</v>
      </c>
      <c r="R91" s="1">
        <v>55.827599999999997</v>
      </c>
      <c r="S91" s="1">
        <v>61.1952</v>
      </c>
      <c r="T91" s="1">
        <v>61.281700000000001</v>
      </c>
      <c r="U91" s="1">
        <v>29.2531</v>
      </c>
      <c r="V91" s="1">
        <v>29.566400000000002</v>
      </c>
      <c r="W91" s="1">
        <v>30.477499999999999</v>
      </c>
      <c r="X91" s="1">
        <v>41.737200000000001</v>
      </c>
      <c r="Y91" s="1">
        <v>45.4407</v>
      </c>
      <c r="Z91" s="1">
        <v>41.540300000000002</v>
      </c>
      <c r="AA91" s="1">
        <v>39.7562</v>
      </c>
      <c r="AB91" s="1">
        <v>38.500700000000002</v>
      </c>
      <c r="AC91" s="1">
        <v>46.537799999999997</v>
      </c>
      <c r="AD91" s="1" t="s">
        <v>25</v>
      </c>
    </row>
    <row r="92" spans="1:30" x14ac:dyDescent="0.25">
      <c r="A92" s="1" t="s">
        <v>573</v>
      </c>
      <c r="B92" s="1">
        <v>15</v>
      </c>
      <c r="C92" s="1">
        <v>10137044</v>
      </c>
      <c r="D92" s="1">
        <v>10139692</v>
      </c>
      <c r="E92" s="1">
        <v>0.8</v>
      </c>
      <c r="F92" s="1">
        <v>0.85</v>
      </c>
      <c r="G92" s="1">
        <v>0.93</v>
      </c>
      <c r="H92" s="1" t="s">
        <v>574</v>
      </c>
      <c r="I92" s="1" t="s">
        <v>575</v>
      </c>
      <c r="J92" s="1" t="s">
        <v>576</v>
      </c>
      <c r="K92" s="1" t="s">
        <v>577</v>
      </c>
      <c r="L92" s="1">
        <v>12.980399999999999</v>
      </c>
      <c r="M92" s="1">
        <v>11.8241</v>
      </c>
      <c r="N92" s="1">
        <v>13.724500000000001</v>
      </c>
      <c r="O92" s="1">
        <v>13.2501</v>
      </c>
      <c r="P92" s="1">
        <v>16.262699999999999</v>
      </c>
      <c r="Q92" s="1">
        <v>15.950200000000001</v>
      </c>
      <c r="R92" s="1">
        <v>22.0458</v>
      </c>
      <c r="S92" s="1">
        <v>23.100899999999999</v>
      </c>
      <c r="T92" s="1">
        <v>21.679600000000001</v>
      </c>
      <c r="U92" s="1">
        <v>9.9786999999999999</v>
      </c>
      <c r="V92" s="1">
        <v>9.5533999999999999</v>
      </c>
      <c r="W92" s="1">
        <v>10.0435</v>
      </c>
      <c r="X92" s="1">
        <v>17.538699999999999</v>
      </c>
      <c r="Y92" s="1">
        <v>17.648599999999998</v>
      </c>
      <c r="Z92" s="1">
        <v>17.377500000000001</v>
      </c>
      <c r="AA92" s="1">
        <v>11.9556</v>
      </c>
      <c r="AB92" s="1">
        <v>15.163</v>
      </c>
      <c r="AC92" s="1">
        <v>13.7631</v>
      </c>
      <c r="AD92" s="1" t="s">
        <v>25</v>
      </c>
    </row>
    <row r="93" spans="1:30" x14ac:dyDescent="0.25">
      <c r="A93" s="1" t="s">
        <v>578</v>
      </c>
      <c r="B93" s="1">
        <v>18</v>
      </c>
      <c r="C93" s="1">
        <v>19442843</v>
      </c>
      <c r="D93" s="1">
        <v>19450463</v>
      </c>
      <c r="E93" s="1">
        <v>0.82</v>
      </c>
      <c r="F93" s="1">
        <v>0.93</v>
      </c>
      <c r="G93" s="1">
        <v>0.93</v>
      </c>
      <c r="H93" s="1" t="s">
        <v>579</v>
      </c>
      <c r="I93" s="1" t="s">
        <v>580</v>
      </c>
      <c r="J93" s="1" t="s">
        <v>581</v>
      </c>
      <c r="K93" s="1" t="s">
        <v>582</v>
      </c>
      <c r="L93" s="1">
        <v>0.77759999999999996</v>
      </c>
      <c r="M93" s="1">
        <v>0.90180000000000005</v>
      </c>
      <c r="N93" s="1">
        <v>0.69510000000000005</v>
      </c>
      <c r="O93" s="1">
        <v>1.1536999999999999</v>
      </c>
      <c r="P93" s="1">
        <v>1.5912999999999999</v>
      </c>
      <c r="Q93" s="1">
        <v>1.1956</v>
      </c>
      <c r="R93" s="1">
        <v>3.5506000000000002</v>
      </c>
      <c r="S93" s="1">
        <v>3.53</v>
      </c>
      <c r="T93" s="1">
        <v>2.8837999999999999</v>
      </c>
      <c r="U93" s="1">
        <v>0.70340000000000003</v>
      </c>
      <c r="V93" s="1">
        <v>1.2071000000000001</v>
      </c>
      <c r="W93" s="1">
        <v>0.5272</v>
      </c>
      <c r="X93" s="1">
        <v>1.4157</v>
      </c>
      <c r="Y93" s="1">
        <v>1.6572</v>
      </c>
      <c r="Z93" s="1">
        <v>1.2142999999999999</v>
      </c>
      <c r="AA93" s="1">
        <v>1.8688</v>
      </c>
      <c r="AB93" s="1">
        <v>1.3401000000000001</v>
      </c>
      <c r="AC93" s="1">
        <v>1.0597000000000001</v>
      </c>
      <c r="AD93" s="1" t="s">
        <v>25</v>
      </c>
    </row>
    <row r="94" spans="1:30" x14ac:dyDescent="0.25">
      <c r="A94" s="1" t="s">
        <v>583</v>
      </c>
      <c r="B94" s="1">
        <v>19</v>
      </c>
      <c r="C94" s="1">
        <v>25662643</v>
      </c>
      <c r="D94" s="1">
        <v>25665542</v>
      </c>
      <c r="E94" s="1">
        <v>0.9</v>
      </c>
      <c r="F94" s="1">
        <v>0.98</v>
      </c>
      <c r="G94" s="1">
        <v>0.93</v>
      </c>
      <c r="H94" s="1" t="s">
        <v>584</v>
      </c>
      <c r="I94" s="1" t="s">
        <v>585</v>
      </c>
      <c r="J94" s="1" t="s">
        <v>586</v>
      </c>
      <c r="K94" s="1" t="s">
        <v>587</v>
      </c>
      <c r="L94" s="1">
        <v>13.8508</v>
      </c>
      <c r="M94" s="1">
        <v>13.036</v>
      </c>
      <c r="N94" s="1">
        <v>17.023</v>
      </c>
      <c r="O94" s="1">
        <v>21.786300000000001</v>
      </c>
      <c r="P94" s="1">
        <v>21.670100000000001</v>
      </c>
      <c r="Q94" s="1">
        <v>22.832999999999998</v>
      </c>
      <c r="R94" s="1">
        <v>38.187199999999997</v>
      </c>
      <c r="S94" s="1">
        <v>46.6663</v>
      </c>
      <c r="T94" s="1">
        <v>42.667000000000002</v>
      </c>
      <c r="U94" s="1">
        <v>13.022600000000001</v>
      </c>
      <c r="V94" s="1">
        <v>13.0091</v>
      </c>
      <c r="W94" s="1">
        <v>11.1435</v>
      </c>
      <c r="X94" s="1">
        <v>21.319400000000002</v>
      </c>
      <c r="Y94" s="1">
        <v>21.4605</v>
      </c>
      <c r="Z94" s="1">
        <v>22.625</v>
      </c>
      <c r="AA94" s="1">
        <v>24.4559</v>
      </c>
      <c r="AB94" s="1">
        <v>23.3095</v>
      </c>
      <c r="AC94" s="1">
        <v>24.823699999999999</v>
      </c>
      <c r="AD94" s="1" t="s">
        <v>25</v>
      </c>
    </row>
    <row r="95" spans="1:30" x14ac:dyDescent="0.25">
      <c r="A95" s="1" t="s">
        <v>588</v>
      </c>
      <c r="B95" s="1">
        <v>2</v>
      </c>
      <c r="C95" s="1">
        <v>17536372</v>
      </c>
      <c r="D95" s="1">
        <v>17541024</v>
      </c>
      <c r="E95" s="1">
        <v>0.82</v>
      </c>
      <c r="F95" s="1">
        <v>0.92</v>
      </c>
      <c r="G95" s="1">
        <v>0.93</v>
      </c>
      <c r="H95" s="1" t="s">
        <v>589</v>
      </c>
      <c r="I95" s="1" t="s">
        <v>590</v>
      </c>
      <c r="J95" s="1" t="s">
        <v>591</v>
      </c>
      <c r="K95" s="1" t="s">
        <v>592</v>
      </c>
      <c r="L95" s="1">
        <v>18.836099999999998</v>
      </c>
      <c r="M95" s="1">
        <v>18.562100000000001</v>
      </c>
      <c r="N95" s="1">
        <v>20.060500000000001</v>
      </c>
      <c r="O95" s="1">
        <v>24.3263</v>
      </c>
      <c r="P95" s="1">
        <v>24.006499999999999</v>
      </c>
      <c r="Q95" s="1">
        <v>25.738</v>
      </c>
      <c r="R95" s="1">
        <v>40.805100000000003</v>
      </c>
      <c r="S95" s="1">
        <v>42.448500000000003</v>
      </c>
      <c r="T95" s="1">
        <v>40.528199999999998</v>
      </c>
      <c r="U95" s="1">
        <v>21.228999999999999</v>
      </c>
      <c r="V95" s="1">
        <v>23.8751</v>
      </c>
      <c r="W95" s="1">
        <v>22.873100000000001</v>
      </c>
      <c r="X95" s="1">
        <v>26.640799999999999</v>
      </c>
      <c r="Y95" s="1">
        <v>29.875599999999999</v>
      </c>
      <c r="Z95" s="1">
        <v>27.2011</v>
      </c>
      <c r="AA95" s="1">
        <v>22.485399999999998</v>
      </c>
      <c r="AB95" s="1">
        <v>26.105699999999999</v>
      </c>
      <c r="AC95" s="1">
        <v>29.0505</v>
      </c>
      <c r="AD95" s="1" t="s">
        <v>25</v>
      </c>
    </row>
    <row r="96" spans="1:30" x14ac:dyDescent="0.25">
      <c r="A96" s="1" t="s">
        <v>593</v>
      </c>
      <c r="B96" s="1">
        <v>3</v>
      </c>
      <c r="C96" s="1">
        <v>16236487</v>
      </c>
      <c r="D96" s="1">
        <v>16243679</v>
      </c>
      <c r="E96" s="1">
        <v>0.81</v>
      </c>
      <c r="F96" s="1">
        <v>0.96</v>
      </c>
      <c r="G96" s="1">
        <v>0.93</v>
      </c>
      <c r="H96" s="1" t="s">
        <v>594</v>
      </c>
      <c r="I96" s="1" t="s">
        <v>595</v>
      </c>
      <c r="J96" s="1">
        <v>224.39527417810001</v>
      </c>
      <c r="K96" s="1" t="s">
        <v>596</v>
      </c>
      <c r="L96" s="1">
        <v>44.041499999999999</v>
      </c>
      <c r="M96" s="1">
        <v>39.124499999999998</v>
      </c>
      <c r="N96" s="1">
        <v>37.725499999999997</v>
      </c>
      <c r="O96" s="1">
        <v>55.493000000000002</v>
      </c>
      <c r="P96" s="1">
        <v>58.04</v>
      </c>
      <c r="Q96" s="1">
        <v>62.758499999999998</v>
      </c>
      <c r="R96" s="1">
        <v>186.99719999999999</v>
      </c>
      <c r="S96" s="1">
        <v>202.7148</v>
      </c>
      <c r="T96" s="1">
        <v>182.08670000000001</v>
      </c>
      <c r="U96" s="1">
        <v>42.983499999999999</v>
      </c>
      <c r="V96" s="1">
        <v>44.080300000000001</v>
      </c>
      <c r="W96" s="1">
        <v>38.335999999999999</v>
      </c>
      <c r="X96" s="1">
        <v>51.9435</v>
      </c>
      <c r="Y96" s="1">
        <v>56.171500000000002</v>
      </c>
      <c r="Z96" s="1">
        <v>51.547699999999999</v>
      </c>
      <c r="AA96" s="1">
        <v>80.189800000000005</v>
      </c>
      <c r="AB96" s="1">
        <v>85.848100000000002</v>
      </c>
      <c r="AC96" s="1">
        <v>79.336699999999993</v>
      </c>
      <c r="AD96" s="1" t="s">
        <v>25</v>
      </c>
    </row>
    <row r="97" spans="1:30" x14ac:dyDescent="0.25">
      <c r="A97" s="1" t="s">
        <v>597</v>
      </c>
      <c r="B97" s="1">
        <v>3</v>
      </c>
      <c r="C97" s="1">
        <v>16461757</v>
      </c>
      <c r="D97" s="1">
        <v>16464023</v>
      </c>
      <c r="E97" s="1">
        <v>0.83</v>
      </c>
      <c r="F97" s="1">
        <v>0.86</v>
      </c>
      <c r="G97" s="1">
        <v>0.93</v>
      </c>
      <c r="H97" s="1" t="s">
        <v>598</v>
      </c>
      <c r="I97" s="1" t="s">
        <v>599</v>
      </c>
      <c r="J97" s="1" t="s">
        <v>600</v>
      </c>
      <c r="K97" s="1" t="s">
        <v>601</v>
      </c>
      <c r="L97" s="1">
        <v>55.716099999999997</v>
      </c>
      <c r="M97" s="1">
        <v>53.749600000000001</v>
      </c>
      <c r="N97" s="1">
        <v>51.065199999999997</v>
      </c>
      <c r="O97" s="1">
        <v>79.265000000000001</v>
      </c>
      <c r="P97" s="1">
        <v>77.658100000000005</v>
      </c>
      <c r="Q97" s="1">
        <v>78.873000000000005</v>
      </c>
      <c r="R97" s="1">
        <v>108.09950000000001</v>
      </c>
      <c r="S97" s="1">
        <v>102.8293</v>
      </c>
      <c r="T97" s="1">
        <v>112.91549999999999</v>
      </c>
      <c r="U97" s="1">
        <v>47.857700000000001</v>
      </c>
      <c r="V97" s="1">
        <v>49.578499999999998</v>
      </c>
      <c r="W97" s="1">
        <v>44.020899999999997</v>
      </c>
      <c r="X97" s="1">
        <v>61.225000000000001</v>
      </c>
      <c r="Y97" s="1">
        <v>66.614999999999995</v>
      </c>
      <c r="Z97" s="1">
        <v>67.205399999999997</v>
      </c>
      <c r="AA97" s="1">
        <v>50.2425</v>
      </c>
      <c r="AB97" s="1">
        <v>55.189100000000003</v>
      </c>
      <c r="AC97" s="1">
        <v>47.633099999999999</v>
      </c>
      <c r="AD97" s="1" t="s">
        <v>25</v>
      </c>
    </row>
    <row r="98" spans="1:30" x14ac:dyDescent="0.25">
      <c r="A98" s="1" t="s">
        <v>602</v>
      </c>
      <c r="B98" s="1">
        <v>3</v>
      </c>
      <c r="C98" s="1">
        <v>17603196</v>
      </c>
      <c r="D98" s="1">
        <v>17604307</v>
      </c>
      <c r="E98" s="1">
        <v>0.88</v>
      </c>
      <c r="F98" s="1">
        <v>0.94</v>
      </c>
      <c r="G98" s="1">
        <v>0.93</v>
      </c>
      <c r="H98" s="1">
        <v>770.76457064390002</v>
      </c>
      <c r="I98" s="1" t="s">
        <v>603</v>
      </c>
      <c r="J98" s="1" t="s">
        <v>604</v>
      </c>
      <c r="K98" s="1" t="s">
        <v>605</v>
      </c>
      <c r="L98" s="1">
        <v>120.2406</v>
      </c>
      <c r="M98" s="1">
        <v>106.1532</v>
      </c>
      <c r="N98" s="1">
        <v>100.7055</v>
      </c>
      <c r="O98" s="1">
        <v>352.45389999999998</v>
      </c>
      <c r="P98" s="1">
        <v>485.00479999999999</v>
      </c>
      <c r="Q98" s="1">
        <v>496.48149999999998</v>
      </c>
      <c r="R98" s="1">
        <v>1083.3362999999999</v>
      </c>
      <c r="S98" s="1">
        <v>1222.0476000000001</v>
      </c>
      <c r="T98" s="1">
        <v>1129.1795</v>
      </c>
      <c r="U98" s="1">
        <v>62.110500000000002</v>
      </c>
      <c r="V98" s="1">
        <v>76.991699999999994</v>
      </c>
      <c r="W98" s="1">
        <v>72.578800000000001</v>
      </c>
      <c r="X98" s="1">
        <v>500.77460000000002</v>
      </c>
      <c r="Y98" s="1">
        <v>477.39870000000002</v>
      </c>
      <c r="Z98" s="1">
        <v>667.48379999999997</v>
      </c>
      <c r="AA98" s="1">
        <v>195.73490000000001</v>
      </c>
      <c r="AB98" s="1">
        <v>497.41489999999999</v>
      </c>
      <c r="AC98" s="1">
        <v>580.01</v>
      </c>
      <c r="AD98" s="1" t="s">
        <v>25</v>
      </c>
    </row>
    <row r="99" spans="1:30" x14ac:dyDescent="0.25">
      <c r="A99" s="1" t="s">
        <v>606</v>
      </c>
      <c r="B99" s="1">
        <v>4</v>
      </c>
      <c r="C99" s="1">
        <v>1216502</v>
      </c>
      <c r="D99" s="1">
        <v>1219757</v>
      </c>
      <c r="E99" s="1">
        <v>0.81</v>
      </c>
      <c r="F99" s="1">
        <v>0.88</v>
      </c>
      <c r="G99" s="1">
        <v>0.93</v>
      </c>
      <c r="H99" s="1" t="s">
        <v>607</v>
      </c>
      <c r="I99" s="1" t="s">
        <v>608</v>
      </c>
      <c r="J99" s="1" t="s">
        <v>609</v>
      </c>
      <c r="K99" s="1" t="s">
        <v>610</v>
      </c>
      <c r="L99" s="1">
        <v>17.3569</v>
      </c>
      <c r="M99" s="1">
        <v>12.2746</v>
      </c>
      <c r="N99" s="1">
        <v>14.471399999999999</v>
      </c>
      <c r="O99" s="1">
        <v>30.320599999999999</v>
      </c>
      <c r="P99" s="1">
        <v>26.311900000000001</v>
      </c>
      <c r="Q99" s="1">
        <v>34.070500000000003</v>
      </c>
      <c r="R99" s="1">
        <v>65.400599999999997</v>
      </c>
      <c r="S99" s="1">
        <v>44.059399999999997</v>
      </c>
      <c r="T99" s="1">
        <v>58.4831</v>
      </c>
      <c r="U99" s="1">
        <v>14.5907</v>
      </c>
      <c r="V99" s="1">
        <v>15.797599999999999</v>
      </c>
      <c r="W99" s="1">
        <v>15.193899999999999</v>
      </c>
      <c r="X99" s="1">
        <v>26.430900000000001</v>
      </c>
      <c r="Y99" s="1">
        <v>28.305299999999999</v>
      </c>
      <c r="Z99" s="1">
        <v>23.671099999999999</v>
      </c>
      <c r="AA99" s="1">
        <v>17.5063</v>
      </c>
      <c r="AB99" s="1">
        <v>18.895800000000001</v>
      </c>
      <c r="AC99" s="1">
        <v>16.9129</v>
      </c>
      <c r="AD99" s="1" t="s">
        <v>25</v>
      </c>
    </row>
    <row r="100" spans="1:30" x14ac:dyDescent="0.25">
      <c r="A100" s="1" t="s">
        <v>611</v>
      </c>
      <c r="B100" s="1">
        <v>4</v>
      </c>
      <c r="C100" s="1">
        <v>6575330</v>
      </c>
      <c r="D100" s="1">
        <v>6577526</v>
      </c>
      <c r="E100" s="1">
        <v>0.8</v>
      </c>
      <c r="F100" s="1">
        <v>0.93</v>
      </c>
      <c r="G100" s="1">
        <v>0.93</v>
      </c>
      <c r="H100" s="1" t="s">
        <v>612</v>
      </c>
      <c r="I100" s="1" t="s">
        <v>613</v>
      </c>
      <c r="J100" s="1" t="s">
        <v>614</v>
      </c>
      <c r="K100" s="1" t="s">
        <v>615</v>
      </c>
      <c r="L100" s="1">
        <v>0.29620000000000002</v>
      </c>
      <c r="M100" s="1">
        <v>0.32129999999999997</v>
      </c>
      <c r="N100" s="1">
        <v>0.1129</v>
      </c>
      <c r="O100" s="1">
        <v>0.46850000000000003</v>
      </c>
      <c r="P100" s="1">
        <v>0.8266</v>
      </c>
      <c r="Q100" s="1">
        <v>1.1005</v>
      </c>
      <c r="R100" s="1">
        <v>2.7545999999999999</v>
      </c>
      <c r="S100" s="1">
        <v>3.5023</v>
      </c>
      <c r="T100" s="1">
        <v>2.6017999999999999</v>
      </c>
      <c r="U100" s="1">
        <v>0.24790000000000001</v>
      </c>
      <c r="V100" s="1">
        <v>3.7900000000000003E-2</v>
      </c>
      <c r="W100" s="1">
        <v>0.12479999999999999</v>
      </c>
      <c r="X100" s="1">
        <v>0.44929999999999998</v>
      </c>
      <c r="Y100" s="1">
        <v>0.32400000000000001</v>
      </c>
      <c r="Z100" s="1">
        <v>0.39119999999999999</v>
      </c>
      <c r="AA100" s="1">
        <v>0.35449999999999998</v>
      </c>
      <c r="AB100" s="1">
        <v>0.54049999999999998</v>
      </c>
      <c r="AC100" s="1">
        <v>1.1338999999999999</v>
      </c>
      <c r="AD100" s="1" t="s">
        <v>25</v>
      </c>
    </row>
    <row r="101" spans="1:30" x14ac:dyDescent="0.25">
      <c r="A101" s="1" t="s">
        <v>616</v>
      </c>
      <c r="B101" s="1">
        <v>6</v>
      </c>
      <c r="C101" s="1">
        <v>2496621</v>
      </c>
      <c r="D101" s="1">
        <v>2497725</v>
      </c>
      <c r="E101" s="1">
        <v>0.81</v>
      </c>
      <c r="F101" s="1">
        <v>0.9</v>
      </c>
      <c r="G101" s="1">
        <v>0.93</v>
      </c>
      <c r="H101" s="1" t="s">
        <v>617</v>
      </c>
      <c r="I101" s="1" t="s">
        <v>618</v>
      </c>
      <c r="J101" s="1" t="s">
        <v>619</v>
      </c>
      <c r="K101" s="1" t="s">
        <v>620</v>
      </c>
      <c r="L101" s="1">
        <v>3.5373999999999999</v>
      </c>
      <c r="M101" s="1">
        <v>4.3403</v>
      </c>
      <c r="N101" s="1">
        <v>3.2749000000000001</v>
      </c>
      <c r="O101" s="1">
        <v>8.7934000000000001</v>
      </c>
      <c r="P101" s="1">
        <v>6.1864999999999997</v>
      </c>
      <c r="Q101" s="1">
        <v>6.2592999999999996</v>
      </c>
      <c r="R101" s="1">
        <v>19.119399999999999</v>
      </c>
      <c r="S101" s="1">
        <v>12.7203</v>
      </c>
      <c r="T101" s="1">
        <v>20.897600000000001</v>
      </c>
      <c r="U101" s="1">
        <v>2.3033999999999999</v>
      </c>
      <c r="V101" s="1">
        <v>2.2835999999999999</v>
      </c>
      <c r="W101" s="1">
        <v>2.7915000000000001</v>
      </c>
      <c r="X101" s="1">
        <v>8.4337999999999997</v>
      </c>
      <c r="Y101" s="1">
        <v>10.1806</v>
      </c>
      <c r="Z101" s="1">
        <v>8.0739000000000001</v>
      </c>
      <c r="AA101" s="1">
        <v>5.2877000000000001</v>
      </c>
      <c r="AB101" s="1">
        <v>5.9592999999999998</v>
      </c>
      <c r="AC101" s="1">
        <v>7.2816000000000001</v>
      </c>
      <c r="AD101" s="1" t="s">
        <v>25</v>
      </c>
    </row>
    <row r="102" spans="1:30" x14ac:dyDescent="0.25">
      <c r="A102" s="1" t="s">
        <v>621</v>
      </c>
      <c r="B102" s="1">
        <v>7</v>
      </c>
      <c r="C102" s="1">
        <v>1174306</v>
      </c>
      <c r="D102" s="1">
        <v>1176384</v>
      </c>
      <c r="E102" s="1">
        <v>0.85</v>
      </c>
      <c r="F102" s="1">
        <v>0.97</v>
      </c>
      <c r="G102" s="1">
        <v>0.93</v>
      </c>
      <c r="H102" s="1" t="s">
        <v>622</v>
      </c>
      <c r="I102" s="1" t="s">
        <v>623</v>
      </c>
      <c r="J102" s="1" t="s">
        <v>624</v>
      </c>
      <c r="K102" s="1" t="s">
        <v>625</v>
      </c>
      <c r="L102" s="1">
        <v>31.197299999999998</v>
      </c>
      <c r="M102" s="1">
        <v>30.746400000000001</v>
      </c>
      <c r="N102" s="1">
        <v>29.787600000000001</v>
      </c>
      <c r="O102" s="1">
        <v>43.244500000000002</v>
      </c>
      <c r="P102" s="1">
        <v>45.299900000000001</v>
      </c>
      <c r="Q102" s="1">
        <v>46.530099999999997</v>
      </c>
      <c r="R102" s="1">
        <v>101.6341</v>
      </c>
      <c r="S102" s="1">
        <v>90.794899999999998</v>
      </c>
      <c r="T102" s="1">
        <v>88.363900000000001</v>
      </c>
      <c r="U102" s="1">
        <v>28.7059</v>
      </c>
      <c r="V102" s="1">
        <v>31.084099999999999</v>
      </c>
      <c r="W102" s="1">
        <v>27.451000000000001</v>
      </c>
      <c r="X102" s="1">
        <v>37.087499999999999</v>
      </c>
      <c r="Y102" s="1">
        <v>32.1492</v>
      </c>
      <c r="Z102" s="1">
        <v>39.262300000000003</v>
      </c>
      <c r="AA102" s="1">
        <v>41.76</v>
      </c>
      <c r="AB102" s="1">
        <v>47.481499999999997</v>
      </c>
      <c r="AC102" s="1">
        <v>55.887900000000002</v>
      </c>
      <c r="AD102" s="1" t="s">
        <v>25</v>
      </c>
    </row>
    <row r="103" spans="1:30" x14ac:dyDescent="0.25">
      <c r="A103" s="1" t="s">
        <v>626</v>
      </c>
      <c r="B103" s="1">
        <v>8</v>
      </c>
      <c r="C103" s="1">
        <v>461885</v>
      </c>
      <c r="D103" s="1">
        <v>464350</v>
      </c>
      <c r="E103" s="1">
        <v>0.9</v>
      </c>
      <c r="F103" s="1">
        <v>0.97</v>
      </c>
      <c r="G103" s="1">
        <v>0.93</v>
      </c>
      <c r="H103" s="1" t="s">
        <v>627</v>
      </c>
      <c r="I103" s="1" t="s">
        <v>628</v>
      </c>
      <c r="J103" s="1" t="s">
        <v>629</v>
      </c>
      <c r="K103" s="1" t="s">
        <v>630</v>
      </c>
      <c r="L103" s="1">
        <v>2.3588</v>
      </c>
      <c r="M103" s="1">
        <v>1.7605999999999999</v>
      </c>
      <c r="N103" s="1">
        <v>2.1004999999999998</v>
      </c>
      <c r="O103" s="1">
        <v>6.2088999999999999</v>
      </c>
      <c r="P103" s="1">
        <v>8.1389999999999993</v>
      </c>
      <c r="Q103" s="1">
        <v>7.9714</v>
      </c>
      <c r="R103" s="1">
        <v>18.181699999999999</v>
      </c>
      <c r="S103" s="1">
        <v>17.5944</v>
      </c>
      <c r="T103" s="1">
        <v>19.270700000000001</v>
      </c>
      <c r="U103" s="1">
        <v>2.1274999999999999</v>
      </c>
      <c r="V103" s="1">
        <v>2.3940000000000001</v>
      </c>
      <c r="W103" s="1">
        <v>1.5689</v>
      </c>
      <c r="X103" s="1">
        <v>6.9398</v>
      </c>
      <c r="Y103" s="1">
        <v>6.5848000000000004</v>
      </c>
      <c r="Z103" s="1">
        <v>7.9195000000000002</v>
      </c>
      <c r="AA103" s="1">
        <v>4.5179</v>
      </c>
      <c r="AB103" s="1">
        <v>8.4349000000000007</v>
      </c>
      <c r="AC103" s="1">
        <v>10.497</v>
      </c>
      <c r="AD103" s="1" t="s">
        <v>25</v>
      </c>
    </row>
    <row r="104" spans="1:30" x14ac:dyDescent="0.25">
      <c r="A104" s="1" t="s">
        <v>631</v>
      </c>
      <c r="B104" s="1">
        <v>8</v>
      </c>
      <c r="C104" s="1">
        <v>3485361</v>
      </c>
      <c r="D104" s="1">
        <v>3488198</v>
      </c>
      <c r="E104" s="1">
        <v>0.9</v>
      </c>
      <c r="F104" s="1">
        <v>0.95</v>
      </c>
      <c r="G104" s="1">
        <v>0.93</v>
      </c>
      <c r="H104" s="1" t="s">
        <v>632</v>
      </c>
      <c r="I104" s="1" t="s">
        <v>633</v>
      </c>
      <c r="J104" s="1" t="s">
        <v>634</v>
      </c>
      <c r="K104" s="1" t="s">
        <v>635</v>
      </c>
      <c r="L104" s="1">
        <v>51.850999999999999</v>
      </c>
      <c r="M104" s="1">
        <v>44.401600000000002</v>
      </c>
      <c r="N104" s="1">
        <v>43.870800000000003</v>
      </c>
      <c r="O104" s="1">
        <v>117.3858</v>
      </c>
      <c r="P104" s="1">
        <v>134.56989999999999</v>
      </c>
      <c r="Q104" s="1">
        <v>117.5771</v>
      </c>
      <c r="R104" s="1">
        <v>279.46929999999998</v>
      </c>
      <c r="S104" s="1">
        <v>234.405</v>
      </c>
      <c r="T104" s="1">
        <v>236.08879999999999</v>
      </c>
      <c r="U104" s="1">
        <v>63.469099999999997</v>
      </c>
      <c r="V104" s="1">
        <v>67.277299999999997</v>
      </c>
      <c r="W104" s="1">
        <v>55.8613</v>
      </c>
      <c r="X104" s="1">
        <v>130.4152</v>
      </c>
      <c r="Y104" s="1">
        <v>135.66569999999999</v>
      </c>
      <c r="Z104" s="1">
        <v>139.37469999999999</v>
      </c>
      <c r="AA104" s="1">
        <v>100.94799999999999</v>
      </c>
      <c r="AB104" s="1">
        <v>117.5381</v>
      </c>
      <c r="AC104" s="1">
        <v>130.26730000000001</v>
      </c>
      <c r="AD104" s="1" t="s">
        <v>25</v>
      </c>
    </row>
    <row r="105" spans="1:30" x14ac:dyDescent="0.25">
      <c r="A105" s="1" t="s">
        <v>636</v>
      </c>
      <c r="B105" s="1">
        <v>8</v>
      </c>
      <c r="C105" s="1">
        <v>19796541</v>
      </c>
      <c r="D105" s="1">
        <v>19798537</v>
      </c>
      <c r="E105" s="1">
        <v>0.88</v>
      </c>
      <c r="F105" s="1">
        <v>0.94</v>
      </c>
      <c r="G105" s="1">
        <v>0.93</v>
      </c>
      <c r="H105" s="1" t="s">
        <v>637</v>
      </c>
      <c r="I105" s="1" t="s">
        <v>638</v>
      </c>
      <c r="J105" s="1" t="s">
        <v>639</v>
      </c>
      <c r="K105" s="1" t="s">
        <v>640</v>
      </c>
      <c r="L105" s="1">
        <v>20.426600000000001</v>
      </c>
      <c r="M105" s="1">
        <v>19.853899999999999</v>
      </c>
      <c r="N105" s="1">
        <v>19.435199999999998</v>
      </c>
      <c r="O105" s="1">
        <v>29.5686</v>
      </c>
      <c r="P105" s="1">
        <v>26.275600000000001</v>
      </c>
      <c r="Q105" s="1">
        <v>29.2012</v>
      </c>
      <c r="R105" s="1">
        <v>46.828800000000001</v>
      </c>
      <c r="S105" s="1">
        <v>41.144399999999997</v>
      </c>
      <c r="T105" s="1">
        <v>41.9251</v>
      </c>
      <c r="U105" s="1">
        <v>17.366700000000002</v>
      </c>
      <c r="V105" s="1">
        <v>21.3002</v>
      </c>
      <c r="W105" s="1">
        <v>21.314900000000002</v>
      </c>
      <c r="X105" s="1">
        <v>24.827000000000002</v>
      </c>
      <c r="Y105" s="1">
        <v>24.762799999999999</v>
      </c>
      <c r="Z105" s="1">
        <v>28.344799999999999</v>
      </c>
      <c r="AA105" s="1">
        <v>23.4331</v>
      </c>
      <c r="AB105" s="1">
        <v>22.784300000000002</v>
      </c>
      <c r="AC105" s="1">
        <v>29.997599999999998</v>
      </c>
      <c r="AD105" s="1" t="s">
        <v>25</v>
      </c>
    </row>
    <row r="106" spans="1:30" x14ac:dyDescent="0.25">
      <c r="A106" s="1" t="s">
        <v>641</v>
      </c>
      <c r="B106" s="1">
        <v>10</v>
      </c>
      <c r="C106" s="1">
        <v>1057265</v>
      </c>
      <c r="D106" s="1">
        <v>1058281</v>
      </c>
      <c r="E106" s="1">
        <v>0.8</v>
      </c>
      <c r="F106" s="1">
        <v>0.84</v>
      </c>
      <c r="G106" s="1">
        <v>0.92</v>
      </c>
      <c r="H106" s="1" t="s">
        <v>642</v>
      </c>
      <c r="I106" s="1" t="s">
        <v>643</v>
      </c>
      <c r="J106" s="1" t="s">
        <v>644</v>
      </c>
      <c r="K106" s="1" t="s">
        <v>645</v>
      </c>
      <c r="L106" s="1">
        <v>1.8512999999999999</v>
      </c>
      <c r="M106" s="1">
        <v>1.6828000000000001</v>
      </c>
      <c r="N106" s="1">
        <v>2.4034</v>
      </c>
      <c r="O106" s="1">
        <v>2.2795999999999998</v>
      </c>
      <c r="P106" s="1">
        <v>3.2343000000000002</v>
      </c>
      <c r="Q106" s="1">
        <v>4.3056999999999999</v>
      </c>
      <c r="R106" s="1">
        <v>5.2375999999999996</v>
      </c>
      <c r="S106" s="1">
        <v>5.2470999999999997</v>
      </c>
      <c r="T106" s="1">
        <v>5.3815999999999997</v>
      </c>
      <c r="U106" s="1">
        <v>1.5639000000000001</v>
      </c>
      <c r="V106" s="1">
        <v>1.6382000000000001</v>
      </c>
      <c r="W106" s="1">
        <v>1.6303000000000001</v>
      </c>
      <c r="X106" s="1">
        <v>2.4293</v>
      </c>
      <c r="Y106" s="1">
        <v>3.9956</v>
      </c>
      <c r="Z106" s="1">
        <v>2.9460000000000002</v>
      </c>
      <c r="AA106" s="1">
        <v>1.7038</v>
      </c>
      <c r="AB106" s="1">
        <v>2.4725999999999999</v>
      </c>
      <c r="AC106" s="1">
        <v>2.1753</v>
      </c>
      <c r="AD106" s="1" t="s">
        <v>25</v>
      </c>
    </row>
    <row r="107" spans="1:30" x14ac:dyDescent="0.25">
      <c r="A107" s="1" t="s">
        <v>646</v>
      </c>
      <c r="B107" s="1">
        <v>11</v>
      </c>
      <c r="C107" s="1">
        <v>16967768</v>
      </c>
      <c r="D107" s="1">
        <v>16973835</v>
      </c>
      <c r="E107" s="1">
        <v>0.81</v>
      </c>
      <c r="F107" s="1">
        <v>0.87</v>
      </c>
      <c r="G107" s="1">
        <v>0.92</v>
      </c>
      <c r="H107" s="1" t="s">
        <v>647</v>
      </c>
      <c r="I107" s="1" t="s">
        <v>648</v>
      </c>
      <c r="J107" s="1" t="s">
        <v>649</v>
      </c>
      <c r="K107" s="1" t="s">
        <v>650</v>
      </c>
      <c r="L107" s="1">
        <v>13.712899999999999</v>
      </c>
      <c r="M107" s="1">
        <v>12.523099999999999</v>
      </c>
      <c r="N107" s="1">
        <v>16.337499999999999</v>
      </c>
      <c r="O107" s="1">
        <v>17.087</v>
      </c>
      <c r="P107" s="1">
        <v>22.066800000000001</v>
      </c>
      <c r="Q107" s="1">
        <v>19.828299999999999</v>
      </c>
      <c r="R107" s="1">
        <v>34.702199999999998</v>
      </c>
      <c r="S107" s="1">
        <v>39.488900000000001</v>
      </c>
      <c r="T107" s="1">
        <v>28.708200000000001</v>
      </c>
      <c r="U107" s="1">
        <v>11.2029</v>
      </c>
      <c r="V107" s="1">
        <v>9.8367000000000004</v>
      </c>
      <c r="W107" s="1">
        <v>8.9392999999999994</v>
      </c>
      <c r="X107" s="1">
        <v>21.509499999999999</v>
      </c>
      <c r="Y107" s="1">
        <v>24.198699999999999</v>
      </c>
      <c r="Z107" s="1">
        <v>24.136900000000001</v>
      </c>
      <c r="AA107" s="1">
        <v>13.357200000000001</v>
      </c>
      <c r="AB107" s="1">
        <v>16.890499999999999</v>
      </c>
      <c r="AC107" s="1">
        <v>22.095600000000001</v>
      </c>
      <c r="AD107" s="1" t="s">
        <v>25</v>
      </c>
    </row>
    <row r="108" spans="1:30" x14ac:dyDescent="0.25">
      <c r="A108" s="1" t="s">
        <v>651</v>
      </c>
      <c r="B108" s="1">
        <v>12</v>
      </c>
      <c r="C108" s="1">
        <v>14147531</v>
      </c>
      <c r="D108" s="1">
        <v>14151401</v>
      </c>
      <c r="E108" s="1">
        <v>0.8</v>
      </c>
      <c r="F108" s="1">
        <v>0.94</v>
      </c>
      <c r="G108" s="1">
        <v>0.92</v>
      </c>
      <c r="H108" s="1" t="s">
        <v>652</v>
      </c>
      <c r="I108" s="1" t="s">
        <v>653</v>
      </c>
      <c r="J108" s="1" t="s">
        <v>654</v>
      </c>
      <c r="K108" s="1" t="s">
        <v>655</v>
      </c>
      <c r="L108" s="1">
        <v>7.4603000000000002</v>
      </c>
      <c r="M108" s="1">
        <v>7.0590000000000002</v>
      </c>
      <c r="N108" s="1">
        <v>6.9086999999999996</v>
      </c>
      <c r="O108" s="1">
        <v>7.1563999999999997</v>
      </c>
      <c r="P108" s="1">
        <v>8.3274000000000008</v>
      </c>
      <c r="Q108" s="1">
        <v>9.8602000000000007</v>
      </c>
      <c r="R108" s="1">
        <v>21.0943</v>
      </c>
      <c r="S108" s="1">
        <v>20.968</v>
      </c>
      <c r="T108" s="1">
        <v>17.739100000000001</v>
      </c>
      <c r="U108" s="1">
        <v>7.1489000000000003</v>
      </c>
      <c r="V108" s="1">
        <v>7.3541999999999996</v>
      </c>
      <c r="W108" s="1">
        <v>7.3102</v>
      </c>
      <c r="X108" s="1">
        <v>9.7993000000000006</v>
      </c>
      <c r="Y108" s="1">
        <v>11.067500000000001</v>
      </c>
      <c r="Z108" s="1">
        <v>11.1083</v>
      </c>
      <c r="AA108" s="1">
        <v>9.9685000000000006</v>
      </c>
      <c r="AB108" s="1">
        <v>11.401300000000001</v>
      </c>
      <c r="AC108" s="1">
        <v>13.8338</v>
      </c>
      <c r="AD108" s="1" t="s">
        <v>25</v>
      </c>
    </row>
    <row r="109" spans="1:30" x14ac:dyDescent="0.25">
      <c r="A109" s="1" t="s">
        <v>656</v>
      </c>
      <c r="B109" s="1">
        <v>12</v>
      </c>
      <c r="C109" s="1">
        <v>16326223</v>
      </c>
      <c r="D109" s="1">
        <v>16330134</v>
      </c>
      <c r="E109" s="1">
        <v>0.81</v>
      </c>
      <c r="F109" s="1">
        <v>0.9</v>
      </c>
      <c r="G109" s="1">
        <v>0.92</v>
      </c>
      <c r="H109" s="1" t="s">
        <v>657</v>
      </c>
      <c r="I109" s="1" t="s">
        <v>658</v>
      </c>
      <c r="J109" s="1" t="s">
        <v>659</v>
      </c>
      <c r="K109" s="1" t="s">
        <v>660</v>
      </c>
      <c r="L109" s="1">
        <v>8.6010000000000009</v>
      </c>
      <c r="M109" s="1">
        <v>7.7362000000000002</v>
      </c>
      <c r="N109" s="1">
        <v>8.7434999999999992</v>
      </c>
      <c r="O109" s="1">
        <v>10.233499999999999</v>
      </c>
      <c r="P109" s="1">
        <v>8.8987999999999996</v>
      </c>
      <c r="Q109" s="1">
        <v>9.3163999999999998</v>
      </c>
      <c r="R109" s="1">
        <v>16.8734</v>
      </c>
      <c r="S109" s="1">
        <v>15.6694</v>
      </c>
      <c r="T109" s="1">
        <v>13.0733</v>
      </c>
      <c r="U109" s="1">
        <v>5.3338999999999999</v>
      </c>
      <c r="V109" s="1">
        <v>5.8666999999999998</v>
      </c>
      <c r="W109" s="1">
        <v>6.3597000000000001</v>
      </c>
      <c r="X109" s="1">
        <v>9.0119000000000007</v>
      </c>
      <c r="Y109" s="1">
        <v>11.419</v>
      </c>
      <c r="Z109" s="1">
        <v>9.6552000000000007</v>
      </c>
      <c r="AA109" s="1">
        <v>10.5603</v>
      </c>
      <c r="AB109" s="1">
        <v>8.4214000000000002</v>
      </c>
      <c r="AC109" s="1">
        <v>8.9341000000000008</v>
      </c>
      <c r="AD109" s="1" t="s">
        <v>29</v>
      </c>
    </row>
    <row r="110" spans="1:30" x14ac:dyDescent="0.25">
      <c r="A110" s="1" t="s">
        <v>661</v>
      </c>
      <c r="B110" s="1">
        <v>12</v>
      </c>
      <c r="C110" s="1">
        <v>16356998</v>
      </c>
      <c r="D110" s="1">
        <v>16357800</v>
      </c>
      <c r="E110" s="1">
        <v>0.86</v>
      </c>
      <c r="F110" s="1">
        <v>0.97</v>
      </c>
      <c r="G110" s="1">
        <v>0.92</v>
      </c>
      <c r="H110" s="1" t="s">
        <v>662</v>
      </c>
      <c r="I110" s="1" t="s">
        <v>663</v>
      </c>
      <c r="J110" s="1" t="s">
        <v>664</v>
      </c>
      <c r="K110" s="1" t="s">
        <v>665</v>
      </c>
      <c r="L110" s="1">
        <v>8.0300999999999991</v>
      </c>
      <c r="M110" s="1">
        <v>7.8185000000000002</v>
      </c>
      <c r="N110" s="1">
        <v>8.2155000000000005</v>
      </c>
      <c r="O110" s="1">
        <v>15.7212</v>
      </c>
      <c r="P110" s="1">
        <v>13.389900000000001</v>
      </c>
      <c r="Q110" s="1">
        <v>20.0807</v>
      </c>
      <c r="R110" s="1">
        <v>45.356099999999998</v>
      </c>
      <c r="S110" s="1">
        <v>44.983400000000003</v>
      </c>
      <c r="T110" s="1">
        <v>38.6633</v>
      </c>
      <c r="U110" s="1">
        <v>9.9597999999999995</v>
      </c>
      <c r="V110" s="1">
        <v>10.8142</v>
      </c>
      <c r="W110" s="1">
        <v>10.8727</v>
      </c>
      <c r="X110" s="1">
        <v>17.077500000000001</v>
      </c>
      <c r="Y110" s="1">
        <v>16.367000000000001</v>
      </c>
      <c r="Z110" s="1">
        <v>15.2311</v>
      </c>
      <c r="AA110" s="1">
        <v>18.4773</v>
      </c>
      <c r="AB110" s="1">
        <v>24.049900000000001</v>
      </c>
      <c r="AC110" s="1">
        <v>22.107399999999998</v>
      </c>
      <c r="AD110" s="1" t="s">
        <v>29</v>
      </c>
    </row>
    <row r="111" spans="1:30" x14ac:dyDescent="0.25">
      <c r="A111" s="1" t="s">
        <v>666</v>
      </c>
      <c r="B111" s="1">
        <v>12</v>
      </c>
      <c r="C111" s="1">
        <v>16954131</v>
      </c>
      <c r="D111" s="1">
        <v>16956857</v>
      </c>
      <c r="E111" s="1">
        <v>0.82</v>
      </c>
      <c r="F111" s="1">
        <v>0.95</v>
      </c>
      <c r="G111" s="1">
        <v>0.92</v>
      </c>
      <c r="H111" s="1" t="s">
        <v>667</v>
      </c>
      <c r="I111" s="1" t="s">
        <v>668</v>
      </c>
      <c r="J111" s="1" t="s">
        <v>669</v>
      </c>
      <c r="K111" s="1">
        <v>372.8780256183</v>
      </c>
      <c r="L111" s="1">
        <v>454.20519999999999</v>
      </c>
      <c r="M111" s="1">
        <v>449.93830000000003</v>
      </c>
      <c r="N111" s="1">
        <v>470.97179999999997</v>
      </c>
      <c r="O111" s="1">
        <v>629.61810000000003</v>
      </c>
      <c r="P111" s="1">
        <v>700.00480000000005</v>
      </c>
      <c r="Q111" s="1">
        <v>714.11210000000005</v>
      </c>
      <c r="R111" s="1">
        <v>2183.1298999999999</v>
      </c>
      <c r="S111" s="1">
        <v>2288.4081999999999</v>
      </c>
      <c r="T111" s="1">
        <v>1913.3798999999999</v>
      </c>
      <c r="U111" s="1">
        <v>399.97969999999998</v>
      </c>
      <c r="V111" s="1">
        <v>445.29329999999999</v>
      </c>
      <c r="W111" s="1">
        <v>446.59780000000001</v>
      </c>
      <c r="X111" s="1">
        <v>801.97580000000005</v>
      </c>
      <c r="Y111" s="1">
        <v>777.42660000000001</v>
      </c>
      <c r="Z111" s="1">
        <v>948.82560000000001</v>
      </c>
      <c r="AA111" s="1">
        <v>656.14409999999998</v>
      </c>
      <c r="AB111" s="1">
        <v>1078.7882999999999</v>
      </c>
      <c r="AC111" s="1">
        <v>1357.6418000000001</v>
      </c>
      <c r="AD111" s="1" t="s">
        <v>25</v>
      </c>
    </row>
    <row r="112" spans="1:30" x14ac:dyDescent="0.25">
      <c r="A112" s="1" t="s">
        <v>670</v>
      </c>
      <c r="B112" s="1">
        <v>12</v>
      </c>
      <c r="C112" s="1">
        <v>16960135</v>
      </c>
      <c r="D112" s="1">
        <v>16964644</v>
      </c>
      <c r="E112" s="1">
        <v>0.83</v>
      </c>
      <c r="F112" s="1">
        <v>0.84</v>
      </c>
      <c r="G112" s="1">
        <v>0.92</v>
      </c>
      <c r="H112" s="1" t="s">
        <v>671</v>
      </c>
      <c r="I112" s="1" t="s">
        <v>672</v>
      </c>
      <c r="J112" s="1" t="s">
        <v>673</v>
      </c>
      <c r="K112" s="1" t="s">
        <v>674</v>
      </c>
      <c r="L112" s="1">
        <v>0.91369999999999996</v>
      </c>
      <c r="M112" s="1">
        <v>0.70469999999999999</v>
      </c>
      <c r="N112" s="1">
        <v>0.86450000000000005</v>
      </c>
      <c r="O112" s="1">
        <v>1.6578999999999999</v>
      </c>
      <c r="P112" s="1">
        <v>1.4232</v>
      </c>
      <c r="Q112" s="1">
        <v>1.9635</v>
      </c>
      <c r="R112" s="1">
        <v>2.6240000000000001</v>
      </c>
      <c r="S112" s="1">
        <v>2.4594</v>
      </c>
      <c r="T112" s="1">
        <v>2.7431999999999999</v>
      </c>
      <c r="U112" s="1">
        <v>0.93389999999999995</v>
      </c>
      <c r="V112" s="1">
        <v>0.74339999999999995</v>
      </c>
      <c r="W112" s="1">
        <v>0.59370000000000001</v>
      </c>
      <c r="X112" s="1">
        <v>1.4431</v>
      </c>
      <c r="Y112" s="1">
        <v>1.698</v>
      </c>
      <c r="Z112" s="1">
        <v>1.6453</v>
      </c>
      <c r="AA112" s="1">
        <v>0.72629999999999995</v>
      </c>
      <c r="AB112" s="1">
        <v>1.0757000000000001</v>
      </c>
      <c r="AC112" s="1">
        <v>0.94630000000000003</v>
      </c>
      <c r="AD112" s="1" t="s">
        <v>25</v>
      </c>
    </row>
    <row r="113" spans="1:30" x14ac:dyDescent="0.25">
      <c r="A113" s="1" t="s">
        <v>675</v>
      </c>
      <c r="B113" s="1">
        <v>18</v>
      </c>
      <c r="C113" s="1">
        <v>172858</v>
      </c>
      <c r="D113" s="1">
        <v>174865</v>
      </c>
      <c r="E113" s="1">
        <v>0.85</v>
      </c>
      <c r="F113" s="1">
        <v>0.96</v>
      </c>
      <c r="G113" s="1">
        <v>0.92</v>
      </c>
      <c r="H113" s="1" t="s">
        <v>676</v>
      </c>
      <c r="I113" s="1" t="s">
        <v>677</v>
      </c>
      <c r="J113" s="1" t="s">
        <v>678</v>
      </c>
      <c r="K113" s="1" t="s">
        <v>679</v>
      </c>
      <c r="L113" s="1">
        <v>3.5935000000000001</v>
      </c>
      <c r="M113" s="1">
        <v>4.7375999999999996</v>
      </c>
      <c r="N113" s="1">
        <v>4.0575999999999999</v>
      </c>
      <c r="O113" s="1">
        <v>5.2960000000000003</v>
      </c>
      <c r="P113" s="1">
        <v>7.5377999999999998</v>
      </c>
      <c r="Q113" s="1">
        <v>5.7647000000000004</v>
      </c>
      <c r="R113" s="1">
        <v>12.6206</v>
      </c>
      <c r="S113" s="1">
        <v>14.932399999999999</v>
      </c>
      <c r="T113" s="1">
        <v>12.2067</v>
      </c>
      <c r="U113" s="1">
        <v>3.5543</v>
      </c>
      <c r="V113" s="1">
        <v>3.3974000000000002</v>
      </c>
      <c r="W113" s="1">
        <v>3.1686000000000001</v>
      </c>
      <c r="X113" s="1">
        <v>4.0856000000000003</v>
      </c>
      <c r="Y113" s="1">
        <v>5.1250999999999998</v>
      </c>
      <c r="Z113" s="1">
        <v>5.1502999999999997</v>
      </c>
      <c r="AA113" s="1">
        <v>7.1151999999999997</v>
      </c>
      <c r="AB113" s="1">
        <v>6.8456999999999999</v>
      </c>
      <c r="AC113" s="1">
        <v>6.3371000000000004</v>
      </c>
      <c r="AD113" s="1" t="s">
        <v>25</v>
      </c>
    </row>
    <row r="114" spans="1:30" x14ac:dyDescent="0.25">
      <c r="A114" s="1" t="s">
        <v>680</v>
      </c>
      <c r="B114" s="1">
        <v>18</v>
      </c>
      <c r="C114" s="1">
        <v>17602386</v>
      </c>
      <c r="D114" s="1">
        <v>17603429</v>
      </c>
      <c r="E114" s="1">
        <v>0.81</v>
      </c>
      <c r="F114" s="1">
        <v>0.92</v>
      </c>
      <c r="G114" s="1">
        <v>0.92</v>
      </c>
      <c r="H114" s="1" t="s">
        <v>681</v>
      </c>
      <c r="I114" s="1" t="s">
        <v>682</v>
      </c>
      <c r="J114" s="1" t="s">
        <v>683</v>
      </c>
      <c r="K114" s="1" t="s">
        <v>684</v>
      </c>
      <c r="L114" s="1">
        <v>1.2035</v>
      </c>
      <c r="M114" s="1">
        <v>1.2089000000000001</v>
      </c>
      <c r="N114" s="1">
        <v>1.8691</v>
      </c>
      <c r="O114" s="1">
        <v>1.1846000000000001</v>
      </c>
      <c r="P114" s="1">
        <v>2.3573</v>
      </c>
      <c r="Q114" s="1">
        <v>2.4407999999999999</v>
      </c>
      <c r="R114" s="1">
        <v>6.1833999999999998</v>
      </c>
      <c r="S114" s="1">
        <v>5.2329999999999997</v>
      </c>
      <c r="T114" s="1">
        <v>5.9330999999999996</v>
      </c>
      <c r="U114" s="1">
        <v>1.2936000000000001</v>
      </c>
      <c r="V114" s="1">
        <v>1.4137</v>
      </c>
      <c r="W114" s="1">
        <v>1.5524</v>
      </c>
      <c r="X114" s="1">
        <v>3.3001</v>
      </c>
      <c r="Y114" s="1">
        <v>2.9255</v>
      </c>
      <c r="Z114" s="1">
        <v>3.2972000000000001</v>
      </c>
      <c r="AA114" s="1">
        <v>2.6560000000000001</v>
      </c>
      <c r="AB114" s="1">
        <v>3.3540000000000001</v>
      </c>
      <c r="AC114" s="1">
        <v>3.1709000000000001</v>
      </c>
      <c r="AD114" s="1" t="s">
        <v>25</v>
      </c>
    </row>
    <row r="115" spans="1:30" x14ac:dyDescent="0.25">
      <c r="A115" s="1" t="s">
        <v>685</v>
      </c>
      <c r="B115" s="1">
        <v>3</v>
      </c>
      <c r="C115" s="1">
        <v>2869361</v>
      </c>
      <c r="D115" s="1">
        <v>2885438</v>
      </c>
      <c r="E115" s="1">
        <v>0.83</v>
      </c>
      <c r="F115" s="1">
        <v>0.91</v>
      </c>
      <c r="G115" s="1">
        <v>0.92</v>
      </c>
      <c r="H115" s="1" t="s">
        <v>686</v>
      </c>
      <c r="I115" s="1" t="s">
        <v>687</v>
      </c>
      <c r="J115" s="1" t="s">
        <v>688</v>
      </c>
      <c r="K115" s="1" t="s">
        <v>689</v>
      </c>
      <c r="L115" s="1">
        <v>39.106400000000001</v>
      </c>
      <c r="M115" s="1">
        <v>34.966900000000003</v>
      </c>
      <c r="N115" s="1">
        <v>37.125300000000003</v>
      </c>
      <c r="O115" s="1">
        <v>41.299799999999998</v>
      </c>
      <c r="P115" s="1">
        <v>45.059800000000003</v>
      </c>
      <c r="Q115" s="1">
        <v>43.505800000000001</v>
      </c>
      <c r="R115" s="1">
        <v>65.143900000000002</v>
      </c>
      <c r="S115" s="1">
        <v>70.649699999999996</v>
      </c>
      <c r="T115" s="1">
        <v>67.754300000000001</v>
      </c>
      <c r="U115" s="1">
        <v>35.766100000000002</v>
      </c>
      <c r="V115" s="1">
        <v>31.778600000000001</v>
      </c>
      <c r="W115" s="1">
        <v>30.457999999999998</v>
      </c>
      <c r="X115" s="1">
        <v>50.066899999999997</v>
      </c>
      <c r="Y115" s="1">
        <v>52.2209</v>
      </c>
      <c r="Z115" s="1">
        <v>51.488599999999998</v>
      </c>
      <c r="AA115" s="1">
        <v>37.565300000000001</v>
      </c>
      <c r="AB115" s="1">
        <v>53.3063</v>
      </c>
      <c r="AC115" s="1">
        <v>48.979599999999998</v>
      </c>
      <c r="AD115" s="1" t="s">
        <v>25</v>
      </c>
    </row>
    <row r="116" spans="1:30" x14ac:dyDescent="0.25">
      <c r="A116" s="1" t="s">
        <v>690</v>
      </c>
      <c r="B116" s="1">
        <v>3</v>
      </c>
      <c r="C116" s="1">
        <v>6144722</v>
      </c>
      <c r="D116" s="1">
        <v>6148468</v>
      </c>
      <c r="E116" s="1">
        <v>0.84</v>
      </c>
      <c r="F116" s="1">
        <v>0.89</v>
      </c>
      <c r="G116" s="1">
        <v>0.92</v>
      </c>
      <c r="H116" s="1" t="s">
        <v>691</v>
      </c>
      <c r="I116" s="1" t="s">
        <v>692</v>
      </c>
      <c r="J116" s="1" t="s">
        <v>693</v>
      </c>
      <c r="K116" s="1" t="s">
        <v>694</v>
      </c>
      <c r="L116" s="1">
        <v>1.5</v>
      </c>
      <c r="M116" s="1">
        <v>1.9232</v>
      </c>
      <c r="N116" s="1">
        <v>1.8974</v>
      </c>
      <c r="O116" s="1">
        <v>2.1355</v>
      </c>
      <c r="P116" s="1">
        <v>2.2637</v>
      </c>
      <c r="Q116" s="1">
        <v>2.3734999999999999</v>
      </c>
      <c r="R116" s="1">
        <v>3.2029999999999998</v>
      </c>
      <c r="S116" s="1">
        <v>3.2446000000000002</v>
      </c>
      <c r="T116" s="1">
        <v>3.3761999999999999</v>
      </c>
      <c r="U116" s="1">
        <v>1.5791999999999999</v>
      </c>
      <c r="V116" s="1">
        <v>1.4126000000000001</v>
      </c>
      <c r="W116" s="1">
        <v>1.0149999999999999</v>
      </c>
      <c r="X116" s="1">
        <v>2.4413</v>
      </c>
      <c r="Y116" s="1">
        <v>2.1629</v>
      </c>
      <c r="Z116" s="1">
        <v>2.1873</v>
      </c>
      <c r="AA116" s="1">
        <v>1.6324000000000001</v>
      </c>
      <c r="AB116" s="1">
        <v>2.3355000000000001</v>
      </c>
      <c r="AC116" s="1">
        <v>1.9536</v>
      </c>
      <c r="AD116" s="1" t="s">
        <v>25</v>
      </c>
    </row>
    <row r="117" spans="1:30" x14ac:dyDescent="0.25">
      <c r="A117" s="1" t="s">
        <v>695</v>
      </c>
      <c r="B117" s="1">
        <v>4</v>
      </c>
      <c r="C117" s="1">
        <v>1226346</v>
      </c>
      <c r="D117" s="1">
        <v>1229051</v>
      </c>
      <c r="E117" s="1">
        <v>0.83</v>
      </c>
      <c r="F117" s="1">
        <v>0.87</v>
      </c>
      <c r="G117" s="1">
        <v>0.92</v>
      </c>
      <c r="H117" s="1" t="s">
        <v>696</v>
      </c>
      <c r="I117" s="1" t="s">
        <v>697</v>
      </c>
      <c r="J117" s="1" t="s">
        <v>698</v>
      </c>
      <c r="K117" s="1" t="s">
        <v>699</v>
      </c>
      <c r="L117" s="1">
        <v>12.041399999999999</v>
      </c>
      <c r="M117" s="1">
        <v>10.9344</v>
      </c>
      <c r="N117" s="1">
        <v>12.8126</v>
      </c>
      <c r="O117" s="1">
        <v>13.7873</v>
      </c>
      <c r="P117" s="1">
        <v>15.1107</v>
      </c>
      <c r="Q117" s="1">
        <v>16.148399999999999</v>
      </c>
      <c r="R117" s="1">
        <v>21.722100000000001</v>
      </c>
      <c r="S117" s="1">
        <v>23.403500000000001</v>
      </c>
      <c r="T117" s="1">
        <v>20.596299999999999</v>
      </c>
      <c r="U117" s="1">
        <v>9.5272000000000006</v>
      </c>
      <c r="V117" s="1">
        <v>8.8678000000000008</v>
      </c>
      <c r="W117" s="1">
        <v>8.0032999999999994</v>
      </c>
      <c r="X117" s="1">
        <v>15.2578</v>
      </c>
      <c r="Y117" s="1">
        <v>16.501200000000001</v>
      </c>
      <c r="Z117" s="1">
        <v>16.546900000000001</v>
      </c>
      <c r="AA117" s="1">
        <v>10.1614</v>
      </c>
      <c r="AB117" s="1">
        <v>15.1586</v>
      </c>
      <c r="AC117" s="1">
        <v>14.7522</v>
      </c>
      <c r="AD117" s="1" t="s">
        <v>25</v>
      </c>
    </row>
    <row r="118" spans="1:30" x14ac:dyDescent="0.25">
      <c r="A118" s="1" t="s">
        <v>700</v>
      </c>
      <c r="B118" s="1">
        <v>5</v>
      </c>
      <c r="C118" s="1">
        <v>2232527</v>
      </c>
      <c r="D118" s="1">
        <v>2235795</v>
      </c>
      <c r="E118" s="1">
        <v>0.8</v>
      </c>
      <c r="F118" s="1">
        <v>0.91</v>
      </c>
      <c r="G118" s="1">
        <v>0.92</v>
      </c>
      <c r="H118" s="1" t="s">
        <v>701</v>
      </c>
      <c r="I118" s="1" t="s">
        <v>702</v>
      </c>
      <c r="J118" s="1" t="s">
        <v>703</v>
      </c>
      <c r="K118" s="1" t="s">
        <v>704</v>
      </c>
      <c r="L118" s="1">
        <v>5.5869999999999997</v>
      </c>
      <c r="M118" s="1">
        <v>5.1441999999999997</v>
      </c>
      <c r="N118" s="1">
        <v>5.3666</v>
      </c>
      <c r="O118" s="1">
        <v>7.2565</v>
      </c>
      <c r="P118" s="1">
        <v>7.4301000000000004</v>
      </c>
      <c r="Q118" s="1">
        <v>6.9873000000000003</v>
      </c>
      <c r="R118" s="1">
        <v>12.2378</v>
      </c>
      <c r="S118" s="1">
        <v>15.208500000000001</v>
      </c>
      <c r="T118" s="1">
        <v>15.0695</v>
      </c>
      <c r="U118" s="1">
        <v>6.7493999999999996</v>
      </c>
      <c r="V118" s="1">
        <v>6.7693000000000003</v>
      </c>
      <c r="W118" s="1">
        <v>5.4923999999999999</v>
      </c>
      <c r="X118" s="1">
        <v>7.7626999999999997</v>
      </c>
      <c r="Y118" s="1">
        <v>9.6900999999999993</v>
      </c>
      <c r="Z118" s="1">
        <v>7.7962999999999996</v>
      </c>
      <c r="AA118" s="1">
        <v>6.4927000000000001</v>
      </c>
      <c r="AB118" s="1">
        <v>8.6072000000000006</v>
      </c>
      <c r="AC118" s="1">
        <v>8.4619999999999997</v>
      </c>
      <c r="AD118" s="1" t="s">
        <v>29</v>
      </c>
    </row>
    <row r="119" spans="1:30" x14ac:dyDescent="0.25">
      <c r="A119" s="1" t="s">
        <v>706</v>
      </c>
      <c r="B119" s="1">
        <v>6</v>
      </c>
      <c r="C119" s="1">
        <v>1496111</v>
      </c>
      <c r="D119" s="1">
        <v>1500260</v>
      </c>
      <c r="E119" s="1">
        <v>0.91</v>
      </c>
      <c r="F119" s="1">
        <v>0.91</v>
      </c>
      <c r="G119" s="1">
        <v>0.92</v>
      </c>
      <c r="H119" s="1" t="s">
        <v>707</v>
      </c>
      <c r="I119" s="1" t="s">
        <v>708</v>
      </c>
      <c r="J119" s="1" t="s">
        <v>709</v>
      </c>
      <c r="K119" s="1" t="s">
        <v>710</v>
      </c>
      <c r="L119" s="1">
        <v>42.988500000000002</v>
      </c>
      <c r="M119" s="1">
        <v>42.331400000000002</v>
      </c>
      <c r="N119" s="1">
        <v>43.334499999999998</v>
      </c>
      <c r="O119" s="1">
        <v>67.472899999999996</v>
      </c>
      <c r="P119" s="1">
        <v>74.381200000000007</v>
      </c>
      <c r="Q119" s="1">
        <v>69.4041</v>
      </c>
      <c r="R119" s="1">
        <v>101.1878</v>
      </c>
      <c r="S119" s="1">
        <v>90.027299999999997</v>
      </c>
      <c r="T119" s="1">
        <v>98.930499999999995</v>
      </c>
      <c r="U119" s="1">
        <v>40.072600000000001</v>
      </c>
      <c r="V119" s="1">
        <v>42.557000000000002</v>
      </c>
      <c r="W119" s="1">
        <v>42.085299999999997</v>
      </c>
      <c r="X119" s="1">
        <v>63.938699999999997</v>
      </c>
      <c r="Y119" s="1">
        <v>69.749200000000002</v>
      </c>
      <c r="Z119" s="1">
        <v>68.465699999999998</v>
      </c>
      <c r="AA119" s="1">
        <v>52.483699999999999</v>
      </c>
      <c r="AB119" s="1">
        <v>55.049399999999999</v>
      </c>
      <c r="AC119" s="1">
        <v>57.7</v>
      </c>
      <c r="AD119" s="1" t="s">
        <v>25</v>
      </c>
    </row>
    <row r="120" spans="1:30" x14ac:dyDescent="0.25">
      <c r="A120" s="1" t="s">
        <v>711</v>
      </c>
      <c r="B120" s="1">
        <v>6</v>
      </c>
      <c r="C120" s="1">
        <v>15660822</v>
      </c>
      <c r="D120" s="1">
        <v>15661649</v>
      </c>
      <c r="E120" s="1">
        <v>0.82</v>
      </c>
      <c r="F120" s="1">
        <v>0.96</v>
      </c>
      <c r="G120" s="1">
        <v>0.92</v>
      </c>
      <c r="H120" s="1" t="s">
        <v>712</v>
      </c>
      <c r="I120" s="1" t="s">
        <v>713</v>
      </c>
      <c r="J120" s="1" t="s">
        <v>714</v>
      </c>
      <c r="K120" s="1" t="s">
        <v>715</v>
      </c>
      <c r="L120" s="1">
        <v>3.8216000000000001</v>
      </c>
      <c r="M120" s="1">
        <v>3.2315</v>
      </c>
      <c r="N120" s="1">
        <v>2.9137</v>
      </c>
      <c r="O120" s="1">
        <v>5.1208</v>
      </c>
      <c r="P120" s="1">
        <v>4.7554999999999996</v>
      </c>
      <c r="Q120" s="1">
        <v>6.6826999999999996</v>
      </c>
      <c r="R120" s="1">
        <v>25.586500000000001</v>
      </c>
      <c r="S120" s="1">
        <v>21.524000000000001</v>
      </c>
      <c r="T120" s="1">
        <v>19.091200000000001</v>
      </c>
      <c r="U120" s="1">
        <v>3.7012999999999998</v>
      </c>
      <c r="V120" s="1">
        <v>3.22</v>
      </c>
      <c r="W120" s="1">
        <v>2.1467999999999998</v>
      </c>
      <c r="X120" s="1">
        <v>6.1391999999999998</v>
      </c>
      <c r="Y120" s="1">
        <v>5.4714999999999998</v>
      </c>
      <c r="Z120" s="1">
        <v>6.7873999999999999</v>
      </c>
      <c r="AA120" s="1">
        <v>9.9271999999999991</v>
      </c>
      <c r="AB120" s="1">
        <v>9.2152999999999992</v>
      </c>
      <c r="AC120" s="1">
        <v>10.9392</v>
      </c>
      <c r="AD120" s="1" t="s">
        <v>25</v>
      </c>
    </row>
    <row r="121" spans="1:30" x14ac:dyDescent="0.25">
      <c r="A121" s="1" t="s">
        <v>716</v>
      </c>
      <c r="B121" s="1">
        <v>7</v>
      </c>
      <c r="C121" s="1">
        <v>593701</v>
      </c>
      <c r="D121" s="1">
        <v>596516</v>
      </c>
      <c r="E121" s="1">
        <v>0.86</v>
      </c>
      <c r="F121" s="1">
        <v>0.98</v>
      </c>
      <c r="G121" s="1">
        <v>0.92</v>
      </c>
      <c r="H121" s="1" t="s">
        <v>717</v>
      </c>
      <c r="I121" s="1" t="s">
        <v>718</v>
      </c>
      <c r="J121" s="1" t="s">
        <v>719</v>
      </c>
      <c r="K121" s="1" t="s">
        <v>720</v>
      </c>
      <c r="L121" s="1">
        <v>2.4291</v>
      </c>
      <c r="M121" s="1">
        <v>2.2231000000000001</v>
      </c>
      <c r="N121" s="1">
        <v>1.9401999999999999</v>
      </c>
      <c r="O121" s="1">
        <v>4.6006999999999998</v>
      </c>
      <c r="P121" s="1">
        <v>3.4375</v>
      </c>
      <c r="Q121" s="1">
        <v>4.2918000000000003</v>
      </c>
      <c r="R121" s="1">
        <v>12.129</v>
      </c>
      <c r="S121" s="1">
        <v>11.226100000000001</v>
      </c>
      <c r="T121" s="1">
        <v>13.4617</v>
      </c>
      <c r="U121" s="1">
        <v>1.3835</v>
      </c>
      <c r="V121" s="1">
        <v>1.3019000000000001</v>
      </c>
      <c r="W121" s="1">
        <v>1.3182</v>
      </c>
      <c r="X121" s="1">
        <v>3.0687000000000002</v>
      </c>
      <c r="Y121" s="1">
        <v>4.4467999999999996</v>
      </c>
      <c r="Z121" s="1">
        <v>2.8938000000000001</v>
      </c>
      <c r="AA121" s="1">
        <v>5.24</v>
      </c>
      <c r="AB121" s="1">
        <v>5.6976000000000004</v>
      </c>
      <c r="AC121" s="1">
        <v>6.7595000000000001</v>
      </c>
      <c r="AD121" s="1" t="s">
        <v>25</v>
      </c>
    </row>
    <row r="122" spans="1:30" x14ac:dyDescent="0.25">
      <c r="A122" s="1" t="s">
        <v>721</v>
      </c>
      <c r="B122" s="1">
        <v>7</v>
      </c>
      <c r="C122" s="1">
        <v>24950471</v>
      </c>
      <c r="D122" s="1">
        <v>24959061</v>
      </c>
      <c r="E122" s="1">
        <v>0.82</v>
      </c>
      <c r="F122" s="1">
        <v>0.97</v>
      </c>
      <c r="G122" s="1">
        <v>0.92</v>
      </c>
      <c r="H122" s="1" t="s">
        <v>722</v>
      </c>
      <c r="I122" s="1" t="s">
        <v>723</v>
      </c>
      <c r="J122" s="1" t="s">
        <v>724</v>
      </c>
      <c r="K122" s="1" t="s">
        <v>725</v>
      </c>
      <c r="L122" s="1">
        <v>12.969799999999999</v>
      </c>
      <c r="M122" s="1">
        <v>12.105499999999999</v>
      </c>
      <c r="N122" s="1">
        <v>13.4719</v>
      </c>
      <c r="O122" s="1">
        <v>17.707599999999999</v>
      </c>
      <c r="P122" s="1">
        <v>15.5802</v>
      </c>
      <c r="Q122" s="1">
        <v>18.299700000000001</v>
      </c>
      <c r="R122" s="1">
        <v>55.201900000000002</v>
      </c>
      <c r="S122" s="1">
        <v>56.3947</v>
      </c>
      <c r="T122" s="1">
        <v>54.653799999999997</v>
      </c>
      <c r="U122" s="1">
        <v>14.377700000000001</v>
      </c>
      <c r="V122" s="1">
        <v>13.306699999999999</v>
      </c>
      <c r="W122" s="1">
        <v>12.254099999999999</v>
      </c>
      <c r="X122" s="1">
        <v>17.789000000000001</v>
      </c>
      <c r="Y122" s="1">
        <v>19.976600000000001</v>
      </c>
      <c r="Z122" s="1">
        <v>19.661200000000001</v>
      </c>
      <c r="AA122" s="1">
        <v>26.514299999999999</v>
      </c>
      <c r="AB122" s="1">
        <v>29.415199999999999</v>
      </c>
      <c r="AC122" s="1">
        <v>28.536799999999999</v>
      </c>
      <c r="AD122" s="1" t="s">
        <v>25</v>
      </c>
    </row>
    <row r="123" spans="1:30" x14ac:dyDescent="0.25">
      <c r="A123" s="1" t="s">
        <v>726</v>
      </c>
      <c r="B123" s="1">
        <v>8</v>
      </c>
      <c r="C123" s="1">
        <v>574747</v>
      </c>
      <c r="D123" s="1">
        <v>575688</v>
      </c>
      <c r="E123" s="1">
        <v>0.85</v>
      </c>
      <c r="F123" s="1">
        <v>0.89</v>
      </c>
      <c r="G123" s="1">
        <v>0.92</v>
      </c>
      <c r="H123" s="1" t="s">
        <v>727</v>
      </c>
      <c r="I123" s="1" t="s">
        <v>728</v>
      </c>
      <c r="J123" s="1" t="s">
        <v>729</v>
      </c>
      <c r="K123" s="1" t="s">
        <v>730</v>
      </c>
      <c r="L123" s="1">
        <v>2.4699</v>
      </c>
      <c r="M123" s="1">
        <v>2.3580999999999999</v>
      </c>
      <c r="N123" s="1">
        <v>2.9</v>
      </c>
      <c r="O123" s="1">
        <v>5.0011999999999999</v>
      </c>
      <c r="P123" s="1">
        <v>7.1409000000000002</v>
      </c>
      <c r="Q123" s="1">
        <v>5.7194000000000003</v>
      </c>
      <c r="R123" s="1">
        <v>12.148400000000001</v>
      </c>
      <c r="S123" s="1">
        <v>13.57</v>
      </c>
      <c r="T123" s="1">
        <v>9.3109999999999999</v>
      </c>
      <c r="U123" s="1">
        <v>1.7094</v>
      </c>
      <c r="V123" s="1">
        <v>2.5270999999999999</v>
      </c>
      <c r="W123" s="1">
        <v>2.4975000000000001</v>
      </c>
      <c r="X123" s="1">
        <v>6.5354000000000001</v>
      </c>
      <c r="Y123" s="1">
        <v>7.7272999999999996</v>
      </c>
      <c r="Z123" s="1">
        <v>6.8609</v>
      </c>
      <c r="AA123" s="1">
        <v>3.3115999999999999</v>
      </c>
      <c r="AB123" s="1">
        <v>5.0487000000000002</v>
      </c>
      <c r="AC123" s="1">
        <v>6.0522999999999998</v>
      </c>
      <c r="AD123" s="1" t="s">
        <v>25</v>
      </c>
    </row>
    <row r="124" spans="1:30" x14ac:dyDescent="0.25">
      <c r="A124" s="1" t="s">
        <v>731</v>
      </c>
      <c r="B124" s="1">
        <v>9</v>
      </c>
      <c r="C124" s="1">
        <v>13389335</v>
      </c>
      <c r="D124" s="1">
        <v>13395694</v>
      </c>
      <c r="E124" s="1">
        <v>0.91</v>
      </c>
      <c r="F124" s="1">
        <v>0.94</v>
      </c>
      <c r="G124" s="1">
        <v>0.92</v>
      </c>
      <c r="H124" s="1" t="s">
        <v>732</v>
      </c>
      <c r="I124" s="1" t="s">
        <v>733</v>
      </c>
      <c r="J124" s="1" t="s">
        <v>734</v>
      </c>
      <c r="K124" s="1" t="s">
        <v>735</v>
      </c>
      <c r="L124" s="1">
        <v>5.6276000000000002</v>
      </c>
      <c r="M124" s="1">
        <v>4.484</v>
      </c>
      <c r="N124" s="1">
        <v>5.4019000000000004</v>
      </c>
      <c r="O124" s="1">
        <v>9.4802</v>
      </c>
      <c r="P124" s="1">
        <v>9.5196000000000005</v>
      </c>
      <c r="Q124" s="1">
        <v>9.7864000000000004</v>
      </c>
      <c r="R124" s="1">
        <v>14.241</v>
      </c>
      <c r="S124" s="1">
        <v>15.1637</v>
      </c>
      <c r="T124" s="1">
        <v>17.5657</v>
      </c>
      <c r="U124" s="1">
        <v>6.0347</v>
      </c>
      <c r="V124" s="1">
        <v>5.2103999999999999</v>
      </c>
      <c r="W124" s="1">
        <v>4.8715999999999999</v>
      </c>
      <c r="X124" s="1">
        <v>8.3309999999999995</v>
      </c>
      <c r="Y124" s="1">
        <v>10.555999999999999</v>
      </c>
      <c r="Z124" s="1">
        <v>9.1641999999999992</v>
      </c>
      <c r="AA124" s="1">
        <v>8.8547999999999991</v>
      </c>
      <c r="AB124" s="1">
        <v>8.1440000000000001</v>
      </c>
      <c r="AC124" s="1">
        <v>8.3679000000000006</v>
      </c>
      <c r="AD124" s="1" t="s">
        <v>25</v>
      </c>
    </row>
    <row r="125" spans="1:30" x14ac:dyDescent="0.25">
      <c r="A125" s="1" t="s">
        <v>736</v>
      </c>
      <c r="B125" s="1" t="s">
        <v>3188</v>
      </c>
      <c r="C125" s="1">
        <v>35744</v>
      </c>
      <c r="D125" s="1">
        <v>37719</v>
      </c>
      <c r="E125" s="1">
        <v>0.81</v>
      </c>
      <c r="F125" s="1">
        <v>0.88</v>
      </c>
      <c r="G125" s="1">
        <v>0.92</v>
      </c>
      <c r="H125" s="1" t="s">
        <v>737</v>
      </c>
      <c r="I125" s="1" t="s">
        <v>738</v>
      </c>
      <c r="J125" s="1" t="s">
        <v>739</v>
      </c>
      <c r="K125" s="1" t="s">
        <v>740</v>
      </c>
      <c r="L125" s="1">
        <v>0.12330000000000001</v>
      </c>
      <c r="M125" s="1">
        <v>0.20069999999999999</v>
      </c>
      <c r="N125" s="1">
        <v>0.21160000000000001</v>
      </c>
      <c r="O125" s="1">
        <v>0.42930000000000001</v>
      </c>
      <c r="P125" s="1">
        <v>1.1234999999999999</v>
      </c>
      <c r="Q125" s="1">
        <v>0.77200000000000002</v>
      </c>
      <c r="R125" s="1">
        <v>2.0223</v>
      </c>
      <c r="S125" s="1">
        <v>2.1440999999999999</v>
      </c>
      <c r="T125" s="1">
        <v>1.4120999999999999</v>
      </c>
      <c r="U125" s="1">
        <v>0</v>
      </c>
      <c r="V125" s="1">
        <v>3.1600000000000003E-2</v>
      </c>
      <c r="W125" s="1">
        <v>6.93E-2</v>
      </c>
      <c r="X125" s="1">
        <v>0.52400000000000002</v>
      </c>
      <c r="Y125" s="1">
        <v>0.26989999999999997</v>
      </c>
      <c r="Z125" s="1">
        <v>0.41899999999999998</v>
      </c>
      <c r="AA125" s="1">
        <v>0.19689999999999999</v>
      </c>
      <c r="AB125" s="1">
        <v>0.27710000000000001</v>
      </c>
      <c r="AC125" s="1">
        <v>0.24379999999999999</v>
      </c>
      <c r="AD125" s="1" t="s">
        <v>25</v>
      </c>
    </row>
    <row r="126" spans="1:30" x14ac:dyDescent="0.25">
      <c r="A126" s="1" t="s">
        <v>741</v>
      </c>
      <c r="B126" s="1">
        <v>1</v>
      </c>
      <c r="C126" s="1">
        <v>1296168</v>
      </c>
      <c r="D126" s="1">
        <v>1299189</v>
      </c>
      <c r="E126" s="1">
        <v>0.86</v>
      </c>
      <c r="F126" s="1">
        <v>0.94</v>
      </c>
      <c r="G126" s="1">
        <v>0.91</v>
      </c>
      <c r="H126" s="1" t="s">
        <v>742</v>
      </c>
      <c r="I126" s="1" t="s">
        <v>743</v>
      </c>
      <c r="J126" s="1" t="s">
        <v>744</v>
      </c>
      <c r="K126" s="1" t="s">
        <v>745</v>
      </c>
      <c r="L126" s="1">
        <v>64.626400000000004</v>
      </c>
      <c r="M126" s="1">
        <v>64.024600000000007</v>
      </c>
      <c r="N126" s="1">
        <v>54.221699999999998</v>
      </c>
      <c r="O126" s="1">
        <v>120.477</v>
      </c>
      <c r="P126" s="1">
        <v>115.90049999999999</v>
      </c>
      <c r="Q126" s="1">
        <v>117.7453</v>
      </c>
      <c r="R126" s="1">
        <v>182.227</v>
      </c>
      <c r="S126" s="1">
        <v>226.7835</v>
      </c>
      <c r="T126" s="1">
        <v>227.93190000000001</v>
      </c>
      <c r="U126" s="1">
        <v>68.535200000000003</v>
      </c>
      <c r="V126" s="1">
        <v>84.890600000000006</v>
      </c>
      <c r="W126" s="1">
        <v>75.286500000000004</v>
      </c>
      <c r="X126" s="1">
        <v>93.017899999999997</v>
      </c>
      <c r="Y126" s="1">
        <v>79.304299999999998</v>
      </c>
      <c r="Z126" s="1">
        <v>97.326899999999995</v>
      </c>
      <c r="AA126" s="1">
        <v>96.897099999999995</v>
      </c>
      <c r="AB126" s="1">
        <v>95.544399999999996</v>
      </c>
      <c r="AC126" s="1">
        <v>98.245199999999997</v>
      </c>
      <c r="AD126" s="1" t="s">
        <v>25</v>
      </c>
    </row>
    <row r="127" spans="1:30" x14ac:dyDescent="0.25">
      <c r="A127" s="1" t="s">
        <v>746</v>
      </c>
      <c r="B127" s="1">
        <v>10</v>
      </c>
      <c r="C127" s="1">
        <v>17927114</v>
      </c>
      <c r="D127" s="1">
        <v>17940520</v>
      </c>
      <c r="E127" s="1">
        <v>0.82</v>
      </c>
      <c r="F127" s="1">
        <v>0.84</v>
      </c>
      <c r="G127" s="1">
        <v>0.91</v>
      </c>
      <c r="H127" s="1" t="s">
        <v>747</v>
      </c>
      <c r="I127" s="1" t="s">
        <v>748</v>
      </c>
      <c r="J127" s="1" t="s">
        <v>749</v>
      </c>
      <c r="K127" s="1" t="s">
        <v>750</v>
      </c>
      <c r="L127" s="1">
        <v>6.4676999999999998</v>
      </c>
      <c r="M127" s="1">
        <v>5.2442000000000002</v>
      </c>
      <c r="N127" s="1">
        <v>6.0082000000000004</v>
      </c>
      <c r="O127" s="1">
        <v>9.2189999999999994</v>
      </c>
      <c r="P127" s="1">
        <v>10.0816</v>
      </c>
      <c r="Q127" s="1">
        <v>10.199199999999999</v>
      </c>
      <c r="R127" s="1">
        <v>15.3476</v>
      </c>
      <c r="S127" s="1">
        <v>17.227699999999999</v>
      </c>
      <c r="T127" s="1">
        <v>16.711099999999998</v>
      </c>
      <c r="U127" s="1">
        <v>5.2058</v>
      </c>
      <c r="V127" s="1">
        <v>4.8238000000000003</v>
      </c>
      <c r="W127" s="1">
        <v>5.0674999999999999</v>
      </c>
      <c r="X127" s="1">
        <v>12.3125</v>
      </c>
      <c r="Y127" s="1">
        <v>13.6287</v>
      </c>
      <c r="Z127" s="1">
        <v>11.614100000000001</v>
      </c>
      <c r="AA127" s="1">
        <v>8.6029</v>
      </c>
      <c r="AB127" s="1">
        <v>7.0346000000000002</v>
      </c>
      <c r="AC127" s="1">
        <v>7.1809000000000003</v>
      </c>
      <c r="AD127" s="1" t="s">
        <v>25</v>
      </c>
    </row>
    <row r="128" spans="1:30" x14ac:dyDescent="0.25">
      <c r="A128" s="1" t="s">
        <v>751</v>
      </c>
      <c r="B128" s="1">
        <v>11</v>
      </c>
      <c r="C128" s="1">
        <v>16851862</v>
      </c>
      <c r="D128" s="1">
        <v>16856342</v>
      </c>
      <c r="E128" s="1">
        <v>0.87</v>
      </c>
      <c r="F128" s="1">
        <v>0.93</v>
      </c>
      <c r="G128" s="1">
        <v>0.91</v>
      </c>
      <c r="H128" s="1" t="s">
        <v>752</v>
      </c>
      <c r="I128" s="1" t="s">
        <v>753</v>
      </c>
      <c r="J128" s="1" t="s">
        <v>754</v>
      </c>
      <c r="K128" s="1" t="s">
        <v>755</v>
      </c>
      <c r="L128" s="1">
        <v>7.3555000000000001</v>
      </c>
      <c r="M128" s="1">
        <v>7.3417000000000003</v>
      </c>
      <c r="N128" s="1">
        <v>7.2728000000000002</v>
      </c>
      <c r="O128" s="1">
        <v>10.366899999999999</v>
      </c>
      <c r="P128" s="1">
        <v>12.229900000000001</v>
      </c>
      <c r="Q128" s="1">
        <v>11.2904</v>
      </c>
      <c r="R128" s="1">
        <v>21.267600000000002</v>
      </c>
      <c r="S128" s="1">
        <v>22.822700000000001</v>
      </c>
      <c r="T128" s="1">
        <v>21.6023</v>
      </c>
      <c r="U128" s="1">
        <v>6.7759999999999998</v>
      </c>
      <c r="V128" s="1">
        <v>7.5891999999999999</v>
      </c>
      <c r="W128" s="1">
        <v>6.1763000000000003</v>
      </c>
      <c r="X128" s="1">
        <v>14.0967</v>
      </c>
      <c r="Y128" s="1">
        <v>13.026400000000001</v>
      </c>
      <c r="Z128" s="1">
        <v>15.616199999999999</v>
      </c>
      <c r="AA128" s="1">
        <v>10.2822</v>
      </c>
      <c r="AB128" s="1">
        <v>13.826499999999999</v>
      </c>
      <c r="AC128" s="1">
        <v>15.575900000000001</v>
      </c>
      <c r="AD128" s="1" t="s">
        <v>25</v>
      </c>
    </row>
    <row r="129" spans="1:30" x14ac:dyDescent="0.25">
      <c r="A129" s="1" t="s">
        <v>756</v>
      </c>
      <c r="B129" s="1">
        <v>12</v>
      </c>
      <c r="C129" s="1">
        <v>2107609</v>
      </c>
      <c r="D129" s="1">
        <v>2108780</v>
      </c>
      <c r="E129" s="1">
        <v>0.87</v>
      </c>
      <c r="F129" s="1">
        <v>0.89</v>
      </c>
      <c r="G129" s="1">
        <v>0.91</v>
      </c>
      <c r="H129" s="1" t="s">
        <v>757</v>
      </c>
      <c r="I129" s="1" t="s">
        <v>758</v>
      </c>
      <c r="J129" s="1" t="s">
        <v>759</v>
      </c>
      <c r="K129" s="1" t="s">
        <v>760</v>
      </c>
      <c r="L129" s="1">
        <v>5.0144000000000002</v>
      </c>
      <c r="M129" s="1">
        <v>4.8962000000000003</v>
      </c>
      <c r="N129" s="1">
        <v>4.5113000000000003</v>
      </c>
      <c r="O129" s="1">
        <v>14.7858</v>
      </c>
      <c r="P129" s="1">
        <v>17.856400000000001</v>
      </c>
      <c r="Q129" s="1">
        <v>15.926299999999999</v>
      </c>
      <c r="R129" s="1">
        <v>27.3826</v>
      </c>
      <c r="S129" s="1">
        <v>37.2089</v>
      </c>
      <c r="T129" s="1">
        <v>30.33</v>
      </c>
      <c r="U129" s="1">
        <v>2.6867999999999999</v>
      </c>
      <c r="V129" s="1">
        <v>3.0270000000000001</v>
      </c>
      <c r="W129" s="1">
        <v>3.8873000000000002</v>
      </c>
      <c r="X129" s="1">
        <v>17.893599999999999</v>
      </c>
      <c r="Y129" s="1">
        <v>18.210999999999999</v>
      </c>
      <c r="Z129" s="1">
        <v>20.6661</v>
      </c>
      <c r="AA129" s="1">
        <v>6.4562999999999997</v>
      </c>
      <c r="AB129" s="1">
        <v>13.403499999999999</v>
      </c>
      <c r="AC129" s="1">
        <v>13.4763</v>
      </c>
      <c r="AD129" s="1" t="s">
        <v>25</v>
      </c>
    </row>
    <row r="130" spans="1:30" x14ac:dyDescent="0.25">
      <c r="A130" s="1" t="s">
        <v>761</v>
      </c>
      <c r="B130" s="1">
        <v>13</v>
      </c>
      <c r="C130" s="1">
        <v>396770</v>
      </c>
      <c r="D130" s="1">
        <v>398548</v>
      </c>
      <c r="E130" s="1">
        <v>0.8</v>
      </c>
      <c r="F130" s="1">
        <v>0.88</v>
      </c>
      <c r="G130" s="1">
        <v>0.91</v>
      </c>
      <c r="H130" s="1" t="s">
        <v>762</v>
      </c>
      <c r="I130" s="1" t="s">
        <v>763</v>
      </c>
      <c r="J130" s="1" t="s">
        <v>764</v>
      </c>
      <c r="K130" s="1" t="s">
        <v>765</v>
      </c>
      <c r="L130" s="1">
        <v>1.4626999999999999</v>
      </c>
      <c r="M130" s="1">
        <v>1.6607000000000001</v>
      </c>
      <c r="N130" s="1">
        <v>1.3486</v>
      </c>
      <c r="O130" s="1">
        <v>4.4770000000000003</v>
      </c>
      <c r="P130" s="1">
        <v>5.8367000000000004</v>
      </c>
      <c r="Q130" s="1">
        <v>4.9494999999999996</v>
      </c>
      <c r="R130" s="1">
        <v>17.116700000000002</v>
      </c>
      <c r="S130" s="1">
        <v>9.7707999999999995</v>
      </c>
      <c r="T130" s="1">
        <v>10.867000000000001</v>
      </c>
      <c r="U130" s="1">
        <v>1.1771</v>
      </c>
      <c r="V130" s="1">
        <v>0.62649999999999995</v>
      </c>
      <c r="W130" s="1">
        <v>0.45860000000000001</v>
      </c>
      <c r="X130" s="1">
        <v>2.2294999999999998</v>
      </c>
      <c r="Y130" s="1">
        <v>2.3441999999999998</v>
      </c>
      <c r="Z130" s="1">
        <v>2.0541</v>
      </c>
      <c r="AA130" s="1">
        <v>2.5337000000000001</v>
      </c>
      <c r="AB130" s="1">
        <v>2.9417</v>
      </c>
      <c r="AC130" s="1">
        <v>1.4116</v>
      </c>
      <c r="AD130" s="1" t="s">
        <v>25</v>
      </c>
    </row>
    <row r="131" spans="1:30" x14ac:dyDescent="0.25">
      <c r="A131" s="1" t="s">
        <v>766</v>
      </c>
      <c r="B131" s="1">
        <v>15</v>
      </c>
      <c r="C131" s="1">
        <v>16194816</v>
      </c>
      <c r="D131" s="1">
        <v>16200065</v>
      </c>
      <c r="E131" s="1">
        <v>0.82</v>
      </c>
      <c r="F131" s="1">
        <v>0.92</v>
      </c>
      <c r="G131" s="1">
        <v>0.91</v>
      </c>
      <c r="H131" s="1" t="s">
        <v>767</v>
      </c>
      <c r="I131" s="1" t="s">
        <v>768</v>
      </c>
      <c r="J131" s="1" t="s">
        <v>769</v>
      </c>
      <c r="K131" s="1" t="s">
        <v>770</v>
      </c>
      <c r="L131" s="1">
        <v>2.1825999999999999</v>
      </c>
      <c r="M131" s="1">
        <v>1.9331</v>
      </c>
      <c r="N131" s="1">
        <v>1.8112999999999999</v>
      </c>
      <c r="O131" s="1">
        <v>1.7850999999999999</v>
      </c>
      <c r="P131" s="1">
        <v>2.4430000000000001</v>
      </c>
      <c r="Q131" s="1">
        <v>2.1604999999999999</v>
      </c>
      <c r="R131" s="1">
        <v>3.7637999999999998</v>
      </c>
      <c r="S131" s="1">
        <v>3.351</v>
      </c>
      <c r="T131" s="1">
        <v>3.1465000000000001</v>
      </c>
      <c r="U131" s="1">
        <v>1.4917</v>
      </c>
      <c r="V131" s="1">
        <v>1.2457</v>
      </c>
      <c r="W131" s="1">
        <v>1.5347</v>
      </c>
      <c r="X131" s="1">
        <v>2.0905</v>
      </c>
      <c r="Y131" s="1">
        <v>2.1276999999999999</v>
      </c>
      <c r="Z131" s="1">
        <v>2.4657</v>
      </c>
      <c r="AA131" s="1">
        <v>2.3068</v>
      </c>
      <c r="AB131" s="1">
        <v>2.4346999999999999</v>
      </c>
      <c r="AC131" s="1">
        <v>2.2886000000000002</v>
      </c>
      <c r="AD131" s="1" t="s">
        <v>25</v>
      </c>
    </row>
    <row r="132" spans="1:30" x14ac:dyDescent="0.25">
      <c r="A132" s="1" t="s">
        <v>771</v>
      </c>
      <c r="B132" s="1">
        <v>16</v>
      </c>
      <c r="C132" s="1">
        <v>1779199</v>
      </c>
      <c r="D132" s="1">
        <v>1786523</v>
      </c>
      <c r="E132" s="1">
        <v>0.8</v>
      </c>
      <c r="F132" s="1">
        <v>0.89</v>
      </c>
      <c r="G132" s="1">
        <v>0.91</v>
      </c>
      <c r="H132" s="1" t="s">
        <v>772</v>
      </c>
      <c r="I132" s="1" t="s">
        <v>773</v>
      </c>
      <c r="J132" s="1" t="s">
        <v>774</v>
      </c>
      <c r="K132" s="1" t="s">
        <v>775</v>
      </c>
      <c r="L132" s="1">
        <v>51.813200000000002</v>
      </c>
      <c r="M132" s="1">
        <v>53.3797</v>
      </c>
      <c r="N132" s="1">
        <v>52.460099999999997</v>
      </c>
      <c r="O132" s="1">
        <v>65.4512</v>
      </c>
      <c r="P132" s="1">
        <v>69.300600000000003</v>
      </c>
      <c r="Q132" s="1">
        <v>68.601500000000001</v>
      </c>
      <c r="R132" s="1">
        <v>98.088300000000004</v>
      </c>
      <c r="S132" s="1">
        <v>90.271500000000003</v>
      </c>
      <c r="T132" s="1">
        <v>102.7944</v>
      </c>
      <c r="U132" s="1">
        <v>60.013300000000001</v>
      </c>
      <c r="V132" s="1">
        <v>62.209400000000002</v>
      </c>
      <c r="W132" s="1">
        <v>58.255699999999997</v>
      </c>
      <c r="X132" s="1">
        <v>63.049700000000001</v>
      </c>
      <c r="Y132" s="1">
        <v>62.329700000000003</v>
      </c>
      <c r="Z132" s="1">
        <v>69.135400000000004</v>
      </c>
      <c r="AA132" s="1">
        <v>66.370699999999999</v>
      </c>
      <c r="AB132" s="1">
        <v>62.272799999999997</v>
      </c>
      <c r="AC132" s="1">
        <v>51.381599999999999</v>
      </c>
      <c r="AD132" s="1" t="s">
        <v>25</v>
      </c>
    </row>
    <row r="133" spans="1:30" x14ac:dyDescent="0.25">
      <c r="A133" s="1" t="s">
        <v>776</v>
      </c>
      <c r="B133" s="1">
        <v>16</v>
      </c>
      <c r="C133" s="1">
        <v>12278943</v>
      </c>
      <c r="D133" s="1">
        <v>12282001</v>
      </c>
      <c r="E133" s="1">
        <v>0.81</v>
      </c>
      <c r="F133" s="1">
        <v>0.95</v>
      </c>
      <c r="G133" s="1">
        <v>0.91</v>
      </c>
      <c r="H133" s="1" t="s">
        <v>777</v>
      </c>
      <c r="I133" s="1" t="s">
        <v>778</v>
      </c>
      <c r="J133" s="1" t="s">
        <v>779</v>
      </c>
      <c r="K133" s="1" t="s">
        <v>780</v>
      </c>
      <c r="L133" s="1">
        <v>0.45319999999999999</v>
      </c>
      <c r="M133" s="1">
        <v>0.62829999999999997</v>
      </c>
      <c r="N133" s="1">
        <v>0.51839999999999997</v>
      </c>
      <c r="O133" s="1">
        <v>1.0516000000000001</v>
      </c>
      <c r="P133" s="1">
        <v>1.0358000000000001</v>
      </c>
      <c r="Q133" s="1">
        <v>1.1425000000000001</v>
      </c>
      <c r="R133" s="1">
        <v>4.9222999999999999</v>
      </c>
      <c r="S133" s="1">
        <v>5.3385999999999996</v>
      </c>
      <c r="T133" s="1">
        <v>3.7271999999999998</v>
      </c>
      <c r="U133" s="1">
        <v>0.50590000000000002</v>
      </c>
      <c r="V133" s="1">
        <v>0.4637</v>
      </c>
      <c r="W133" s="1">
        <v>0.28289999999999998</v>
      </c>
      <c r="X133" s="1">
        <v>1.3142</v>
      </c>
      <c r="Y133" s="1">
        <v>1.4322999999999999</v>
      </c>
      <c r="Z133" s="1">
        <v>0.72230000000000005</v>
      </c>
      <c r="AA133" s="1">
        <v>2.3847</v>
      </c>
      <c r="AB133" s="1">
        <v>1.7251000000000001</v>
      </c>
      <c r="AC133" s="1">
        <v>1.2688999999999999</v>
      </c>
      <c r="AD133" s="1" t="s">
        <v>25</v>
      </c>
    </row>
    <row r="134" spans="1:30" x14ac:dyDescent="0.25">
      <c r="A134" s="1" t="s">
        <v>781</v>
      </c>
      <c r="B134" s="1">
        <v>16</v>
      </c>
      <c r="C134" s="1">
        <v>15110711</v>
      </c>
      <c r="D134" s="1">
        <v>15113364</v>
      </c>
      <c r="E134" s="1">
        <v>0.86</v>
      </c>
      <c r="F134" s="1">
        <v>0.92</v>
      </c>
      <c r="G134" s="1">
        <v>0.91</v>
      </c>
      <c r="H134" s="1" t="s">
        <v>782</v>
      </c>
      <c r="I134" s="1">
        <v>562.42763824450003</v>
      </c>
      <c r="J134" s="1" t="s">
        <v>783</v>
      </c>
      <c r="K134" s="1" t="s">
        <v>784</v>
      </c>
      <c r="L134" s="1">
        <v>53.308300000000003</v>
      </c>
      <c r="M134" s="1">
        <v>53.760899999999999</v>
      </c>
      <c r="N134" s="1">
        <v>51.476100000000002</v>
      </c>
      <c r="O134" s="1">
        <v>122.04089999999999</v>
      </c>
      <c r="P134" s="1">
        <v>127.5314</v>
      </c>
      <c r="Q134" s="1">
        <v>115.56870000000001</v>
      </c>
      <c r="R134" s="1">
        <v>248.6097</v>
      </c>
      <c r="S134" s="1">
        <v>184.67359999999999</v>
      </c>
      <c r="T134" s="1">
        <v>220.8049</v>
      </c>
      <c r="U134" s="1">
        <v>63.0501</v>
      </c>
      <c r="V134" s="1">
        <v>71.534800000000004</v>
      </c>
      <c r="W134" s="1">
        <v>63.764099999999999</v>
      </c>
      <c r="X134" s="1">
        <v>91.1584</v>
      </c>
      <c r="Y134" s="1">
        <v>71.187899999999999</v>
      </c>
      <c r="Z134" s="1">
        <v>99.237799999999993</v>
      </c>
      <c r="AA134" s="1">
        <v>89.475300000000004</v>
      </c>
      <c r="AB134" s="1">
        <v>87.132999999999996</v>
      </c>
      <c r="AC134" s="1">
        <v>72.944999999999993</v>
      </c>
      <c r="AD134" s="1" t="s">
        <v>25</v>
      </c>
    </row>
    <row r="135" spans="1:30" x14ac:dyDescent="0.25">
      <c r="A135" s="1" t="s">
        <v>785</v>
      </c>
      <c r="B135" s="1">
        <v>17</v>
      </c>
      <c r="C135" s="1">
        <v>1428838</v>
      </c>
      <c r="D135" s="1">
        <v>1436319</v>
      </c>
      <c r="E135" s="1">
        <v>0.8</v>
      </c>
      <c r="F135" s="1">
        <v>0.87</v>
      </c>
      <c r="G135" s="1">
        <v>0.91</v>
      </c>
      <c r="H135" s="1" t="s">
        <v>786</v>
      </c>
      <c r="I135" s="1" t="s">
        <v>787</v>
      </c>
      <c r="J135" s="1" t="s">
        <v>788</v>
      </c>
      <c r="K135" s="1" t="s">
        <v>789</v>
      </c>
      <c r="L135" s="1">
        <v>10.260199999999999</v>
      </c>
      <c r="M135" s="1">
        <v>10.708</v>
      </c>
      <c r="N135" s="1">
        <v>10.532999999999999</v>
      </c>
      <c r="O135" s="1">
        <v>11.273300000000001</v>
      </c>
      <c r="P135" s="1">
        <v>12.3697</v>
      </c>
      <c r="Q135" s="1">
        <v>11.7126</v>
      </c>
      <c r="R135" s="1">
        <v>14.891299999999999</v>
      </c>
      <c r="S135" s="1">
        <v>16.541599999999999</v>
      </c>
      <c r="T135" s="1">
        <v>16.730599999999999</v>
      </c>
      <c r="U135" s="1">
        <v>8.2475000000000005</v>
      </c>
      <c r="V135" s="1">
        <v>7.7306999999999997</v>
      </c>
      <c r="W135" s="1">
        <v>7.1734</v>
      </c>
      <c r="X135" s="1">
        <v>10.4061</v>
      </c>
      <c r="Y135" s="1">
        <v>11.223699999999999</v>
      </c>
      <c r="Z135" s="1">
        <v>12.648300000000001</v>
      </c>
      <c r="AA135" s="1">
        <v>10.9772</v>
      </c>
      <c r="AB135" s="1">
        <v>11.3668</v>
      </c>
      <c r="AC135" s="1">
        <v>8.9255999999999993</v>
      </c>
      <c r="AD135" s="1" t="s">
        <v>25</v>
      </c>
    </row>
    <row r="136" spans="1:30" x14ac:dyDescent="0.25">
      <c r="A136" s="1" t="s">
        <v>790</v>
      </c>
      <c r="B136" s="1">
        <v>17</v>
      </c>
      <c r="C136" s="1">
        <v>1569101</v>
      </c>
      <c r="D136" s="1">
        <v>1569511</v>
      </c>
      <c r="E136" s="1">
        <v>0.83</v>
      </c>
      <c r="F136" s="1">
        <v>0.9</v>
      </c>
      <c r="G136" s="1">
        <v>0.91</v>
      </c>
      <c r="H136" s="1" t="s">
        <v>791</v>
      </c>
      <c r="I136" s="1" t="s">
        <v>792</v>
      </c>
      <c r="J136" s="1" t="s">
        <v>793</v>
      </c>
      <c r="K136" s="1" t="s">
        <v>794</v>
      </c>
      <c r="L136" s="1">
        <v>13.6996</v>
      </c>
      <c r="M136" s="1">
        <v>9.8267000000000007</v>
      </c>
      <c r="N136" s="1">
        <v>12.862</v>
      </c>
      <c r="O136" s="1">
        <v>27.653600000000001</v>
      </c>
      <c r="P136" s="1">
        <v>22.354500000000002</v>
      </c>
      <c r="Q136" s="1">
        <v>26.394300000000001</v>
      </c>
      <c r="R136" s="1">
        <v>66.253699999999995</v>
      </c>
      <c r="S136" s="1">
        <v>48.653399999999998</v>
      </c>
      <c r="T136" s="1">
        <v>60.645499999999998</v>
      </c>
      <c r="U136" s="1">
        <v>12.8912</v>
      </c>
      <c r="V136" s="1">
        <v>12.7425</v>
      </c>
      <c r="W136" s="1">
        <v>10.303599999999999</v>
      </c>
      <c r="X136" s="1">
        <v>28.5839</v>
      </c>
      <c r="Y136" s="1">
        <v>33.687600000000003</v>
      </c>
      <c r="Z136" s="1">
        <v>33.8429</v>
      </c>
      <c r="AA136" s="1">
        <v>37.709499999999998</v>
      </c>
      <c r="AB136" s="1">
        <v>17.166499999999999</v>
      </c>
      <c r="AC136" s="1">
        <v>18.5701</v>
      </c>
      <c r="AD136" s="1" t="s">
        <v>25</v>
      </c>
    </row>
    <row r="137" spans="1:30" x14ac:dyDescent="0.25">
      <c r="A137" s="1" t="s">
        <v>795</v>
      </c>
      <c r="B137" s="1">
        <v>17</v>
      </c>
      <c r="C137" s="1">
        <v>6777356</v>
      </c>
      <c r="D137" s="1">
        <v>6778688</v>
      </c>
      <c r="E137" s="1">
        <v>0.82</v>
      </c>
      <c r="F137" s="1">
        <v>0.88</v>
      </c>
      <c r="G137" s="1">
        <v>0.91</v>
      </c>
      <c r="H137" s="1" t="s">
        <v>796</v>
      </c>
      <c r="I137" s="1" t="s">
        <v>797</v>
      </c>
      <c r="J137" s="1" t="s">
        <v>798</v>
      </c>
      <c r="K137" s="1" t="s">
        <v>799</v>
      </c>
      <c r="L137" s="1">
        <v>2.1448</v>
      </c>
      <c r="M137" s="1">
        <v>1.8283</v>
      </c>
      <c r="N137" s="1">
        <v>2.1316000000000002</v>
      </c>
      <c r="O137" s="1">
        <v>6.1070000000000002</v>
      </c>
      <c r="P137" s="1">
        <v>7.9219999999999997</v>
      </c>
      <c r="Q137" s="1">
        <v>8.5688999999999993</v>
      </c>
      <c r="R137" s="1">
        <v>19.175599999999999</v>
      </c>
      <c r="S137" s="1">
        <v>11.2631</v>
      </c>
      <c r="T137" s="1">
        <v>21.6158</v>
      </c>
      <c r="U137" s="1">
        <v>2.0949</v>
      </c>
      <c r="V137" s="1">
        <v>2.1160000000000001</v>
      </c>
      <c r="W137" s="1">
        <v>0.98970000000000002</v>
      </c>
      <c r="X137" s="1">
        <v>7.3448000000000002</v>
      </c>
      <c r="Y137" s="1">
        <v>6.5357000000000003</v>
      </c>
      <c r="Z137" s="1">
        <v>7.1116999999999999</v>
      </c>
      <c r="AA137" s="1">
        <v>6.3169000000000004</v>
      </c>
      <c r="AB137" s="1">
        <v>4.6025</v>
      </c>
      <c r="AC137" s="1">
        <v>1.9678</v>
      </c>
      <c r="AD137" s="1" t="s">
        <v>25</v>
      </c>
    </row>
    <row r="138" spans="1:30" x14ac:dyDescent="0.25">
      <c r="A138" s="1" t="s">
        <v>800</v>
      </c>
      <c r="B138" s="1">
        <v>18</v>
      </c>
      <c r="C138" s="1">
        <v>18725130</v>
      </c>
      <c r="D138" s="1">
        <v>18728716</v>
      </c>
      <c r="E138" s="1">
        <v>0.89</v>
      </c>
      <c r="F138" s="1">
        <v>0.88</v>
      </c>
      <c r="G138" s="1">
        <v>0.91</v>
      </c>
      <c r="H138" s="1" t="s">
        <v>801</v>
      </c>
      <c r="I138" s="1" t="s">
        <v>802</v>
      </c>
      <c r="J138" s="1" t="s">
        <v>803</v>
      </c>
      <c r="K138" s="1" t="s">
        <v>804</v>
      </c>
      <c r="L138" s="1">
        <v>3.8468</v>
      </c>
      <c r="M138" s="1">
        <v>2.8607999999999998</v>
      </c>
      <c r="N138" s="1">
        <v>3.5478000000000001</v>
      </c>
      <c r="O138" s="1">
        <v>8.1660000000000004</v>
      </c>
      <c r="P138" s="1">
        <v>8.6044</v>
      </c>
      <c r="Q138" s="1">
        <v>9.5617999999999999</v>
      </c>
      <c r="R138" s="1">
        <v>14.7889</v>
      </c>
      <c r="S138" s="1">
        <v>13.154199999999999</v>
      </c>
      <c r="T138" s="1">
        <v>12.289199999999999</v>
      </c>
      <c r="U138" s="1">
        <v>3.9477000000000002</v>
      </c>
      <c r="V138" s="1">
        <v>4.0945</v>
      </c>
      <c r="W138" s="1">
        <v>4.0082000000000004</v>
      </c>
      <c r="X138" s="1">
        <v>7.4931000000000001</v>
      </c>
      <c r="Y138" s="1">
        <v>8.4838000000000005</v>
      </c>
      <c r="Z138" s="1">
        <v>7.6337999999999999</v>
      </c>
      <c r="AA138" s="1">
        <v>6.3711000000000002</v>
      </c>
      <c r="AB138" s="1">
        <v>4.8080999999999996</v>
      </c>
      <c r="AC138" s="1">
        <v>4.843</v>
      </c>
      <c r="AD138" s="1" t="s">
        <v>25</v>
      </c>
    </row>
    <row r="139" spans="1:30" x14ac:dyDescent="0.25">
      <c r="A139" s="1" t="s">
        <v>805</v>
      </c>
      <c r="B139" s="1">
        <v>3</v>
      </c>
      <c r="C139" s="1">
        <v>3525479</v>
      </c>
      <c r="D139" s="1">
        <v>3527195</v>
      </c>
      <c r="E139" s="1">
        <v>0.89</v>
      </c>
      <c r="F139" s="1">
        <v>0.95</v>
      </c>
      <c r="G139" s="1">
        <v>0.91</v>
      </c>
      <c r="H139" s="1" t="s">
        <v>806</v>
      </c>
      <c r="I139" s="1" t="s">
        <v>807</v>
      </c>
      <c r="J139" s="1" t="s">
        <v>808</v>
      </c>
      <c r="K139" s="1" t="s">
        <v>809</v>
      </c>
      <c r="L139" s="1">
        <v>1.0841000000000001</v>
      </c>
      <c r="M139" s="1">
        <v>1.4113</v>
      </c>
      <c r="N139" s="1">
        <v>1.1365000000000001</v>
      </c>
      <c r="O139" s="1">
        <v>3.9098999999999999</v>
      </c>
      <c r="P139" s="1">
        <v>2.4207000000000001</v>
      </c>
      <c r="Q139" s="1">
        <v>3.7315</v>
      </c>
      <c r="R139" s="1">
        <v>7.8270999999999997</v>
      </c>
      <c r="S139" s="1">
        <v>8.1554000000000002</v>
      </c>
      <c r="T139" s="1">
        <v>6.2915999999999999</v>
      </c>
      <c r="U139" s="1">
        <v>1.7243999999999999</v>
      </c>
      <c r="V139" s="1">
        <v>1.3587</v>
      </c>
      <c r="W139" s="1">
        <v>1.1875</v>
      </c>
      <c r="X139" s="1">
        <v>3.4868999999999999</v>
      </c>
      <c r="Y139" s="1">
        <v>3.8243999999999998</v>
      </c>
      <c r="Z139" s="1">
        <v>3.7641</v>
      </c>
      <c r="AA139" s="1">
        <v>3.0280999999999998</v>
      </c>
      <c r="AB139" s="1">
        <v>4.2309000000000001</v>
      </c>
      <c r="AC139" s="1">
        <v>3.133</v>
      </c>
      <c r="AD139" s="1" t="s">
        <v>25</v>
      </c>
    </row>
    <row r="140" spans="1:30" x14ac:dyDescent="0.25">
      <c r="A140" s="1" t="s">
        <v>810</v>
      </c>
      <c r="B140" s="1">
        <v>3</v>
      </c>
      <c r="C140" s="1">
        <v>17201204</v>
      </c>
      <c r="D140" s="1">
        <v>17204613</v>
      </c>
      <c r="E140" s="1">
        <v>0.81</v>
      </c>
      <c r="F140" s="1">
        <v>0.91</v>
      </c>
      <c r="G140" s="1">
        <v>0.91</v>
      </c>
      <c r="H140" s="1" t="s">
        <v>811</v>
      </c>
      <c r="I140" s="1" t="s">
        <v>812</v>
      </c>
      <c r="J140" s="1" t="s">
        <v>813</v>
      </c>
      <c r="K140" s="1" t="s">
        <v>814</v>
      </c>
      <c r="L140" s="1">
        <v>2.7225999999999999</v>
      </c>
      <c r="M140" s="1">
        <v>3.2033999999999998</v>
      </c>
      <c r="N140" s="1">
        <v>2.4119999999999999</v>
      </c>
      <c r="O140" s="1">
        <v>4.1492000000000004</v>
      </c>
      <c r="P140" s="1">
        <v>4.8672000000000004</v>
      </c>
      <c r="Q140" s="1">
        <v>4.5896999999999997</v>
      </c>
      <c r="R140" s="1">
        <v>7.8102999999999998</v>
      </c>
      <c r="S140" s="1">
        <v>10.337300000000001</v>
      </c>
      <c r="T140" s="1">
        <v>13.5572</v>
      </c>
      <c r="U140" s="1">
        <v>2.4399000000000002</v>
      </c>
      <c r="V140" s="1">
        <v>1.8440000000000001</v>
      </c>
      <c r="W140" s="1">
        <v>2.1757</v>
      </c>
      <c r="X140" s="1">
        <v>4.8173000000000004</v>
      </c>
      <c r="Y140" s="1">
        <v>4.74</v>
      </c>
      <c r="Z140" s="1">
        <v>4.4286000000000003</v>
      </c>
      <c r="AA140" s="1">
        <v>4.4680999999999997</v>
      </c>
      <c r="AB140" s="1">
        <v>3.6177000000000001</v>
      </c>
      <c r="AC140" s="1">
        <v>4.5277000000000003</v>
      </c>
      <c r="AD140" s="1" t="s">
        <v>25</v>
      </c>
    </row>
    <row r="141" spans="1:30" x14ac:dyDescent="0.25">
      <c r="A141" s="1" t="s">
        <v>815</v>
      </c>
      <c r="B141" s="1">
        <v>4</v>
      </c>
      <c r="C141" s="1">
        <v>1553513</v>
      </c>
      <c r="D141" s="1">
        <v>1557362</v>
      </c>
      <c r="E141" s="1">
        <v>0.89</v>
      </c>
      <c r="F141" s="1">
        <v>0.97</v>
      </c>
      <c r="G141" s="1">
        <v>0.91</v>
      </c>
      <c r="H141" s="1" t="s">
        <v>816</v>
      </c>
      <c r="I141" s="1" t="s">
        <v>817</v>
      </c>
      <c r="J141" s="1" t="s">
        <v>818</v>
      </c>
      <c r="K141" s="1" t="s">
        <v>819</v>
      </c>
      <c r="L141" s="1">
        <v>5.6859000000000002</v>
      </c>
      <c r="M141" s="1">
        <v>4.3356000000000003</v>
      </c>
      <c r="N141" s="1">
        <v>4.5599999999999996</v>
      </c>
      <c r="O141" s="1">
        <v>6.8223000000000003</v>
      </c>
      <c r="P141" s="1">
        <v>6.7140000000000004</v>
      </c>
      <c r="Q141" s="1">
        <v>6.6302000000000003</v>
      </c>
      <c r="R141" s="1">
        <v>12.2784</v>
      </c>
      <c r="S141" s="1">
        <v>10.058</v>
      </c>
      <c r="T141" s="1">
        <v>12.138400000000001</v>
      </c>
      <c r="U141" s="1">
        <v>3.9519000000000002</v>
      </c>
      <c r="V141" s="1">
        <v>4.5552999999999999</v>
      </c>
      <c r="W141" s="1">
        <v>3.9775999999999998</v>
      </c>
      <c r="X141" s="1">
        <v>7.0640999999999998</v>
      </c>
      <c r="Y141" s="1">
        <v>5.9264999999999999</v>
      </c>
      <c r="Z141" s="1">
        <v>7.0857000000000001</v>
      </c>
      <c r="AA141" s="1">
        <v>7.3917999999999999</v>
      </c>
      <c r="AB141" s="1">
        <v>7.6811999999999996</v>
      </c>
      <c r="AC141" s="1">
        <v>6.8901000000000003</v>
      </c>
      <c r="AD141" s="1" t="s">
        <v>25</v>
      </c>
    </row>
    <row r="142" spans="1:30" x14ac:dyDescent="0.25">
      <c r="A142" s="1" t="s">
        <v>820</v>
      </c>
      <c r="B142" s="1">
        <v>4</v>
      </c>
      <c r="C142" s="1">
        <v>21370974</v>
      </c>
      <c r="D142" s="1">
        <v>21371675</v>
      </c>
      <c r="E142" s="1">
        <v>0.89</v>
      </c>
      <c r="F142" s="1">
        <v>0.89</v>
      </c>
      <c r="G142" s="1">
        <v>0.91</v>
      </c>
      <c r="H142" s="1" t="s">
        <v>821</v>
      </c>
      <c r="I142" s="1" t="s">
        <v>822</v>
      </c>
      <c r="J142" s="1" t="s">
        <v>823</v>
      </c>
      <c r="K142" s="1" t="s">
        <v>824</v>
      </c>
      <c r="L142" s="1">
        <v>29.564</v>
      </c>
      <c r="M142" s="1">
        <v>40.632399999999997</v>
      </c>
      <c r="N142" s="1">
        <v>29.868600000000001</v>
      </c>
      <c r="O142" s="1">
        <v>111.48699999999999</v>
      </c>
      <c r="P142" s="1">
        <v>113.2728</v>
      </c>
      <c r="Q142" s="1">
        <v>112.6313</v>
      </c>
      <c r="R142" s="1">
        <v>223.12360000000001</v>
      </c>
      <c r="S142" s="1">
        <v>187.8355</v>
      </c>
      <c r="T142" s="1">
        <v>218.8252</v>
      </c>
      <c r="U142" s="1">
        <v>19.904399999999999</v>
      </c>
      <c r="V142" s="1">
        <v>25.636500000000002</v>
      </c>
      <c r="W142" s="1">
        <v>18.469799999999999</v>
      </c>
      <c r="X142" s="1">
        <v>125.432</v>
      </c>
      <c r="Y142" s="1">
        <v>128.99760000000001</v>
      </c>
      <c r="Z142" s="1">
        <v>148.9051</v>
      </c>
      <c r="AA142" s="1">
        <v>65.739500000000007</v>
      </c>
      <c r="AB142" s="1">
        <v>84.572699999999998</v>
      </c>
      <c r="AC142" s="1">
        <v>94.182599999999994</v>
      </c>
      <c r="AD142" s="1" t="s">
        <v>25</v>
      </c>
    </row>
    <row r="143" spans="1:30" x14ac:dyDescent="0.25">
      <c r="A143" s="1" t="s">
        <v>825</v>
      </c>
      <c r="B143" s="1">
        <v>5</v>
      </c>
      <c r="C143" s="1">
        <v>1093045</v>
      </c>
      <c r="D143" s="1">
        <v>1098085</v>
      </c>
      <c r="E143" s="1">
        <v>0.88</v>
      </c>
      <c r="F143" s="1">
        <v>0.96</v>
      </c>
      <c r="G143" s="1">
        <v>0.91</v>
      </c>
      <c r="H143" s="1" t="s">
        <v>826</v>
      </c>
      <c r="I143" s="1" t="s">
        <v>827</v>
      </c>
      <c r="J143" s="1" t="s">
        <v>828</v>
      </c>
      <c r="K143" s="1" t="s">
        <v>829</v>
      </c>
      <c r="L143" s="1">
        <v>9.8971</v>
      </c>
      <c r="M143" s="1">
        <v>9.5757999999999992</v>
      </c>
      <c r="N143" s="1">
        <v>9.6417999999999999</v>
      </c>
      <c r="O143" s="1">
        <v>13.294</v>
      </c>
      <c r="P143" s="1">
        <v>15.882899999999999</v>
      </c>
      <c r="Q143" s="1">
        <v>15.0321</v>
      </c>
      <c r="R143" s="1">
        <v>30.0364</v>
      </c>
      <c r="S143" s="1">
        <v>25.498100000000001</v>
      </c>
      <c r="T143" s="1">
        <v>30.878399999999999</v>
      </c>
      <c r="U143" s="1">
        <v>8.7865000000000002</v>
      </c>
      <c r="V143" s="1">
        <v>8.9122000000000003</v>
      </c>
      <c r="W143" s="1">
        <v>9.6889000000000003</v>
      </c>
      <c r="X143" s="1">
        <v>17.457000000000001</v>
      </c>
      <c r="Y143" s="1">
        <v>14.340199999999999</v>
      </c>
      <c r="Z143" s="1">
        <v>14.8538</v>
      </c>
      <c r="AA143" s="1">
        <v>13.3645</v>
      </c>
      <c r="AB143" s="1">
        <v>16.640799999999999</v>
      </c>
      <c r="AC143" s="1">
        <v>21.015999999999998</v>
      </c>
      <c r="AD143" s="1" t="s">
        <v>25</v>
      </c>
    </row>
    <row r="144" spans="1:30" x14ac:dyDescent="0.25">
      <c r="A144" s="1" t="s">
        <v>830</v>
      </c>
      <c r="B144" s="1">
        <v>6</v>
      </c>
      <c r="C144" s="1">
        <v>17108071</v>
      </c>
      <c r="D144" s="1">
        <v>17111517</v>
      </c>
      <c r="E144" s="1">
        <v>0.85</v>
      </c>
      <c r="F144" s="1">
        <v>0.93</v>
      </c>
      <c r="G144" s="1">
        <v>0.91</v>
      </c>
      <c r="H144" s="1" t="s">
        <v>831</v>
      </c>
      <c r="I144" s="1" t="s">
        <v>832</v>
      </c>
      <c r="J144" s="1" t="s">
        <v>833</v>
      </c>
      <c r="K144" s="1" t="s">
        <v>834</v>
      </c>
      <c r="L144" s="1">
        <v>2.0436999999999999</v>
      </c>
      <c r="M144" s="1">
        <v>1.8932</v>
      </c>
      <c r="N144" s="1">
        <v>1.8219000000000001</v>
      </c>
      <c r="O144" s="1">
        <v>3.4020000000000001</v>
      </c>
      <c r="P144" s="1">
        <v>3.3256999999999999</v>
      </c>
      <c r="Q144" s="1">
        <v>3.8862999999999999</v>
      </c>
      <c r="R144" s="1">
        <v>5.9875999999999996</v>
      </c>
      <c r="S144" s="1">
        <v>7.3647999999999998</v>
      </c>
      <c r="T144" s="1">
        <v>9.5591000000000008</v>
      </c>
      <c r="U144" s="1">
        <v>2.0356000000000001</v>
      </c>
      <c r="V144" s="1">
        <v>2.1071</v>
      </c>
      <c r="W144" s="1">
        <v>1.8898999999999999</v>
      </c>
      <c r="X144" s="1">
        <v>3.3391999999999999</v>
      </c>
      <c r="Y144" s="1">
        <v>3.9380999999999999</v>
      </c>
      <c r="Z144" s="1">
        <v>3.5125000000000002</v>
      </c>
      <c r="AA144" s="1">
        <v>3.3959000000000001</v>
      </c>
      <c r="AB144" s="1">
        <v>3.5842000000000001</v>
      </c>
      <c r="AC144" s="1">
        <v>3.8521999999999998</v>
      </c>
      <c r="AD144" s="1" t="s">
        <v>25</v>
      </c>
    </row>
    <row r="145" spans="1:30" x14ac:dyDescent="0.25">
      <c r="A145" s="1" t="s">
        <v>835</v>
      </c>
      <c r="B145" s="1">
        <v>8</v>
      </c>
      <c r="C145" s="1">
        <v>6879095</v>
      </c>
      <c r="D145" s="1">
        <v>6880835</v>
      </c>
      <c r="E145" s="1">
        <v>0.93</v>
      </c>
      <c r="F145" s="1">
        <v>0.95</v>
      </c>
      <c r="G145" s="1">
        <v>0.91</v>
      </c>
      <c r="H145" s="1" t="s">
        <v>836</v>
      </c>
      <c r="I145" s="1" t="s">
        <v>837</v>
      </c>
      <c r="J145" s="1" t="s">
        <v>838</v>
      </c>
      <c r="K145" s="1" t="s">
        <v>839</v>
      </c>
      <c r="L145" s="1">
        <v>3.5280999999999998</v>
      </c>
      <c r="M145" s="1">
        <v>3.7117</v>
      </c>
      <c r="N145" s="1">
        <v>3.5457999999999998</v>
      </c>
      <c r="O145" s="1">
        <v>15.1874</v>
      </c>
      <c r="P145" s="1">
        <v>13.256</v>
      </c>
      <c r="Q145" s="1">
        <v>14.3437</v>
      </c>
      <c r="R145" s="1">
        <v>32.0565</v>
      </c>
      <c r="S145" s="1">
        <v>31.349499999999999</v>
      </c>
      <c r="T145" s="1">
        <v>29.6295</v>
      </c>
      <c r="U145" s="1">
        <v>3.1924000000000001</v>
      </c>
      <c r="V145" s="1">
        <v>3.8559000000000001</v>
      </c>
      <c r="W145" s="1">
        <v>3.1530999999999998</v>
      </c>
      <c r="X145" s="1">
        <v>16.642499999999998</v>
      </c>
      <c r="Y145" s="1">
        <v>17.8643</v>
      </c>
      <c r="Z145" s="1">
        <v>17.915500000000002</v>
      </c>
      <c r="AA145" s="1">
        <v>12.770099999999999</v>
      </c>
      <c r="AB145" s="1">
        <v>15.3695</v>
      </c>
      <c r="AC145" s="1">
        <v>17.6676</v>
      </c>
      <c r="AD145" s="1" t="s">
        <v>25</v>
      </c>
    </row>
    <row r="146" spans="1:30" x14ac:dyDescent="0.25">
      <c r="A146" s="1" t="s">
        <v>840</v>
      </c>
      <c r="B146" s="1">
        <v>1</v>
      </c>
      <c r="C146" s="1">
        <v>556666</v>
      </c>
      <c r="D146" s="1">
        <v>558817</v>
      </c>
      <c r="E146" s="1">
        <v>0.86</v>
      </c>
      <c r="F146" s="1">
        <v>0.97</v>
      </c>
      <c r="G146" s="1">
        <v>0.9</v>
      </c>
      <c r="H146" s="1" t="s">
        <v>841</v>
      </c>
      <c r="I146" s="1" t="s">
        <v>842</v>
      </c>
      <c r="J146" s="1" t="s">
        <v>843</v>
      </c>
      <c r="K146" s="1" t="s">
        <v>844</v>
      </c>
      <c r="L146" s="1">
        <v>27.094100000000001</v>
      </c>
      <c r="M146" s="1">
        <v>33.453299999999999</v>
      </c>
      <c r="N146" s="1">
        <v>37.094000000000001</v>
      </c>
      <c r="O146" s="1">
        <v>47.505499999999998</v>
      </c>
      <c r="P146" s="1">
        <v>49.326700000000002</v>
      </c>
      <c r="Q146" s="1">
        <v>49.935600000000001</v>
      </c>
      <c r="R146" s="1">
        <v>150.2055</v>
      </c>
      <c r="S146" s="1">
        <v>129.79329999999999</v>
      </c>
      <c r="T146" s="1">
        <v>116.07729999999999</v>
      </c>
      <c r="U146" s="1">
        <v>22.954799999999999</v>
      </c>
      <c r="V146" s="1">
        <v>26.482299999999999</v>
      </c>
      <c r="W146" s="1">
        <v>24.998799999999999</v>
      </c>
      <c r="X146" s="1">
        <v>42.4392</v>
      </c>
      <c r="Y146" s="1">
        <v>49.389099999999999</v>
      </c>
      <c r="Z146" s="1">
        <v>56.996200000000002</v>
      </c>
      <c r="AA146" s="1">
        <v>71.720399999999998</v>
      </c>
      <c r="AB146" s="1">
        <v>72.856499999999997</v>
      </c>
      <c r="AC146" s="1">
        <v>79.991299999999995</v>
      </c>
      <c r="AD146" s="1" t="s">
        <v>25</v>
      </c>
    </row>
    <row r="147" spans="1:30" x14ac:dyDescent="0.25">
      <c r="A147" s="1" t="s">
        <v>845</v>
      </c>
      <c r="B147" s="1">
        <v>10</v>
      </c>
      <c r="C147" s="1">
        <v>1047086</v>
      </c>
      <c r="D147" s="1">
        <v>1049104</v>
      </c>
      <c r="E147" s="1">
        <v>0.91</v>
      </c>
      <c r="F147" s="1">
        <v>0.93</v>
      </c>
      <c r="G147" s="1">
        <v>0.9</v>
      </c>
      <c r="H147" s="1" t="s">
        <v>846</v>
      </c>
      <c r="I147" s="1" t="s">
        <v>847</v>
      </c>
      <c r="J147" s="1" t="s">
        <v>848</v>
      </c>
      <c r="K147" s="1" t="s">
        <v>849</v>
      </c>
      <c r="L147" s="1">
        <v>2.9632999999999998</v>
      </c>
      <c r="M147" s="1">
        <v>2.4729999999999999</v>
      </c>
      <c r="N147" s="1">
        <v>2.5571999999999999</v>
      </c>
      <c r="O147" s="1">
        <v>5.5633999999999997</v>
      </c>
      <c r="P147" s="1">
        <v>5.5491999999999999</v>
      </c>
      <c r="Q147" s="1">
        <v>7.0819000000000001</v>
      </c>
      <c r="R147" s="1">
        <v>10.800800000000001</v>
      </c>
      <c r="S147" s="1">
        <v>9.4649999999999999</v>
      </c>
      <c r="T147" s="1">
        <v>10.160299999999999</v>
      </c>
      <c r="U147" s="1">
        <v>3.0897000000000001</v>
      </c>
      <c r="V147" s="1">
        <v>3.9647999999999999</v>
      </c>
      <c r="W147" s="1">
        <v>3</v>
      </c>
      <c r="X147" s="1">
        <v>5.6914999999999996</v>
      </c>
      <c r="Y147" s="1">
        <v>4.2746000000000004</v>
      </c>
      <c r="Z147" s="1">
        <v>6.3415999999999997</v>
      </c>
      <c r="AA147" s="1">
        <v>5.5788000000000002</v>
      </c>
      <c r="AB147" s="1">
        <v>4.8642000000000003</v>
      </c>
      <c r="AC147" s="1">
        <v>4.5045000000000002</v>
      </c>
      <c r="AD147" s="1" t="s">
        <v>25</v>
      </c>
    </row>
    <row r="148" spans="1:30" x14ac:dyDescent="0.25">
      <c r="A148" s="1" t="s">
        <v>850</v>
      </c>
      <c r="B148" s="1">
        <v>11</v>
      </c>
      <c r="C148" s="1">
        <v>17331900</v>
      </c>
      <c r="D148" s="1">
        <v>17336798</v>
      </c>
      <c r="E148" s="1">
        <v>0.8</v>
      </c>
      <c r="F148" s="1">
        <v>0.9</v>
      </c>
      <c r="G148" s="1">
        <v>0.9</v>
      </c>
      <c r="H148" s="1" t="s">
        <v>851</v>
      </c>
      <c r="I148" s="1" t="s">
        <v>852</v>
      </c>
      <c r="J148" s="1" t="s">
        <v>853</v>
      </c>
      <c r="K148" s="1" t="s">
        <v>854</v>
      </c>
      <c r="L148" s="1">
        <v>3.5295000000000001</v>
      </c>
      <c r="M148" s="1">
        <v>2.8660999999999999</v>
      </c>
      <c r="N148" s="1">
        <v>3.7559</v>
      </c>
      <c r="O148" s="1">
        <v>5.7134999999999998</v>
      </c>
      <c r="P148" s="1">
        <v>4.1863000000000001</v>
      </c>
      <c r="Q148" s="1">
        <v>4.4211999999999998</v>
      </c>
      <c r="R148" s="1">
        <v>11.0053</v>
      </c>
      <c r="S148" s="1">
        <v>10.563800000000001</v>
      </c>
      <c r="T148" s="1">
        <v>12.1289</v>
      </c>
      <c r="U148" s="1">
        <v>3.0817999999999999</v>
      </c>
      <c r="V148" s="1">
        <v>2.1600999999999999</v>
      </c>
      <c r="W148" s="1">
        <v>2.9923999999999999</v>
      </c>
      <c r="X148" s="1">
        <v>6.7808000000000002</v>
      </c>
      <c r="Y148" s="1">
        <v>8.0890000000000004</v>
      </c>
      <c r="Z148" s="1">
        <v>5.3120000000000003</v>
      </c>
      <c r="AA148" s="1">
        <v>8.1682000000000006</v>
      </c>
      <c r="AB148" s="1">
        <v>4.6449999999999996</v>
      </c>
      <c r="AC148" s="1">
        <v>4.4074</v>
      </c>
      <c r="AD148" s="1" t="s">
        <v>25</v>
      </c>
    </row>
    <row r="149" spans="1:30" x14ac:dyDescent="0.25">
      <c r="A149" s="1" t="s">
        <v>855</v>
      </c>
      <c r="B149" s="1">
        <v>12</v>
      </c>
      <c r="C149" s="1">
        <v>15585415</v>
      </c>
      <c r="D149" s="1">
        <v>15588423</v>
      </c>
      <c r="E149" s="1">
        <v>0.85</v>
      </c>
      <c r="F149" s="1">
        <v>0.86</v>
      </c>
      <c r="G149" s="1">
        <v>0.9</v>
      </c>
      <c r="H149" s="1" t="s">
        <v>856</v>
      </c>
      <c r="I149" s="1" t="s">
        <v>857</v>
      </c>
      <c r="J149" s="1" t="s">
        <v>858</v>
      </c>
      <c r="K149" s="1" t="s">
        <v>859</v>
      </c>
      <c r="L149" s="1">
        <v>11.035500000000001</v>
      </c>
      <c r="M149" s="1">
        <v>10.5265</v>
      </c>
      <c r="N149" s="1">
        <v>9.968</v>
      </c>
      <c r="O149" s="1">
        <v>15.305300000000001</v>
      </c>
      <c r="P149" s="1">
        <v>19.189499999999999</v>
      </c>
      <c r="Q149" s="1">
        <v>19.535499999999999</v>
      </c>
      <c r="R149" s="1">
        <v>25.041599999999999</v>
      </c>
      <c r="S149" s="1">
        <v>23.3033</v>
      </c>
      <c r="T149" s="1">
        <v>29.389700000000001</v>
      </c>
      <c r="U149" s="1">
        <v>10.8527</v>
      </c>
      <c r="V149" s="1">
        <v>12.013</v>
      </c>
      <c r="W149" s="1">
        <v>9.3816000000000006</v>
      </c>
      <c r="X149" s="1">
        <v>15.940200000000001</v>
      </c>
      <c r="Y149" s="1">
        <v>16.9176</v>
      </c>
      <c r="Z149" s="1">
        <v>19.885300000000001</v>
      </c>
      <c r="AA149" s="1">
        <v>11.8889</v>
      </c>
      <c r="AB149" s="1">
        <v>13.979200000000001</v>
      </c>
      <c r="AC149" s="1">
        <v>12.9954</v>
      </c>
      <c r="AD149" s="1" t="s">
        <v>25</v>
      </c>
    </row>
    <row r="150" spans="1:30" x14ac:dyDescent="0.25">
      <c r="A150" s="1" t="s">
        <v>860</v>
      </c>
      <c r="B150" s="1">
        <v>13</v>
      </c>
      <c r="C150" s="1">
        <v>1280609</v>
      </c>
      <c r="D150" s="1">
        <v>1283273</v>
      </c>
      <c r="E150" s="1">
        <v>0.86</v>
      </c>
      <c r="F150" s="1">
        <v>0.86</v>
      </c>
      <c r="G150" s="1">
        <v>0.9</v>
      </c>
      <c r="H150" s="1" t="s">
        <v>861</v>
      </c>
      <c r="I150" s="1" t="s">
        <v>862</v>
      </c>
      <c r="J150" s="1" t="s">
        <v>863</v>
      </c>
      <c r="K150" s="1" t="s">
        <v>864</v>
      </c>
      <c r="L150" s="1">
        <v>23.379100000000001</v>
      </c>
      <c r="M150" s="1">
        <v>20.95</v>
      </c>
      <c r="N150" s="1">
        <v>21.081399999999999</v>
      </c>
      <c r="O150" s="1">
        <v>37.068899999999999</v>
      </c>
      <c r="P150" s="1">
        <v>36.168599999999998</v>
      </c>
      <c r="Q150" s="1">
        <v>38.970500000000001</v>
      </c>
      <c r="R150" s="1">
        <v>63.874099999999999</v>
      </c>
      <c r="S150" s="1">
        <v>53.784300000000002</v>
      </c>
      <c r="T150" s="1">
        <v>56.328000000000003</v>
      </c>
      <c r="U150" s="1">
        <v>22.935600000000001</v>
      </c>
      <c r="V150" s="1">
        <v>25.0243</v>
      </c>
      <c r="W150" s="1">
        <v>24.701000000000001</v>
      </c>
      <c r="X150" s="1">
        <v>44.829799999999999</v>
      </c>
      <c r="Y150" s="1">
        <v>46.329000000000001</v>
      </c>
      <c r="Z150" s="1">
        <v>43.982399999999998</v>
      </c>
      <c r="AA150" s="1">
        <v>30.164300000000001</v>
      </c>
      <c r="AB150" s="1">
        <v>32.720799999999997</v>
      </c>
      <c r="AC150" s="1">
        <v>34.805500000000002</v>
      </c>
      <c r="AD150" s="1" t="s">
        <v>25</v>
      </c>
    </row>
    <row r="151" spans="1:30" x14ac:dyDescent="0.25">
      <c r="A151" s="1" t="s">
        <v>865</v>
      </c>
      <c r="B151" s="1">
        <v>14</v>
      </c>
      <c r="C151" s="1">
        <v>17080421</v>
      </c>
      <c r="D151" s="1">
        <v>17084036</v>
      </c>
      <c r="E151" s="1">
        <v>0.83</v>
      </c>
      <c r="F151" s="1">
        <v>0.93</v>
      </c>
      <c r="G151" s="1">
        <v>0.9</v>
      </c>
      <c r="H151" s="1" t="s">
        <v>866</v>
      </c>
      <c r="I151" s="1" t="s">
        <v>867</v>
      </c>
      <c r="J151" s="1" t="s">
        <v>868</v>
      </c>
      <c r="K151" s="1" t="s">
        <v>869</v>
      </c>
      <c r="L151" s="1">
        <v>3.3936999999999999</v>
      </c>
      <c r="M151" s="1">
        <v>3.7526999999999999</v>
      </c>
      <c r="N151" s="1">
        <v>3.5827</v>
      </c>
      <c r="O151" s="1">
        <v>9.0027000000000008</v>
      </c>
      <c r="P151" s="1">
        <v>9.0509000000000004</v>
      </c>
      <c r="Q151" s="1">
        <v>9.7005999999999997</v>
      </c>
      <c r="R151" s="1">
        <v>22.552499999999998</v>
      </c>
      <c r="S151" s="1">
        <v>19.267399999999999</v>
      </c>
      <c r="T151" s="1">
        <v>25.853899999999999</v>
      </c>
      <c r="U151" s="1">
        <v>4.444</v>
      </c>
      <c r="V151" s="1">
        <v>3.8730000000000002</v>
      </c>
      <c r="W151" s="1">
        <v>3.2263000000000002</v>
      </c>
      <c r="X151" s="1">
        <v>4.04</v>
      </c>
      <c r="Y151" s="1">
        <v>6.6395</v>
      </c>
      <c r="Z151" s="1">
        <v>3.5470000000000002</v>
      </c>
      <c r="AA151" s="1">
        <v>11.667199999999999</v>
      </c>
      <c r="AB151" s="1">
        <v>7.4032</v>
      </c>
      <c r="AC151" s="1">
        <v>4.5784000000000002</v>
      </c>
      <c r="AD151" s="1" t="s">
        <v>25</v>
      </c>
    </row>
    <row r="152" spans="1:30" x14ac:dyDescent="0.25">
      <c r="A152" s="1" t="s">
        <v>870</v>
      </c>
      <c r="B152" s="1">
        <v>15</v>
      </c>
      <c r="C152" s="1">
        <v>2116526</v>
      </c>
      <c r="D152" s="1">
        <v>2118058</v>
      </c>
      <c r="E152" s="1">
        <v>0.83</v>
      </c>
      <c r="F152" s="1">
        <v>0.82</v>
      </c>
      <c r="G152" s="1">
        <v>0.9</v>
      </c>
      <c r="H152" s="1" t="s">
        <v>871</v>
      </c>
      <c r="I152" s="1" t="s">
        <v>872</v>
      </c>
      <c r="J152" s="1" t="s">
        <v>873</v>
      </c>
      <c r="K152" s="1" t="s">
        <v>874</v>
      </c>
      <c r="L152" s="1">
        <v>7.7880000000000003</v>
      </c>
      <c r="M152" s="1">
        <v>7.9565000000000001</v>
      </c>
      <c r="N152" s="1">
        <v>7.9417999999999997</v>
      </c>
      <c r="O152" s="1">
        <v>16.097999999999999</v>
      </c>
      <c r="P152" s="1">
        <v>16.399000000000001</v>
      </c>
      <c r="Q152" s="1">
        <v>18.379200000000001</v>
      </c>
      <c r="R152" s="1">
        <v>25.0459</v>
      </c>
      <c r="S152" s="1">
        <v>26.2987</v>
      </c>
      <c r="T152" s="1">
        <v>27.6448</v>
      </c>
      <c r="U152" s="1">
        <v>5.0350000000000001</v>
      </c>
      <c r="V152" s="1">
        <v>5.5777999999999999</v>
      </c>
      <c r="W152" s="1">
        <v>4.5572999999999997</v>
      </c>
      <c r="X152" s="1">
        <v>17.920999999999999</v>
      </c>
      <c r="Y152" s="1">
        <v>18.849</v>
      </c>
      <c r="Z152" s="1">
        <v>17.146000000000001</v>
      </c>
      <c r="AA152" s="1">
        <v>7.9764999999999997</v>
      </c>
      <c r="AB152" s="1">
        <v>9.5486000000000004</v>
      </c>
      <c r="AC152" s="1">
        <v>7.9836</v>
      </c>
      <c r="AD152" s="1" t="s">
        <v>29</v>
      </c>
    </row>
    <row r="153" spans="1:30" x14ac:dyDescent="0.25">
      <c r="A153" s="1" t="s">
        <v>875</v>
      </c>
      <c r="B153" s="1">
        <v>15</v>
      </c>
      <c r="C153" s="1">
        <v>2807553</v>
      </c>
      <c r="D153" s="1">
        <v>2811868</v>
      </c>
      <c r="E153" s="1">
        <v>0.85</v>
      </c>
      <c r="F153" s="1">
        <v>0.92</v>
      </c>
      <c r="G153" s="1">
        <v>0.9</v>
      </c>
      <c r="H153" s="1" t="s">
        <v>876</v>
      </c>
      <c r="I153" s="1" t="s">
        <v>877</v>
      </c>
      <c r="J153" s="1" t="s">
        <v>878</v>
      </c>
      <c r="K153" s="1" t="s">
        <v>879</v>
      </c>
      <c r="L153" s="1">
        <v>13.070499999999999</v>
      </c>
      <c r="M153" s="1">
        <v>12.6554</v>
      </c>
      <c r="N153" s="1">
        <v>13.116400000000001</v>
      </c>
      <c r="O153" s="1">
        <v>14.2311</v>
      </c>
      <c r="P153" s="1">
        <v>13.8325</v>
      </c>
      <c r="Q153" s="1">
        <v>14.180400000000001</v>
      </c>
      <c r="R153" s="1">
        <v>19.5532</v>
      </c>
      <c r="S153" s="1">
        <v>20.637799999999999</v>
      </c>
      <c r="T153" s="1">
        <v>18.1859</v>
      </c>
      <c r="U153" s="1">
        <v>12.178000000000001</v>
      </c>
      <c r="V153" s="1">
        <v>11.162100000000001</v>
      </c>
      <c r="W153" s="1">
        <v>10.5128</v>
      </c>
      <c r="X153" s="1">
        <v>14.8714</v>
      </c>
      <c r="Y153" s="1">
        <v>15.674799999999999</v>
      </c>
      <c r="Z153" s="1">
        <v>16.564699999999998</v>
      </c>
      <c r="AA153" s="1">
        <v>15.203099999999999</v>
      </c>
      <c r="AB153" s="1">
        <v>15.952</v>
      </c>
      <c r="AC153" s="1">
        <v>15.111800000000001</v>
      </c>
      <c r="AD153" s="1" t="s">
        <v>25</v>
      </c>
    </row>
    <row r="154" spans="1:30" x14ac:dyDescent="0.25">
      <c r="A154" s="1" t="s">
        <v>880</v>
      </c>
      <c r="B154" s="1">
        <v>15</v>
      </c>
      <c r="C154" s="1">
        <v>7426291</v>
      </c>
      <c r="D154" s="1">
        <v>7427735</v>
      </c>
      <c r="E154" s="1">
        <v>0.91</v>
      </c>
      <c r="F154" s="1">
        <v>0.95</v>
      </c>
      <c r="G154" s="1">
        <v>0.9</v>
      </c>
      <c r="H154" s="1" t="s">
        <v>881</v>
      </c>
      <c r="I154" s="1" t="s">
        <v>882</v>
      </c>
      <c r="J154" s="1" t="s">
        <v>883</v>
      </c>
      <c r="K154" s="1" t="s">
        <v>884</v>
      </c>
      <c r="L154" s="1">
        <v>2.7932000000000001</v>
      </c>
      <c r="M154" s="1">
        <v>2.1922000000000001</v>
      </c>
      <c r="N154" s="1">
        <v>2.3109000000000002</v>
      </c>
      <c r="O154" s="1">
        <v>7.6714000000000002</v>
      </c>
      <c r="P154" s="1">
        <v>6.4955999999999996</v>
      </c>
      <c r="Q154" s="1">
        <v>8.8333999999999993</v>
      </c>
      <c r="R154" s="1">
        <v>18.4377</v>
      </c>
      <c r="S154" s="1">
        <v>17.138500000000001</v>
      </c>
      <c r="T154" s="1">
        <v>16.3279</v>
      </c>
      <c r="U154" s="1">
        <v>2.0565000000000002</v>
      </c>
      <c r="V154" s="1">
        <v>2.0674000000000001</v>
      </c>
      <c r="W154" s="1">
        <v>1.2019</v>
      </c>
      <c r="X154" s="1">
        <v>7.7183000000000002</v>
      </c>
      <c r="Y154" s="1">
        <v>7.7362000000000002</v>
      </c>
      <c r="Z154" s="1">
        <v>9.8689999999999998</v>
      </c>
      <c r="AA154" s="1">
        <v>4.6797000000000004</v>
      </c>
      <c r="AB154" s="1">
        <v>10.012</v>
      </c>
      <c r="AC154" s="1">
        <v>11.2743</v>
      </c>
      <c r="AD154" s="1" t="s">
        <v>29</v>
      </c>
    </row>
    <row r="155" spans="1:30" x14ac:dyDescent="0.25">
      <c r="A155" s="1" t="s">
        <v>885</v>
      </c>
      <c r="B155" s="1">
        <v>16</v>
      </c>
      <c r="C155" s="1">
        <v>2103593</v>
      </c>
      <c r="D155" s="1">
        <v>2104854</v>
      </c>
      <c r="E155" s="1">
        <v>0.88</v>
      </c>
      <c r="F155" s="1">
        <v>0.94</v>
      </c>
      <c r="G155" s="1">
        <v>0.9</v>
      </c>
      <c r="H155" s="1" t="s">
        <v>886</v>
      </c>
      <c r="I155" s="1" t="s">
        <v>887</v>
      </c>
      <c r="J155" s="1" t="s">
        <v>888</v>
      </c>
      <c r="K155" s="1" t="s">
        <v>889</v>
      </c>
      <c r="L155" s="1">
        <v>6.0392000000000001</v>
      </c>
      <c r="M155" s="1">
        <v>2.6898</v>
      </c>
      <c r="N155" s="1">
        <v>2.8111000000000002</v>
      </c>
      <c r="O155" s="1">
        <v>9.2516999999999996</v>
      </c>
      <c r="P155" s="1">
        <v>8.2929999999999993</v>
      </c>
      <c r="Q155" s="1">
        <v>8.6532</v>
      </c>
      <c r="R155" s="1">
        <v>17.958500000000001</v>
      </c>
      <c r="S155" s="1">
        <v>17.318100000000001</v>
      </c>
      <c r="T155" s="1">
        <v>14.148400000000001</v>
      </c>
      <c r="U155" s="1">
        <v>4.1867000000000001</v>
      </c>
      <c r="V155" s="1">
        <v>4.5529000000000002</v>
      </c>
      <c r="W155" s="1">
        <v>3.9996999999999998</v>
      </c>
      <c r="X155" s="1">
        <v>6.7129000000000003</v>
      </c>
      <c r="Y155" s="1">
        <v>7.3017000000000003</v>
      </c>
      <c r="Z155" s="1">
        <v>5.2782999999999998</v>
      </c>
      <c r="AA155" s="1">
        <v>8.9968000000000004</v>
      </c>
      <c r="AB155" s="1">
        <v>5.6402999999999999</v>
      </c>
      <c r="AC155" s="1">
        <v>6.9721000000000002</v>
      </c>
      <c r="AD155" s="1" t="s">
        <v>25</v>
      </c>
    </row>
    <row r="156" spans="1:30" x14ac:dyDescent="0.25">
      <c r="A156" s="1" t="s">
        <v>890</v>
      </c>
      <c r="B156" s="1">
        <v>16</v>
      </c>
      <c r="C156" s="1">
        <v>15752215</v>
      </c>
      <c r="D156" s="1">
        <v>15760524</v>
      </c>
      <c r="E156" s="1">
        <v>0.83</v>
      </c>
      <c r="F156" s="1">
        <v>0.94</v>
      </c>
      <c r="G156" s="1">
        <v>0.9</v>
      </c>
      <c r="H156" s="1" t="s">
        <v>891</v>
      </c>
      <c r="I156" s="1" t="s">
        <v>892</v>
      </c>
      <c r="J156" s="1" t="s">
        <v>893</v>
      </c>
      <c r="K156" s="1" t="s">
        <v>894</v>
      </c>
      <c r="L156" s="1">
        <v>1.7581</v>
      </c>
      <c r="M156" s="1">
        <v>0.89219999999999999</v>
      </c>
      <c r="N156" s="1">
        <v>1.5134000000000001</v>
      </c>
      <c r="O156" s="1">
        <v>2.7631999999999999</v>
      </c>
      <c r="P156" s="1">
        <v>2.1661999999999999</v>
      </c>
      <c r="Q156" s="1">
        <v>1.8633999999999999</v>
      </c>
      <c r="R156" s="1">
        <v>5.1497999999999999</v>
      </c>
      <c r="S156" s="1">
        <v>6.2706</v>
      </c>
      <c r="T156" s="1">
        <v>5.0731000000000002</v>
      </c>
      <c r="U156" s="1">
        <v>2.1840999999999999</v>
      </c>
      <c r="V156" s="1">
        <v>1.1895</v>
      </c>
      <c r="W156" s="1">
        <v>1.7841</v>
      </c>
      <c r="X156" s="1">
        <v>2.6501999999999999</v>
      </c>
      <c r="Y156" s="1">
        <v>2.9157999999999999</v>
      </c>
      <c r="Z156" s="1">
        <v>2.2688999999999999</v>
      </c>
      <c r="AA156" s="1">
        <v>2.6855000000000002</v>
      </c>
      <c r="AB156" s="1">
        <v>3.2166000000000001</v>
      </c>
      <c r="AC156" s="1">
        <v>2.9699</v>
      </c>
      <c r="AD156" s="1" t="s">
        <v>25</v>
      </c>
    </row>
    <row r="157" spans="1:30" x14ac:dyDescent="0.25">
      <c r="A157" s="1" t="s">
        <v>895</v>
      </c>
      <c r="B157" s="1">
        <v>17</v>
      </c>
      <c r="C157" s="1">
        <v>16751314</v>
      </c>
      <c r="D157" s="1">
        <v>16771769</v>
      </c>
      <c r="E157" s="1">
        <v>0.83</v>
      </c>
      <c r="F157" s="1">
        <v>0.94</v>
      </c>
      <c r="G157" s="1">
        <v>0.9</v>
      </c>
      <c r="H157" s="1" t="s">
        <v>896</v>
      </c>
      <c r="I157" s="1" t="s">
        <v>897</v>
      </c>
      <c r="J157" s="1" t="s">
        <v>898</v>
      </c>
      <c r="K157" s="1" t="s">
        <v>899</v>
      </c>
      <c r="L157" s="1">
        <v>0.61429999999999996</v>
      </c>
      <c r="M157" s="1">
        <v>0.83309999999999995</v>
      </c>
      <c r="N157" s="1">
        <v>1.0538000000000001</v>
      </c>
      <c r="O157" s="1">
        <v>1.9435</v>
      </c>
      <c r="P157" s="1">
        <v>1.6244000000000001</v>
      </c>
      <c r="Q157" s="1">
        <v>1.4417</v>
      </c>
      <c r="R157" s="1">
        <v>5.8105000000000002</v>
      </c>
      <c r="S157" s="1">
        <v>5.4267000000000003</v>
      </c>
      <c r="T157" s="1">
        <v>4.0885999999999996</v>
      </c>
      <c r="U157" s="1">
        <v>1.0286</v>
      </c>
      <c r="V157" s="1">
        <v>0.47139999999999999</v>
      </c>
      <c r="W157" s="1">
        <v>0.86270000000000002</v>
      </c>
      <c r="X157" s="1">
        <v>2.6097000000000001</v>
      </c>
      <c r="Y157" s="1">
        <v>1.3440000000000001</v>
      </c>
      <c r="Z157" s="1">
        <v>2.0865999999999998</v>
      </c>
      <c r="AA157" s="1">
        <v>2.7780999999999998</v>
      </c>
      <c r="AB157" s="1">
        <v>2.4148000000000001</v>
      </c>
      <c r="AC157" s="1">
        <v>1.6692</v>
      </c>
      <c r="AD157" s="1" t="s">
        <v>25</v>
      </c>
    </row>
    <row r="158" spans="1:30" x14ac:dyDescent="0.25">
      <c r="A158" s="1" t="s">
        <v>900</v>
      </c>
      <c r="B158" s="1">
        <v>18</v>
      </c>
      <c r="C158" s="1">
        <v>4624129</v>
      </c>
      <c r="D158" s="1">
        <v>4641479</v>
      </c>
      <c r="E158" s="1">
        <v>0.82</v>
      </c>
      <c r="F158" s="1">
        <v>0.93</v>
      </c>
      <c r="G158" s="1">
        <v>0.9</v>
      </c>
      <c r="H158" s="1" t="s">
        <v>901</v>
      </c>
      <c r="I158" s="1" t="s">
        <v>902</v>
      </c>
      <c r="J158" s="1" t="s">
        <v>903</v>
      </c>
      <c r="K158" s="1" t="s">
        <v>904</v>
      </c>
      <c r="L158" s="1">
        <v>15.810499999999999</v>
      </c>
      <c r="M158" s="1">
        <v>14.0771</v>
      </c>
      <c r="N158" s="1">
        <v>13.4467</v>
      </c>
      <c r="O158" s="1">
        <v>32.994300000000003</v>
      </c>
      <c r="P158" s="1">
        <v>42.439599999999999</v>
      </c>
      <c r="Q158" s="1">
        <v>36.481900000000003</v>
      </c>
      <c r="R158" s="1">
        <v>80.088800000000006</v>
      </c>
      <c r="S158" s="1">
        <v>103.7593</v>
      </c>
      <c r="T158" s="1">
        <v>89.576300000000003</v>
      </c>
      <c r="U158" s="1">
        <v>28.866499999999998</v>
      </c>
      <c r="V158" s="1">
        <v>26.613199999999999</v>
      </c>
      <c r="W158" s="1">
        <v>21.832999999999998</v>
      </c>
      <c r="X158" s="1">
        <v>22.2028</v>
      </c>
      <c r="Y158" s="1">
        <v>23.6083</v>
      </c>
      <c r="Z158" s="1">
        <v>24.645199999999999</v>
      </c>
      <c r="AA158" s="1">
        <v>24.683</v>
      </c>
      <c r="AB158" s="1">
        <v>36.941800000000001</v>
      </c>
      <c r="AC158" s="1">
        <v>38.171999999999997</v>
      </c>
      <c r="AD158" s="1" t="s">
        <v>25</v>
      </c>
    </row>
    <row r="159" spans="1:30" x14ac:dyDescent="0.25">
      <c r="A159" s="1" t="s">
        <v>905</v>
      </c>
      <c r="B159" s="1">
        <v>3</v>
      </c>
      <c r="C159" s="1">
        <v>12556829</v>
      </c>
      <c r="D159" s="1">
        <v>12557825</v>
      </c>
      <c r="E159" s="1">
        <v>0.92</v>
      </c>
      <c r="F159" s="1">
        <v>0.94</v>
      </c>
      <c r="G159" s="1">
        <v>0.9</v>
      </c>
      <c r="H159" s="1" t="s">
        <v>906</v>
      </c>
      <c r="I159" s="1" t="s">
        <v>907</v>
      </c>
      <c r="J159" s="1" t="s">
        <v>908</v>
      </c>
      <c r="K159" s="1" t="s">
        <v>909</v>
      </c>
      <c r="L159" s="1">
        <v>1.0851</v>
      </c>
      <c r="M159" s="1">
        <v>1.8697999999999999</v>
      </c>
      <c r="N159" s="1">
        <v>1.4113</v>
      </c>
      <c r="O159" s="1">
        <v>4.6852999999999998</v>
      </c>
      <c r="P159" s="1">
        <v>5.3262999999999998</v>
      </c>
      <c r="Q159" s="1">
        <v>4.7938000000000001</v>
      </c>
      <c r="R159" s="1">
        <v>10.7873</v>
      </c>
      <c r="S159" s="1">
        <v>10.7683</v>
      </c>
      <c r="T159" s="1">
        <v>9.4483999999999995</v>
      </c>
      <c r="U159" s="1">
        <v>1.1400999999999999</v>
      </c>
      <c r="V159" s="1">
        <v>1.4368000000000001</v>
      </c>
      <c r="W159" s="1">
        <v>1.8646</v>
      </c>
      <c r="X159" s="1">
        <v>5.6558000000000002</v>
      </c>
      <c r="Y159" s="1">
        <v>6.2145000000000001</v>
      </c>
      <c r="Z159" s="1">
        <v>6.36</v>
      </c>
      <c r="AA159" s="1">
        <v>4.8905000000000003</v>
      </c>
      <c r="AB159" s="1">
        <v>5.3768000000000002</v>
      </c>
      <c r="AC159" s="1">
        <v>5.6132</v>
      </c>
      <c r="AD159" s="1" t="s">
        <v>25</v>
      </c>
    </row>
    <row r="160" spans="1:30" x14ac:dyDescent="0.25">
      <c r="A160" s="1" t="s">
        <v>910</v>
      </c>
      <c r="B160" s="1">
        <v>4</v>
      </c>
      <c r="C160" s="1">
        <v>1962410</v>
      </c>
      <c r="D160" s="1">
        <v>1969571</v>
      </c>
      <c r="E160" s="1">
        <v>0.85</v>
      </c>
      <c r="F160" s="1">
        <v>0.91</v>
      </c>
      <c r="G160" s="1">
        <v>0.9</v>
      </c>
      <c r="H160" s="1" t="s">
        <v>911</v>
      </c>
      <c r="I160" s="1" t="s">
        <v>912</v>
      </c>
      <c r="J160" s="1" t="s">
        <v>913</v>
      </c>
      <c r="K160" s="1" t="s">
        <v>914</v>
      </c>
      <c r="L160" s="1">
        <v>109.5639</v>
      </c>
      <c r="M160" s="1">
        <v>101.334</v>
      </c>
      <c r="N160" s="1">
        <v>109.9087</v>
      </c>
      <c r="O160" s="1">
        <v>114.37990000000001</v>
      </c>
      <c r="P160" s="1">
        <v>129.1978</v>
      </c>
      <c r="Q160" s="1">
        <v>131.7809</v>
      </c>
      <c r="R160" s="1">
        <v>183.85980000000001</v>
      </c>
      <c r="S160" s="1">
        <v>190.5549</v>
      </c>
      <c r="T160" s="1">
        <v>181.75219999999999</v>
      </c>
      <c r="U160" s="1">
        <v>90.219399999999993</v>
      </c>
      <c r="V160" s="1">
        <v>87.910399999999996</v>
      </c>
      <c r="W160" s="1">
        <v>85.040199999999999</v>
      </c>
      <c r="X160" s="1">
        <v>133.60550000000001</v>
      </c>
      <c r="Y160" s="1">
        <v>138.42240000000001</v>
      </c>
      <c r="Z160" s="1">
        <v>148.7766</v>
      </c>
      <c r="AA160" s="1">
        <v>110.4123</v>
      </c>
      <c r="AB160" s="1">
        <v>145.7458</v>
      </c>
      <c r="AC160" s="1">
        <v>150.47460000000001</v>
      </c>
      <c r="AD160" s="1" t="s">
        <v>25</v>
      </c>
    </row>
    <row r="161" spans="1:30" x14ac:dyDescent="0.25">
      <c r="A161" s="1" t="s">
        <v>915</v>
      </c>
      <c r="B161" s="1">
        <v>4</v>
      </c>
      <c r="C161" s="1">
        <v>5108781</v>
      </c>
      <c r="D161" s="1">
        <v>5109621</v>
      </c>
      <c r="E161" s="1">
        <v>0.91</v>
      </c>
      <c r="F161" s="1">
        <v>0.96</v>
      </c>
      <c r="G161" s="1">
        <v>0.9</v>
      </c>
      <c r="H161" s="1" t="s">
        <v>916</v>
      </c>
      <c r="I161" s="1" t="s">
        <v>917</v>
      </c>
      <c r="J161" s="1" t="s">
        <v>918</v>
      </c>
      <c r="K161" s="1" t="s">
        <v>919</v>
      </c>
      <c r="L161" s="1">
        <v>31.0961</v>
      </c>
      <c r="M161" s="1">
        <v>30.134899999999998</v>
      </c>
      <c r="N161" s="1">
        <v>29.066099999999999</v>
      </c>
      <c r="O161" s="1">
        <v>62.250399999999999</v>
      </c>
      <c r="P161" s="1">
        <v>69.970399999999998</v>
      </c>
      <c r="Q161" s="1">
        <v>68.996799999999993</v>
      </c>
      <c r="R161" s="1">
        <v>147.44759999999999</v>
      </c>
      <c r="S161" s="1">
        <v>107.40689999999999</v>
      </c>
      <c r="T161" s="1">
        <v>140.82329999999999</v>
      </c>
      <c r="U161" s="1">
        <v>29.029299999999999</v>
      </c>
      <c r="V161" s="1">
        <v>35.835299999999997</v>
      </c>
      <c r="W161" s="1">
        <v>31.331499999999998</v>
      </c>
      <c r="X161" s="1">
        <v>68.367699999999999</v>
      </c>
      <c r="Y161" s="1">
        <v>55.926600000000001</v>
      </c>
      <c r="Z161" s="1">
        <v>77.600300000000004</v>
      </c>
      <c r="AA161" s="1">
        <v>64.176900000000003</v>
      </c>
      <c r="AB161" s="1">
        <v>72.707499999999996</v>
      </c>
      <c r="AC161" s="1">
        <v>76.702699999999993</v>
      </c>
      <c r="AD161" s="1" t="s">
        <v>25</v>
      </c>
    </row>
    <row r="162" spans="1:30" x14ac:dyDescent="0.25">
      <c r="A162" s="1" t="s">
        <v>920</v>
      </c>
      <c r="B162" s="1">
        <v>4</v>
      </c>
      <c r="C162" s="1">
        <v>23008876</v>
      </c>
      <c r="D162" s="1">
        <v>23011119</v>
      </c>
      <c r="E162" s="1">
        <v>0.83</v>
      </c>
      <c r="F162" s="1">
        <v>0.96</v>
      </c>
      <c r="G162" s="1">
        <v>0.9</v>
      </c>
      <c r="H162" s="1" t="s">
        <v>921</v>
      </c>
      <c r="I162" s="1" t="s">
        <v>922</v>
      </c>
      <c r="J162" s="1" t="s">
        <v>923</v>
      </c>
      <c r="K162" s="1" t="s">
        <v>924</v>
      </c>
      <c r="L162" s="1">
        <v>12.1518</v>
      </c>
      <c r="M162" s="1">
        <v>15.860900000000001</v>
      </c>
      <c r="N162" s="1">
        <v>10.118600000000001</v>
      </c>
      <c r="O162" s="1">
        <v>18.658799999999999</v>
      </c>
      <c r="P162" s="1">
        <v>16.353000000000002</v>
      </c>
      <c r="Q162" s="1">
        <v>17.325500000000002</v>
      </c>
      <c r="R162" s="1">
        <v>51.729399999999998</v>
      </c>
      <c r="S162" s="1">
        <v>45.099200000000003</v>
      </c>
      <c r="T162" s="1">
        <v>45.203000000000003</v>
      </c>
      <c r="U162" s="1">
        <v>9.9535999999999998</v>
      </c>
      <c r="V162" s="1">
        <v>12.7301</v>
      </c>
      <c r="W162" s="1">
        <v>9.8785000000000007</v>
      </c>
      <c r="X162" s="1">
        <v>18.852</v>
      </c>
      <c r="Y162" s="1">
        <v>16.468599999999999</v>
      </c>
      <c r="Z162" s="1">
        <v>17.186699999999998</v>
      </c>
      <c r="AA162" s="1">
        <v>20.543500000000002</v>
      </c>
      <c r="AB162" s="1">
        <v>25.479099999999999</v>
      </c>
      <c r="AC162" s="1">
        <v>31.533000000000001</v>
      </c>
      <c r="AD162" s="1" t="s">
        <v>25</v>
      </c>
    </row>
    <row r="163" spans="1:30" x14ac:dyDescent="0.25">
      <c r="A163" s="1" t="s">
        <v>925</v>
      </c>
      <c r="B163" s="1">
        <v>5</v>
      </c>
      <c r="C163" s="1">
        <v>268591</v>
      </c>
      <c r="D163" s="1">
        <v>269328</v>
      </c>
      <c r="E163" s="1">
        <v>0.84</v>
      </c>
      <c r="F163" s="1">
        <v>0.95</v>
      </c>
      <c r="G163" s="1">
        <v>0.9</v>
      </c>
      <c r="H163" s="1" t="s">
        <v>926</v>
      </c>
      <c r="I163" s="1" t="s">
        <v>927</v>
      </c>
      <c r="J163" s="1" t="s">
        <v>928</v>
      </c>
      <c r="K163" s="1" t="s">
        <v>929</v>
      </c>
      <c r="L163" s="1">
        <v>2.1438000000000001</v>
      </c>
      <c r="M163" s="1">
        <v>2.5994999999999999</v>
      </c>
      <c r="N163" s="1">
        <v>2.8363</v>
      </c>
      <c r="O163" s="1">
        <v>3.2715999999999998</v>
      </c>
      <c r="P163" s="1">
        <v>4.4462000000000002</v>
      </c>
      <c r="Q163" s="1">
        <v>3.4529000000000001</v>
      </c>
      <c r="R163" s="1">
        <v>8.0314999999999994</v>
      </c>
      <c r="S163" s="1">
        <v>7.5465</v>
      </c>
      <c r="T163" s="1">
        <v>7.4531000000000001</v>
      </c>
      <c r="U163" s="1">
        <v>0.98540000000000005</v>
      </c>
      <c r="V163" s="1">
        <v>2.1934</v>
      </c>
      <c r="W163" s="1">
        <v>1.9836</v>
      </c>
      <c r="X163" s="1">
        <v>1.8368</v>
      </c>
      <c r="Y163" s="1">
        <v>2.621</v>
      </c>
      <c r="Z163" s="1">
        <v>2.3797000000000001</v>
      </c>
      <c r="AA163" s="1">
        <v>3.7572999999999999</v>
      </c>
      <c r="AB163" s="1">
        <v>3.47</v>
      </c>
      <c r="AC163" s="1">
        <v>4.2363999999999997</v>
      </c>
      <c r="AD163" s="1" t="s">
        <v>25</v>
      </c>
    </row>
    <row r="164" spans="1:30" x14ac:dyDescent="0.25">
      <c r="A164" s="1" t="s">
        <v>930</v>
      </c>
      <c r="B164" s="1">
        <v>5</v>
      </c>
      <c r="C164" s="1">
        <v>3850761</v>
      </c>
      <c r="D164" s="1">
        <v>3851117</v>
      </c>
      <c r="E164" s="1">
        <v>0.83</v>
      </c>
      <c r="F164" s="1">
        <v>0.89</v>
      </c>
      <c r="G164" s="1">
        <v>0.9</v>
      </c>
      <c r="H164" s="1" t="s">
        <v>931</v>
      </c>
      <c r="I164" s="1" t="s">
        <v>932</v>
      </c>
      <c r="J164" s="1" t="s">
        <v>933</v>
      </c>
      <c r="K164" s="1" t="s">
        <v>934</v>
      </c>
      <c r="L164" s="1">
        <v>21.116</v>
      </c>
      <c r="M164" s="1">
        <v>23.7576</v>
      </c>
      <c r="N164" s="1">
        <v>25.341699999999999</v>
      </c>
      <c r="O164" s="1">
        <v>60.373899999999999</v>
      </c>
      <c r="P164" s="1">
        <v>62.348300000000002</v>
      </c>
      <c r="Q164" s="1">
        <v>57.306600000000003</v>
      </c>
      <c r="R164" s="1">
        <v>115.56359999999999</v>
      </c>
      <c r="S164" s="1">
        <v>89.144900000000007</v>
      </c>
      <c r="T164" s="1">
        <v>120.205</v>
      </c>
      <c r="U164" s="1">
        <v>25.753699999999998</v>
      </c>
      <c r="V164" s="1">
        <v>28.939800000000002</v>
      </c>
      <c r="W164" s="1">
        <v>30.0215</v>
      </c>
      <c r="X164" s="1">
        <v>34.173099999999998</v>
      </c>
      <c r="Y164" s="1">
        <v>30.940999999999999</v>
      </c>
      <c r="Z164" s="1">
        <v>37.781300000000002</v>
      </c>
      <c r="AA164" s="1">
        <v>38.836300000000001</v>
      </c>
      <c r="AB164" s="1">
        <v>30.888999999999999</v>
      </c>
      <c r="AC164" s="1">
        <v>26.5307</v>
      </c>
      <c r="AD164" s="1" t="s">
        <v>25</v>
      </c>
    </row>
    <row r="165" spans="1:30" x14ac:dyDescent="0.25">
      <c r="A165" s="1" t="s">
        <v>935</v>
      </c>
      <c r="B165" s="1">
        <v>5</v>
      </c>
      <c r="C165" s="1">
        <v>24901765</v>
      </c>
      <c r="D165" s="1">
        <v>24905969</v>
      </c>
      <c r="E165" s="1">
        <v>0.88</v>
      </c>
      <c r="F165" s="1">
        <v>0.87</v>
      </c>
      <c r="G165" s="1">
        <v>0.9</v>
      </c>
      <c r="H165" s="1" t="s">
        <v>936</v>
      </c>
      <c r="I165" s="1" t="s">
        <v>937</v>
      </c>
      <c r="J165" s="1" t="s">
        <v>938</v>
      </c>
      <c r="K165" s="1" t="s">
        <v>939</v>
      </c>
      <c r="L165" s="1">
        <v>12.7888</v>
      </c>
      <c r="M165" s="1">
        <v>12.516</v>
      </c>
      <c r="N165" s="1">
        <v>10.476800000000001</v>
      </c>
      <c r="O165" s="1">
        <v>21.943999999999999</v>
      </c>
      <c r="P165" s="1">
        <v>23.384699999999999</v>
      </c>
      <c r="Q165" s="1">
        <v>22.410299999999999</v>
      </c>
      <c r="R165" s="1">
        <v>32.257199999999997</v>
      </c>
      <c r="S165" s="1">
        <v>29.516500000000001</v>
      </c>
      <c r="T165" s="1">
        <v>31.708100000000002</v>
      </c>
      <c r="U165" s="1">
        <v>14.9649</v>
      </c>
      <c r="V165" s="1">
        <v>14.1135</v>
      </c>
      <c r="W165" s="1">
        <v>13.218999999999999</v>
      </c>
      <c r="X165" s="1">
        <v>19.676100000000002</v>
      </c>
      <c r="Y165" s="1">
        <v>22.0747</v>
      </c>
      <c r="Z165" s="1">
        <v>21.9696</v>
      </c>
      <c r="AA165" s="1">
        <v>16.367799999999999</v>
      </c>
      <c r="AB165" s="1">
        <v>14.957599999999999</v>
      </c>
      <c r="AC165" s="1">
        <v>16.470500000000001</v>
      </c>
      <c r="AD165" s="1" t="s">
        <v>25</v>
      </c>
    </row>
    <row r="166" spans="1:30" x14ac:dyDescent="0.25">
      <c r="A166" s="1" t="s">
        <v>940</v>
      </c>
      <c r="B166" s="1">
        <v>5</v>
      </c>
      <c r="C166" s="1">
        <v>26020503</v>
      </c>
      <c r="D166" s="1">
        <v>26025613</v>
      </c>
      <c r="E166" s="1">
        <v>0.84</v>
      </c>
      <c r="F166" s="1">
        <v>0.89</v>
      </c>
      <c r="G166" s="1">
        <v>0.9</v>
      </c>
      <c r="H166" s="1" t="s">
        <v>941</v>
      </c>
      <c r="I166" s="1" t="s">
        <v>942</v>
      </c>
      <c r="J166" s="1" t="s">
        <v>943</v>
      </c>
      <c r="K166" s="1" t="s">
        <v>944</v>
      </c>
      <c r="L166" s="1">
        <v>21.985099999999999</v>
      </c>
      <c r="M166" s="1">
        <v>21.697199999999999</v>
      </c>
      <c r="N166" s="1">
        <v>23.540700000000001</v>
      </c>
      <c r="O166" s="1">
        <v>23.234200000000001</v>
      </c>
      <c r="P166" s="1">
        <v>24.372499999999999</v>
      </c>
      <c r="Q166" s="1">
        <v>25.906600000000001</v>
      </c>
      <c r="R166" s="1">
        <v>31.075900000000001</v>
      </c>
      <c r="S166" s="1">
        <v>31.956399999999999</v>
      </c>
      <c r="T166" s="1">
        <v>30.199200000000001</v>
      </c>
      <c r="U166" s="1">
        <v>18.7668</v>
      </c>
      <c r="V166" s="1">
        <v>17.6738</v>
      </c>
      <c r="W166" s="1">
        <v>18.7331</v>
      </c>
      <c r="X166" s="1">
        <v>24.694500000000001</v>
      </c>
      <c r="Y166" s="1">
        <v>25.110399999999998</v>
      </c>
      <c r="Z166" s="1">
        <v>25.973199999999999</v>
      </c>
      <c r="AA166" s="1">
        <v>21.944400000000002</v>
      </c>
      <c r="AB166" s="1">
        <v>24.302700000000002</v>
      </c>
      <c r="AC166" s="1">
        <v>26.7197</v>
      </c>
      <c r="AD166" s="1" t="s">
        <v>25</v>
      </c>
    </row>
    <row r="167" spans="1:30" x14ac:dyDescent="0.25">
      <c r="A167" s="1" t="s">
        <v>945</v>
      </c>
      <c r="B167" s="1">
        <v>6</v>
      </c>
      <c r="C167" s="1">
        <v>3247644</v>
      </c>
      <c r="D167" s="1">
        <v>3251429</v>
      </c>
      <c r="E167" s="1">
        <v>0.84</v>
      </c>
      <c r="F167" s="1">
        <v>0.91</v>
      </c>
      <c r="G167" s="1">
        <v>0.9</v>
      </c>
      <c r="H167" s="1" t="s">
        <v>946</v>
      </c>
      <c r="I167" s="1" t="s">
        <v>947</v>
      </c>
      <c r="J167" s="1" t="s">
        <v>948</v>
      </c>
      <c r="K167" s="1" t="s">
        <v>949</v>
      </c>
      <c r="L167" s="1">
        <v>4.9386999999999999</v>
      </c>
      <c r="M167" s="1">
        <v>5.3421000000000003</v>
      </c>
      <c r="N167" s="1">
        <v>5.1745999999999999</v>
      </c>
      <c r="O167" s="1">
        <v>6.5869</v>
      </c>
      <c r="P167" s="1">
        <v>7.4551999999999996</v>
      </c>
      <c r="Q167" s="1">
        <v>6.9405000000000001</v>
      </c>
      <c r="R167" s="1">
        <v>11.617800000000001</v>
      </c>
      <c r="S167" s="1">
        <v>13.8713</v>
      </c>
      <c r="T167" s="1">
        <v>11.652200000000001</v>
      </c>
      <c r="U167" s="1">
        <v>5.4965000000000002</v>
      </c>
      <c r="V167" s="1">
        <v>5.2496999999999998</v>
      </c>
      <c r="W167" s="1">
        <v>4.851</v>
      </c>
      <c r="X167" s="1">
        <v>8.9018999999999995</v>
      </c>
      <c r="Y167" s="1">
        <v>8.6374999999999993</v>
      </c>
      <c r="Z167" s="1">
        <v>9.2861999999999991</v>
      </c>
      <c r="AA167" s="1">
        <v>6.7186000000000003</v>
      </c>
      <c r="AB167" s="1">
        <v>8.9345999999999997</v>
      </c>
      <c r="AC167" s="1">
        <v>8.4885000000000002</v>
      </c>
      <c r="AD167" s="1" t="s">
        <v>25</v>
      </c>
    </row>
    <row r="168" spans="1:30" x14ac:dyDescent="0.25">
      <c r="A168" s="1" t="s">
        <v>950</v>
      </c>
      <c r="B168" s="1">
        <v>7</v>
      </c>
      <c r="C168" s="1">
        <v>1152050</v>
      </c>
      <c r="D168" s="1">
        <v>1154163</v>
      </c>
      <c r="E168" s="1">
        <v>0.86</v>
      </c>
      <c r="F168" s="1">
        <v>0.87</v>
      </c>
      <c r="G168" s="1">
        <v>0.9</v>
      </c>
      <c r="H168" s="1" t="s">
        <v>951</v>
      </c>
      <c r="I168" s="1" t="s">
        <v>952</v>
      </c>
      <c r="J168" s="1" t="s">
        <v>953</v>
      </c>
      <c r="K168" s="1" t="s">
        <v>954</v>
      </c>
      <c r="L168" s="1">
        <v>34.724299999999999</v>
      </c>
      <c r="M168" s="1">
        <v>34.821300000000001</v>
      </c>
      <c r="N168" s="1">
        <v>31.018899999999999</v>
      </c>
      <c r="O168" s="1">
        <v>63.386800000000001</v>
      </c>
      <c r="P168" s="1">
        <v>67.088399999999993</v>
      </c>
      <c r="Q168" s="1">
        <v>70.778700000000001</v>
      </c>
      <c r="R168" s="1">
        <v>91.787199999999999</v>
      </c>
      <c r="S168" s="1">
        <v>90.0899</v>
      </c>
      <c r="T168" s="1">
        <v>110.3419</v>
      </c>
      <c r="U168" s="1">
        <v>37.0261</v>
      </c>
      <c r="V168" s="1">
        <v>39.0884</v>
      </c>
      <c r="W168" s="1">
        <v>36.9754</v>
      </c>
      <c r="X168" s="1">
        <v>59.0867</v>
      </c>
      <c r="Y168" s="1">
        <v>56.491300000000003</v>
      </c>
      <c r="Z168" s="1">
        <v>61.978400000000001</v>
      </c>
      <c r="AA168" s="1">
        <v>43.922499999999999</v>
      </c>
      <c r="AB168" s="1">
        <v>39.290300000000002</v>
      </c>
      <c r="AC168" s="1">
        <v>42.759099999999997</v>
      </c>
      <c r="AD168" s="1" t="s">
        <v>25</v>
      </c>
    </row>
    <row r="169" spans="1:30" x14ac:dyDescent="0.25">
      <c r="A169" s="1" t="s">
        <v>955</v>
      </c>
      <c r="B169" s="1">
        <v>7</v>
      </c>
      <c r="C169" s="1">
        <v>22422144</v>
      </c>
      <c r="D169" s="1">
        <v>22426615</v>
      </c>
      <c r="E169" s="1">
        <v>0.84</v>
      </c>
      <c r="F169" s="1">
        <v>0.89</v>
      </c>
      <c r="G169" s="1">
        <v>0.9</v>
      </c>
      <c r="H169" s="1" t="s">
        <v>956</v>
      </c>
      <c r="I169" s="1" t="s">
        <v>957</v>
      </c>
      <c r="J169" s="1">
        <v>68.782334806869997</v>
      </c>
      <c r="K169" s="1" t="s">
        <v>958</v>
      </c>
      <c r="L169" s="1">
        <v>3.8603999999999998</v>
      </c>
      <c r="M169" s="1">
        <v>3.6505000000000001</v>
      </c>
      <c r="N169" s="1">
        <v>3.7585999999999999</v>
      </c>
      <c r="O169" s="1">
        <v>4.7039</v>
      </c>
      <c r="P169" s="1">
        <v>5.0121000000000002</v>
      </c>
      <c r="Q169" s="1">
        <v>5.1013000000000002</v>
      </c>
      <c r="R169" s="1">
        <v>6.3653000000000004</v>
      </c>
      <c r="S169" s="1">
        <v>6.6748000000000003</v>
      </c>
      <c r="T169" s="1">
        <v>6.7914000000000003</v>
      </c>
      <c r="U169" s="1">
        <v>3.3774999999999999</v>
      </c>
      <c r="V169" s="1">
        <v>2.7888999999999999</v>
      </c>
      <c r="W169" s="1">
        <v>2.7839999999999998</v>
      </c>
      <c r="X169" s="1">
        <v>3.2292999999999998</v>
      </c>
      <c r="Y169" s="1">
        <v>4.0517000000000003</v>
      </c>
      <c r="Z169" s="1">
        <v>4.0952999999999999</v>
      </c>
      <c r="AA169" s="1">
        <v>3.1642000000000001</v>
      </c>
      <c r="AB169" s="1">
        <v>4.5260999999999996</v>
      </c>
      <c r="AC169" s="1">
        <v>4.1364999999999998</v>
      </c>
      <c r="AD169" s="1" t="s">
        <v>25</v>
      </c>
    </row>
    <row r="170" spans="1:30" x14ac:dyDescent="0.25">
      <c r="A170" s="1" t="s">
        <v>959</v>
      </c>
      <c r="B170" s="1">
        <v>7</v>
      </c>
      <c r="C170" s="1">
        <v>25558988</v>
      </c>
      <c r="D170" s="1">
        <v>25561444</v>
      </c>
      <c r="E170" s="1">
        <v>0.85</v>
      </c>
      <c r="F170" s="1">
        <v>0.87</v>
      </c>
      <c r="G170" s="1">
        <v>0.9</v>
      </c>
      <c r="H170" s="1" t="s">
        <v>960</v>
      </c>
      <c r="I170" s="1" t="s">
        <v>961</v>
      </c>
      <c r="J170" s="1" t="s">
        <v>962</v>
      </c>
      <c r="K170" s="1" t="s">
        <v>963</v>
      </c>
      <c r="L170" s="1">
        <v>1.6666000000000001</v>
      </c>
      <c r="M170" s="1">
        <v>1.0479000000000001</v>
      </c>
      <c r="N170" s="1">
        <v>1.4007000000000001</v>
      </c>
      <c r="O170" s="1">
        <v>2.2050999999999998</v>
      </c>
      <c r="P170" s="1">
        <v>2.6486999999999998</v>
      </c>
      <c r="Q170" s="1">
        <v>2.7854000000000001</v>
      </c>
      <c r="R170" s="1">
        <v>3.7976999999999999</v>
      </c>
      <c r="S170" s="1">
        <v>3.5188000000000001</v>
      </c>
      <c r="T170" s="1">
        <v>3.6907999999999999</v>
      </c>
      <c r="U170" s="1">
        <v>1.2473000000000001</v>
      </c>
      <c r="V170" s="1">
        <v>1.6471</v>
      </c>
      <c r="W170" s="1">
        <v>1.1702999999999999</v>
      </c>
      <c r="X170" s="1">
        <v>1.7241</v>
      </c>
      <c r="Y170" s="1">
        <v>2.5897000000000001</v>
      </c>
      <c r="Z170" s="1">
        <v>1.7441</v>
      </c>
      <c r="AA170" s="1">
        <v>1.6526000000000001</v>
      </c>
      <c r="AB170" s="1">
        <v>1.9782</v>
      </c>
      <c r="AC170" s="1">
        <v>1.3848</v>
      </c>
      <c r="AD170" s="1" t="s">
        <v>25</v>
      </c>
    </row>
    <row r="171" spans="1:30" x14ac:dyDescent="0.25">
      <c r="A171" s="1" t="s">
        <v>964</v>
      </c>
      <c r="B171" s="1">
        <v>8</v>
      </c>
      <c r="C171" s="1">
        <v>1322521</v>
      </c>
      <c r="D171" s="1">
        <v>1322910</v>
      </c>
      <c r="E171" s="1">
        <v>0.83</v>
      </c>
      <c r="F171" s="1">
        <v>0.97</v>
      </c>
      <c r="G171" s="1">
        <v>0.9</v>
      </c>
      <c r="H171" s="1" t="s">
        <v>965</v>
      </c>
      <c r="I171" s="1" t="s">
        <v>966</v>
      </c>
      <c r="J171" s="1" t="s">
        <v>967</v>
      </c>
      <c r="K171" s="1" t="s">
        <v>968</v>
      </c>
      <c r="L171" s="1">
        <v>20.7882</v>
      </c>
      <c r="M171" s="1">
        <v>23.5943</v>
      </c>
      <c r="N171" s="1">
        <v>23.7742</v>
      </c>
      <c r="O171" s="1">
        <v>29.748200000000001</v>
      </c>
      <c r="P171" s="1">
        <v>28.190100000000001</v>
      </c>
      <c r="Q171" s="1">
        <v>34.276299999999999</v>
      </c>
      <c r="R171" s="1">
        <v>86.919700000000006</v>
      </c>
      <c r="S171" s="1">
        <v>98.791600000000003</v>
      </c>
      <c r="T171" s="1">
        <v>85.483699999999999</v>
      </c>
      <c r="U171" s="1">
        <v>17.314699999999998</v>
      </c>
      <c r="V171" s="1">
        <v>21.9238</v>
      </c>
      <c r="W171" s="1">
        <v>15.450799999999999</v>
      </c>
      <c r="X171" s="1">
        <v>29.501899999999999</v>
      </c>
      <c r="Y171" s="1">
        <v>31.136500000000002</v>
      </c>
      <c r="Z171" s="1">
        <v>32.348599999999998</v>
      </c>
      <c r="AA171" s="1">
        <v>50.537199999999999</v>
      </c>
      <c r="AB171" s="1">
        <v>44.360199999999999</v>
      </c>
      <c r="AC171" s="1">
        <v>55.615900000000003</v>
      </c>
      <c r="AD171" s="1" t="s">
        <v>25</v>
      </c>
    </row>
    <row r="172" spans="1:30" x14ac:dyDescent="0.25">
      <c r="A172" s="1" t="s">
        <v>969</v>
      </c>
      <c r="B172" s="1">
        <v>8</v>
      </c>
      <c r="C172" s="1">
        <v>3479951</v>
      </c>
      <c r="D172" s="1">
        <v>3482674</v>
      </c>
      <c r="E172" s="1">
        <v>0.91</v>
      </c>
      <c r="F172" s="1">
        <v>0.96</v>
      </c>
      <c r="G172" s="1">
        <v>0.9</v>
      </c>
      <c r="H172" s="1" t="s">
        <v>970</v>
      </c>
      <c r="I172" s="1" t="s">
        <v>971</v>
      </c>
      <c r="J172" s="1" t="s">
        <v>972</v>
      </c>
      <c r="K172" s="1" t="s">
        <v>973</v>
      </c>
      <c r="L172" s="1">
        <v>34.955300000000001</v>
      </c>
      <c r="M172" s="1">
        <v>33.999499999999998</v>
      </c>
      <c r="N172" s="1">
        <v>31.1907</v>
      </c>
      <c r="O172" s="1">
        <v>99.218699999999998</v>
      </c>
      <c r="P172" s="1">
        <v>93.230099999999993</v>
      </c>
      <c r="Q172" s="1">
        <v>94.371600000000001</v>
      </c>
      <c r="R172" s="1">
        <v>248.9563</v>
      </c>
      <c r="S172" s="1">
        <v>206.6849</v>
      </c>
      <c r="T172" s="1">
        <v>205.4701</v>
      </c>
      <c r="U172" s="1">
        <v>38.4041</v>
      </c>
      <c r="V172" s="1">
        <v>38.020800000000001</v>
      </c>
      <c r="W172" s="1">
        <v>34.812899999999999</v>
      </c>
      <c r="X172" s="1">
        <v>109.6687</v>
      </c>
      <c r="Y172" s="1">
        <v>117.2456</v>
      </c>
      <c r="Z172" s="1">
        <v>111.43380000000001</v>
      </c>
      <c r="AA172" s="1">
        <v>97.319400000000002</v>
      </c>
      <c r="AB172" s="1">
        <v>113.8626</v>
      </c>
      <c r="AC172" s="1">
        <v>153.38310000000001</v>
      </c>
      <c r="AD172" s="1" t="s">
        <v>25</v>
      </c>
    </row>
    <row r="173" spans="1:30" x14ac:dyDescent="0.25">
      <c r="A173" s="1" t="s">
        <v>974</v>
      </c>
      <c r="B173" s="1">
        <v>8</v>
      </c>
      <c r="C173" s="1">
        <v>5635118</v>
      </c>
      <c r="D173" s="1">
        <v>5635456</v>
      </c>
      <c r="E173" s="1">
        <v>0.86</v>
      </c>
      <c r="F173" s="1">
        <v>0.86</v>
      </c>
      <c r="G173" s="1">
        <v>0.9</v>
      </c>
      <c r="H173" s="1" t="s">
        <v>975</v>
      </c>
      <c r="I173" s="1" t="s">
        <v>976</v>
      </c>
      <c r="J173" s="1" t="s">
        <v>977</v>
      </c>
      <c r="K173" s="1" t="s">
        <v>978</v>
      </c>
      <c r="L173" s="1">
        <v>4.1180000000000003</v>
      </c>
      <c r="M173" s="1">
        <v>2.8294999999999999</v>
      </c>
      <c r="N173" s="1">
        <v>5.7561</v>
      </c>
      <c r="O173" s="1">
        <v>7.8171999999999997</v>
      </c>
      <c r="P173" s="1">
        <v>8.2274999999999991</v>
      </c>
      <c r="Q173" s="1">
        <v>9.0202000000000009</v>
      </c>
      <c r="R173" s="1">
        <v>11.0794</v>
      </c>
      <c r="S173" s="1">
        <v>12.83</v>
      </c>
      <c r="T173" s="1">
        <v>14.179</v>
      </c>
      <c r="U173" s="1">
        <v>3.6774</v>
      </c>
      <c r="V173" s="1">
        <v>3.2302</v>
      </c>
      <c r="W173" s="1">
        <v>2.4676</v>
      </c>
      <c r="X173" s="1">
        <v>8.4970999999999997</v>
      </c>
      <c r="Y173" s="1">
        <v>7.5077999999999996</v>
      </c>
      <c r="Z173" s="1">
        <v>8.9107000000000003</v>
      </c>
      <c r="AA173" s="1">
        <v>4.3819999999999997</v>
      </c>
      <c r="AB173" s="1">
        <v>5.55</v>
      </c>
      <c r="AC173" s="1">
        <v>6.5101000000000004</v>
      </c>
      <c r="AD173" s="1" t="s">
        <v>25</v>
      </c>
    </row>
    <row r="174" spans="1:30" x14ac:dyDescent="0.25">
      <c r="A174" s="1" t="s">
        <v>979</v>
      </c>
      <c r="B174" s="1">
        <v>8</v>
      </c>
      <c r="C174" s="1">
        <v>6819813</v>
      </c>
      <c r="D174" s="1">
        <v>6822716</v>
      </c>
      <c r="E174" s="1">
        <v>0.88</v>
      </c>
      <c r="F174" s="1">
        <v>0.93</v>
      </c>
      <c r="G174" s="1">
        <v>0.9</v>
      </c>
      <c r="H174" s="1" t="s">
        <v>980</v>
      </c>
      <c r="I174" s="1" t="s">
        <v>981</v>
      </c>
      <c r="J174" s="1" t="s">
        <v>982</v>
      </c>
      <c r="K174" s="1" t="s">
        <v>983</v>
      </c>
      <c r="L174" s="1">
        <v>17.0623</v>
      </c>
      <c r="M174" s="1">
        <v>17.443999999999999</v>
      </c>
      <c r="N174" s="1">
        <v>22.008099999999999</v>
      </c>
      <c r="O174" s="1">
        <v>29.061599999999999</v>
      </c>
      <c r="P174" s="1">
        <v>30.501200000000001</v>
      </c>
      <c r="Q174" s="1">
        <v>30.9573</v>
      </c>
      <c r="R174" s="1">
        <v>50.670299999999997</v>
      </c>
      <c r="S174" s="1">
        <v>46.0122</v>
      </c>
      <c r="T174" s="1">
        <v>54.387799999999999</v>
      </c>
      <c r="U174" s="1">
        <v>21.748899999999999</v>
      </c>
      <c r="V174" s="1">
        <v>23.727900000000002</v>
      </c>
      <c r="W174" s="1">
        <v>22.102699999999999</v>
      </c>
      <c r="X174" s="1">
        <v>33.199599999999997</v>
      </c>
      <c r="Y174" s="1">
        <v>31.203900000000001</v>
      </c>
      <c r="Z174" s="1">
        <v>36.095700000000001</v>
      </c>
      <c r="AA174" s="1">
        <v>27.415099999999999</v>
      </c>
      <c r="AB174" s="1">
        <v>30.5076</v>
      </c>
      <c r="AC174" s="1">
        <v>37.118699999999997</v>
      </c>
      <c r="AD174" s="1" t="s">
        <v>29</v>
      </c>
    </row>
    <row r="175" spans="1:30" x14ac:dyDescent="0.25">
      <c r="A175" s="1" t="s">
        <v>985</v>
      </c>
      <c r="B175" s="1">
        <v>12</v>
      </c>
      <c r="C175" s="1">
        <v>17387052</v>
      </c>
      <c r="D175" s="1">
        <v>17394820</v>
      </c>
      <c r="E175" s="1">
        <v>0.85</v>
      </c>
      <c r="F175" s="1">
        <v>0.91</v>
      </c>
      <c r="G175" s="1">
        <v>0.89</v>
      </c>
      <c r="H175" s="1" t="s">
        <v>986</v>
      </c>
      <c r="I175" s="1" t="s">
        <v>987</v>
      </c>
      <c r="J175" s="1" t="s">
        <v>988</v>
      </c>
      <c r="K175" s="1" t="s">
        <v>989</v>
      </c>
      <c r="L175" s="1">
        <v>11.4133</v>
      </c>
      <c r="M175" s="1">
        <v>9.7234999999999996</v>
      </c>
      <c r="N175" s="1">
        <v>11.5379</v>
      </c>
      <c r="O175" s="1">
        <v>14.694699999999999</v>
      </c>
      <c r="P175" s="1">
        <v>15.408300000000001</v>
      </c>
      <c r="Q175" s="1">
        <v>12.186</v>
      </c>
      <c r="R175" s="1">
        <v>21.8459</v>
      </c>
      <c r="S175" s="1">
        <v>25.385999999999999</v>
      </c>
      <c r="T175" s="1">
        <v>19.561199999999999</v>
      </c>
      <c r="U175" s="1">
        <v>8.5791000000000004</v>
      </c>
      <c r="V175" s="1">
        <v>10.1356</v>
      </c>
      <c r="W175" s="1">
        <v>7.6012000000000004</v>
      </c>
      <c r="X175" s="1">
        <v>14.5558</v>
      </c>
      <c r="Y175" s="1">
        <v>15.1225</v>
      </c>
      <c r="Z175" s="1">
        <v>13.170999999999999</v>
      </c>
      <c r="AA175" s="1">
        <v>16.727699999999999</v>
      </c>
      <c r="AB175" s="1">
        <v>13.424099999999999</v>
      </c>
      <c r="AC175" s="1">
        <v>11.5435</v>
      </c>
      <c r="AD175" s="1" t="s">
        <v>25</v>
      </c>
    </row>
    <row r="176" spans="1:30" x14ac:dyDescent="0.25">
      <c r="A176" s="1" t="s">
        <v>990</v>
      </c>
      <c r="B176" s="1">
        <v>14</v>
      </c>
      <c r="C176" s="1">
        <v>4719689</v>
      </c>
      <c r="D176" s="1">
        <v>4729145</v>
      </c>
      <c r="E176" s="1">
        <v>0.82</v>
      </c>
      <c r="F176" s="1">
        <v>0.96</v>
      </c>
      <c r="G176" s="1">
        <v>0.89</v>
      </c>
      <c r="H176" s="1" t="s">
        <v>991</v>
      </c>
      <c r="I176" s="1" t="s">
        <v>992</v>
      </c>
      <c r="J176" s="1" t="s">
        <v>993</v>
      </c>
      <c r="K176" s="1" t="s">
        <v>994</v>
      </c>
      <c r="L176" s="1">
        <v>32.664999999999999</v>
      </c>
      <c r="M176" s="1">
        <v>20.676600000000001</v>
      </c>
      <c r="N176" s="1">
        <v>37.672899999999998</v>
      </c>
      <c r="O176" s="1">
        <v>45.119</v>
      </c>
      <c r="P176" s="1">
        <v>46.923699999999997</v>
      </c>
      <c r="Q176" s="1">
        <v>45.5122</v>
      </c>
      <c r="R176" s="1">
        <v>125.0445</v>
      </c>
      <c r="S176" s="1">
        <v>113.2657</v>
      </c>
      <c r="T176" s="1">
        <v>147.68469999999999</v>
      </c>
      <c r="U176" s="1">
        <v>24.8279</v>
      </c>
      <c r="V176" s="1">
        <v>24.0061</v>
      </c>
      <c r="W176" s="1">
        <v>26.0182</v>
      </c>
      <c r="X176" s="1">
        <v>34.063000000000002</v>
      </c>
      <c r="Y176" s="1">
        <v>28.146899999999999</v>
      </c>
      <c r="Z176" s="1">
        <v>40.7211</v>
      </c>
      <c r="AA176" s="1">
        <v>65.573099999999997</v>
      </c>
      <c r="AB176" s="1">
        <v>53.021599999999999</v>
      </c>
      <c r="AC176" s="1">
        <v>71.66</v>
      </c>
      <c r="AD176" s="1" t="s">
        <v>25</v>
      </c>
    </row>
    <row r="177" spans="1:30" x14ac:dyDescent="0.25">
      <c r="A177" s="1" t="s">
        <v>995</v>
      </c>
      <c r="B177" s="1">
        <v>15</v>
      </c>
      <c r="C177" s="1">
        <v>21086934</v>
      </c>
      <c r="D177" s="1">
        <v>21088037</v>
      </c>
      <c r="E177" s="1">
        <v>0.85</v>
      </c>
      <c r="F177" s="1">
        <v>0.97</v>
      </c>
      <c r="G177" s="1">
        <v>0.89</v>
      </c>
      <c r="H177" s="1" t="s">
        <v>996</v>
      </c>
      <c r="I177" s="1" t="s">
        <v>997</v>
      </c>
      <c r="J177" s="1" t="s">
        <v>998</v>
      </c>
      <c r="K177" s="1" t="s">
        <v>999</v>
      </c>
      <c r="L177" s="1">
        <v>2.1918000000000002</v>
      </c>
      <c r="M177" s="1">
        <v>2.1949999999999998</v>
      </c>
      <c r="N177" s="1">
        <v>2.7315999999999998</v>
      </c>
      <c r="O177" s="1">
        <v>3.2538</v>
      </c>
      <c r="P177" s="1">
        <v>4.6565000000000003</v>
      </c>
      <c r="Q177" s="1">
        <v>4.2206000000000001</v>
      </c>
      <c r="R177" s="1">
        <v>11.269399999999999</v>
      </c>
      <c r="S177" s="1">
        <v>10.617900000000001</v>
      </c>
      <c r="T177" s="1">
        <v>10.5929</v>
      </c>
      <c r="U177" s="1">
        <v>2.2584</v>
      </c>
      <c r="V177" s="1">
        <v>3.0188000000000001</v>
      </c>
      <c r="W177" s="1">
        <v>2.4152</v>
      </c>
      <c r="X177" s="1">
        <v>3.9392999999999998</v>
      </c>
      <c r="Y177" s="1">
        <v>2.4897999999999998</v>
      </c>
      <c r="Z177" s="1">
        <v>4.5815000000000001</v>
      </c>
      <c r="AA177" s="1">
        <v>6.2343999999999999</v>
      </c>
      <c r="AB177" s="1">
        <v>6.1540999999999997</v>
      </c>
      <c r="AC177" s="1">
        <v>5.5389999999999997</v>
      </c>
      <c r="AD177" s="1" t="s">
        <v>25</v>
      </c>
    </row>
    <row r="178" spans="1:30" x14ac:dyDescent="0.25">
      <c r="A178" s="1" t="s">
        <v>1000</v>
      </c>
      <c r="B178" s="1">
        <v>17</v>
      </c>
      <c r="C178" s="1">
        <v>18370651</v>
      </c>
      <c r="D178" s="1">
        <v>18375973</v>
      </c>
      <c r="E178" s="1">
        <v>0.8</v>
      </c>
      <c r="F178" s="1">
        <v>0.92</v>
      </c>
      <c r="G178" s="1">
        <v>0.89</v>
      </c>
      <c r="H178" s="1" t="s">
        <v>1001</v>
      </c>
      <c r="I178" s="1" t="s">
        <v>1002</v>
      </c>
      <c r="J178" s="1" t="s">
        <v>1003</v>
      </c>
      <c r="K178" s="1" t="s">
        <v>1004</v>
      </c>
      <c r="L178" s="1">
        <v>4.6970000000000001</v>
      </c>
      <c r="M178" s="1">
        <v>4.1478000000000002</v>
      </c>
      <c r="N178" s="1">
        <v>3.7477</v>
      </c>
      <c r="O178" s="1">
        <v>4.0088999999999997</v>
      </c>
      <c r="P178" s="1">
        <v>5.5202</v>
      </c>
      <c r="Q178" s="1">
        <v>4.4436</v>
      </c>
      <c r="R178" s="1">
        <v>8.1279000000000003</v>
      </c>
      <c r="S178" s="1">
        <v>7.7195999999999998</v>
      </c>
      <c r="T178" s="1">
        <v>9.1895000000000007</v>
      </c>
      <c r="U178" s="1">
        <v>3.5360999999999998</v>
      </c>
      <c r="V178" s="1">
        <v>3.9117000000000002</v>
      </c>
      <c r="W178" s="1">
        <v>3.4363000000000001</v>
      </c>
      <c r="X178" s="1">
        <v>4.6403999999999996</v>
      </c>
      <c r="Y178" s="1">
        <v>4.6600999999999999</v>
      </c>
      <c r="Z178" s="1">
        <v>6.1014999999999997</v>
      </c>
      <c r="AA178" s="1">
        <v>6.1604999999999999</v>
      </c>
      <c r="AB178" s="1">
        <v>4.9073000000000002</v>
      </c>
      <c r="AC178" s="1">
        <v>5.7202999999999999</v>
      </c>
      <c r="AD178" s="1" t="s">
        <v>25</v>
      </c>
    </row>
    <row r="179" spans="1:30" x14ac:dyDescent="0.25">
      <c r="A179" s="1" t="s">
        <v>100</v>
      </c>
      <c r="B179" s="1">
        <v>17</v>
      </c>
      <c r="C179" s="1">
        <v>18977326</v>
      </c>
      <c r="D179" s="1">
        <v>18978415</v>
      </c>
      <c r="E179" s="1">
        <v>0.8</v>
      </c>
      <c r="F179" s="1">
        <v>0.94</v>
      </c>
      <c r="G179" s="1">
        <v>0.89</v>
      </c>
      <c r="H179" s="1" t="s">
        <v>1005</v>
      </c>
      <c r="I179" s="1" t="s">
        <v>1006</v>
      </c>
      <c r="J179" s="1" t="s">
        <v>1007</v>
      </c>
      <c r="K179" s="1" t="s">
        <v>1008</v>
      </c>
      <c r="L179" s="1">
        <v>0.51229999999999998</v>
      </c>
      <c r="M179" s="1">
        <v>0.78739999999999999</v>
      </c>
      <c r="N179" s="1">
        <v>0.78120000000000001</v>
      </c>
      <c r="O179" s="1">
        <v>2.3231999999999999</v>
      </c>
      <c r="P179" s="1">
        <v>1.9568000000000001</v>
      </c>
      <c r="Q179" s="1">
        <v>2.2709999999999999</v>
      </c>
      <c r="R179" s="1">
        <v>15.506</v>
      </c>
      <c r="S179" s="1">
        <v>15.766400000000001</v>
      </c>
      <c r="T179" s="1">
        <v>10.3653</v>
      </c>
      <c r="U179" s="1">
        <v>0.71479999999999999</v>
      </c>
      <c r="V179" s="1">
        <v>0.6552</v>
      </c>
      <c r="W179" s="1">
        <v>0.81540000000000001</v>
      </c>
      <c r="X179" s="1">
        <v>1.4509000000000001</v>
      </c>
      <c r="Y179" s="1">
        <v>2.7086000000000001</v>
      </c>
      <c r="Z179" s="1">
        <v>1.5468</v>
      </c>
      <c r="AA179" s="1">
        <v>5.633</v>
      </c>
      <c r="AB179" s="1">
        <v>5.6097999999999999</v>
      </c>
      <c r="AC179" s="1">
        <v>4.8509000000000002</v>
      </c>
      <c r="AD179" s="1" t="s">
        <v>29</v>
      </c>
    </row>
    <row r="180" spans="1:30" x14ac:dyDescent="0.25">
      <c r="A180" s="1" t="s">
        <v>1009</v>
      </c>
      <c r="B180" s="1">
        <v>18</v>
      </c>
      <c r="C180" s="1">
        <v>12431703</v>
      </c>
      <c r="D180" s="1">
        <v>12432457</v>
      </c>
      <c r="E180" s="1">
        <v>0.83</v>
      </c>
      <c r="F180" s="1">
        <v>0.89</v>
      </c>
      <c r="G180" s="1">
        <v>0.89</v>
      </c>
      <c r="H180" s="1" t="s">
        <v>1010</v>
      </c>
      <c r="I180" s="1" t="s">
        <v>1011</v>
      </c>
      <c r="J180" s="1" t="s">
        <v>1012</v>
      </c>
      <c r="K180" s="1" t="s">
        <v>1013</v>
      </c>
      <c r="L180" s="1">
        <v>4.5437000000000003</v>
      </c>
      <c r="M180" s="1">
        <v>3.9096000000000002</v>
      </c>
      <c r="N180" s="1">
        <v>3.7629000000000001</v>
      </c>
      <c r="O180" s="1">
        <v>4.7587000000000002</v>
      </c>
      <c r="P180" s="1">
        <v>6.4447999999999999</v>
      </c>
      <c r="Q180" s="1">
        <v>7.5993000000000004</v>
      </c>
      <c r="R180" s="1">
        <v>11.164199999999999</v>
      </c>
      <c r="S180" s="1">
        <v>13.037100000000001</v>
      </c>
      <c r="T180" s="1">
        <v>11.8461</v>
      </c>
      <c r="U180" s="1">
        <v>4.9844999999999997</v>
      </c>
      <c r="V180" s="1">
        <v>5.3701999999999996</v>
      </c>
      <c r="W180" s="1">
        <v>2.5525000000000002</v>
      </c>
      <c r="X180" s="1">
        <v>7.0362999999999998</v>
      </c>
      <c r="Y180" s="1">
        <v>9.2551000000000005</v>
      </c>
      <c r="Z180" s="1">
        <v>8.2786000000000008</v>
      </c>
      <c r="AA180" s="1">
        <v>6.7522000000000002</v>
      </c>
      <c r="AB180" s="1">
        <v>8.0945</v>
      </c>
      <c r="AC180" s="1">
        <v>6.5792999999999999</v>
      </c>
      <c r="AD180" s="1" t="s">
        <v>25</v>
      </c>
    </row>
    <row r="181" spans="1:30" x14ac:dyDescent="0.25">
      <c r="A181" s="1" t="s">
        <v>1014</v>
      </c>
      <c r="B181" s="1">
        <v>18</v>
      </c>
      <c r="C181" s="1">
        <v>16145107</v>
      </c>
      <c r="D181" s="1">
        <v>16150602</v>
      </c>
      <c r="E181" s="1">
        <v>0.82</v>
      </c>
      <c r="F181" s="1">
        <v>0.82</v>
      </c>
      <c r="G181" s="1">
        <v>0.89</v>
      </c>
      <c r="H181" s="1" t="s">
        <v>1015</v>
      </c>
      <c r="I181" s="1" t="s">
        <v>1016</v>
      </c>
      <c r="J181" s="1" t="s">
        <v>1017</v>
      </c>
      <c r="K181" s="1" t="s">
        <v>1018</v>
      </c>
      <c r="L181" s="1">
        <v>4.8189000000000002</v>
      </c>
      <c r="M181" s="1">
        <v>4.2370000000000001</v>
      </c>
      <c r="N181" s="1">
        <v>4.7885</v>
      </c>
      <c r="O181" s="1">
        <v>8.9453999999999994</v>
      </c>
      <c r="P181" s="1">
        <v>7.9450000000000003</v>
      </c>
      <c r="Q181" s="1">
        <v>9.2190999999999992</v>
      </c>
      <c r="R181" s="1">
        <v>12.8317</v>
      </c>
      <c r="S181" s="1">
        <v>13.8233</v>
      </c>
      <c r="T181" s="1">
        <v>11.455</v>
      </c>
      <c r="U181" s="1">
        <v>4.0663</v>
      </c>
      <c r="V181" s="1">
        <v>4.4630999999999998</v>
      </c>
      <c r="W181" s="1">
        <v>4.5545999999999998</v>
      </c>
      <c r="X181" s="1">
        <v>9.0229999999999997</v>
      </c>
      <c r="Y181" s="1">
        <v>10.268000000000001</v>
      </c>
      <c r="Z181" s="1">
        <v>8.3093000000000004</v>
      </c>
      <c r="AA181" s="1">
        <v>4.6052999999999997</v>
      </c>
      <c r="AB181" s="1">
        <v>6.0149999999999997</v>
      </c>
      <c r="AC181" s="1">
        <v>5.2916999999999996</v>
      </c>
      <c r="AD181" s="1" t="s">
        <v>25</v>
      </c>
    </row>
    <row r="182" spans="1:30" x14ac:dyDescent="0.25">
      <c r="A182" s="1" t="s">
        <v>1019</v>
      </c>
      <c r="B182" s="1">
        <v>2</v>
      </c>
      <c r="C182" s="1">
        <v>89240</v>
      </c>
      <c r="D182" s="1">
        <v>93680</v>
      </c>
      <c r="E182" s="1">
        <v>0.84</v>
      </c>
      <c r="F182" s="1">
        <v>0.88</v>
      </c>
      <c r="G182" s="1">
        <v>0.89</v>
      </c>
      <c r="H182" s="1" t="s">
        <v>1020</v>
      </c>
      <c r="I182" s="1" t="s">
        <v>1021</v>
      </c>
      <c r="J182" s="1" t="s">
        <v>1022</v>
      </c>
      <c r="K182" s="1" t="s">
        <v>1023</v>
      </c>
      <c r="L182" s="1">
        <v>8.9183000000000003</v>
      </c>
      <c r="M182" s="1">
        <v>4.9679000000000002</v>
      </c>
      <c r="N182" s="1">
        <v>10.034800000000001</v>
      </c>
      <c r="O182" s="1">
        <v>15.230499999999999</v>
      </c>
      <c r="P182" s="1">
        <v>15.7501</v>
      </c>
      <c r="Q182" s="1">
        <v>17.704499999999999</v>
      </c>
      <c r="R182" s="1">
        <v>34.860799999999998</v>
      </c>
      <c r="S182" s="1">
        <v>39.295900000000003</v>
      </c>
      <c r="T182" s="1">
        <v>29.665600000000001</v>
      </c>
      <c r="U182" s="1">
        <v>8.7509999999999994</v>
      </c>
      <c r="V182" s="1">
        <v>7.5057999999999998</v>
      </c>
      <c r="W182" s="1">
        <v>6.1412000000000004</v>
      </c>
      <c r="X182" s="1">
        <v>20.718299999999999</v>
      </c>
      <c r="Y182" s="1">
        <v>27.877300000000002</v>
      </c>
      <c r="Z182" s="1">
        <v>24.068000000000001</v>
      </c>
      <c r="AA182" s="1">
        <v>15.2554</v>
      </c>
      <c r="AB182" s="1">
        <v>18.2286</v>
      </c>
      <c r="AC182" s="1">
        <v>21.650600000000001</v>
      </c>
      <c r="AD182" s="1" t="s">
        <v>25</v>
      </c>
    </row>
    <row r="183" spans="1:30" x14ac:dyDescent="0.25">
      <c r="A183" s="1" t="s">
        <v>1024</v>
      </c>
      <c r="B183" s="1">
        <v>20</v>
      </c>
      <c r="C183" s="1">
        <v>1400489</v>
      </c>
      <c r="D183" s="1">
        <v>1403422</v>
      </c>
      <c r="E183" s="1">
        <v>0.82</v>
      </c>
      <c r="F183" s="1">
        <v>0.86</v>
      </c>
      <c r="G183" s="1">
        <v>0.89</v>
      </c>
      <c r="H183" s="1" t="s">
        <v>1025</v>
      </c>
      <c r="I183" s="1" t="s">
        <v>1026</v>
      </c>
      <c r="J183" s="1" t="s">
        <v>1027</v>
      </c>
      <c r="K183" s="1" t="s">
        <v>1028</v>
      </c>
      <c r="L183" s="1">
        <v>16.074200000000001</v>
      </c>
      <c r="M183" s="1">
        <v>16.109100000000002</v>
      </c>
      <c r="N183" s="1">
        <v>11.777699999999999</v>
      </c>
      <c r="O183" s="1">
        <v>65.095399999999998</v>
      </c>
      <c r="P183" s="1">
        <v>55.425199999999997</v>
      </c>
      <c r="Q183" s="1">
        <v>59.890099999999997</v>
      </c>
      <c r="R183" s="1">
        <v>116.9939</v>
      </c>
      <c r="S183" s="1">
        <v>92.201099999999997</v>
      </c>
      <c r="T183" s="1">
        <v>111.0017</v>
      </c>
      <c r="U183" s="1">
        <v>26.215299999999999</v>
      </c>
      <c r="V183" s="1">
        <v>35.903100000000002</v>
      </c>
      <c r="W183" s="1">
        <v>29.0792</v>
      </c>
      <c r="X183" s="1">
        <v>40.872399999999999</v>
      </c>
      <c r="Y183" s="1">
        <v>38.892499999999998</v>
      </c>
      <c r="Z183" s="1">
        <v>35.042499999999997</v>
      </c>
      <c r="AA183" s="1">
        <v>32.092799999999997</v>
      </c>
      <c r="AB183" s="1">
        <v>24.203499999999998</v>
      </c>
      <c r="AC183" s="1">
        <v>17.335899999999999</v>
      </c>
      <c r="AD183" s="1" t="s">
        <v>25</v>
      </c>
    </row>
    <row r="184" spans="1:30" x14ac:dyDescent="0.25">
      <c r="A184" s="1" t="s">
        <v>1029</v>
      </c>
      <c r="B184" s="1">
        <v>3</v>
      </c>
      <c r="C184" s="1">
        <v>17812436</v>
      </c>
      <c r="D184" s="1">
        <v>17816565</v>
      </c>
      <c r="E184" s="1">
        <v>0.9</v>
      </c>
      <c r="F184" s="1">
        <v>0.91</v>
      </c>
      <c r="G184" s="1">
        <v>0.89</v>
      </c>
      <c r="H184" s="1" t="s">
        <v>1030</v>
      </c>
      <c r="I184" s="1" t="s">
        <v>1031</v>
      </c>
      <c r="J184" s="1" t="s">
        <v>1032</v>
      </c>
      <c r="K184" s="1" t="s">
        <v>1033</v>
      </c>
      <c r="L184" s="1">
        <v>33.136699999999998</v>
      </c>
      <c r="M184" s="1">
        <v>31.115500000000001</v>
      </c>
      <c r="N184" s="1">
        <v>31.100899999999999</v>
      </c>
      <c r="O184" s="1">
        <v>47.505899999999997</v>
      </c>
      <c r="P184" s="1">
        <v>52.407400000000003</v>
      </c>
      <c r="Q184" s="1">
        <v>54.540199999999999</v>
      </c>
      <c r="R184" s="1">
        <v>77.753699999999995</v>
      </c>
      <c r="S184" s="1">
        <v>82.460099999999997</v>
      </c>
      <c r="T184" s="1">
        <v>72.874200000000002</v>
      </c>
      <c r="U184" s="1">
        <v>32.045299999999997</v>
      </c>
      <c r="V184" s="1">
        <v>36.673000000000002</v>
      </c>
      <c r="W184" s="1">
        <v>35.110199999999999</v>
      </c>
      <c r="X184" s="1">
        <v>59.035800000000002</v>
      </c>
      <c r="Y184" s="1">
        <v>55.149799999999999</v>
      </c>
      <c r="Z184" s="1">
        <v>60.7151</v>
      </c>
      <c r="AA184" s="1">
        <v>43.057600000000001</v>
      </c>
      <c r="AB184" s="1">
        <v>50.7271</v>
      </c>
      <c r="AC184" s="1">
        <v>54.406300000000002</v>
      </c>
      <c r="AD184" s="1" t="s">
        <v>25</v>
      </c>
    </row>
    <row r="185" spans="1:30" x14ac:dyDescent="0.25">
      <c r="A185" s="1" t="s">
        <v>1034</v>
      </c>
      <c r="B185" s="1">
        <v>3</v>
      </c>
      <c r="C185" s="1">
        <v>17822602</v>
      </c>
      <c r="D185" s="1">
        <v>17824084</v>
      </c>
      <c r="E185" s="1">
        <v>0.89</v>
      </c>
      <c r="F185" s="1">
        <v>0.9</v>
      </c>
      <c r="G185" s="1">
        <v>0.89</v>
      </c>
      <c r="H185" s="1" t="s">
        <v>1035</v>
      </c>
      <c r="I185" s="1" t="s">
        <v>1036</v>
      </c>
      <c r="J185" s="1" t="s">
        <v>1037</v>
      </c>
      <c r="K185" s="1" t="s">
        <v>1038</v>
      </c>
      <c r="L185" s="1">
        <v>1.6003000000000001</v>
      </c>
      <c r="M185" s="1">
        <v>1.4979</v>
      </c>
      <c r="N185" s="1">
        <v>1.1483000000000001</v>
      </c>
      <c r="O185" s="1">
        <v>11.1187</v>
      </c>
      <c r="P185" s="1">
        <v>9.2561999999999998</v>
      </c>
      <c r="Q185" s="1">
        <v>10.2606</v>
      </c>
      <c r="R185" s="1">
        <v>17.886700000000001</v>
      </c>
      <c r="S185" s="1">
        <v>18.7057</v>
      </c>
      <c r="T185" s="1">
        <v>23.3231</v>
      </c>
      <c r="U185" s="1">
        <v>1.7513000000000001</v>
      </c>
      <c r="V185" s="1">
        <v>1.8620000000000001</v>
      </c>
      <c r="W185" s="1">
        <v>1.1281000000000001</v>
      </c>
      <c r="X185" s="1">
        <v>10.8543</v>
      </c>
      <c r="Y185" s="1">
        <v>9.7138000000000009</v>
      </c>
      <c r="Z185" s="1">
        <v>7.6738999999999997</v>
      </c>
      <c r="AA185" s="1">
        <v>9.6829000000000001</v>
      </c>
      <c r="AB185" s="1">
        <v>3.7707999999999999</v>
      </c>
      <c r="AC185" s="1">
        <v>4.2785000000000002</v>
      </c>
      <c r="AD185" s="1" t="s">
        <v>25</v>
      </c>
    </row>
    <row r="186" spans="1:30" x14ac:dyDescent="0.25">
      <c r="A186" s="1" t="s">
        <v>1039</v>
      </c>
      <c r="B186" s="1">
        <v>4</v>
      </c>
      <c r="C186" s="1">
        <v>818376</v>
      </c>
      <c r="D186" s="1">
        <v>827141</v>
      </c>
      <c r="E186" s="1">
        <v>0.9</v>
      </c>
      <c r="F186" s="1">
        <v>0.95</v>
      </c>
      <c r="G186" s="1">
        <v>0.89</v>
      </c>
      <c r="H186" s="1" t="s">
        <v>1040</v>
      </c>
      <c r="I186" s="1" t="s">
        <v>1041</v>
      </c>
      <c r="J186" s="1" t="s">
        <v>1042</v>
      </c>
      <c r="K186" s="1" t="s">
        <v>1043</v>
      </c>
      <c r="L186" s="1">
        <v>13.4057</v>
      </c>
      <c r="M186" s="1">
        <v>13.3101</v>
      </c>
      <c r="N186" s="1">
        <v>11.643700000000001</v>
      </c>
      <c r="O186" s="1">
        <v>16.8535</v>
      </c>
      <c r="P186" s="1">
        <v>17.961400000000001</v>
      </c>
      <c r="Q186" s="1">
        <v>17.795500000000001</v>
      </c>
      <c r="R186" s="1">
        <v>29.732900000000001</v>
      </c>
      <c r="S186" s="1">
        <v>29.0002</v>
      </c>
      <c r="T186" s="1">
        <v>28.751300000000001</v>
      </c>
      <c r="U186" s="1">
        <v>11.5746</v>
      </c>
      <c r="V186" s="1">
        <v>10.891500000000001</v>
      </c>
      <c r="W186" s="1">
        <v>9.4537999999999993</v>
      </c>
      <c r="X186" s="1">
        <v>20.0778</v>
      </c>
      <c r="Y186" s="1">
        <v>19.7379</v>
      </c>
      <c r="Z186" s="1">
        <v>19.821300000000001</v>
      </c>
      <c r="AA186" s="1">
        <v>17.731400000000001</v>
      </c>
      <c r="AB186" s="1">
        <v>23.067900000000002</v>
      </c>
      <c r="AC186" s="1">
        <v>20.533999999999999</v>
      </c>
      <c r="AD186" s="1" t="s">
        <v>25</v>
      </c>
    </row>
    <row r="187" spans="1:30" x14ac:dyDescent="0.25">
      <c r="A187" s="1" t="s">
        <v>1044</v>
      </c>
      <c r="B187" s="1">
        <v>4</v>
      </c>
      <c r="C187" s="1">
        <v>1524728</v>
      </c>
      <c r="D187" s="1">
        <v>1526621</v>
      </c>
      <c r="E187" s="1">
        <v>0.84</v>
      </c>
      <c r="F187" s="1">
        <v>0.88</v>
      </c>
      <c r="G187" s="1">
        <v>0.89</v>
      </c>
      <c r="H187" s="1" t="s">
        <v>1045</v>
      </c>
      <c r="I187" s="1" t="s">
        <v>1046</v>
      </c>
      <c r="J187" s="1" t="s">
        <v>1047</v>
      </c>
      <c r="K187" s="1" t="s">
        <v>1048</v>
      </c>
      <c r="L187" s="1">
        <v>35.723199999999999</v>
      </c>
      <c r="M187" s="1">
        <v>38.889899999999997</v>
      </c>
      <c r="N187" s="1">
        <v>39.412100000000002</v>
      </c>
      <c r="O187" s="1">
        <v>42.907699999999998</v>
      </c>
      <c r="P187" s="1">
        <v>46.315100000000001</v>
      </c>
      <c r="Q187" s="1">
        <v>45.590200000000003</v>
      </c>
      <c r="R187" s="1">
        <v>68.043499999999995</v>
      </c>
      <c r="S187" s="1">
        <v>68.611999999999995</v>
      </c>
      <c r="T187" s="1">
        <v>59.469200000000001</v>
      </c>
      <c r="U187" s="1">
        <v>26.465599999999998</v>
      </c>
      <c r="V187" s="1">
        <v>23.905899999999999</v>
      </c>
      <c r="W187" s="1">
        <v>25.3125</v>
      </c>
      <c r="X187" s="1">
        <v>48.071100000000001</v>
      </c>
      <c r="Y187" s="1">
        <v>45.957799999999999</v>
      </c>
      <c r="Z187" s="1">
        <v>49.256300000000003</v>
      </c>
      <c r="AA187" s="1">
        <v>37.280999999999999</v>
      </c>
      <c r="AB187" s="1">
        <v>41.307699999999997</v>
      </c>
      <c r="AC187" s="1">
        <v>54.765599999999999</v>
      </c>
      <c r="AD187" s="1" t="s">
        <v>25</v>
      </c>
    </row>
    <row r="188" spans="1:30" x14ac:dyDescent="0.25">
      <c r="A188" s="1" t="s">
        <v>1049</v>
      </c>
      <c r="B188" s="1">
        <v>4</v>
      </c>
      <c r="C188" s="1">
        <v>2513687</v>
      </c>
      <c r="D188" s="1">
        <v>2517799</v>
      </c>
      <c r="E188" s="1">
        <v>0.89</v>
      </c>
      <c r="F188" s="1">
        <v>0.91</v>
      </c>
      <c r="G188" s="1">
        <v>0.89</v>
      </c>
      <c r="H188" s="1" t="s">
        <v>1050</v>
      </c>
      <c r="I188" s="1" t="s">
        <v>1051</v>
      </c>
      <c r="J188" s="1" t="s">
        <v>1052</v>
      </c>
      <c r="K188" s="1" t="s">
        <v>1053</v>
      </c>
      <c r="L188" s="1">
        <v>13.773099999999999</v>
      </c>
      <c r="M188" s="1">
        <v>12.189</v>
      </c>
      <c r="N188" s="1">
        <v>14.8064</v>
      </c>
      <c r="O188" s="1">
        <v>22.534800000000001</v>
      </c>
      <c r="P188" s="1">
        <v>25.182300000000001</v>
      </c>
      <c r="Q188" s="1">
        <v>24.997199999999999</v>
      </c>
      <c r="R188" s="1">
        <v>38.536700000000003</v>
      </c>
      <c r="S188" s="1">
        <v>38.238999999999997</v>
      </c>
      <c r="T188" s="1">
        <v>45.488500000000002</v>
      </c>
      <c r="U188" s="1">
        <v>11.552899999999999</v>
      </c>
      <c r="V188" s="1">
        <v>11.3742</v>
      </c>
      <c r="W188" s="1">
        <v>9.4614999999999991</v>
      </c>
      <c r="X188" s="1">
        <v>25.4819</v>
      </c>
      <c r="Y188" s="1">
        <v>27.2271</v>
      </c>
      <c r="Z188" s="1">
        <v>31.3079</v>
      </c>
      <c r="AA188" s="1">
        <v>18.278099999999998</v>
      </c>
      <c r="AB188" s="1">
        <v>24.5733</v>
      </c>
      <c r="AC188" s="1">
        <v>28.189399999999999</v>
      </c>
      <c r="AD188" s="1" t="s">
        <v>25</v>
      </c>
    </row>
    <row r="189" spans="1:30" x14ac:dyDescent="0.25">
      <c r="A189" s="1" t="s">
        <v>1054</v>
      </c>
      <c r="B189" s="1">
        <v>4</v>
      </c>
      <c r="C189" s="1">
        <v>21285712</v>
      </c>
      <c r="D189" s="1">
        <v>21286824</v>
      </c>
      <c r="E189" s="1">
        <v>0.8</v>
      </c>
      <c r="F189" s="1">
        <v>0.83</v>
      </c>
      <c r="G189" s="1">
        <v>0.89</v>
      </c>
      <c r="H189" s="1" t="s">
        <v>1055</v>
      </c>
      <c r="I189" s="1" t="s">
        <v>1056</v>
      </c>
      <c r="J189" s="1" t="s">
        <v>1057</v>
      </c>
      <c r="K189" s="1" t="s">
        <v>1058</v>
      </c>
      <c r="L189" s="1">
        <v>82.405699999999996</v>
      </c>
      <c r="M189" s="1">
        <v>85.048699999999997</v>
      </c>
      <c r="N189" s="1">
        <v>85.779300000000006</v>
      </c>
      <c r="O189" s="1">
        <v>150.8475</v>
      </c>
      <c r="P189" s="1">
        <v>125.6417</v>
      </c>
      <c r="Q189" s="1">
        <v>154.05009999999999</v>
      </c>
      <c r="R189" s="1">
        <v>285.04599999999999</v>
      </c>
      <c r="S189" s="1">
        <v>206.01730000000001</v>
      </c>
      <c r="T189" s="1">
        <v>234.58799999999999</v>
      </c>
      <c r="U189" s="1">
        <v>80.132800000000003</v>
      </c>
      <c r="V189" s="1">
        <v>87.4786</v>
      </c>
      <c r="W189" s="1">
        <v>80.606200000000001</v>
      </c>
      <c r="X189" s="1">
        <v>180.14930000000001</v>
      </c>
      <c r="Y189" s="1">
        <v>202.42259999999999</v>
      </c>
      <c r="Z189" s="1">
        <v>178.55889999999999</v>
      </c>
      <c r="AA189" s="1">
        <v>111.8009</v>
      </c>
      <c r="AB189" s="1">
        <v>108.4221</v>
      </c>
      <c r="AC189" s="1">
        <v>139.54480000000001</v>
      </c>
      <c r="AD189" s="1" t="s">
        <v>25</v>
      </c>
    </row>
    <row r="190" spans="1:30" x14ac:dyDescent="0.25">
      <c r="A190" s="1" t="s">
        <v>1059</v>
      </c>
      <c r="B190" s="1">
        <v>4</v>
      </c>
      <c r="C190" s="1">
        <v>24457972</v>
      </c>
      <c r="D190" s="1">
        <v>24462144</v>
      </c>
      <c r="E190" s="1">
        <v>0.81</v>
      </c>
      <c r="F190" s="1">
        <v>0.84</v>
      </c>
      <c r="G190" s="1">
        <v>0.89</v>
      </c>
      <c r="H190" s="1" t="s">
        <v>1060</v>
      </c>
      <c r="I190" s="1" t="s">
        <v>1061</v>
      </c>
      <c r="J190" s="1" t="s">
        <v>1062</v>
      </c>
      <c r="K190" s="1" t="s">
        <v>1063</v>
      </c>
      <c r="L190" s="1">
        <v>18.992799999999999</v>
      </c>
      <c r="M190" s="1">
        <v>17.086500000000001</v>
      </c>
      <c r="N190" s="1">
        <v>18.3536</v>
      </c>
      <c r="O190" s="1">
        <v>18.665900000000001</v>
      </c>
      <c r="P190" s="1">
        <v>20.475300000000001</v>
      </c>
      <c r="Q190" s="1">
        <v>20.012799999999999</v>
      </c>
      <c r="R190" s="1">
        <v>22.434999999999999</v>
      </c>
      <c r="S190" s="1">
        <v>23.7651</v>
      </c>
      <c r="T190" s="1">
        <v>24.070599999999999</v>
      </c>
      <c r="U190" s="1">
        <v>16.464500000000001</v>
      </c>
      <c r="V190" s="1">
        <v>15.6128</v>
      </c>
      <c r="W190" s="1">
        <v>14.4627</v>
      </c>
      <c r="X190" s="1">
        <v>19.908100000000001</v>
      </c>
      <c r="Y190" s="1">
        <v>19.459599999999998</v>
      </c>
      <c r="Z190" s="1">
        <v>21.62</v>
      </c>
      <c r="AA190" s="1">
        <v>18.0395</v>
      </c>
      <c r="AB190" s="1">
        <v>18.673300000000001</v>
      </c>
      <c r="AC190" s="1">
        <v>19.108699999999999</v>
      </c>
      <c r="AD190" s="1" t="s">
        <v>25</v>
      </c>
    </row>
    <row r="191" spans="1:30" x14ac:dyDescent="0.25">
      <c r="A191" s="1" t="s">
        <v>1064</v>
      </c>
      <c r="B191" s="1">
        <v>5</v>
      </c>
      <c r="C191" s="1">
        <v>12091594</v>
      </c>
      <c r="D191" s="1">
        <v>12094898</v>
      </c>
      <c r="E191" s="1">
        <v>0.81</v>
      </c>
      <c r="F191" s="1">
        <v>0.91</v>
      </c>
      <c r="G191" s="1">
        <v>0.89</v>
      </c>
      <c r="H191" s="1" t="s">
        <v>1065</v>
      </c>
      <c r="I191" s="1" t="s">
        <v>1066</v>
      </c>
      <c r="J191" s="1" t="s">
        <v>1067</v>
      </c>
      <c r="K191" s="1" t="s">
        <v>1068</v>
      </c>
      <c r="L191" s="1">
        <v>34.181399999999996</v>
      </c>
      <c r="M191" s="1">
        <v>35.850099999999998</v>
      </c>
      <c r="N191" s="1">
        <v>35.634999999999998</v>
      </c>
      <c r="O191" s="1">
        <v>35.021700000000003</v>
      </c>
      <c r="P191" s="1">
        <v>38.7425</v>
      </c>
      <c r="Q191" s="1">
        <v>35.463799999999999</v>
      </c>
      <c r="R191" s="1">
        <v>47.689799999999998</v>
      </c>
      <c r="S191" s="1">
        <v>49.602400000000003</v>
      </c>
      <c r="T191" s="1">
        <v>50.394300000000001</v>
      </c>
      <c r="U191" s="1">
        <v>28.3523</v>
      </c>
      <c r="V191" s="1">
        <v>28.411200000000001</v>
      </c>
      <c r="W191" s="1">
        <v>30.790299999999998</v>
      </c>
      <c r="X191" s="1">
        <v>35.583199999999998</v>
      </c>
      <c r="Y191" s="1">
        <v>37.028199999999998</v>
      </c>
      <c r="Z191" s="1">
        <v>40.537799999999997</v>
      </c>
      <c r="AA191" s="1">
        <v>35.5488</v>
      </c>
      <c r="AB191" s="1">
        <v>37.910600000000002</v>
      </c>
      <c r="AC191" s="1">
        <v>43.871000000000002</v>
      </c>
      <c r="AD191" s="1" t="s">
        <v>25</v>
      </c>
    </row>
    <row r="192" spans="1:30" x14ac:dyDescent="0.25">
      <c r="A192" s="1" t="s">
        <v>1069</v>
      </c>
      <c r="B192" s="1">
        <v>6</v>
      </c>
      <c r="C192" s="1">
        <v>306803</v>
      </c>
      <c r="D192" s="1">
        <v>311260</v>
      </c>
      <c r="E192" s="1">
        <v>0.82</v>
      </c>
      <c r="F192" s="1">
        <v>0.85</v>
      </c>
      <c r="G192" s="1">
        <v>0.89</v>
      </c>
      <c r="H192" s="1" t="s">
        <v>1070</v>
      </c>
      <c r="I192" s="1" t="s">
        <v>1071</v>
      </c>
      <c r="J192" s="1" t="s">
        <v>1072</v>
      </c>
      <c r="K192" s="1" t="s">
        <v>1073</v>
      </c>
      <c r="L192" s="1">
        <v>8.8831000000000007</v>
      </c>
      <c r="M192" s="1">
        <v>6.7595999999999998</v>
      </c>
      <c r="N192" s="1">
        <v>10.425599999999999</v>
      </c>
      <c r="O192" s="1">
        <v>11.3979</v>
      </c>
      <c r="P192" s="1">
        <v>13.049899999999999</v>
      </c>
      <c r="Q192" s="1">
        <v>13.3193</v>
      </c>
      <c r="R192" s="1">
        <v>20.901800000000001</v>
      </c>
      <c r="S192" s="1">
        <v>21.188400000000001</v>
      </c>
      <c r="T192" s="1">
        <v>20.999400000000001</v>
      </c>
      <c r="U192" s="1">
        <v>7.2073999999999998</v>
      </c>
      <c r="V192" s="1">
        <v>7.3003999999999998</v>
      </c>
      <c r="W192" s="1">
        <v>7.1155999999999997</v>
      </c>
      <c r="X192" s="1">
        <v>14.7753</v>
      </c>
      <c r="Y192" s="1">
        <v>17.32</v>
      </c>
      <c r="Z192" s="1">
        <v>17.942699999999999</v>
      </c>
      <c r="AA192" s="1">
        <v>9.6057000000000006</v>
      </c>
      <c r="AB192" s="1">
        <v>12.3093</v>
      </c>
      <c r="AC192" s="1">
        <v>15.5427</v>
      </c>
      <c r="AD192" s="1" t="s">
        <v>29</v>
      </c>
    </row>
    <row r="193" spans="1:30" x14ac:dyDescent="0.25">
      <c r="A193" s="1" t="s">
        <v>1074</v>
      </c>
      <c r="B193" s="1">
        <v>7</v>
      </c>
      <c r="C193" s="1">
        <v>639323</v>
      </c>
      <c r="D193" s="1">
        <v>642859</v>
      </c>
      <c r="E193" s="1">
        <v>0.82</v>
      </c>
      <c r="F193" s="1">
        <v>0.95</v>
      </c>
      <c r="G193" s="1">
        <v>0.89</v>
      </c>
      <c r="H193" s="1" t="s">
        <v>1075</v>
      </c>
      <c r="I193" s="1" t="s">
        <v>1076</v>
      </c>
      <c r="J193" s="1" t="s">
        <v>1077</v>
      </c>
      <c r="K193" s="1" t="s">
        <v>1078</v>
      </c>
      <c r="L193" s="1">
        <v>12.327299999999999</v>
      </c>
      <c r="M193" s="1">
        <v>11.4771</v>
      </c>
      <c r="N193" s="1">
        <v>12.3483</v>
      </c>
      <c r="O193" s="1">
        <v>21.3263</v>
      </c>
      <c r="P193" s="1">
        <v>22.0656</v>
      </c>
      <c r="Q193" s="1">
        <v>23.6645</v>
      </c>
      <c r="R193" s="1">
        <v>78.643000000000001</v>
      </c>
      <c r="S193" s="1">
        <v>82.763300000000001</v>
      </c>
      <c r="T193" s="1">
        <v>76.901899999999998</v>
      </c>
      <c r="U193" s="1">
        <v>12.613899999999999</v>
      </c>
      <c r="V193" s="1">
        <v>13.3283</v>
      </c>
      <c r="W193" s="1">
        <v>12.057399999999999</v>
      </c>
      <c r="X193" s="1">
        <v>25.627199999999998</v>
      </c>
      <c r="Y193" s="1">
        <v>24.8657</v>
      </c>
      <c r="Z193" s="1">
        <v>25.539300000000001</v>
      </c>
      <c r="AA193" s="1">
        <v>20.466999999999999</v>
      </c>
      <c r="AB193" s="1">
        <v>52.409700000000001</v>
      </c>
      <c r="AC193" s="1">
        <v>46.928100000000001</v>
      </c>
      <c r="AD193" s="1" t="s">
        <v>25</v>
      </c>
    </row>
    <row r="194" spans="1:30" x14ac:dyDescent="0.25">
      <c r="A194" s="1" t="s">
        <v>1079</v>
      </c>
      <c r="B194" s="1">
        <v>8</v>
      </c>
      <c r="C194" s="1">
        <v>577291</v>
      </c>
      <c r="D194" s="1">
        <v>585957</v>
      </c>
      <c r="E194" s="1">
        <v>0.8</v>
      </c>
      <c r="F194" s="1">
        <v>0.92</v>
      </c>
      <c r="G194" s="1">
        <v>0.89</v>
      </c>
      <c r="H194" s="1" t="s">
        <v>1080</v>
      </c>
      <c r="I194" s="1" t="s">
        <v>1081</v>
      </c>
      <c r="J194" s="1" t="s">
        <v>1082</v>
      </c>
      <c r="K194" s="1" t="s">
        <v>1083</v>
      </c>
      <c r="L194" s="1">
        <v>17.382000000000001</v>
      </c>
      <c r="M194" s="1">
        <v>19.035299999999999</v>
      </c>
      <c r="N194" s="1">
        <v>18.653199999999998</v>
      </c>
      <c r="O194" s="1">
        <v>19.445900000000002</v>
      </c>
      <c r="P194" s="1">
        <v>17.098299999999998</v>
      </c>
      <c r="Q194" s="1">
        <v>21.313199999999998</v>
      </c>
      <c r="R194" s="1">
        <v>28.930700000000002</v>
      </c>
      <c r="S194" s="1">
        <v>26.520600000000002</v>
      </c>
      <c r="T194" s="1">
        <v>28.490300000000001</v>
      </c>
      <c r="U194" s="1">
        <v>16.5442</v>
      </c>
      <c r="V194" s="1">
        <v>15.275499999999999</v>
      </c>
      <c r="W194" s="1">
        <v>16.8965</v>
      </c>
      <c r="X194" s="1">
        <v>21.9573</v>
      </c>
      <c r="Y194" s="1">
        <v>20.683</v>
      </c>
      <c r="Z194" s="1">
        <v>18.508400000000002</v>
      </c>
      <c r="AA194" s="1">
        <v>23.366599999999998</v>
      </c>
      <c r="AB194" s="1">
        <v>19.154699999999998</v>
      </c>
      <c r="AC194" s="1">
        <v>20.889299999999999</v>
      </c>
      <c r="AD194" s="1" t="s">
        <v>25</v>
      </c>
    </row>
    <row r="195" spans="1:30" x14ac:dyDescent="0.25">
      <c r="A195" s="1" t="s">
        <v>1084</v>
      </c>
      <c r="B195" s="1">
        <v>8</v>
      </c>
      <c r="C195" s="1">
        <v>19949617</v>
      </c>
      <c r="D195" s="1">
        <v>19952755</v>
      </c>
      <c r="E195" s="1">
        <v>0.82</v>
      </c>
      <c r="F195" s="1">
        <v>0.9</v>
      </c>
      <c r="G195" s="1">
        <v>0.89</v>
      </c>
      <c r="H195" s="1" t="s">
        <v>1085</v>
      </c>
      <c r="I195" s="1" t="s">
        <v>1086</v>
      </c>
      <c r="J195" s="1" t="s">
        <v>1087</v>
      </c>
      <c r="K195" s="1" t="s">
        <v>1088</v>
      </c>
      <c r="L195" s="1">
        <v>3.5992999999999999</v>
      </c>
      <c r="M195" s="1">
        <v>4.0598999999999998</v>
      </c>
      <c r="N195" s="1">
        <v>4.0292000000000003</v>
      </c>
      <c r="O195" s="1">
        <v>4.9526000000000003</v>
      </c>
      <c r="P195" s="1">
        <v>5.3044000000000002</v>
      </c>
      <c r="Q195" s="1">
        <v>6.2123999999999997</v>
      </c>
      <c r="R195" s="1">
        <v>7.3493000000000004</v>
      </c>
      <c r="S195" s="1">
        <v>11.2334</v>
      </c>
      <c r="T195" s="1">
        <v>10.007999999999999</v>
      </c>
      <c r="U195" s="1">
        <v>3.5712999999999999</v>
      </c>
      <c r="V195" s="1">
        <v>2.8058000000000001</v>
      </c>
      <c r="W195" s="1">
        <v>2.4392</v>
      </c>
      <c r="X195" s="1">
        <v>4.4379999999999997</v>
      </c>
      <c r="Y195" s="1">
        <v>5.0621999999999998</v>
      </c>
      <c r="Z195" s="1">
        <v>5.2611999999999997</v>
      </c>
      <c r="AA195" s="1">
        <v>4.3163</v>
      </c>
      <c r="AB195" s="1">
        <v>4.0103</v>
      </c>
      <c r="AC195" s="1">
        <v>6.8586</v>
      </c>
      <c r="AD195" s="1" t="s">
        <v>25</v>
      </c>
    </row>
    <row r="196" spans="1:30" x14ac:dyDescent="0.25">
      <c r="A196" s="1" t="s">
        <v>1089</v>
      </c>
      <c r="B196" s="1">
        <v>9</v>
      </c>
      <c r="C196" s="1">
        <v>1998899</v>
      </c>
      <c r="D196" s="1">
        <v>2006014</v>
      </c>
      <c r="E196" s="1">
        <v>0.83</v>
      </c>
      <c r="F196" s="1">
        <v>0.88</v>
      </c>
      <c r="G196" s="1">
        <v>0.89</v>
      </c>
      <c r="H196" s="1" t="s">
        <v>1090</v>
      </c>
      <c r="I196" s="1" t="s">
        <v>1091</v>
      </c>
      <c r="J196" s="1" t="s">
        <v>1092</v>
      </c>
      <c r="K196" s="1" t="s">
        <v>1093</v>
      </c>
      <c r="L196" s="1">
        <v>25.527200000000001</v>
      </c>
      <c r="M196" s="1">
        <v>25.717500000000001</v>
      </c>
      <c r="N196" s="1">
        <v>24.9756</v>
      </c>
      <c r="O196" s="1">
        <v>25.251100000000001</v>
      </c>
      <c r="P196" s="1">
        <v>29.416799999999999</v>
      </c>
      <c r="Q196" s="1">
        <v>28.681699999999999</v>
      </c>
      <c r="R196" s="1">
        <v>32.611600000000003</v>
      </c>
      <c r="S196" s="1">
        <v>36.030799999999999</v>
      </c>
      <c r="T196" s="1">
        <v>38.349600000000002</v>
      </c>
      <c r="U196" s="1">
        <v>22.96</v>
      </c>
      <c r="V196" s="1">
        <v>21.141400000000001</v>
      </c>
      <c r="W196" s="1">
        <v>22.670300000000001</v>
      </c>
      <c r="X196" s="1">
        <v>28.944199999999999</v>
      </c>
      <c r="Y196" s="1">
        <v>30.953399999999998</v>
      </c>
      <c r="Z196" s="1">
        <v>30.676100000000002</v>
      </c>
      <c r="AA196" s="1">
        <v>27.8812</v>
      </c>
      <c r="AB196" s="1">
        <v>28.018599999999999</v>
      </c>
      <c r="AC196" s="1">
        <v>29.256499999999999</v>
      </c>
      <c r="AD196" s="1" t="s">
        <v>25</v>
      </c>
    </row>
    <row r="197" spans="1:30" x14ac:dyDescent="0.25">
      <c r="A197" s="1" t="s">
        <v>1094</v>
      </c>
      <c r="B197" s="1">
        <v>9</v>
      </c>
      <c r="C197" s="1">
        <v>4954845</v>
      </c>
      <c r="D197" s="1">
        <v>4957523</v>
      </c>
      <c r="E197" s="1">
        <v>0.8</v>
      </c>
      <c r="F197" s="1">
        <v>0.92</v>
      </c>
      <c r="G197" s="1">
        <v>0.89</v>
      </c>
      <c r="H197" s="1" t="s">
        <v>1095</v>
      </c>
      <c r="I197" s="1" t="s">
        <v>1096</v>
      </c>
      <c r="J197" s="1" t="s">
        <v>1097</v>
      </c>
      <c r="K197" s="1" t="s">
        <v>1098</v>
      </c>
      <c r="L197" s="1">
        <v>0.52580000000000005</v>
      </c>
      <c r="M197" s="1">
        <v>0.57050000000000001</v>
      </c>
      <c r="N197" s="1">
        <v>0.80179999999999996</v>
      </c>
      <c r="O197" s="1">
        <v>1.109</v>
      </c>
      <c r="P197" s="1">
        <v>1.7508999999999999</v>
      </c>
      <c r="Q197" s="1">
        <v>1.6453</v>
      </c>
      <c r="R197" s="1">
        <v>5.4154999999999998</v>
      </c>
      <c r="S197" s="1">
        <v>5.5937999999999999</v>
      </c>
      <c r="T197" s="1">
        <v>3.3595000000000002</v>
      </c>
      <c r="U197" s="1">
        <v>0.97819999999999996</v>
      </c>
      <c r="V197" s="1">
        <v>0.80700000000000005</v>
      </c>
      <c r="W197" s="1">
        <v>0.8861</v>
      </c>
      <c r="X197" s="1">
        <v>1.17</v>
      </c>
      <c r="Y197" s="1">
        <v>1.0545</v>
      </c>
      <c r="Z197" s="1">
        <v>1.4553</v>
      </c>
      <c r="AA197" s="1">
        <v>2.3313000000000001</v>
      </c>
      <c r="AB197" s="1">
        <v>1.2795000000000001</v>
      </c>
      <c r="AC197" s="1">
        <v>1.9915</v>
      </c>
      <c r="AD197" s="1" t="s">
        <v>25</v>
      </c>
    </row>
    <row r="198" spans="1:30" x14ac:dyDescent="0.25">
      <c r="A198" s="1" t="s">
        <v>1099</v>
      </c>
      <c r="B198" s="1">
        <v>9</v>
      </c>
      <c r="C198" s="1">
        <v>14598122</v>
      </c>
      <c r="D198" s="1">
        <v>14606162</v>
      </c>
      <c r="E198" s="1">
        <v>0.84</v>
      </c>
      <c r="F198" s="1">
        <v>0.86</v>
      </c>
      <c r="G198" s="1">
        <v>0.89</v>
      </c>
      <c r="H198" s="1" t="s">
        <v>1100</v>
      </c>
      <c r="I198" s="1" t="s">
        <v>1101</v>
      </c>
      <c r="J198" s="1" t="s">
        <v>1102</v>
      </c>
      <c r="K198" s="1" t="s">
        <v>1103</v>
      </c>
      <c r="L198" s="1">
        <v>22.9039</v>
      </c>
      <c r="M198" s="1">
        <v>22.265000000000001</v>
      </c>
      <c r="N198" s="1">
        <v>22.413399999999999</v>
      </c>
      <c r="O198" s="1">
        <v>25.335799999999999</v>
      </c>
      <c r="P198" s="1">
        <v>26.283899999999999</v>
      </c>
      <c r="Q198" s="1">
        <v>27.538699999999999</v>
      </c>
      <c r="R198" s="1">
        <v>32.921399999999998</v>
      </c>
      <c r="S198" s="1">
        <v>36.032400000000003</v>
      </c>
      <c r="T198" s="1">
        <v>33.801699999999997</v>
      </c>
      <c r="U198" s="1">
        <v>19.107700000000001</v>
      </c>
      <c r="V198" s="1">
        <v>17.418500000000002</v>
      </c>
      <c r="W198" s="1">
        <v>17.4968</v>
      </c>
      <c r="X198" s="1">
        <v>29.1098</v>
      </c>
      <c r="Y198" s="1">
        <v>28.168600000000001</v>
      </c>
      <c r="Z198" s="1">
        <v>29.802</v>
      </c>
      <c r="AA198" s="1">
        <v>23.223700000000001</v>
      </c>
      <c r="AB198" s="1">
        <v>24.658000000000001</v>
      </c>
      <c r="AC198" s="1">
        <v>26.7301</v>
      </c>
      <c r="AD198" s="1" t="s">
        <v>25</v>
      </c>
    </row>
    <row r="199" spans="1:30" x14ac:dyDescent="0.25">
      <c r="A199" s="1" t="s">
        <v>1104</v>
      </c>
      <c r="B199" s="1" t="s">
        <v>3188</v>
      </c>
      <c r="C199" s="1">
        <v>16649</v>
      </c>
      <c r="D199" s="1">
        <v>18805</v>
      </c>
      <c r="E199" s="1">
        <v>0.81</v>
      </c>
      <c r="F199" s="1">
        <v>0.88</v>
      </c>
      <c r="G199" s="1">
        <v>0.89</v>
      </c>
      <c r="H199" s="1" t="s">
        <v>1105</v>
      </c>
      <c r="I199" s="1" t="s">
        <v>1106</v>
      </c>
      <c r="J199" s="1" t="s">
        <v>1107</v>
      </c>
      <c r="K199" s="1" t="s">
        <v>1108</v>
      </c>
      <c r="L199" s="1">
        <v>4.6574</v>
      </c>
      <c r="M199" s="1">
        <v>5.5362</v>
      </c>
      <c r="N199" s="1">
        <v>5.2801</v>
      </c>
      <c r="O199" s="1">
        <v>6.0477999999999996</v>
      </c>
      <c r="P199" s="1">
        <v>7.9962999999999997</v>
      </c>
      <c r="Q199" s="1">
        <v>8.4908000000000001</v>
      </c>
      <c r="R199" s="1">
        <v>13.3307</v>
      </c>
      <c r="S199" s="1">
        <v>10.1097</v>
      </c>
      <c r="T199" s="1">
        <v>16.690300000000001</v>
      </c>
      <c r="U199" s="1">
        <v>2.6221000000000001</v>
      </c>
      <c r="V199" s="1">
        <v>4.4751000000000003</v>
      </c>
      <c r="W199" s="1">
        <v>2.7301000000000002</v>
      </c>
      <c r="X199" s="1">
        <v>5.4071999999999996</v>
      </c>
      <c r="Y199" s="1">
        <v>5.8479000000000001</v>
      </c>
      <c r="Z199" s="1">
        <v>6.7865000000000002</v>
      </c>
      <c r="AA199" s="1">
        <v>4.5681000000000003</v>
      </c>
      <c r="AB199" s="1">
        <v>6.5952999999999999</v>
      </c>
      <c r="AC199" s="1">
        <v>7.4828999999999999</v>
      </c>
      <c r="AD199" s="1" t="s">
        <v>25</v>
      </c>
    </row>
    <row r="200" spans="1:30" x14ac:dyDescent="0.25">
      <c r="A200" s="1" t="s">
        <v>1109</v>
      </c>
      <c r="B200" s="1">
        <v>1</v>
      </c>
      <c r="C200" s="1">
        <v>17530557</v>
      </c>
      <c r="D200" s="1">
        <v>17531027</v>
      </c>
      <c r="E200" s="1">
        <v>0.81</v>
      </c>
      <c r="F200" s="1">
        <v>0.88</v>
      </c>
      <c r="G200" s="1">
        <v>0.88</v>
      </c>
      <c r="H200" s="1" t="s">
        <v>1110</v>
      </c>
      <c r="I200" s="1" t="s">
        <v>1111</v>
      </c>
      <c r="J200" s="1" t="s">
        <v>1112</v>
      </c>
      <c r="K200" s="1" t="s">
        <v>1113</v>
      </c>
      <c r="L200" s="1">
        <v>0.98799999999999999</v>
      </c>
      <c r="M200" s="1">
        <v>0.75029999999999997</v>
      </c>
      <c r="N200" s="1">
        <v>0.60260000000000002</v>
      </c>
      <c r="O200" s="1">
        <v>3.5007999999999999</v>
      </c>
      <c r="P200" s="1">
        <v>4.2961</v>
      </c>
      <c r="Q200" s="1">
        <v>2.0095000000000001</v>
      </c>
      <c r="R200" s="1">
        <v>8.5973000000000006</v>
      </c>
      <c r="S200" s="1">
        <v>4.7298</v>
      </c>
      <c r="T200" s="1">
        <v>10.2052</v>
      </c>
      <c r="U200" s="1">
        <v>0.66169999999999995</v>
      </c>
      <c r="V200" s="1">
        <v>0.50539999999999996</v>
      </c>
      <c r="W200" s="1">
        <v>0.222</v>
      </c>
      <c r="X200" s="1">
        <v>2.1585000000000001</v>
      </c>
      <c r="Y200" s="1">
        <v>1.0807</v>
      </c>
      <c r="Z200" s="1">
        <v>2.8338000000000001</v>
      </c>
      <c r="AA200" s="1">
        <v>1.4718</v>
      </c>
      <c r="AB200" s="1">
        <v>2.774</v>
      </c>
      <c r="AC200" s="1">
        <v>1.8547</v>
      </c>
      <c r="AD200" s="1" t="s">
        <v>29</v>
      </c>
    </row>
    <row r="201" spans="1:30" x14ac:dyDescent="0.25">
      <c r="A201" s="1" t="s">
        <v>1114</v>
      </c>
      <c r="B201" s="1">
        <v>10</v>
      </c>
      <c r="C201" s="1">
        <v>1156840</v>
      </c>
      <c r="D201" s="1">
        <v>1160218</v>
      </c>
      <c r="E201" s="1">
        <v>0.88</v>
      </c>
      <c r="F201" s="1">
        <v>0.89</v>
      </c>
      <c r="G201" s="1">
        <v>0.88</v>
      </c>
      <c r="H201" s="1" t="s">
        <v>1115</v>
      </c>
      <c r="I201" s="1" t="s">
        <v>1116</v>
      </c>
      <c r="J201" s="1" t="s">
        <v>1117</v>
      </c>
      <c r="K201" s="1" t="s">
        <v>1118</v>
      </c>
      <c r="L201" s="1">
        <v>11.869300000000001</v>
      </c>
      <c r="M201" s="1">
        <v>11.4438</v>
      </c>
      <c r="N201" s="1">
        <v>13.7341</v>
      </c>
      <c r="O201" s="1">
        <v>22.637499999999999</v>
      </c>
      <c r="P201" s="1">
        <v>24.596399999999999</v>
      </c>
      <c r="Q201" s="1">
        <v>26.5763</v>
      </c>
      <c r="R201" s="1">
        <v>42.976399999999998</v>
      </c>
      <c r="S201" s="1">
        <v>51.607100000000003</v>
      </c>
      <c r="T201" s="1">
        <v>35.864199999999997</v>
      </c>
      <c r="U201" s="1">
        <v>7.9356</v>
      </c>
      <c r="V201" s="1">
        <v>6.6942000000000004</v>
      </c>
      <c r="W201" s="1">
        <v>7.3273999999999999</v>
      </c>
      <c r="X201" s="1">
        <v>27.9221</v>
      </c>
      <c r="Y201" s="1">
        <v>31.220800000000001</v>
      </c>
      <c r="Z201" s="1">
        <v>28.239100000000001</v>
      </c>
      <c r="AA201" s="1">
        <v>15.910399999999999</v>
      </c>
      <c r="AB201" s="1">
        <v>27.391200000000001</v>
      </c>
      <c r="AC201" s="1">
        <v>26.521699999999999</v>
      </c>
      <c r="AD201" s="1" t="s">
        <v>25</v>
      </c>
    </row>
    <row r="202" spans="1:30" x14ac:dyDescent="0.25">
      <c r="A202" s="1" t="s">
        <v>1119</v>
      </c>
      <c r="B202" s="1">
        <v>10</v>
      </c>
      <c r="C202" s="1">
        <v>4372878</v>
      </c>
      <c r="D202" s="1">
        <v>4374572</v>
      </c>
      <c r="E202" s="1">
        <v>0.84</v>
      </c>
      <c r="F202" s="1">
        <v>0.93</v>
      </c>
      <c r="G202" s="1">
        <v>0.88</v>
      </c>
      <c r="H202" s="1" t="s">
        <v>1120</v>
      </c>
      <c r="I202" s="1" t="s">
        <v>1121</v>
      </c>
      <c r="J202" s="1" t="s">
        <v>1122</v>
      </c>
      <c r="K202" s="1" t="s">
        <v>1123</v>
      </c>
      <c r="L202" s="1">
        <v>3.7061999999999999</v>
      </c>
      <c r="M202" s="1">
        <v>2.6507999999999998</v>
      </c>
      <c r="N202" s="1">
        <v>4.8350999999999997</v>
      </c>
      <c r="O202" s="1">
        <v>5.7325999999999997</v>
      </c>
      <c r="P202" s="1">
        <v>6.4851999999999999</v>
      </c>
      <c r="Q202" s="1">
        <v>6.6577999999999999</v>
      </c>
      <c r="R202" s="1">
        <v>19.908200000000001</v>
      </c>
      <c r="S202" s="1">
        <v>13.4872</v>
      </c>
      <c r="T202" s="1">
        <v>11.957100000000001</v>
      </c>
      <c r="U202" s="1">
        <v>2.3290999999999999</v>
      </c>
      <c r="V202" s="1">
        <v>2.1627999999999998</v>
      </c>
      <c r="W202" s="1">
        <v>2.0356999999999998</v>
      </c>
      <c r="X202" s="1">
        <v>5.4981</v>
      </c>
      <c r="Y202" s="1">
        <v>6.4267000000000003</v>
      </c>
      <c r="Z202" s="1">
        <v>6.4240000000000004</v>
      </c>
      <c r="AA202" s="1">
        <v>9.8155999999999999</v>
      </c>
      <c r="AB202" s="1">
        <v>8.2632999999999992</v>
      </c>
      <c r="AC202" s="1">
        <v>6.0490000000000004</v>
      </c>
      <c r="AD202" s="1" t="s">
        <v>25</v>
      </c>
    </row>
    <row r="203" spans="1:30" x14ac:dyDescent="0.25">
      <c r="A203" s="1" t="s">
        <v>1124</v>
      </c>
      <c r="B203" s="1">
        <v>12</v>
      </c>
      <c r="C203" s="1">
        <v>2467614</v>
      </c>
      <c r="D203" s="1">
        <v>2473217</v>
      </c>
      <c r="E203" s="1">
        <v>0.8</v>
      </c>
      <c r="F203" s="1">
        <v>0.9</v>
      </c>
      <c r="G203" s="1">
        <v>0.88</v>
      </c>
      <c r="H203" s="1" t="s">
        <v>1125</v>
      </c>
      <c r="I203" s="1" t="s">
        <v>1126</v>
      </c>
      <c r="J203" s="1" t="s">
        <v>1127</v>
      </c>
      <c r="K203" s="1" t="s">
        <v>1128</v>
      </c>
      <c r="L203" s="1">
        <v>9.2407000000000004</v>
      </c>
      <c r="M203" s="1">
        <v>8.4812999999999992</v>
      </c>
      <c r="N203" s="1">
        <v>8.8066999999999993</v>
      </c>
      <c r="O203" s="1">
        <v>10.180300000000001</v>
      </c>
      <c r="P203" s="1">
        <v>9.1148000000000007</v>
      </c>
      <c r="Q203" s="1">
        <v>9.1653000000000002</v>
      </c>
      <c r="R203" s="1">
        <v>13.2928</v>
      </c>
      <c r="S203" s="1">
        <v>12.8371</v>
      </c>
      <c r="T203" s="1">
        <v>11.180199999999999</v>
      </c>
      <c r="U203" s="1">
        <v>8.1278000000000006</v>
      </c>
      <c r="V203" s="1">
        <v>7.4286000000000003</v>
      </c>
      <c r="W203" s="1">
        <v>7.2999000000000001</v>
      </c>
      <c r="X203" s="1">
        <v>9.5136000000000003</v>
      </c>
      <c r="Y203" s="1">
        <v>8.8447999999999993</v>
      </c>
      <c r="Z203" s="1">
        <v>8.0649999999999995</v>
      </c>
      <c r="AA203" s="1">
        <v>9.4598999999999993</v>
      </c>
      <c r="AB203" s="1">
        <v>8.9189000000000007</v>
      </c>
      <c r="AC203" s="1">
        <v>10.088200000000001</v>
      </c>
      <c r="AD203" s="1" t="s">
        <v>25</v>
      </c>
    </row>
    <row r="204" spans="1:30" x14ac:dyDescent="0.25">
      <c r="A204" s="1" t="s">
        <v>1129</v>
      </c>
      <c r="B204" s="1">
        <v>13</v>
      </c>
      <c r="C204" s="1">
        <v>1504774</v>
      </c>
      <c r="D204" s="1">
        <v>1507641</v>
      </c>
      <c r="E204" s="1">
        <v>0.8</v>
      </c>
      <c r="F204" s="1">
        <v>0.86</v>
      </c>
      <c r="G204" s="1">
        <v>0.88</v>
      </c>
      <c r="H204" s="1" t="s">
        <v>1130</v>
      </c>
      <c r="I204" s="1" t="s">
        <v>1131</v>
      </c>
      <c r="J204" s="1" t="s">
        <v>1132</v>
      </c>
      <c r="K204" s="1" t="s">
        <v>1133</v>
      </c>
      <c r="L204" s="1">
        <v>98.967399999999998</v>
      </c>
      <c r="M204" s="1">
        <v>92.387299999999996</v>
      </c>
      <c r="N204" s="1">
        <v>98.899600000000007</v>
      </c>
      <c r="O204" s="1">
        <v>118.2261</v>
      </c>
      <c r="P204" s="1">
        <v>129.4374</v>
      </c>
      <c r="Q204" s="1">
        <v>115.5575</v>
      </c>
      <c r="R204" s="1">
        <v>196.43360000000001</v>
      </c>
      <c r="S204" s="1">
        <v>244.4777</v>
      </c>
      <c r="T204" s="1">
        <v>183.86259999999999</v>
      </c>
      <c r="U204" s="1">
        <v>68.524500000000003</v>
      </c>
      <c r="V204" s="1">
        <v>60.2179</v>
      </c>
      <c r="W204" s="1">
        <v>70.893500000000003</v>
      </c>
      <c r="X204" s="1">
        <v>147.68549999999999</v>
      </c>
      <c r="Y204" s="1">
        <v>158.16560000000001</v>
      </c>
      <c r="Z204" s="1">
        <v>159.55090000000001</v>
      </c>
      <c r="AA204" s="1">
        <v>92.714299999999994</v>
      </c>
      <c r="AB204" s="1">
        <v>138.4117</v>
      </c>
      <c r="AC204" s="1">
        <v>148.39830000000001</v>
      </c>
      <c r="AD204" s="1" t="s">
        <v>25</v>
      </c>
    </row>
    <row r="205" spans="1:30" x14ac:dyDescent="0.25">
      <c r="A205" s="1" t="s">
        <v>1134</v>
      </c>
      <c r="B205" s="1">
        <v>15</v>
      </c>
      <c r="C205" s="1">
        <v>22559834</v>
      </c>
      <c r="D205" s="1">
        <v>22561969</v>
      </c>
      <c r="E205" s="1">
        <v>0.81</v>
      </c>
      <c r="F205" s="1">
        <v>0.82</v>
      </c>
      <c r="G205" s="1">
        <v>0.88</v>
      </c>
      <c r="H205" s="1" t="s">
        <v>1135</v>
      </c>
      <c r="I205" s="1" t="s">
        <v>1136</v>
      </c>
      <c r="J205" s="1" t="s">
        <v>1137</v>
      </c>
      <c r="K205" s="1" t="s">
        <v>1138</v>
      </c>
      <c r="L205" s="1">
        <v>2.1785000000000001</v>
      </c>
      <c r="M205" s="1">
        <v>1.7017</v>
      </c>
      <c r="N205" s="1">
        <v>2.0430000000000001</v>
      </c>
      <c r="O205" s="1">
        <v>3.3910999999999998</v>
      </c>
      <c r="P205" s="1">
        <v>4.0197000000000003</v>
      </c>
      <c r="Q205" s="1">
        <v>3.3403</v>
      </c>
      <c r="R205" s="1">
        <v>5.1378000000000004</v>
      </c>
      <c r="S205" s="1">
        <v>4.1966000000000001</v>
      </c>
      <c r="T205" s="1">
        <v>6.1013999999999999</v>
      </c>
      <c r="U205" s="1">
        <v>0.89980000000000004</v>
      </c>
      <c r="V205" s="1">
        <v>1.2259</v>
      </c>
      <c r="W205" s="1">
        <v>1.077</v>
      </c>
      <c r="X205" s="1">
        <v>2.7764000000000002</v>
      </c>
      <c r="Y205" s="1">
        <v>3.5985</v>
      </c>
      <c r="Z205" s="1">
        <v>3.0586000000000002</v>
      </c>
      <c r="AA205" s="1">
        <v>2.04</v>
      </c>
      <c r="AB205" s="1">
        <v>2.1776</v>
      </c>
      <c r="AC205" s="1">
        <v>1.4637</v>
      </c>
      <c r="AD205" s="1" t="s">
        <v>25</v>
      </c>
    </row>
    <row r="206" spans="1:30" x14ac:dyDescent="0.25">
      <c r="A206" s="1" t="s">
        <v>1139</v>
      </c>
      <c r="B206" s="1">
        <v>16</v>
      </c>
      <c r="C206" s="1">
        <v>14380700</v>
      </c>
      <c r="D206" s="1">
        <v>14385991</v>
      </c>
      <c r="E206" s="1">
        <v>0.81</v>
      </c>
      <c r="F206" s="1">
        <v>0.94</v>
      </c>
      <c r="G206" s="1">
        <v>0.88</v>
      </c>
      <c r="H206" s="1" t="s">
        <v>1140</v>
      </c>
      <c r="I206" s="1" t="s">
        <v>1141</v>
      </c>
      <c r="J206" s="1" t="s">
        <v>1142</v>
      </c>
      <c r="K206" s="1" t="s">
        <v>1143</v>
      </c>
      <c r="L206" s="1">
        <v>6.3003</v>
      </c>
      <c r="M206" s="1">
        <v>5.5960999999999999</v>
      </c>
      <c r="N206" s="1">
        <v>5.7586000000000004</v>
      </c>
      <c r="O206" s="1">
        <v>6.4654999999999996</v>
      </c>
      <c r="P206" s="1">
        <v>6.1920000000000002</v>
      </c>
      <c r="Q206" s="1">
        <v>7.6668000000000003</v>
      </c>
      <c r="R206" s="1">
        <v>19.1128</v>
      </c>
      <c r="S206" s="1">
        <v>16.4345</v>
      </c>
      <c r="T206" s="1">
        <v>12.9474</v>
      </c>
      <c r="U206" s="1">
        <v>4.4691999999999998</v>
      </c>
      <c r="V206" s="1">
        <v>5.0262000000000002</v>
      </c>
      <c r="W206" s="1">
        <v>4.0429000000000004</v>
      </c>
      <c r="X206" s="1">
        <v>7.1551</v>
      </c>
      <c r="Y206" s="1">
        <v>7.4964000000000004</v>
      </c>
      <c r="Z206" s="1">
        <v>7.2492999999999999</v>
      </c>
      <c r="AA206" s="1">
        <v>9.7360000000000007</v>
      </c>
      <c r="AB206" s="1">
        <v>11.172499999999999</v>
      </c>
      <c r="AC206" s="1">
        <v>9.7561999999999998</v>
      </c>
      <c r="AD206" s="1" t="s">
        <v>29</v>
      </c>
    </row>
    <row r="207" spans="1:30" x14ac:dyDescent="0.25">
      <c r="A207" s="1" t="s">
        <v>1144</v>
      </c>
      <c r="B207" s="1">
        <v>17</v>
      </c>
      <c r="C207" s="1">
        <v>19683693</v>
      </c>
      <c r="D207" s="1">
        <v>19687499</v>
      </c>
      <c r="E207" s="1">
        <v>0.84</v>
      </c>
      <c r="F207" s="1">
        <v>0.83</v>
      </c>
      <c r="G207" s="1">
        <v>0.88</v>
      </c>
      <c r="H207" s="1" t="s">
        <v>1145</v>
      </c>
      <c r="I207" s="1" t="s">
        <v>1146</v>
      </c>
      <c r="J207" s="1" t="s">
        <v>1147</v>
      </c>
      <c r="K207" s="1" t="s">
        <v>1148</v>
      </c>
      <c r="L207" s="1">
        <v>0.38400000000000001</v>
      </c>
      <c r="M207" s="1">
        <v>0.19439999999999999</v>
      </c>
      <c r="N207" s="1">
        <v>0.43919999999999998</v>
      </c>
      <c r="O207" s="1">
        <v>0.84240000000000004</v>
      </c>
      <c r="P207" s="1">
        <v>1.008</v>
      </c>
      <c r="Q207" s="1">
        <v>0.68100000000000005</v>
      </c>
      <c r="R207" s="1">
        <v>1.5499000000000001</v>
      </c>
      <c r="S207" s="1">
        <v>1.3424</v>
      </c>
      <c r="T207" s="1">
        <v>1.4040999999999999</v>
      </c>
      <c r="U207" s="1">
        <v>0.27150000000000002</v>
      </c>
      <c r="V207" s="1">
        <v>0.24890000000000001</v>
      </c>
      <c r="W207" s="1">
        <v>0.28770000000000001</v>
      </c>
      <c r="X207" s="1">
        <v>1.0409999999999999</v>
      </c>
      <c r="Y207" s="1">
        <v>1.1063000000000001</v>
      </c>
      <c r="Z207" s="1">
        <v>0.96630000000000005</v>
      </c>
      <c r="AA207" s="1">
        <v>0.4904</v>
      </c>
      <c r="AB207" s="1">
        <v>0.81950000000000001</v>
      </c>
      <c r="AC207" s="1">
        <v>0.45540000000000003</v>
      </c>
      <c r="AD207" s="1" t="s">
        <v>25</v>
      </c>
    </row>
    <row r="208" spans="1:30" x14ac:dyDescent="0.25">
      <c r="A208" s="1" t="s">
        <v>1149</v>
      </c>
      <c r="B208" s="1">
        <v>18</v>
      </c>
      <c r="C208" s="1">
        <v>20653262</v>
      </c>
      <c r="D208" s="1">
        <v>20655532</v>
      </c>
      <c r="E208" s="1">
        <v>0.85</v>
      </c>
      <c r="F208" s="1">
        <v>0.83</v>
      </c>
      <c r="G208" s="1">
        <v>0.88</v>
      </c>
      <c r="H208" s="1" t="s">
        <v>1150</v>
      </c>
      <c r="I208" s="1" t="s">
        <v>1151</v>
      </c>
      <c r="J208" s="1" t="s">
        <v>1152</v>
      </c>
      <c r="K208" s="1" t="s">
        <v>1153</v>
      </c>
      <c r="L208" s="1">
        <v>10.962300000000001</v>
      </c>
      <c r="M208" s="1">
        <v>10.0036</v>
      </c>
      <c r="N208" s="1">
        <v>10.0764</v>
      </c>
      <c r="O208" s="1">
        <v>16.8811</v>
      </c>
      <c r="P208" s="1">
        <v>19.6022</v>
      </c>
      <c r="Q208" s="1">
        <v>17.952999999999999</v>
      </c>
      <c r="R208" s="1">
        <v>26.565000000000001</v>
      </c>
      <c r="S208" s="1">
        <v>24.757300000000001</v>
      </c>
      <c r="T208" s="1">
        <v>23.718399999999999</v>
      </c>
      <c r="U208" s="1">
        <v>9.3778000000000006</v>
      </c>
      <c r="V208" s="1">
        <v>10.7758</v>
      </c>
      <c r="W208" s="1">
        <v>8.5178999999999991</v>
      </c>
      <c r="X208" s="1">
        <v>19.771899999999999</v>
      </c>
      <c r="Y208" s="1">
        <v>20.329799999999999</v>
      </c>
      <c r="Z208" s="1">
        <v>18.7456</v>
      </c>
      <c r="AA208" s="1">
        <v>11.664999999999999</v>
      </c>
      <c r="AB208" s="1">
        <v>14.222</v>
      </c>
      <c r="AC208" s="1">
        <v>12.694000000000001</v>
      </c>
      <c r="AD208" s="1" t="s">
        <v>25</v>
      </c>
    </row>
    <row r="209" spans="1:30" x14ac:dyDescent="0.25">
      <c r="A209" s="1" t="s">
        <v>1154</v>
      </c>
      <c r="B209" s="1">
        <v>18</v>
      </c>
      <c r="C209" s="1">
        <v>21709745</v>
      </c>
      <c r="D209" s="1">
        <v>21712222</v>
      </c>
      <c r="E209" s="1">
        <v>0.89</v>
      </c>
      <c r="F209" s="1">
        <v>0.9</v>
      </c>
      <c r="G209" s="1">
        <v>0.88</v>
      </c>
      <c r="H209" s="1" t="s">
        <v>1155</v>
      </c>
      <c r="I209" s="1" t="s">
        <v>1156</v>
      </c>
      <c r="J209" s="1" t="s">
        <v>1157</v>
      </c>
      <c r="K209" s="1" t="s">
        <v>1158</v>
      </c>
      <c r="L209" s="1">
        <v>32.976599999999998</v>
      </c>
      <c r="M209" s="1">
        <v>32.353400000000001</v>
      </c>
      <c r="N209" s="1">
        <v>29.731200000000001</v>
      </c>
      <c r="O209" s="1">
        <v>88.321600000000004</v>
      </c>
      <c r="P209" s="1">
        <v>88.614599999999996</v>
      </c>
      <c r="Q209" s="1">
        <v>98.131</v>
      </c>
      <c r="R209" s="1">
        <v>214.72329999999999</v>
      </c>
      <c r="S209" s="1">
        <v>152.81829999999999</v>
      </c>
      <c r="T209" s="1">
        <v>185.80940000000001</v>
      </c>
      <c r="U209" s="1">
        <v>26.1568</v>
      </c>
      <c r="V209" s="1">
        <v>27.282900000000001</v>
      </c>
      <c r="W209" s="1">
        <v>24.138300000000001</v>
      </c>
      <c r="X209" s="1">
        <v>112.77209999999999</v>
      </c>
      <c r="Y209" s="1">
        <v>131.7851</v>
      </c>
      <c r="Z209" s="1">
        <v>120.5035</v>
      </c>
      <c r="AA209" s="1">
        <v>72.771699999999996</v>
      </c>
      <c r="AB209" s="1">
        <v>96.080500000000001</v>
      </c>
      <c r="AC209" s="1">
        <v>116.0706</v>
      </c>
      <c r="AD209" s="1" t="s">
        <v>29</v>
      </c>
    </row>
    <row r="210" spans="1:30" x14ac:dyDescent="0.25">
      <c r="A210" s="1" t="s">
        <v>1159</v>
      </c>
      <c r="B210" s="1">
        <v>19</v>
      </c>
      <c r="C210" s="1">
        <v>22432660</v>
      </c>
      <c r="D210" s="1">
        <v>22438803</v>
      </c>
      <c r="E210" s="1">
        <v>0.82</v>
      </c>
      <c r="F210" s="1">
        <v>0.86</v>
      </c>
      <c r="G210" s="1">
        <v>0.88</v>
      </c>
      <c r="H210" s="1" t="s">
        <v>1160</v>
      </c>
      <c r="I210" s="1" t="s">
        <v>1161</v>
      </c>
      <c r="J210" s="1" t="s">
        <v>1162</v>
      </c>
      <c r="K210" s="1" t="s">
        <v>1163</v>
      </c>
      <c r="L210" s="1">
        <v>16.872199999999999</v>
      </c>
      <c r="M210" s="1">
        <v>16.5002</v>
      </c>
      <c r="N210" s="1">
        <v>20.5228</v>
      </c>
      <c r="O210" s="1">
        <v>22.390999999999998</v>
      </c>
      <c r="P210" s="1">
        <v>24.424600000000002</v>
      </c>
      <c r="Q210" s="1">
        <v>24.707999999999998</v>
      </c>
      <c r="R210" s="1">
        <v>36.562899999999999</v>
      </c>
      <c r="S210" s="1">
        <v>39.300800000000002</v>
      </c>
      <c r="T210" s="1">
        <v>31.356200000000001</v>
      </c>
      <c r="U210" s="1">
        <v>17.483499999999999</v>
      </c>
      <c r="V210" s="1">
        <v>17.218499999999999</v>
      </c>
      <c r="W210" s="1">
        <v>16.334900000000001</v>
      </c>
      <c r="X210" s="1">
        <v>27.742100000000001</v>
      </c>
      <c r="Y210" s="1">
        <v>25.380600000000001</v>
      </c>
      <c r="Z210" s="1">
        <v>29.873999999999999</v>
      </c>
      <c r="AA210" s="1">
        <v>17.608799999999999</v>
      </c>
      <c r="AB210" s="1">
        <v>24.7239</v>
      </c>
      <c r="AC210" s="1">
        <v>28.496099999999998</v>
      </c>
      <c r="AD210" s="1" t="s">
        <v>25</v>
      </c>
    </row>
    <row r="211" spans="1:30" x14ac:dyDescent="0.25">
      <c r="A211" s="1" t="s">
        <v>1164</v>
      </c>
      <c r="B211" s="1">
        <v>4</v>
      </c>
      <c r="C211" s="1">
        <v>18252764</v>
      </c>
      <c r="D211" s="1">
        <v>18253252</v>
      </c>
      <c r="E211" s="1">
        <v>0.8</v>
      </c>
      <c r="F211" s="1">
        <v>0.9</v>
      </c>
      <c r="G211" s="1">
        <v>0.88</v>
      </c>
      <c r="H211" s="1" t="s">
        <v>1165</v>
      </c>
      <c r="I211" s="1" t="s">
        <v>1166</v>
      </c>
      <c r="J211" s="1" t="s">
        <v>1167</v>
      </c>
      <c r="K211" s="1" t="s">
        <v>1168</v>
      </c>
      <c r="L211" s="1">
        <v>0.38059999999999999</v>
      </c>
      <c r="M211" s="1">
        <v>0.41299999999999998</v>
      </c>
      <c r="N211" s="1">
        <v>0.43530000000000002</v>
      </c>
      <c r="O211" s="1">
        <v>1.3247</v>
      </c>
      <c r="P211" s="1">
        <v>0.67100000000000004</v>
      </c>
      <c r="Q211" s="1">
        <v>1.0422</v>
      </c>
      <c r="R211" s="1">
        <v>2.1602000000000001</v>
      </c>
      <c r="S211" s="1">
        <v>2.8201999999999998</v>
      </c>
      <c r="T211" s="1">
        <v>3.8508</v>
      </c>
      <c r="U211" s="1">
        <v>0.31869999999999998</v>
      </c>
      <c r="V211" s="1">
        <v>0.38950000000000001</v>
      </c>
      <c r="W211" s="1">
        <v>0.64149999999999996</v>
      </c>
      <c r="X211" s="1">
        <v>1.2705</v>
      </c>
      <c r="Y211" s="1">
        <v>0.93689999999999996</v>
      </c>
      <c r="Z211" s="1">
        <v>0.86199999999999999</v>
      </c>
      <c r="AA211" s="1">
        <v>0.70879999999999999</v>
      </c>
      <c r="AB211" s="1">
        <v>1.4963</v>
      </c>
      <c r="AC211" s="1">
        <v>0.94020000000000004</v>
      </c>
      <c r="AD211" s="1" t="s">
        <v>25</v>
      </c>
    </row>
    <row r="212" spans="1:30" x14ac:dyDescent="0.25">
      <c r="A212" s="1" t="s">
        <v>1169</v>
      </c>
      <c r="B212" s="1">
        <v>5</v>
      </c>
      <c r="C212" s="1">
        <v>22233406</v>
      </c>
      <c r="D212" s="1">
        <v>22239783</v>
      </c>
      <c r="E212" s="1">
        <v>0.84</v>
      </c>
      <c r="F212" s="1">
        <v>0.96</v>
      </c>
      <c r="G212" s="1">
        <v>0.88</v>
      </c>
      <c r="H212" s="1" t="s">
        <v>1170</v>
      </c>
      <c r="I212" s="1" t="s">
        <v>1171</v>
      </c>
      <c r="J212" s="1" t="s">
        <v>1172</v>
      </c>
      <c r="K212" s="1" t="s">
        <v>1173</v>
      </c>
      <c r="L212" s="1">
        <v>13.9373</v>
      </c>
      <c r="M212" s="1">
        <v>12.747299999999999</v>
      </c>
      <c r="N212" s="1">
        <v>12.148099999999999</v>
      </c>
      <c r="O212" s="1">
        <v>15.1578</v>
      </c>
      <c r="P212" s="1">
        <v>18.715199999999999</v>
      </c>
      <c r="Q212" s="1">
        <v>16.172699999999999</v>
      </c>
      <c r="R212" s="1">
        <v>28.256599999999999</v>
      </c>
      <c r="S212" s="1">
        <v>33.881999999999998</v>
      </c>
      <c r="T212" s="1">
        <v>31.585999999999999</v>
      </c>
      <c r="U212" s="1">
        <v>13.0038</v>
      </c>
      <c r="V212" s="1">
        <v>12.3666</v>
      </c>
      <c r="W212" s="1">
        <v>11.4292</v>
      </c>
      <c r="X212" s="1">
        <v>13.353999999999999</v>
      </c>
      <c r="Y212" s="1">
        <v>14.717499999999999</v>
      </c>
      <c r="Z212" s="1">
        <v>13.871</v>
      </c>
      <c r="AA212" s="1">
        <v>17.895700000000001</v>
      </c>
      <c r="AB212" s="1">
        <v>21.703499999999998</v>
      </c>
      <c r="AC212" s="1">
        <v>20.2195</v>
      </c>
      <c r="AD212" s="1" t="s">
        <v>25</v>
      </c>
    </row>
    <row r="213" spans="1:30" x14ac:dyDescent="0.25">
      <c r="A213" s="1" t="s">
        <v>1174</v>
      </c>
      <c r="B213" s="1">
        <v>6</v>
      </c>
      <c r="C213" s="1">
        <v>2170677</v>
      </c>
      <c r="D213" s="1">
        <v>2172364</v>
      </c>
      <c r="E213" s="1">
        <v>0.86</v>
      </c>
      <c r="F213" s="1">
        <v>0.91</v>
      </c>
      <c r="G213" s="1">
        <v>0.88</v>
      </c>
      <c r="H213" s="1" t="s">
        <v>1175</v>
      </c>
      <c r="I213" s="1" t="s">
        <v>1176</v>
      </c>
      <c r="J213" s="1" t="s">
        <v>1177</v>
      </c>
      <c r="K213" s="1" t="s">
        <v>1178</v>
      </c>
      <c r="L213" s="1">
        <v>10.2826</v>
      </c>
      <c r="M213" s="1">
        <v>11.4847</v>
      </c>
      <c r="N213" s="1">
        <v>9.5841999999999992</v>
      </c>
      <c r="O213" s="1">
        <v>23.792899999999999</v>
      </c>
      <c r="P213" s="1">
        <v>24.946899999999999</v>
      </c>
      <c r="Q213" s="1">
        <v>25.2319</v>
      </c>
      <c r="R213" s="1">
        <v>62.857900000000001</v>
      </c>
      <c r="S213" s="1">
        <v>38.398299999999999</v>
      </c>
      <c r="T213" s="1">
        <v>63.174599999999998</v>
      </c>
      <c r="U213" s="1">
        <v>7.2314999999999996</v>
      </c>
      <c r="V213" s="1">
        <v>8.4616000000000007</v>
      </c>
      <c r="W213" s="1">
        <v>7.7431000000000001</v>
      </c>
      <c r="X213" s="1">
        <v>30.0471</v>
      </c>
      <c r="Y213" s="1">
        <v>23.913499999999999</v>
      </c>
      <c r="Z213" s="1">
        <v>36.872700000000002</v>
      </c>
      <c r="AA213" s="1">
        <v>20.446000000000002</v>
      </c>
      <c r="AB213" s="1">
        <v>27.7102</v>
      </c>
      <c r="AC213" s="1">
        <v>33.2849</v>
      </c>
      <c r="AD213" s="1" t="s">
        <v>25</v>
      </c>
    </row>
    <row r="214" spans="1:30" x14ac:dyDescent="0.25">
      <c r="A214" s="1" t="s">
        <v>1179</v>
      </c>
      <c r="B214" s="1">
        <v>6</v>
      </c>
      <c r="C214" s="1">
        <v>16621913</v>
      </c>
      <c r="D214" s="1">
        <v>16626582</v>
      </c>
      <c r="E214" s="1">
        <v>0.8</v>
      </c>
      <c r="F214" s="1">
        <v>0.81</v>
      </c>
      <c r="G214" s="1">
        <v>0.88</v>
      </c>
      <c r="H214" s="1" t="s">
        <v>1180</v>
      </c>
      <c r="I214" s="1" t="s">
        <v>1181</v>
      </c>
      <c r="J214" s="1" t="s">
        <v>1182</v>
      </c>
      <c r="K214" s="1" t="s">
        <v>1183</v>
      </c>
      <c r="L214" s="1">
        <v>18.585599999999999</v>
      </c>
      <c r="M214" s="1">
        <v>17.294</v>
      </c>
      <c r="N214" s="1">
        <v>19.848800000000001</v>
      </c>
      <c r="O214" s="1">
        <v>21.141999999999999</v>
      </c>
      <c r="P214" s="1">
        <v>24.665199999999999</v>
      </c>
      <c r="Q214" s="1">
        <v>26.791699999999999</v>
      </c>
      <c r="R214" s="1">
        <v>29.6722</v>
      </c>
      <c r="S214" s="1">
        <v>31.499400000000001</v>
      </c>
      <c r="T214" s="1">
        <v>32.615499999999997</v>
      </c>
      <c r="U214" s="1">
        <v>17.560700000000001</v>
      </c>
      <c r="V214" s="1">
        <v>18.517199999999999</v>
      </c>
      <c r="W214" s="1">
        <v>16.423400000000001</v>
      </c>
      <c r="X214" s="1">
        <v>21.544599999999999</v>
      </c>
      <c r="Y214" s="1">
        <v>26.4985</v>
      </c>
      <c r="Z214" s="1">
        <v>27.217099999999999</v>
      </c>
      <c r="AA214" s="1">
        <v>17.9621</v>
      </c>
      <c r="AB214" s="1">
        <v>18.841000000000001</v>
      </c>
      <c r="AC214" s="1">
        <v>24.037800000000001</v>
      </c>
      <c r="AD214" s="1" t="s">
        <v>25</v>
      </c>
    </row>
    <row r="215" spans="1:30" x14ac:dyDescent="0.25">
      <c r="A215" s="1" t="s">
        <v>1184</v>
      </c>
      <c r="B215" s="1">
        <v>7</v>
      </c>
      <c r="C215" s="1">
        <v>261970</v>
      </c>
      <c r="D215" s="1">
        <v>263330</v>
      </c>
      <c r="E215" s="1">
        <v>0.8</v>
      </c>
      <c r="F215" s="1">
        <v>0.92</v>
      </c>
      <c r="G215" s="1">
        <v>0.88</v>
      </c>
      <c r="H215" s="1" t="s">
        <v>1185</v>
      </c>
      <c r="I215" s="1" t="s">
        <v>1186</v>
      </c>
      <c r="J215" s="1" t="s">
        <v>1187</v>
      </c>
      <c r="K215" s="1" t="s">
        <v>1188</v>
      </c>
      <c r="L215" s="1">
        <v>68.017899999999997</v>
      </c>
      <c r="M215" s="1">
        <v>61.146299999999997</v>
      </c>
      <c r="N215" s="1">
        <v>52.887</v>
      </c>
      <c r="O215" s="1">
        <v>83.761799999999994</v>
      </c>
      <c r="P215" s="1">
        <v>85.033699999999996</v>
      </c>
      <c r="Q215" s="1">
        <v>75.820599999999999</v>
      </c>
      <c r="R215" s="1">
        <v>134.62530000000001</v>
      </c>
      <c r="S215" s="1">
        <v>147.48320000000001</v>
      </c>
      <c r="T215" s="1">
        <v>158.09870000000001</v>
      </c>
      <c r="U215" s="1">
        <v>38.3934</v>
      </c>
      <c r="V215" s="1">
        <v>56.482199999999999</v>
      </c>
      <c r="W215" s="1">
        <v>45.462000000000003</v>
      </c>
      <c r="X215" s="1">
        <v>51.803100000000001</v>
      </c>
      <c r="Y215" s="1">
        <v>37.940100000000001</v>
      </c>
      <c r="Z215" s="1">
        <v>58.904899999999998</v>
      </c>
      <c r="AA215" s="1">
        <v>78.528899999999993</v>
      </c>
      <c r="AB215" s="1">
        <v>75.742599999999996</v>
      </c>
      <c r="AC215" s="1">
        <v>59.875999999999998</v>
      </c>
      <c r="AD215" s="1" t="s">
        <v>25</v>
      </c>
    </row>
    <row r="216" spans="1:30" x14ac:dyDescent="0.25">
      <c r="A216" s="1" t="s">
        <v>1189</v>
      </c>
      <c r="B216" s="1">
        <v>7</v>
      </c>
      <c r="C216" s="1">
        <v>22523922</v>
      </c>
      <c r="D216" s="1">
        <v>22527341</v>
      </c>
      <c r="E216" s="1">
        <v>0.82</v>
      </c>
      <c r="F216" s="1">
        <v>0.84</v>
      </c>
      <c r="G216" s="1">
        <v>0.88</v>
      </c>
      <c r="H216" s="1" t="s">
        <v>1190</v>
      </c>
      <c r="I216" s="1" t="s">
        <v>1191</v>
      </c>
      <c r="J216" s="1" t="s">
        <v>1192</v>
      </c>
      <c r="K216" s="1" t="s">
        <v>1193</v>
      </c>
      <c r="L216" s="1">
        <v>0.89270000000000005</v>
      </c>
      <c r="M216" s="1">
        <v>0.66590000000000005</v>
      </c>
      <c r="N216" s="1">
        <v>0.90400000000000003</v>
      </c>
      <c r="O216" s="1">
        <v>2.2595000000000001</v>
      </c>
      <c r="P216" s="1">
        <v>1.9343999999999999</v>
      </c>
      <c r="Q216" s="1">
        <v>2.2042999999999999</v>
      </c>
      <c r="R216" s="1">
        <v>4.2923999999999998</v>
      </c>
      <c r="S216" s="1">
        <v>5.4377000000000004</v>
      </c>
      <c r="T216" s="1">
        <v>3.5501</v>
      </c>
      <c r="U216" s="1">
        <v>0.70069999999999999</v>
      </c>
      <c r="V216" s="1">
        <v>0.52810000000000001</v>
      </c>
      <c r="W216" s="1">
        <v>0.56420000000000003</v>
      </c>
      <c r="X216" s="1">
        <v>2.8105000000000002</v>
      </c>
      <c r="Y216" s="1">
        <v>3.6467999999999998</v>
      </c>
      <c r="Z216" s="1">
        <v>2.7164999999999999</v>
      </c>
      <c r="AA216" s="1">
        <v>1.1132</v>
      </c>
      <c r="AB216" s="1">
        <v>2.2246000000000001</v>
      </c>
      <c r="AC216" s="1">
        <v>1.7917000000000001</v>
      </c>
      <c r="AD216" s="1" t="s">
        <v>25</v>
      </c>
    </row>
    <row r="217" spans="1:30" x14ac:dyDescent="0.25">
      <c r="A217" s="1" t="s">
        <v>1194</v>
      </c>
      <c r="B217" s="1">
        <v>8</v>
      </c>
      <c r="C217" s="1">
        <v>4076485</v>
      </c>
      <c r="D217" s="1">
        <v>4080224</v>
      </c>
      <c r="E217" s="1">
        <v>0.85</v>
      </c>
      <c r="F217" s="1">
        <v>0.89</v>
      </c>
      <c r="G217" s="1">
        <v>0.88</v>
      </c>
      <c r="H217" s="1" t="s">
        <v>1195</v>
      </c>
      <c r="I217" s="1" t="s">
        <v>1196</v>
      </c>
      <c r="J217" s="1" t="s">
        <v>1197</v>
      </c>
      <c r="K217" s="1" t="s">
        <v>1198</v>
      </c>
      <c r="L217" s="1">
        <v>11.278499999999999</v>
      </c>
      <c r="M217" s="1">
        <v>10.339</v>
      </c>
      <c r="N217" s="1">
        <v>11.1305</v>
      </c>
      <c r="O217" s="1">
        <v>18.7317</v>
      </c>
      <c r="P217" s="1">
        <v>17.6934</v>
      </c>
      <c r="Q217" s="1">
        <v>16.456700000000001</v>
      </c>
      <c r="R217" s="1">
        <v>31.836200000000002</v>
      </c>
      <c r="S217" s="1">
        <v>36.631999999999998</v>
      </c>
      <c r="T217" s="1">
        <v>27.6646</v>
      </c>
      <c r="U217" s="1">
        <v>7.5822000000000003</v>
      </c>
      <c r="V217" s="1">
        <v>8.2980999999999998</v>
      </c>
      <c r="W217" s="1">
        <v>7.0903999999999998</v>
      </c>
      <c r="X217" s="1">
        <v>24.179600000000001</v>
      </c>
      <c r="Y217" s="1">
        <v>25.839600000000001</v>
      </c>
      <c r="Z217" s="1">
        <v>17.5624</v>
      </c>
      <c r="AA217" s="1">
        <v>20.038399999999999</v>
      </c>
      <c r="AB217" s="1">
        <v>18.6448</v>
      </c>
      <c r="AC217" s="1">
        <v>15.8018</v>
      </c>
      <c r="AD217" s="1" t="s">
        <v>29</v>
      </c>
    </row>
    <row r="218" spans="1:30" x14ac:dyDescent="0.25">
      <c r="A218" s="1" t="s">
        <v>1199</v>
      </c>
      <c r="B218" s="1">
        <v>8</v>
      </c>
      <c r="C218" s="1">
        <v>11509295</v>
      </c>
      <c r="D218" s="1">
        <v>11510263</v>
      </c>
      <c r="E218" s="1">
        <v>0.83</v>
      </c>
      <c r="F218" s="1">
        <v>0.91</v>
      </c>
      <c r="G218" s="1">
        <v>0.88</v>
      </c>
      <c r="H218" s="1" t="s">
        <v>1200</v>
      </c>
      <c r="I218" s="1" t="s">
        <v>1201</v>
      </c>
      <c r="J218" s="1" t="s">
        <v>1202</v>
      </c>
      <c r="K218" s="1" t="s">
        <v>1203</v>
      </c>
      <c r="L218" s="1">
        <v>2.0506000000000002</v>
      </c>
      <c r="M218" s="1">
        <v>1.7684</v>
      </c>
      <c r="N218" s="1">
        <v>1.7639</v>
      </c>
      <c r="O218" s="1">
        <v>3.5931999999999999</v>
      </c>
      <c r="P218" s="1">
        <v>3.3986999999999998</v>
      </c>
      <c r="Q218" s="1">
        <v>3.6196999999999999</v>
      </c>
      <c r="R218" s="1">
        <v>10.411</v>
      </c>
      <c r="S218" s="1">
        <v>7.7914000000000003</v>
      </c>
      <c r="T218" s="1">
        <v>8.6227999999999998</v>
      </c>
      <c r="U218" s="1">
        <v>1.2912999999999999</v>
      </c>
      <c r="V218" s="1">
        <v>2.0981000000000001</v>
      </c>
      <c r="W218" s="1">
        <v>0.94520000000000004</v>
      </c>
      <c r="X218" s="1">
        <v>4.5312000000000001</v>
      </c>
      <c r="Y218" s="1">
        <v>6.8445999999999998</v>
      </c>
      <c r="Z218" s="1">
        <v>2.7782</v>
      </c>
      <c r="AA218" s="1">
        <v>5.3152999999999997</v>
      </c>
      <c r="AB218" s="1">
        <v>5.3148</v>
      </c>
      <c r="AC218" s="1">
        <v>3.1171000000000002</v>
      </c>
      <c r="AD218" s="1" t="s">
        <v>25</v>
      </c>
    </row>
    <row r="219" spans="1:30" x14ac:dyDescent="0.25">
      <c r="A219" s="1" t="s">
        <v>1204</v>
      </c>
      <c r="B219" s="1">
        <v>8</v>
      </c>
      <c r="C219" s="1">
        <v>19806205</v>
      </c>
      <c r="D219" s="1">
        <v>19808741</v>
      </c>
      <c r="E219" s="1">
        <v>0.8</v>
      </c>
      <c r="F219" s="1">
        <v>0.9</v>
      </c>
      <c r="G219" s="1">
        <v>0.88</v>
      </c>
      <c r="H219" s="1" t="s">
        <v>1205</v>
      </c>
      <c r="I219" s="1" t="s">
        <v>1206</v>
      </c>
      <c r="J219" s="1" t="s">
        <v>1207</v>
      </c>
      <c r="K219" s="1" t="s">
        <v>1208</v>
      </c>
      <c r="L219" s="1">
        <v>2.4394999999999998</v>
      </c>
      <c r="M219" s="1">
        <v>2.5470999999999999</v>
      </c>
      <c r="N219" s="1">
        <v>2.1255999999999999</v>
      </c>
      <c r="O219" s="1">
        <v>3.8996</v>
      </c>
      <c r="P219" s="1">
        <v>4.5053000000000001</v>
      </c>
      <c r="Q219" s="1">
        <v>4.1037999999999997</v>
      </c>
      <c r="R219" s="1">
        <v>7.3329000000000004</v>
      </c>
      <c r="S219" s="1">
        <v>9.7426999999999992</v>
      </c>
      <c r="T219" s="1">
        <v>7.0316000000000001</v>
      </c>
      <c r="U219" s="1">
        <v>2.4365000000000001</v>
      </c>
      <c r="V219" s="1">
        <v>3.3780000000000001</v>
      </c>
      <c r="W219" s="1">
        <v>3.0911</v>
      </c>
      <c r="X219" s="1">
        <v>3.2726000000000002</v>
      </c>
      <c r="Y219" s="1">
        <v>2.6886000000000001</v>
      </c>
      <c r="Z219" s="1">
        <v>2.7136</v>
      </c>
      <c r="AA219" s="1">
        <v>3.2985000000000002</v>
      </c>
      <c r="AB219" s="1">
        <v>3.6255999999999999</v>
      </c>
      <c r="AC219" s="1">
        <v>3.4615</v>
      </c>
      <c r="AD219" s="1" t="s">
        <v>25</v>
      </c>
    </row>
    <row r="220" spans="1:30" x14ac:dyDescent="0.25">
      <c r="A220" s="1" t="s">
        <v>1209</v>
      </c>
      <c r="B220" s="1">
        <v>9</v>
      </c>
      <c r="C220" s="1">
        <v>2048702</v>
      </c>
      <c r="D220" s="1">
        <v>2052447</v>
      </c>
      <c r="E220" s="1">
        <v>0.85</v>
      </c>
      <c r="F220" s="1">
        <v>0.82</v>
      </c>
      <c r="G220" s="1">
        <v>0.88</v>
      </c>
      <c r="H220" s="1">
        <v>500.09793858040001</v>
      </c>
      <c r="I220" s="1" t="s">
        <v>1210</v>
      </c>
      <c r="J220" s="1" t="s">
        <v>1211</v>
      </c>
      <c r="K220" s="1" t="s">
        <v>1212</v>
      </c>
      <c r="L220" s="1">
        <v>37.931899999999999</v>
      </c>
      <c r="M220" s="1">
        <v>37.789099999999998</v>
      </c>
      <c r="N220" s="1">
        <v>38.929000000000002</v>
      </c>
      <c r="O220" s="1">
        <v>69.964600000000004</v>
      </c>
      <c r="P220" s="1">
        <v>72.438400000000001</v>
      </c>
      <c r="Q220" s="1">
        <v>78.126400000000004</v>
      </c>
      <c r="R220" s="1">
        <v>94.130899999999997</v>
      </c>
      <c r="S220" s="1">
        <v>103.1183</v>
      </c>
      <c r="T220" s="1">
        <v>95.139200000000002</v>
      </c>
      <c r="U220" s="1">
        <v>40.165199999999999</v>
      </c>
      <c r="V220" s="1">
        <v>40.063499999999998</v>
      </c>
      <c r="W220" s="1">
        <v>38.431399999999996</v>
      </c>
      <c r="X220" s="1">
        <v>64.705399999999997</v>
      </c>
      <c r="Y220" s="1">
        <v>66.822100000000006</v>
      </c>
      <c r="Z220" s="1">
        <v>76.062799999999996</v>
      </c>
      <c r="AA220" s="1">
        <v>39.884399999999999</v>
      </c>
      <c r="AB220" s="1">
        <v>42.124400000000001</v>
      </c>
      <c r="AC220" s="1">
        <v>51.685000000000002</v>
      </c>
      <c r="AD220" s="1" t="s">
        <v>25</v>
      </c>
    </row>
    <row r="221" spans="1:30" x14ac:dyDescent="0.25">
      <c r="A221" s="1" t="s">
        <v>1213</v>
      </c>
      <c r="B221" s="1">
        <v>1</v>
      </c>
      <c r="C221" s="1">
        <v>7002746</v>
      </c>
      <c r="D221" s="1">
        <v>7004661</v>
      </c>
      <c r="E221" s="1">
        <v>0.84</v>
      </c>
      <c r="F221" s="1">
        <v>0.83</v>
      </c>
      <c r="G221" s="1">
        <v>0.87</v>
      </c>
      <c r="H221" s="1" t="s">
        <v>1214</v>
      </c>
      <c r="I221" s="1" t="s">
        <v>1215</v>
      </c>
      <c r="J221" s="1" t="s">
        <v>1216</v>
      </c>
      <c r="K221" s="1" t="s">
        <v>1217</v>
      </c>
      <c r="L221" s="1">
        <v>1.3843000000000001</v>
      </c>
      <c r="M221" s="1">
        <v>1.4492</v>
      </c>
      <c r="N221" s="1">
        <v>1.3147</v>
      </c>
      <c r="O221" s="1">
        <v>6.0242000000000004</v>
      </c>
      <c r="P221" s="1">
        <v>7.5068999999999999</v>
      </c>
      <c r="Q221" s="1">
        <v>8.0177999999999994</v>
      </c>
      <c r="R221" s="1">
        <v>15.9886</v>
      </c>
      <c r="S221" s="1">
        <v>11.599299999999999</v>
      </c>
      <c r="T221" s="1">
        <v>13.190099999999999</v>
      </c>
      <c r="U221" s="1">
        <v>1.1657999999999999</v>
      </c>
      <c r="V221" s="1">
        <v>1.3418000000000001</v>
      </c>
      <c r="W221" s="1">
        <v>1.4461999999999999</v>
      </c>
      <c r="X221" s="1">
        <v>9.9931999999999999</v>
      </c>
      <c r="Y221" s="1">
        <v>7.8108000000000004</v>
      </c>
      <c r="Z221" s="1">
        <v>11.366099999999999</v>
      </c>
      <c r="AA221" s="1">
        <v>4.6260000000000003</v>
      </c>
      <c r="AB221" s="1">
        <v>4.1734</v>
      </c>
      <c r="AC221" s="1">
        <v>5.3273000000000001</v>
      </c>
      <c r="AD221" s="1" t="s">
        <v>25</v>
      </c>
    </row>
    <row r="222" spans="1:30" x14ac:dyDescent="0.25">
      <c r="A222" s="1" t="s">
        <v>1218</v>
      </c>
      <c r="B222" s="1">
        <v>1</v>
      </c>
      <c r="C222" s="1">
        <v>19419747</v>
      </c>
      <c r="D222" s="1">
        <v>19427798</v>
      </c>
      <c r="E222" s="1">
        <v>0.84</v>
      </c>
      <c r="F222" s="1">
        <v>0.87</v>
      </c>
      <c r="G222" s="1">
        <v>0.87</v>
      </c>
      <c r="H222" s="1" t="s">
        <v>1219</v>
      </c>
      <c r="I222" s="1" t="s">
        <v>1220</v>
      </c>
      <c r="J222" s="1" t="s">
        <v>1221</v>
      </c>
      <c r="K222" s="1" t="s">
        <v>1222</v>
      </c>
      <c r="L222" s="1">
        <v>10.331300000000001</v>
      </c>
      <c r="M222" s="1">
        <v>10.363300000000001</v>
      </c>
      <c r="N222" s="1">
        <v>11.4735</v>
      </c>
      <c r="O222" s="1">
        <v>13.6013</v>
      </c>
      <c r="P222" s="1">
        <v>14.236599999999999</v>
      </c>
      <c r="Q222" s="1">
        <v>14.8117</v>
      </c>
      <c r="R222" s="1">
        <v>24.483899999999998</v>
      </c>
      <c r="S222" s="1">
        <v>24.9513</v>
      </c>
      <c r="T222" s="1">
        <v>22.014900000000001</v>
      </c>
      <c r="U222" s="1">
        <v>9.4238</v>
      </c>
      <c r="V222" s="1">
        <v>8.5503</v>
      </c>
      <c r="W222" s="1">
        <v>7.6623000000000001</v>
      </c>
      <c r="X222" s="1">
        <v>18.485700000000001</v>
      </c>
      <c r="Y222" s="1">
        <v>20.6297</v>
      </c>
      <c r="Z222" s="1">
        <v>18.738600000000002</v>
      </c>
      <c r="AA222" s="1">
        <v>14.128</v>
      </c>
      <c r="AB222" s="1">
        <v>17.680499999999999</v>
      </c>
      <c r="AC222" s="1">
        <v>17.273299999999999</v>
      </c>
      <c r="AD222" s="1" t="s">
        <v>25</v>
      </c>
    </row>
    <row r="223" spans="1:30" x14ac:dyDescent="0.25">
      <c r="A223" s="1" t="s">
        <v>1223</v>
      </c>
      <c r="B223" s="1">
        <v>12</v>
      </c>
      <c r="C223" s="1">
        <v>14428326</v>
      </c>
      <c r="D223" s="1">
        <v>14430954</v>
      </c>
      <c r="E223" s="1">
        <v>0.82</v>
      </c>
      <c r="F223" s="1">
        <v>0.9</v>
      </c>
      <c r="G223" s="1">
        <v>0.87</v>
      </c>
      <c r="H223" s="1" t="s">
        <v>1224</v>
      </c>
      <c r="I223" s="1" t="s">
        <v>1225</v>
      </c>
      <c r="J223" s="1" t="s">
        <v>1226</v>
      </c>
      <c r="K223" s="1" t="s">
        <v>1227</v>
      </c>
      <c r="L223" s="1">
        <v>28.785599999999999</v>
      </c>
      <c r="M223" s="1">
        <v>27.431699999999999</v>
      </c>
      <c r="N223" s="1">
        <v>27.693200000000001</v>
      </c>
      <c r="O223" s="1">
        <v>34.2136</v>
      </c>
      <c r="P223" s="1">
        <v>30.916</v>
      </c>
      <c r="Q223" s="1">
        <v>33.169699999999999</v>
      </c>
      <c r="R223" s="1">
        <v>38.204099999999997</v>
      </c>
      <c r="S223" s="1">
        <v>46.0578</v>
      </c>
      <c r="T223" s="1">
        <v>40.440100000000001</v>
      </c>
      <c r="U223" s="1">
        <v>28.441600000000001</v>
      </c>
      <c r="V223" s="1">
        <v>29.153400000000001</v>
      </c>
      <c r="W223" s="1">
        <v>29.2273</v>
      </c>
      <c r="X223" s="1">
        <v>28.742000000000001</v>
      </c>
      <c r="Y223" s="1">
        <v>32.020400000000002</v>
      </c>
      <c r="Z223" s="1">
        <v>29.289000000000001</v>
      </c>
      <c r="AA223" s="1">
        <v>30.992899999999999</v>
      </c>
      <c r="AB223" s="1">
        <v>29.5444</v>
      </c>
      <c r="AC223" s="1">
        <v>32.861899999999999</v>
      </c>
      <c r="AD223" s="1" t="s">
        <v>25</v>
      </c>
    </row>
    <row r="224" spans="1:30" x14ac:dyDescent="0.25">
      <c r="A224" s="1" t="s">
        <v>1228</v>
      </c>
      <c r="B224" s="1">
        <v>15</v>
      </c>
      <c r="C224" s="1">
        <v>1068265</v>
      </c>
      <c r="D224" s="1">
        <v>1070275</v>
      </c>
      <c r="E224" s="1">
        <v>0.87</v>
      </c>
      <c r="F224" s="1">
        <v>0.83</v>
      </c>
      <c r="G224" s="1">
        <v>0.87</v>
      </c>
      <c r="H224" s="1" t="s">
        <v>1229</v>
      </c>
      <c r="I224" s="1" t="s">
        <v>1230</v>
      </c>
      <c r="J224" s="1" t="s">
        <v>1231</v>
      </c>
      <c r="K224" s="1" t="s">
        <v>1232</v>
      </c>
      <c r="L224" s="1">
        <v>16.405999999999999</v>
      </c>
      <c r="M224" s="1">
        <v>13.5921</v>
      </c>
      <c r="N224" s="1">
        <v>17.890799999999999</v>
      </c>
      <c r="O224" s="1">
        <v>45.928600000000003</v>
      </c>
      <c r="P224" s="1">
        <v>50.131399999999999</v>
      </c>
      <c r="Q224" s="1">
        <v>50.015099999999997</v>
      </c>
      <c r="R224" s="1">
        <v>74.548699999999997</v>
      </c>
      <c r="S224" s="1">
        <v>75.991799999999998</v>
      </c>
      <c r="T224" s="1">
        <v>64.6417</v>
      </c>
      <c r="U224" s="1">
        <v>20.366900000000001</v>
      </c>
      <c r="V224" s="1">
        <v>21.9741</v>
      </c>
      <c r="W224" s="1">
        <v>19.046900000000001</v>
      </c>
      <c r="X224" s="1">
        <v>51.5929</v>
      </c>
      <c r="Y224" s="1">
        <v>50.087200000000003</v>
      </c>
      <c r="Z224" s="1">
        <v>51.861600000000003</v>
      </c>
      <c r="AA224" s="1">
        <v>21.9543</v>
      </c>
      <c r="AB224" s="1">
        <v>35.176600000000001</v>
      </c>
      <c r="AC224" s="1">
        <v>29.767700000000001</v>
      </c>
      <c r="AD224" s="1" t="s">
        <v>25</v>
      </c>
    </row>
    <row r="225" spans="1:30" x14ac:dyDescent="0.25">
      <c r="A225" s="1" t="s">
        <v>1233</v>
      </c>
      <c r="B225" s="1">
        <v>15</v>
      </c>
      <c r="C225" s="1">
        <v>20461256</v>
      </c>
      <c r="D225" s="1">
        <v>20464132</v>
      </c>
      <c r="E225" s="1">
        <v>0.83</v>
      </c>
      <c r="F225" s="1">
        <v>0.88</v>
      </c>
      <c r="G225" s="1">
        <v>0.87</v>
      </c>
      <c r="H225" s="1" t="s">
        <v>1234</v>
      </c>
      <c r="I225" s="1" t="s">
        <v>1235</v>
      </c>
      <c r="J225" s="1" t="s">
        <v>1236</v>
      </c>
      <c r="K225" s="1" t="s">
        <v>1237</v>
      </c>
      <c r="L225" s="1">
        <v>3.0306000000000002</v>
      </c>
      <c r="M225" s="1">
        <v>2.2717000000000001</v>
      </c>
      <c r="N225" s="1">
        <v>2.8357999999999999</v>
      </c>
      <c r="O225" s="1">
        <v>4.6721000000000004</v>
      </c>
      <c r="P225" s="1">
        <v>6.1844999999999999</v>
      </c>
      <c r="Q225" s="1">
        <v>5.9485999999999999</v>
      </c>
      <c r="R225" s="1">
        <v>14.0374</v>
      </c>
      <c r="S225" s="1">
        <v>15.168100000000001</v>
      </c>
      <c r="T225" s="1">
        <v>11.530200000000001</v>
      </c>
      <c r="U225" s="1">
        <v>2.6141000000000001</v>
      </c>
      <c r="V225" s="1">
        <v>2.988</v>
      </c>
      <c r="W225" s="1">
        <v>1.8263</v>
      </c>
      <c r="X225" s="1">
        <v>7.8585000000000003</v>
      </c>
      <c r="Y225" s="1">
        <v>9.9154</v>
      </c>
      <c r="Z225" s="1">
        <v>9.2334999999999994</v>
      </c>
      <c r="AA225" s="1">
        <v>4.3095999999999997</v>
      </c>
      <c r="AB225" s="1">
        <v>8.6949000000000005</v>
      </c>
      <c r="AC225" s="1">
        <v>9.3916000000000004</v>
      </c>
      <c r="AD225" s="1" t="s">
        <v>25</v>
      </c>
    </row>
    <row r="226" spans="1:30" x14ac:dyDescent="0.25">
      <c r="A226" s="1" t="s">
        <v>1238</v>
      </c>
      <c r="B226" s="1">
        <v>16</v>
      </c>
      <c r="C226" s="1">
        <v>129832</v>
      </c>
      <c r="D226" s="1">
        <v>147785</v>
      </c>
      <c r="E226" s="1">
        <v>0.82</v>
      </c>
      <c r="F226" s="1">
        <v>0.82</v>
      </c>
      <c r="G226" s="1">
        <v>0.87</v>
      </c>
      <c r="H226" s="1" t="s">
        <v>1239</v>
      </c>
      <c r="I226" s="1" t="s">
        <v>1240</v>
      </c>
      <c r="J226" s="1" t="s">
        <v>1241</v>
      </c>
      <c r="K226" s="1" t="s">
        <v>1242</v>
      </c>
      <c r="L226" s="1">
        <v>5.5252999999999997</v>
      </c>
      <c r="M226" s="1">
        <v>4.9271000000000003</v>
      </c>
      <c r="N226" s="1">
        <v>5.0705</v>
      </c>
      <c r="O226" s="1">
        <v>6.8303000000000003</v>
      </c>
      <c r="P226" s="1">
        <v>7.6338999999999997</v>
      </c>
      <c r="Q226" s="1">
        <v>6.6733000000000002</v>
      </c>
      <c r="R226" s="1">
        <v>9.1522000000000006</v>
      </c>
      <c r="S226" s="1">
        <v>10.0768</v>
      </c>
      <c r="T226" s="1">
        <v>9.6294000000000004</v>
      </c>
      <c r="U226" s="1">
        <v>4.8890000000000002</v>
      </c>
      <c r="V226" s="1">
        <v>4.3087999999999997</v>
      </c>
      <c r="W226" s="1">
        <v>3.7549000000000001</v>
      </c>
      <c r="X226" s="1">
        <v>7.9004000000000003</v>
      </c>
      <c r="Y226" s="1">
        <v>9.0145</v>
      </c>
      <c r="Z226" s="1">
        <v>7.5884999999999998</v>
      </c>
      <c r="AA226" s="1">
        <v>5.6571999999999996</v>
      </c>
      <c r="AB226" s="1">
        <v>6.4627999999999997</v>
      </c>
      <c r="AC226" s="1">
        <v>6.0785</v>
      </c>
      <c r="AD226" s="1" t="s">
        <v>25</v>
      </c>
    </row>
    <row r="227" spans="1:30" x14ac:dyDescent="0.25">
      <c r="A227" s="1" t="s">
        <v>1244</v>
      </c>
      <c r="B227" s="1">
        <v>17</v>
      </c>
      <c r="C227" s="1">
        <v>239658</v>
      </c>
      <c r="D227" s="1">
        <v>244537</v>
      </c>
      <c r="E227" s="1">
        <v>0.83</v>
      </c>
      <c r="F227" s="1">
        <v>0.85</v>
      </c>
      <c r="G227" s="1">
        <v>0.87</v>
      </c>
      <c r="H227" s="1" t="s">
        <v>1245</v>
      </c>
      <c r="I227" s="1" t="s">
        <v>1246</v>
      </c>
      <c r="J227" s="1" t="s">
        <v>1247</v>
      </c>
      <c r="K227" s="1" t="s">
        <v>1248</v>
      </c>
      <c r="L227" s="1">
        <v>1.3364</v>
      </c>
      <c r="M227" s="1">
        <v>1.0846</v>
      </c>
      <c r="N227" s="1">
        <v>1.2516</v>
      </c>
      <c r="O227" s="1">
        <v>2.3439000000000001</v>
      </c>
      <c r="P227" s="1">
        <v>1.9417</v>
      </c>
      <c r="Q227" s="1">
        <v>2.1898</v>
      </c>
      <c r="R227" s="1">
        <v>3.9018000000000002</v>
      </c>
      <c r="S227" s="1">
        <v>4.1622000000000003</v>
      </c>
      <c r="T227" s="1">
        <v>3.5074999999999998</v>
      </c>
      <c r="U227" s="1">
        <v>0.93969999999999998</v>
      </c>
      <c r="V227" s="1">
        <v>0.99050000000000005</v>
      </c>
      <c r="W227" s="1">
        <v>0.72119999999999995</v>
      </c>
      <c r="X227" s="1">
        <v>2.6695000000000002</v>
      </c>
      <c r="Y227" s="1">
        <v>3.7757000000000001</v>
      </c>
      <c r="Z227" s="1">
        <v>2.3193999999999999</v>
      </c>
      <c r="AA227" s="1">
        <v>2.1276000000000002</v>
      </c>
      <c r="AB227" s="1">
        <v>1.9855</v>
      </c>
      <c r="AC227" s="1">
        <v>1.9651000000000001</v>
      </c>
      <c r="AD227" s="1" t="s">
        <v>25</v>
      </c>
    </row>
    <row r="228" spans="1:30" x14ac:dyDescent="0.25">
      <c r="A228" s="1" t="s">
        <v>1249</v>
      </c>
      <c r="B228" s="1">
        <v>17</v>
      </c>
      <c r="C228" s="1">
        <v>2937427</v>
      </c>
      <c r="D228" s="1">
        <v>2941914</v>
      </c>
      <c r="E228" s="1">
        <v>0.8</v>
      </c>
      <c r="F228" s="1">
        <v>0.89</v>
      </c>
      <c r="G228" s="1">
        <v>0.87</v>
      </c>
      <c r="H228" s="1" t="s">
        <v>1250</v>
      </c>
      <c r="I228" s="1" t="s">
        <v>1251</v>
      </c>
      <c r="J228" s="1" t="s">
        <v>1252</v>
      </c>
      <c r="K228" s="1" t="s">
        <v>1253</v>
      </c>
      <c r="L228" s="1">
        <v>20.588200000000001</v>
      </c>
      <c r="M228" s="1">
        <v>20.440200000000001</v>
      </c>
      <c r="N228" s="1">
        <v>21.4255</v>
      </c>
      <c r="O228" s="1">
        <v>22.780100000000001</v>
      </c>
      <c r="P228" s="1">
        <v>21.448699999999999</v>
      </c>
      <c r="Q228" s="1">
        <v>22.1614</v>
      </c>
      <c r="R228" s="1">
        <v>32.692399999999999</v>
      </c>
      <c r="S228" s="1">
        <v>36.999499999999998</v>
      </c>
      <c r="T228" s="1">
        <v>31.6174</v>
      </c>
      <c r="U228" s="1">
        <v>13.5054</v>
      </c>
      <c r="V228" s="1">
        <v>12.843299999999999</v>
      </c>
      <c r="W228" s="1">
        <v>14.7918</v>
      </c>
      <c r="X228" s="1">
        <v>22.0688</v>
      </c>
      <c r="Y228" s="1">
        <v>26.419899999999998</v>
      </c>
      <c r="Z228" s="1">
        <v>22.377099999999999</v>
      </c>
      <c r="AA228" s="1">
        <v>28.2363</v>
      </c>
      <c r="AB228" s="1">
        <v>23.6328</v>
      </c>
      <c r="AC228" s="1">
        <v>19.804099999999998</v>
      </c>
      <c r="AD228" s="1" t="s">
        <v>25</v>
      </c>
    </row>
    <row r="229" spans="1:30" x14ac:dyDescent="0.25">
      <c r="A229" s="1" t="s">
        <v>1254</v>
      </c>
      <c r="B229" s="1">
        <v>17</v>
      </c>
      <c r="C229" s="1">
        <v>20949082</v>
      </c>
      <c r="D229" s="1">
        <v>20953788</v>
      </c>
      <c r="E229" s="1">
        <v>0.89</v>
      </c>
      <c r="F229" s="1">
        <v>0.88</v>
      </c>
      <c r="G229" s="1">
        <v>0.87</v>
      </c>
      <c r="H229" s="1" t="s">
        <v>1255</v>
      </c>
      <c r="I229" s="1" t="s">
        <v>1256</v>
      </c>
      <c r="J229" s="1" t="s">
        <v>1257</v>
      </c>
      <c r="K229" s="1" t="s">
        <v>1258</v>
      </c>
      <c r="L229" s="1">
        <v>2.2040999999999999</v>
      </c>
      <c r="M229" s="1">
        <v>2.1949999999999998</v>
      </c>
      <c r="N229" s="1">
        <v>2.2323</v>
      </c>
      <c r="O229" s="1">
        <v>5.1833</v>
      </c>
      <c r="P229" s="1">
        <v>5.3935000000000004</v>
      </c>
      <c r="Q229" s="1">
        <v>4.9412000000000003</v>
      </c>
      <c r="R229" s="1">
        <v>6.0366</v>
      </c>
      <c r="S229" s="1">
        <v>7.9870999999999999</v>
      </c>
      <c r="T229" s="1">
        <v>8.0573999999999995</v>
      </c>
      <c r="U229" s="1">
        <v>2.7357999999999998</v>
      </c>
      <c r="V229" s="1">
        <v>2.0869</v>
      </c>
      <c r="W229" s="1">
        <v>2.0882999999999998</v>
      </c>
      <c r="X229" s="1">
        <v>4.2126000000000001</v>
      </c>
      <c r="Y229" s="1">
        <v>3.8864999999999998</v>
      </c>
      <c r="Z229" s="1">
        <v>4.8422000000000001</v>
      </c>
      <c r="AA229" s="1">
        <v>2.7829999999999999</v>
      </c>
      <c r="AB229" s="1">
        <v>3.5838999999999999</v>
      </c>
      <c r="AC229" s="1">
        <v>3.3967000000000001</v>
      </c>
      <c r="AD229" s="1" t="s">
        <v>25</v>
      </c>
    </row>
    <row r="230" spans="1:30" x14ac:dyDescent="0.25">
      <c r="A230" s="1" t="s">
        <v>1259</v>
      </c>
      <c r="B230" s="1">
        <v>18</v>
      </c>
      <c r="C230" s="1">
        <v>15901202</v>
      </c>
      <c r="D230" s="1">
        <v>15903731</v>
      </c>
      <c r="E230" s="1">
        <v>0.83</v>
      </c>
      <c r="F230" s="1">
        <v>0.91</v>
      </c>
      <c r="G230" s="1">
        <v>0.87</v>
      </c>
      <c r="H230" s="1" t="s">
        <v>1260</v>
      </c>
      <c r="I230" s="1" t="s">
        <v>1261</v>
      </c>
      <c r="J230" s="1" t="s">
        <v>1262</v>
      </c>
      <c r="K230" s="1" t="s">
        <v>1263</v>
      </c>
      <c r="L230" s="1">
        <v>1.0226999999999999</v>
      </c>
      <c r="M230" s="1">
        <v>0.98629999999999995</v>
      </c>
      <c r="N230" s="1">
        <v>0.73640000000000005</v>
      </c>
      <c r="O230" s="1">
        <v>1.9414</v>
      </c>
      <c r="P230" s="1">
        <v>1.8696999999999999</v>
      </c>
      <c r="Q230" s="1">
        <v>1.2444999999999999</v>
      </c>
      <c r="R230" s="1">
        <v>4.7293000000000003</v>
      </c>
      <c r="S230" s="1">
        <v>3.8858000000000001</v>
      </c>
      <c r="T230" s="1">
        <v>3.5697999999999999</v>
      </c>
      <c r="U230" s="1">
        <v>0.88790000000000002</v>
      </c>
      <c r="V230" s="1">
        <v>1.2788999999999999</v>
      </c>
      <c r="W230" s="1">
        <v>1.2129000000000001</v>
      </c>
      <c r="X230" s="1">
        <v>1.931</v>
      </c>
      <c r="Y230" s="1">
        <v>2.9832999999999998</v>
      </c>
      <c r="Z230" s="1">
        <v>1.7155</v>
      </c>
      <c r="AA230" s="1">
        <v>2.1160999999999999</v>
      </c>
      <c r="AB230" s="1">
        <v>2.1696</v>
      </c>
      <c r="AC230" s="1">
        <v>2.8069999999999999</v>
      </c>
      <c r="AD230" s="1" t="s">
        <v>25</v>
      </c>
    </row>
    <row r="231" spans="1:30" x14ac:dyDescent="0.25">
      <c r="A231" s="1" t="s">
        <v>1264</v>
      </c>
      <c r="B231" s="1">
        <v>18</v>
      </c>
      <c r="C231" s="1">
        <v>17145669</v>
      </c>
      <c r="D231" s="1">
        <v>17152560</v>
      </c>
      <c r="E231" s="1">
        <v>0.88</v>
      </c>
      <c r="F231" s="1">
        <v>0.89</v>
      </c>
      <c r="G231" s="1">
        <v>0.87</v>
      </c>
      <c r="H231" s="1" t="s">
        <v>1265</v>
      </c>
      <c r="I231" s="1" t="s">
        <v>1266</v>
      </c>
      <c r="J231" s="1" t="s">
        <v>1267</v>
      </c>
      <c r="K231" s="1" t="s">
        <v>1268</v>
      </c>
      <c r="L231" s="1">
        <v>3.6488999999999998</v>
      </c>
      <c r="M231" s="1">
        <v>3.2966000000000002</v>
      </c>
      <c r="N231" s="1">
        <v>4.0667999999999997</v>
      </c>
      <c r="O231" s="1">
        <v>7.9089999999999998</v>
      </c>
      <c r="P231" s="1">
        <v>6.6586999999999996</v>
      </c>
      <c r="Q231" s="1">
        <v>7.702</v>
      </c>
      <c r="R231" s="1">
        <v>15.077299999999999</v>
      </c>
      <c r="S231" s="1">
        <v>14.7614</v>
      </c>
      <c r="T231" s="1">
        <v>10.0746</v>
      </c>
      <c r="U231" s="1">
        <v>2.9030999999999998</v>
      </c>
      <c r="V231" s="1">
        <v>2.9594999999999998</v>
      </c>
      <c r="W231" s="1">
        <v>2.3256000000000001</v>
      </c>
      <c r="X231" s="1">
        <v>9.2765000000000004</v>
      </c>
      <c r="Y231" s="1">
        <v>8.9265000000000008</v>
      </c>
      <c r="Z231" s="1">
        <v>9.0541</v>
      </c>
      <c r="AA231" s="1">
        <v>6.6924999999999999</v>
      </c>
      <c r="AB231" s="1">
        <v>6.9295999999999998</v>
      </c>
      <c r="AC231" s="1">
        <v>8.6659000000000006</v>
      </c>
      <c r="AD231" s="1" t="s">
        <v>25</v>
      </c>
    </row>
    <row r="232" spans="1:30" x14ac:dyDescent="0.25">
      <c r="A232" s="1" t="s">
        <v>1270</v>
      </c>
      <c r="B232" s="1">
        <v>18</v>
      </c>
      <c r="C232" s="1">
        <v>18310446</v>
      </c>
      <c r="D232" s="1">
        <v>18312708</v>
      </c>
      <c r="E232" s="1">
        <v>0.81</v>
      </c>
      <c r="F232" s="1">
        <v>0.84</v>
      </c>
      <c r="G232" s="1">
        <v>0.87</v>
      </c>
      <c r="H232" s="1" t="s">
        <v>1271</v>
      </c>
      <c r="I232" s="1" t="s">
        <v>1272</v>
      </c>
      <c r="J232" s="1" t="s">
        <v>1273</v>
      </c>
      <c r="K232" s="1" t="s">
        <v>1274</v>
      </c>
      <c r="L232" s="1">
        <v>5.7164000000000001</v>
      </c>
      <c r="M232" s="1">
        <v>5.7333999999999996</v>
      </c>
      <c r="N232" s="1">
        <v>6.0202</v>
      </c>
      <c r="O232" s="1">
        <v>6.8959999999999999</v>
      </c>
      <c r="P232" s="1">
        <v>7.3708</v>
      </c>
      <c r="Q232" s="1">
        <v>7.5926999999999998</v>
      </c>
      <c r="R232" s="1">
        <v>10.9177</v>
      </c>
      <c r="S232" s="1">
        <v>11.3911</v>
      </c>
      <c r="T232" s="1">
        <v>8.1456999999999997</v>
      </c>
      <c r="U232" s="1">
        <v>3.6955</v>
      </c>
      <c r="V232" s="1">
        <v>3.9763000000000002</v>
      </c>
      <c r="W232" s="1">
        <v>4.1123000000000003</v>
      </c>
      <c r="X232" s="1">
        <v>6.1646999999999998</v>
      </c>
      <c r="Y232" s="1">
        <v>8.2102000000000004</v>
      </c>
      <c r="Z232" s="1">
        <v>7.5743999999999998</v>
      </c>
      <c r="AA232" s="1">
        <v>6.6955</v>
      </c>
      <c r="AB232" s="1">
        <v>5.2192999999999996</v>
      </c>
      <c r="AC232" s="1">
        <v>6.8672000000000004</v>
      </c>
      <c r="AD232" s="1" t="s">
        <v>25</v>
      </c>
    </row>
    <row r="233" spans="1:30" x14ac:dyDescent="0.25">
      <c r="A233" s="1" t="s">
        <v>1275</v>
      </c>
      <c r="B233" s="1">
        <v>19</v>
      </c>
      <c r="C233" s="1">
        <v>21345828</v>
      </c>
      <c r="D233" s="1">
        <v>21348133</v>
      </c>
      <c r="E233" s="1">
        <v>0.88</v>
      </c>
      <c r="F233" s="1">
        <v>0.87</v>
      </c>
      <c r="G233" s="1">
        <v>0.87</v>
      </c>
      <c r="H233" s="1" t="s">
        <v>1276</v>
      </c>
      <c r="I233" s="1" t="s">
        <v>1277</v>
      </c>
      <c r="J233" s="1" t="s">
        <v>1278</v>
      </c>
      <c r="K233" s="1" t="s">
        <v>1279</v>
      </c>
      <c r="L233" s="1">
        <v>4.4691999999999998</v>
      </c>
      <c r="M233" s="1">
        <v>4.1433999999999997</v>
      </c>
      <c r="N233" s="1">
        <v>5.0800999999999998</v>
      </c>
      <c r="O233" s="1">
        <v>6.7869999999999999</v>
      </c>
      <c r="P233" s="1">
        <v>7.99</v>
      </c>
      <c r="Q233" s="1">
        <v>10.340299999999999</v>
      </c>
      <c r="R233" s="1">
        <v>11.785</v>
      </c>
      <c r="S233" s="1">
        <v>14.171099999999999</v>
      </c>
      <c r="T233" s="1">
        <v>10.729799999999999</v>
      </c>
      <c r="U233" s="1">
        <v>4.1723999999999997</v>
      </c>
      <c r="V233" s="1">
        <v>3.3254999999999999</v>
      </c>
      <c r="W233" s="1">
        <v>3.3170000000000002</v>
      </c>
      <c r="X233" s="1">
        <v>6.7394999999999996</v>
      </c>
      <c r="Y233" s="1">
        <v>9.5405999999999995</v>
      </c>
      <c r="Z233" s="1">
        <v>8.7505000000000006</v>
      </c>
      <c r="AA233" s="1">
        <v>5.7931999999999997</v>
      </c>
      <c r="AB233" s="1">
        <v>7.6051000000000002</v>
      </c>
      <c r="AC233" s="1">
        <v>7.3061999999999996</v>
      </c>
      <c r="AD233" s="1" t="s">
        <v>25</v>
      </c>
    </row>
    <row r="234" spans="1:30" x14ac:dyDescent="0.25">
      <c r="A234" s="1" t="s">
        <v>1280</v>
      </c>
      <c r="B234" s="1">
        <v>3</v>
      </c>
      <c r="C234" s="1">
        <v>954693</v>
      </c>
      <c r="D234" s="1">
        <v>958526</v>
      </c>
      <c r="E234" s="1">
        <v>0.87</v>
      </c>
      <c r="F234" s="1">
        <v>0.9</v>
      </c>
      <c r="G234" s="1">
        <v>0.87</v>
      </c>
      <c r="H234" s="1" t="s">
        <v>1281</v>
      </c>
      <c r="I234" s="1" t="s">
        <v>1282</v>
      </c>
      <c r="J234" s="1" t="s">
        <v>1283</v>
      </c>
      <c r="K234" s="1" t="s">
        <v>1284</v>
      </c>
      <c r="L234" s="1">
        <v>148.9323</v>
      </c>
      <c r="M234" s="1">
        <v>147.8597</v>
      </c>
      <c r="N234" s="1">
        <v>141.9272</v>
      </c>
      <c r="O234" s="1">
        <v>172.20240000000001</v>
      </c>
      <c r="P234" s="1">
        <v>188.48480000000001</v>
      </c>
      <c r="Q234" s="1">
        <v>180.8937</v>
      </c>
      <c r="R234" s="1">
        <v>281.20909999999998</v>
      </c>
      <c r="S234" s="1">
        <v>274.37310000000002</v>
      </c>
      <c r="T234" s="1">
        <v>259.13440000000003</v>
      </c>
      <c r="U234" s="1">
        <v>108.9863</v>
      </c>
      <c r="V234" s="1">
        <v>110.2851</v>
      </c>
      <c r="W234" s="1">
        <v>111.2839</v>
      </c>
      <c r="X234" s="1">
        <v>204.09540000000001</v>
      </c>
      <c r="Y234" s="1">
        <v>218.42410000000001</v>
      </c>
      <c r="Z234" s="1">
        <v>219.42859999999999</v>
      </c>
      <c r="AA234" s="1">
        <v>194.67250000000001</v>
      </c>
      <c r="AB234" s="1">
        <v>187.10249999999999</v>
      </c>
      <c r="AC234" s="1">
        <v>225.1112</v>
      </c>
      <c r="AD234" s="1" t="s">
        <v>25</v>
      </c>
    </row>
    <row r="235" spans="1:30" x14ac:dyDescent="0.25">
      <c r="A235" s="1" t="s">
        <v>1285</v>
      </c>
      <c r="B235" s="1">
        <v>4</v>
      </c>
      <c r="C235" s="1">
        <v>8068236</v>
      </c>
      <c r="D235" s="1">
        <v>8071106</v>
      </c>
      <c r="E235" s="1">
        <v>0.86</v>
      </c>
      <c r="F235" s="1">
        <v>0.88</v>
      </c>
      <c r="G235" s="1">
        <v>0.87</v>
      </c>
      <c r="H235" s="1" t="s">
        <v>1286</v>
      </c>
      <c r="I235" s="1" t="s">
        <v>1287</v>
      </c>
      <c r="J235" s="1" t="s">
        <v>1288</v>
      </c>
      <c r="K235" s="1" t="s">
        <v>1289</v>
      </c>
      <c r="L235" s="1">
        <v>10.7287</v>
      </c>
      <c r="M235" s="1">
        <v>8.5404</v>
      </c>
      <c r="N235" s="1">
        <v>9.7771000000000008</v>
      </c>
      <c r="O235" s="1">
        <v>14.3809</v>
      </c>
      <c r="P235" s="1">
        <v>14.175800000000001</v>
      </c>
      <c r="Q235" s="1">
        <v>13.707000000000001</v>
      </c>
      <c r="R235" s="1">
        <v>21.937200000000001</v>
      </c>
      <c r="S235" s="1">
        <v>22.070399999999999</v>
      </c>
      <c r="T235" s="1">
        <v>17.644500000000001</v>
      </c>
      <c r="U235" s="1">
        <v>11.1966</v>
      </c>
      <c r="V235" s="1">
        <v>9.3531999999999993</v>
      </c>
      <c r="W235" s="1">
        <v>11.768599999999999</v>
      </c>
      <c r="X235" s="1">
        <v>14.5632</v>
      </c>
      <c r="Y235" s="1">
        <v>16.1112</v>
      </c>
      <c r="Z235" s="1">
        <v>16.771699999999999</v>
      </c>
      <c r="AA235" s="1">
        <v>13.3079</v>
      </c>
      <c r="AB235" s="1">
        <v>12.9765</v>
      </c>
      <c r="AC235" s="1">
        <v>15.4305</v>
      </c>
      <c r="AD235" s="1" t="s">
        <v>25</v>
      </c>
    </row>
    <row r="236" spans="1:30" x14ac:dyDescent="0.25">
      <c r="A236" s="1" t="s">
        <v>1290</v>
      </c>
      <c r="B236" s="1">
        <v>5</v>
      </c>
      <c r="C236" s="1">
        <v>17449011</v>
      </c>
      <c r="D236" s="1">
        <v>17457814</v>
      </c>
      <c r="E236" s="1">
        <v>0.86</v>
      </c>
      <c r="F236" s="1">
        <v>0.91</v>
      </c>
      <c r="G236" s="1">
        <v>0.87</v>
      </c>
      <c r="H236" s="1" t="s">
        <v>1291</v>
      </c>
      <c r="I236" s="1" t="s">
        <v>1292</v>
      </c>
      <c r="J236" s="1" t="s">
        <v>1293</v>
      </c>
      <c r="K236" s="1" t="s">
        <v>1294</v>
      </c>
      <c r="L236" s="1">
        <v>154.43039999999999</v>
      </c>
      <c r="M236" s="1">
        <v>152.0232</v>
      </c>
      <c r="N236" s="1">
        <v>146.8278</v>
      </c>
      <c r="O236" s="1">
        <v>176.86680000000001</v>
      </c>
      <c r="P236" s="1">
        <v>175.15199999999999</v>
      </c>
      <c r="Q236" s="1">
        <v>168.8965</v>
      </c>
      <c r="R236" s="1">
        <v>202.09639999999999</v>
      </c>
      <c r="S236" s="1">
        <v>216.52539999999999</v>
      </c>
      <c r="T236" s="1">
        <v>212.2199</v>
      </c>
      <c r="U236" s="1">
        <v>162.0909</v>
      </c>
      <c r="V236" s="1">
        <v>173.01740000000001</v>
      </c>
      <c r="W236" s="1">
        <v>162.96700000000001</v>
      </c>
      <c r="X236" s="1">
        <v>175.6114</v>
      </c>
      <c r="Y236" s="1">
        <v>178.3896</v>
      </c>
      <c r="Z236" s="1">
        <v>181.71539999999999</v>
      </c>
      <c r="AA236" s="1">
        <v>178.2697</v>
      </c>
      <c r="AB236" s="1">
        <v>172.56</v>
      </c>
      <c r="AC236" s="1">
        <v>173.40090000000001</v>
      </c>
      <c r="AD236" s="1" t="s">
        <v>25</v>
      </c>
    </row>
    <row r="237" spans="1:30" x14ac:dyDescent="0.25">
      <c r="A237" s="1" t="s">
        <v>1295</v>
      </c>
      <c r="B237" s="1">
        <v>5</v>
      </c>
      <c r="C237" s="1">
        <v>26603963</v>
      </c>
      <c r="D237" s="1">
        <v>26616601</v>
      </c>
      <c r="E237" s="1">
        <v>0.87</v>
      </c>
      <c r="F237" s="1">
        <v>0.86</v>
      </c>
      <c r="G237" s="1">
        <v>0.87</v>
      </c>
      <c r="H237" s="1" t="s">
        <v>1296</v>
      </c>
      <c r="I237" s="1" t="s">
        <v>1297</v>
      </c>
      <c r="J237" s="1" t="s">
        <v>1298</v>
      </c>
      <c r="K237" s="1" t="s">
        <v>1299</v>
      </c>
      <c r="L237" s="1">
        <v>16.070900000000002</v>
      </c>
      <c r="M237" s="1">
        <v>16.211500000000001</v>
      </c>
      <c r="N237" s="1">
        <v>17.2241</v>
      </c>
      <c r="O237" s="1">
        <v>28.174499999999998</v>
      </c>
      <c r="P237" s="1">
        <v>29.927</v>
      </c>
      <c r="Q237" s="1">
        <v>28.4696</v>
      </c>
      <c r="R237" s="1">
        <v>42.918300000000002</v>
      </c>
      <c r="S237" s="1">
        <v>43.156799999999997</v>
      </c>
      <c r="T237" s="1">
        <v>44.300400000000003</v>
      </c>
      <c r="U237" s="1">
        <v>18.744900000000001</v>
      </c>
      <c r="V237" s="1">
        <v>16.724799999999998</v>
      </c>
      <c r="W237" s="1">
        <v>15.668200000000001</v>
      </c>
      <c r="X237" s="1">
        <v>33.948900000000002</v>
      </c>
      <c r="Y237" s="1">
        <v>35.9636</v>
      </c>
      <c r="Z237" s="1">
        <v>35.471400000000003</v>
      </c>
      <c r="AA237" s="1">
        <v>21.037800000000001</v>
      </c>
      <c r="AB237" s="1">
        <v>25.976500000000001</v>
      </c>
      <c r="AC237" s="1">
        <v>30.747</v>
      </c>
      <c r="AD237" s="1" t="s">
        <v>25</v>
      </c>
    </row>
    <row r="238" spans="1:30" x14ac:dyDescent="0.25">
      <c r="A238" s="1" t="s">
        <v>1300</v>
      </c>
      <c r="B238" s="1">
        <v>6</v>
      </c>
      <c r="C238" s="1">
        <v>17854500</v>
      </c>
      <c r="D238" s="1">
        <v>17880959</v>
      </c>
      <c r="E238" s="1">
        <v>0.85</v>
      </c>
      <c r="F238" s="1">
        <v>0.91</v>
      </c>
      <c r="G238" s="1">
        <v>0.87</v>
      </c>
      <c r="H238" s="1" t="s">
        <v>1301</v>
      </c>
      <c r="I238" s="1" t="s">
        <v>1302</v>
      </c>
      <c r="J238" s="1" t="s">
        <v>1303</v>
      </c>
      <c r="K238" s="1" t="s">
        <v>1304</v>
      </c>
      <c r="L238" s="1">
        <v>5.9657999999999998</v>
      </c>
      <c r="M238" s="1">
        <v>6.0087000000000002</v>
      </c>
      <c r="N238" s="1">
        <v>5.7161999999999997</v>
      </c>
      <c r="O238" s="1">
        <v>5.8708999999999998</v>
      </c>
      <c r="P238" s="1">
        <v>7.43</v>
      </c>
      <c r="Q238" s="1">
        <v>7.0354000000000001</v>
      </c>
      <c r="R238" s="1">
        <v>8.9388000000000005</v>
      </c>
      <c r="S238" s="1">
        <v>10.129200000000001</v>
      </c>
      <c r="T238" s="1">
        <v>10.240600000000001</v>
      </c>
      <c r="U238" s="1">
        <v>4.6616</v>
      </c>
      <c r="V238" s="1">
        <v>4.4093999999999998</v>
      </c>
      <c r="W238" s="1">
        <v>3.9216000000000002</v>
      </c>
      <c r="X238" s="1">
        <v>6.3657000000000004</v>
      </c>
      <c r="Y238" s="1">
        <v>6.9058999999999999</v>
      </c>
      <c r="Z238" s="1">
        <v>7.4336000000000002</v>
      </c>
      <c r="AA238" s="1">
        <v>6.3766999999999996</v>
      </c>
      <c r="AB238" s="1">
        <v>8.1804000000000006</v>
      </c>
      <c r="AC238" s="1">
        <v>7.5045999999999999</v>
      </c>
      <c r="AD238" s="1" t="s">
        <v>25</v>
      </c>
    </row>
    <row r="239" spans="1:30" x14ac:dyDescent="0.25">
      <c r="A239" s="1" t="s">
        <v>1305</v>
      </c>
      <c r="B239" s="1">
        <v>7</v>
      </c>
      <c r="C239" s="1">
        <v>219984</v>
      </c>
      <c r="D239" s="1">
        <v>223322</v>
      </c>
      <c r="E239" s="1">
        <v>0.92</v>
      </c>
      <c r="F239" s="1">
        <v>0.91</v>
      </c>
      <c r="G239" s="1">
        <v>0.87</v>
      </c>
      <c r="H239" s="1" t="s">
        <v>1306</v>
      </c>
      <c r="I239" s="1" t="s">
        <v>1307</v>
      </c>
      <c r="J239" s="1" t="s">
        <v>1308</v>
      </c>
      <c r="K239" s="1" t="s">
        <v>1309</v>
      </c>
      <c r="L239" s="1">
        <v>5.0975999999999999</v>
      </c>
      <c r="M239" s="1">
        <v>4.7404000000000002</v>
      </c>
      <c r="N239" s="1">
        <v>5.9686000000000003</v>
      </c>
      <c r="O239" s="1">
        <v>13.501200000000001</v>
      </c>
      <c r="P239" s="1">
        <v>10.3986</v>
      </c>
      <c r="Q239" s="1">
        <v>11.9634</v>
      </c>
      <c r="R239" s="1">
        <v>18.322099999999999</v>
      </c>
      <c r="S239" s="1">
        <v>17.5974</v>
      </c>
      <c r="T239" s="1">
        <v>20.162500000000001</v>
      </c>
      <c r="U239" s="1">
        <v>5.8528000000000002</v>
      </c>
      <c r="V239" s="1">
        <v>6.4448999999999996</v>
      </c>
      <c r="W239" s="1">
        <v>7.2408000000000001</v>
      </c>
      <c r="X239" s="1">
        <v>12.065099999999999</v>
      </c>
      <c r="Y239" s="1">
        <v>13.860900000000001</v>
      </c>
      <c r="Z239" s="1">
        <v>12.148</v>
      </c>
      <c r="AA239" s="1">
        <v>9.4537999999999993</v>
      </c>
      <c r="AB239" s="1">
        <v>10.8369</v>
      </c>
      <c r="AC239" s="1">
        <v>11.908200000000001</v>
      </c>
      <c r="AD239" s="1" t="s">
        <v>25</v>
      </c>
    </row>
    <row r="240" spans="1:30" x14ac:dyDescent="0.25">
      <c r="A240" s="1" t="s">
        <v>1310</v>
      </c>
      <c r="B240" s="1">
        <v>8</v>
      </c>
      <c r="C240" s="1">
        <v>1410830</v>
      </c>
      <c r="D240" s="1">
        <v>1412680</v>
      </c>
      <c r="E240" s="1">
        <v>0.83</v>
      </c>
      <c r="F240" s="1">
        <v>0.93</v>
      </c>
      <c r="G240" s="1">
        <v>0.87</v>
      </c>
      <c r="H240" s="1" t="s">
        <v>1311</v>
      </c>
      <c r="I240" s="1" t="s">
        <v>1312</v>
      </c>
      <c r="J240" s="1" t="s">
        <v>1313</v>
      </c>
      <c r="K240" s="1" t="s">
        <v>1314</v>
      </c>
      <c r="L240" s="1">
        <v>0.60970000000000002</v>
      </c>
      <c r="M240" s="1">
        <v>1.149</v>
      </c>
      <c r="N240" s="1">
        <v>0.56279999999999997</v>
      </c>
      <c r="O240" s="1">
        <v>1.0559000000000001</v>
      </c>
      <c r="P240" s="1">
        <v>1.1315</v>
      </c>
      <c r="Q240" s="1">
        <v>1.3055000000000001</v>
      </c>
      <c r="R240" s="1">
        <v>2.4689000000000001</v>
      </c>
      <c r="S240" s="1">
        <v>3.1459000000000001</v>
      </c>
      <c r="T240" s="1">
        <v>2.2555000000000001</v>
      </c>
      <c r="U240" s="1">
        <v>0.32240000000000002</v>
      </c>
      <c r="V240" s="1">
        <v>0.39400000000000002</v>
      </c>
      <c r="W240" s="1">
        <v>0.32450000000000001</v>
      </c>
      <c r="X240" s="1">
        <v>0.54530000000000001</v>
      </c>
      <c r="Y240" s="1">
        <v>1.2988999999999999</v>
      </c>
      <c r="Z240" s="1">
        <v>0.58140000000000003</v>
      </c>
      <c r="AA240" s="1">
        <v>1.5367</v>
      </c>
      <c r="AB240" s="1">
        <v>1.1173</v>
      </c>
      <c r="AC240" s="1">
        <v>1.2684</v>
      </c>
      <c r="AD240" s="1" t="s">
        <v>25</v>
      </c>
    </row>
    <row r="241" spans="1:30" x14ac:dyDescent="0.25">
      <c r="A241" s="1" t="s">
        <v>1315</v>
      </c>
      <c r="B241" s="1">
        <v>9</v>
      </c>
      <c r="C241" s="1">
        <v>1248068</v>
      </c>
      <c r="D241" s="1">
        <v>1250665</v>
      </c>
      <c r="E241" s="1">
        <v>0.81</v>
      </c>
      <c r="F241" s="1">
        <v>0.83</v>
      </c>
      <c r="G241" s="1">
        <v>0.87</v>
      </c>
      <c r="H241" s="1" t="s">
        <v>1316</v>
      </c>
      <c r="I241" s="1" t="s">
        <v>1317</v>
      </c>
      <c r="J241" s="1" t="s">
        <v>1318</v>
      </c>
      <c r="K241" s="1" t="s">
        <v>1319</v>
      </c>
      <c r="L241" s="1">
        <v>103.179</v>
      </c>
      <c r="M241" s="1">
        <v>96.005700000000004</v>
      </c>
      <c r="N241" s="1">
        <v>107.4817</v>
      </c>
      <c r="O241" s="1">
        <v>111.2932</v>
      </c>
      <c r="P241" s="1">
        <v>121.1542</v>
      </c>
      <c r="Q241" s="1">
        <v>113.03879999999999</v>
      </c>
      <c r="R241" s="1">
        <v>133.9332</v>
      </c>
      <c r="S241" s="1">
        <v>141.13040000000001</v>
      </c>
      <c r="T241" s="1">
        <v>155.6763</v>
      </c>
      <c r="U241" s="1">
        <v>88.565200000000004</v>
      </c>
      <c r="V241" s="1">
        <v>91.429199999999994</v>
      </c>
      <c r="W241" s="1">
        <v>94.589600000000004</v>
      </c>
      <c r="X241" s="1">
        <v>124.2351</v>
      </c>
      <c r="Y241" s="1">
        <v>131.6369</v>
      </c>
      <c r="Z241" s="1">
        <v>130.82859999999999</v>
      </c>
      <c r="AA241" s="1">
        <v>111.9837</v>
      </c>
      <c r="AB241" s="1">
        <v>115.3678</v>
      </c>
      <c r="AC241" s="1">
        <v>112.6165</v>
      </c>
      <c r="AD241" s="1" t="s">
        <v>25</v>
      </c>
    </row>
    <row r="242" spans="1:30" x14ac:dyDescent="0.25">
      <c r="A242" s="1" t="s">
        <v>1320</v>
      </c>
      <c r="B242" s="1">
        <v>10</v>
      </c>
      <c r="C242" s="1">
        <v>15895320</v>
      </c>
      <c r="D242" s="1">
        <v>15896833</v>
      </c>
      <c r="E242" s="1">
        <v>0.82</v>
      </c>
      <c r="F242" s="1">
        <v>0.94</v>
      </c>
      <c r="G242" s="1">
        <v>0.86</v>
      </c>
      <c r="H242" s="1" t="s">
        <v>1321</v>
      </c>
      <c r="I242" s="1" t="s">
        <v>1322</v>
      </c>
      <c r="J242" s="1" t="s">
        <v>1323</v>
      </c>
      <c r="K242" s="1" t="s">
        <v>1324</v>
      </c>
      <c r="L242" s="1">
        <v>2.3395000000000001</v>
      </c>
      <c r="M242" s="1">
        <v>4.0054999999999996</v>
      </c>
      <c r="N242" s="1">
        <v>3.1493000000000002</v>
      </c>
      <c r="O242" s="1">
        <v>4.6722999999999999</v>
      </c>
      <c r="P242" s="1">
        <v>3.6945999999999999</v>
      </c>
      <c r="Q242" s="1">
        <v>4.2321999999999997</v>
      </c>
      <c r="R242" s="1">
        <v>8.2980999999999998</v>
      </c>
      <c r="S242" s="1">
        <v>12.4582</v>
      </c>
      <c r="T242" s="1">
        <v>9.7316000000000003</v>
      </c>
      <c r="U242" s="1">
        <v>1.4690000000000001</v>
      </c>
      <c r="V242" s="1">
        <v>1.2716000000000001</v>
      </c>
      <c r="W242" s="1">
        <v>2.1356000000000002</v>
      </c>
      <c r="X242" s="1">
        <v>2.6621000000000001</v>
      </c>
      <c r="Y242" s="1">
        <v>2.879</v>
      </c>
      <c r="Z242" s="1">
        <v>3.9180999999999999</v>
      </c>
      <c r="AA242" s="1">
        <v>5.29</v>
      </c>
      <c r="AB242" s="1">
        <v>5.0907999999999998</v>
      </c>
      <c r="AC242" s="1">
        <v>5.9954999999999998</v>
      </c>
      <c r="AD242" s="1" t="s">
        <v>25</v>
      </c>
    </row>
    <row r="243" spans="1:30" x14ac:dyDescent="0.25">
      <c r="A243" s="1" t="s">
        <v>1325</v>
      </c>
      <c r="B243" s="1">
        <v>14</v>
      </c>
      <c r="C243" s="1">
        <v>2185166</v>
      </c>
      <c r="D243" s="1">
        <v>2189704</v>
      </c>
      <c r="E243" s="1">
        <v>0.9</v>
      </c>
      <c r="F243" s="1">
        <v>0.9</v>
      </c>
      <c r="G243" s="1">
        <v>0.86</v>
      </c>
      <c r="H243" s="1" t="s">
        <v>1326</v>
      </c>
      <c r="I243" s="1" t="s">
        <v>1327</v>
      </c>
      <c r="J243" s="1" t="s">
        <v>1328</v>
      </c>
      <c r="K243" s="1" t="s">
        <v>1329</v>
      </c>
      <c r="L243" s="1">
        <v>30.3947</v>
      </c>
      <c r="M243" s="1">
        <v>26.7502</v>
      </c>
      <c r="N243" s="1">
        <v>31.786999999999999</v>
      </c>
      <c r="O243" s="1">
        <v>54.842300000000002</v>
      </c>
      <c r="P243" s="1">
        <v>52.897500000000001</v>
      </c>
      <c r="Q243" s="1">
        <v>64.4358</v>
      </c>
      <c r="R243" s="1">
        <v>88.688500000000005</v>
      </c>
      <c r="S243" s="1">
        <v>95.726299999999995</v>
      </c>
      <c r="T243" s="1">
        <v>93.759799999999998</v>
      </c>
      <c r="U243" s="1">
        <v>38.566000000000003</v>
      </c>
      <c r="V243" s="1">
        <v>34.798299999999998</v>
      </c>
      <c r="W243" s="1">
        <v>34.014800000000001</v>
      </c>
      <c r="X243" s="1">
        <v>58.4758</v>
      </c>
      <c r="Y243" s="1">
        <v>67.608999999999995</v>
      </c>
      <c r="Z243" s="1">
        <v>72.144599999999997</v>
      </c>
      <c r="AA243" s="1">
        <v>49.484499999999997</v>
      </c>
      <c r="AB243" s="1">
        <v>54.880499999999998</v>
      </c>
      <c r="AC243" s="1">
        <v>72.672799999999995</v>
      </c>
      <c r="AD243" s="1" t="s">
        <v>25</v>
      </c>
    </row>
    <row r="244" spans="1:30" x14ac:dyDescent="0.25">
      <c r="A244" s="1" t="s">
        <v>1330</v>
      </c>
      <c r="B244" s="1">
        <v>14</v>
      </c>
      <c r="C244" s="1">
        <v>20803280</v>
      </c>
      <c r="D244" s="1">
        <v>20805092</v>
      </c>
      <c r="E244" s="1">
        <v>0.86</v>
      </c>
      <c r="F244" s="1">
        <v>0.85</v>
      </c>
      <c r="G244" s="1">
        <v>0.86</v>
      </c>
      <c r="H244" s="1" t="s">
        <v>1331</v>
      </c>
      <c r="I244" s="1" t="s">
        <v>1332</v>
      </c>
      <c r="J244" s="1" t="s">
        <v>1333</v>
      </c>
      <c r="K244" s="1" t="s">
        <v>1334</v>
      </c>
      <c r="L244" s="1">
        <v>9.9072999999999993</v>
      </c>
      <c r="M244" s="1">
        <v>10.553699999999999</v>
      </c>
      <c r="N244" s="1">
        <v>9.7256999999999998</v>
      </c>
      <c r="O244" s="1">
        <v>16.922999999999998</v>
      </c>
      <c r="P244" s="1">
        <v>16.862100000000002</v>
      </c>
      <c r="Q244" s="1">
        <v>15.9024</v>
      </c>
      <c r="R244" s="1">
        <v>24.212399999999999</v>
      </c>
      <c r="S244" s="1">
        <v>25.131</v>
      </c>
      <c r="T244" s="1">
        <v>25.828900000000001</v>
      </c>
      <c r="U244" s="1">
        <v>10.6008</v>
      </c>
      <c r="V244" s="1">
        <v>10.609299999999999</v>
      </c>
      <c r="W244" s="1">
        <v>9.6315000000000008</v>
      </c>
      <c r="X244" s="1">
        <v>19.034600000000001</v>
      </c>
      <c r="Y244" s="1">
        <v>20.917100000000001</v>
      </c>
      <c r="Z244" s="1">
        <v>21.892499999999998</v>
      </c>
      <c r="AA244" s="1">
        <v>12.809200000000001</v>
      </c>
      <c r="AB244" s="1">
        <v>15.8834</v>
      </c>
      <c r="AC244" s="1">
        <v>17.802800000000001</v>
      </c>
      <c r="AD244" s="1" t="s">
        <v>25</v>
      </c>
    </row>
    <row r="245" spans="1:30" x14ac:dyDescent="0.25">
      <c r="A245" s="1" t="s">
        <v>1335</v>
      </c>
      <c r="B245" s="1">
        <v>16</v>
      </c>
      <c r="C245" s="1">
        <v>539258</v>
      </c>
      <c r="D245" s="1">
        <v>547180</v>
      </c>
      <c r="E245" s="1">
        <v>0.86</v>
      </c>
      <c r="F245" s="1">
        <v>0.9</v>
      </c>
      <c r="G245" s="1">
        <v>0.86</v>
      </c>
      <c r="H245" s="1" t="s">
        <v>1336</v>
      </c>
      <c r="I245" s="1" t="s">
        <v>1337</v>
      </c>
      <c r="J245" s="1" t="s">
        <v>1338</v>
      </c>
      <c r="K245" s="1" t="s">
        <v>1339</v>
      </c>
      <c r="L245" s="1">
        <v>0.97189999999999999</v>
      </c>
      <c r="M245" s="1">
        <v>1.0701000000000001</v>
      </c>
      <c r="N245" s="1">
        <v>1.1612</v>
      </c>
      <c r="O245" s="1">
        <v>2.2395999999999998</v>
      </c>
      <c r="P245" s="1">
        <v>1.9604999999999999</v>
      </c>
      <c r="Q245" s="1">
        <v>2.8142</v>
      </c>
      <c r="R245" s="1">
        <v>6.4576000000000002</v>
      </c>
      <c r="S245" s="1">
        <v>5.3404999999999996</v>
      </c>
      <c r="T245" s="1">
        <v>4.0471000000000004</v>
      </c>
      <c r="U245" s="1">
        <v>0.3886</v>
      </c>
      <c r="V245" s="1">
        <v>0.51939999999999997</v>
      </c>
      <c r="W245" s="1">
        <v>0.27710000000000001</v>
      </c>
      <c r="X245" s="1">
        <v>2.6233</v>
      </c>
      <c r="Y245" s="1">
        <v>3.3163</v>
      </c>
      <c r="Z245" s="1">
        <v>2.3868999999999998</v>
      </c>
      <c r="AA245" s="1">
        <v>1.4972000000000001</v>
      </c>
      <c r="AB245" s="1">
        <v>3.5678000000000001</v>
      </c>
      <c r="AC245" s="1">
        <v>3.7837000000000001</v>
      </c>
      <c r="AD245" s="1" t="s">
        <v>25</v>
      </c>
    </row>
    <row r="246" spans="1:30" x14ac:dyDescent="0.25">
      <c r="A246" s="1" t="s">
        <v>1340</v>
      </c>
      <c r="B246" s="1">
        <v>18</v>
      </c>
      <c r="C246" s="1">
        <v>22289076</v>
      </c>
      <c r="D246" s="1">
        <v>22295764</v>
      </c>
      <c r="E246" s="1">
        <v>0.93</v>
      </c>
      <c r="F246" s="1">
        <v>0.9</v>
      </c>
      <c r="G246" s="1">
        <v>0.86</v>
      </c>
      <c r="H246" s="1" t="s">
        <v>1341</v>
      </c>
      <c r="I246" s="1" t="s">
        <v>1342</v>
      </c>
      <c r="J246" s="1" t="s">
        <v>1343</v>
      </c>
      <c r="K246" s="1" t="s">
        <v>1344</v>
      </c>
      <c r="L246" s="1">
        <v>14.8596</v>
      </c>
      <c r="M246" s="1">
        <v>15.0497</v>
      </c>
      <c r="N246" s="1">
        <v>14.726599999999999</v>
      </c>
      <c r="O246" s="1">
        <v>20.1617</v>
      </c>
      <c r="P246" s="1">
        <v>21.737200000000001</v>
      </c>
      <c r="Q246" s="1">
        <v>22.3613</v>
      </c>
      <c r="R246" s="1">
        <v>25.738099999999999</v>
      </c>
      <c r="S246" s="1">
        <v>24.652000000000001</v>
      </c>
      <c r="T246" s="1">
        <v>27.104399999999998</v>
      </c>
      <c r="U246" s="1">
        <v>16.704599999999999</v>
      </c>
      <c r="V246" s="1">
        <v>17.225000000000001</v>
      </c>
      <c r="W246" s="1">
        <v>14.640700000000001</v>
      </c>
      <c r="X246" s="1">
        <v>18.699300000000001</v>
      </c>
      <c r="Y246" s="1">
        <v>19.5197</v>
      </c>
      <c r="Z246" s="1">
        <v>20.402200000000001</v>
      </c>
      <c r="AA246" s="1">
        <v>17.0869</v>
      </c>
      <c r="AB246" s="1">
        <v>20.158999999999999</v>
      </c>
      <c r="AC246" s="1">
        <v>19.313199999999998</v>
      </c>
      <c r="AD246" s="1" t="s">
        <v>25</v>
      </c>
    </row>
    <row r="247" spans="1:30" x14ac:dyDescent="0.25">
      <c r="A247" s="1" t="s">
        <v>1345</v>
      </c>
      <c r="B247" s="1">
        <v>19</v>
      </c>
      <c r="C247" s="1">
        <v>1105307</v>
      </c>
      <c r="D247" s="1">
        <v>1107890</v>
      </c>
      <c r="E247" s="1">
        <v>0.83</v>
      </c>
      <c r="F247" s="1">
        <v>0.82</v>
      </c>
      <c r="G247" s="1">
        <v>0.86</v>
      </c>
      <c r="H247" s="1" t="s">
        <v>1346</v>
      </c>
      <c r="I247" s="1" t="s">
        <v>1347</v>
      </c>
      <c r="J247" s="1" t="s">
        <v>1348</v>
      </c>
      <c r="K247" s="1" t="s">
        <v>1349</v>
      </c>
      <c r="L247" s="1">
        <v>32.7866</v>
      </c>
      <c r="M247" s="1">
        <v>35.773899999999998</v>
      </c>
      <c r="N247" s="1">
        <v>32.657299999999999</v>
      </c>
      <c r="O247" s="1">
        <v>41.492199999999997</v>
      </c>
      <c r="P247" s="1">
        <v>43.624400000000001</v>
      </c>
      <c r="Q247" s="1">
        <v>45.435000000000002</v>
      </c>
      <c r="R247" s="1">
        <v>56.913800000000002</v>
      </c>
      <c r="S247" s="1">
        <v>57.872900000000001</v>
      </c>
      <c r="T247" s="1">
        <v>52.645699999999998</v>
      </c>
      <c r="U247" s="1">
        <v>32.703499999999998</v>
      </c>
      <c r="V247" s="1">
        <v>34.575800000000001</v>
      </c>
      <c r="W247" s="1">
        <v>30.811</v>
      </c>
      <c r="X247" s="1">
        <v>47.839399999999998</v>
      </c>
      <c r="Y247" s="1">
        <v>48.289900000000003</v>
      </c>
      <c r="Z247" s="1">
        <v>52.643000000000001</v>
      </c>
      <c r="AA247" s="1">
        <v>36.183999999999997</v>
      </c>
      <c r="AB247" s="1">
        <v>40.926200000000001</v>
      </c>
      <c r="AC247" s="1">
        <v>43.872199999999999</v>
      </c>
      <c r="AD247" s="1" t="s">
        <v>25</v>
      </c>
    </row>
    <row r="248" spans="1:30" x14ac:dyDescent="0.25">
      <c r="A248" s="1" t="s">
        <v>1350</v>
      </c>
      <c r="B248" s="1">
        <v>3</v>
      </c>
      <c r="C248" s="1">
        <v>2727816</v>
      </c>
      <c r="D248" s="1">
        <v>2729856</v>
      </c>
      <c r="E248" s="1">
        <v>0.8</v>
      </c>
      <c r="F248" s="1">
        <v>0.87</v>
      </c>
      <c r="G248" s="1">
        <v>0.86</v>
      </c>
      <c r="H248" s="1" t="s">
        <v>1351</v>
      </c>
      <c r="I248" s="1" t="s">
        <v>1352</v>
      </c>
      <c r="J248" s="1" t="s">
        <v>1353</v>
      </c>
      <c r="K248" s="1" t="s">
        <v>1354</v>
      </c>
      <c r="L248" s="1">
        <v>3.3734000000000002</v>
      </c>
      <c r="M248" s="1">
        <v>3.6240000000000001</v>
      </c>
      <c r="N248" s="1">
        <v>3.7319</v>
      </c>
      <c r="O248" s="1">
        <v>4.3947000000000003</v>
      </c>
      <c r="P248" s="1">
        <v>4.4310999999999998</v>
      </c>
      <c r="Q248" s="1">
        <v>3.3635000000000002</v>
      </c>
      <c r="R248" s="1">
        <v>5.8811</v>
      </c>
      <c r="S248" s="1">
        <v>5.6924000000000001</v>
      </c>
      <c r="T248" s="1">
        <v>5.2123999999999997</v>
      </c>
      <c r="U248" s="1">
        <v>3.6549</v>
      </c>
      <c r="V248" s="1">
        <v>3.2823000000000002</v>
      </c>
      <c r="W248" s="1">
        <v>3.2698999999999998</v>
      </c>
      <c r="X248" s="1">
        <v>4.6163999999999996</v>
      </c>
      <c r="Y248" s="1">
        <v>4.4138000000000002</v>
      </c>
      <c r="Z248" s="1">
        <v>3.9943</v>
      </c>
      <c r="AA248" s="1">
        <v>3.5192999999999999</v>
      </c>
      <c r="AB248" s="1">
        <v>4.6802000000000001</v>
      </c>
      <c r="AC248" s="1">
        <v>4.5095999999999998</v>
      </c>
      <c r="AD248" s="1" t="s">
        <v>25</v>
      </c>
    </row>
    <row r="249" spans="1:30" x14ac:dyDescent="0.25">
      <c r="A249" s="1" t="s">
        <v>1355</v>
      </c>
      <c r="B249" s="1">
        <v>3</v>
      </c>
      <c r="C249" s="1">
        <v>4745421</v>
      </c>
      <c r="D249" s="1">
        <v>4747396</v>
      </c>
      <c r="E249" s="1">
        <v>0.83</v>
      </c>
      <c r="F249" s="1">
        <v>0.88</v>
      </c>
      <c r="G249" s="1">
        <v>0.86</v>
      </c>
      <c r="H249" s="1" t="s">
        <v>1356</v>
      </c>
      <c r="I249" s="1" t="s">
        <v>1357</v>
      </c>
      <c r="J249" s="1" t="s">
        <v>1358</v>
      </c>
      <c r="K249" s="1" t="s">
        <v>1359</v>
      </c>
      <c r="L249" s="1">
        <v>0.61229999999999996</v>
      </c>
      <c r="M249" s="1">
        <v>0.7409</v>
      </c>
      <c r="N249" s="1">
        <v>0.73609999999999998</v>
      </c>
      <c r="O249" s="1">
        <v>1.0729</v>
      </c>
      <c r="P249" s="1">
        <v>1.2454000000000001</v>
      </c>
      <c r="Q249" s="1">
        <v>0.95799999999999996</v>
      </c>
      <c r="R249" s="1">
        <v>2.0790000000000002</v>
      </c>
      <c r="S249" s="1">
        <v>2.4157999999999999</v>
      </c>
      <c r="T249" s="1">
        <v>1.5046999999999999</v>
      </c>
      <c r="U249" s="1">
        <v>0.47320000000000001</v>
      </c>
      <c r="V249" s="1">
        <v>0.77100000000000002</v>
      </c>
      <c r="W249" s="1">
        <v>0.60850000000000004</v>
      </c>
      <c r="X249" s="1">
        <v>1.4292</v>
      </c>
      <c r="Y249" s="1">
        <v>1.2364999999999999</v>
      </c>
      <c r="Z249" s="1">
        <v>1.351</v>
      </c>
      <c r="AA249" s="1">
        <v>1.2028000000000001</v>
      </c>
      <c r="AB249" s="1">
        <v>1.3489</v>
      </c>
      <c r="AC249" s="1">
        <v>0.93069999999999997</v>
      </c>
      <c r="AD249" s="1" t="s">
        <v>25</v>
      </c>
    </row>
    <row r="250" spans="1:30" x14ac:dyDescent="0.25">
      <c r="A250" s="1" t="s">
        <v>1360</v>
      </c>
      <c r="B250" s="1">
        <v>3</v>
      </c>
      <c r="C250" s="1">
        <v>14635736</v>
      </c>
      <c r="D250" s="1">
        <v>14640734</v>
      </c>
      <c r="E250" s="1">
        <v>0.81</v>
      </c>
      <c r="F250" s="1">
        <v>0.8</v>
      </c>
      <c r="G250" s="1">
        <v>0.86</v>
      </c>
      <c r="H250" s="1" t="s">
        <v>1361</v>
      </c>
      <c r="I250" s="1" t="s">
        <v>1362</v>
      </c>
      <c r="J250" s="1" t="s">
        <v>1363</v>
      </c>
      <c r="K250" s="1" t="s">
        <v>1364</v>
      </c>
      <c r="L250" s="1">
        <v>6.6078000000000001</v>
      </c>
      <c r="M250" s="1">
        <v>6.6235999999999997</v>
      </c>
      <c r="N250" s="1">
        <v>6.3434999999999997</v>
      </c>
      <c r="O250" s="1">
        <v>8.2445000000000004</v>
      </c>
      <c r="P250" s="1">
        <v>9.1440000000000001</v>
      </c>
      <c r="Q250" s="1">
        <v>8.2998999999999992</v>
      </c>
      <c r="R250" s="1">
        <v>10.3522</v>
      </c>
      <c r="S250" s="1">
        <v>9.9292999999999996</v>
      </c>
      <c r="T250" s="1">
        <v>10.6837</v>
      </c>
      <c r="U250" s="1">
        <v>4.5294999999999996</v>
      </c>
      <c r="V250" s="1">
        <v>3.9611999999999998</v>
      </c>
      <c r="W250" s="1">
        <v>4.6844000000000001</v>
      </c>
      <c r="X250" s="1">
        <v>7.6361999999999997</v>
      </c>
      <c r="Y250" s="1">
        <v>7.6353999999999997</v>
      </c>
      <c r="Z250" s="1">
        <v>8.1489999999999991</v>
      </c>
      <c r="AA250" s="1">
        <v>5.7637</v>
      </c>
      <c r="AB250" s="1">
        <v>5.9579000000000004</v>
      </c>
      <c r="AC250" s="1">
        <v>6.2530000000000001</v>
      </c>
      <c r="AD250" s="1" t="s">
        <v>25</v>
      </c>
    </row>
    <row r="251" spans="1:30" x14ac:dyDescent="0.25">
      <c r="A251" s="1" t="s">
        <v>1365</v>
      </c>
      <c r="B251" s="1">
        <v>4</v>
      </c>
      <c r="C251" s="1">
        <v>9959773</v>
      </c>
      <c r="D251" s="1">
        <v>9965225</v>
      </c>
      <c r="E251" s="1">
        <v>0.8</v>
      </c>
      <c r="F251" s="1">
        <v>0.93</v>
      </c>
      <c r="G251" s="1">
        <v>0.86</v>
      </c>
      <c r="H251" s="1" t="s">
        <v>1366</v>
      </c>
      <c r="I251" s="1" t="s">
        <v>1367</v>
      </c>
      <c r="J251" s="1" t="s">
        <v>1368</v>
      </c>
      <c r="K251" s="1" t="s">
        <v>1369</v>
      </c>
      <c r="L251" s="1">
        <v>23.428599999999999</v>
      </c>
      <c r="M251" s="1">
        <v>22.288699999999999</v>
      </c>
      <c r="N251" s="1">
        <v>23.091200000000001</v>
      </c>
      <c r="O251" s="1">
        <v>30.059200000000001</v>
      </c>
      <c r="P251" s="1">
        <v>26.739100000000001</v>
      </c>
      <c r="Q251" s="1">
        <v>32.281399999999998</v>
      </c>
      <c r="R251" s="1">
        <v>67.780199999999994</v>
      </c>
      <c r="S251" s="1">
        <v>59.381999999999998</v>
      </c>
      <c r="T251" s="1">
        <v>58.517400000000002</v>
      </c>
      <c r="U251" s="1">
        <v>29.011099999999999</v>
      </c>
      <c r="V251" s="1">
        <v>31.168199999999999</v>
      </c>
      <c r="W251" s="1">
        <v>29.794699999999999</v>
      </c>
      <c r="X251" s="1">
        <v>28.829799999999999</v>
      </c>
      <c r="Y251" s="1">
        <v>32.164499999999997</v>
      </c>
      <c r="Z251" s="1">
        <v>30.925799999999999</v>
      </c>
      <c r="AA251" s="1">
        <v>38.084600000000002</v>
      </c>
      <c r="AB251" s="1">
        <v>42.312399999999997</v>
      </c>
      <c r="AC251" s="1">
        <v>41.005000000000003</v>
      </c>
      <c r="AD251" s="1" t="s">
        <v>25</v>
      </c>
    </row>
    <row r="252" spans="1:30" x14ac:dyDescent="0.25">
      <c r="A252" s="1" t="s">
        <v>1370</v>
      </c>
      <c r="B252" s="1">
        <v>5</v>
      </c>
      <c r="C252" s="1">
        <v>26555256</v>
      </c>
      <c r="D252" s="1">
        <v>26560360</v>
      </c>
      <c r="E252" s="1">
        <v>0.89</v>
      </c>
      <c r="F252" s="1">
        <v>0.91</v>
      </c>
      <c r="G252" s="1">
        <v>0.86</v>
      </c>
      <c r="H252" s="1" t="s">
        <v>1371</v>
      </c>
      <c r="I252" s="1" t="s">
        <v>1372</v>
      </c>
      <c r="J252" s="1" t="s">
        <v>1373</v>
      </c>
      <c r="K252" s="1" t="s">
        <v>1374</v>
      </c>
      <c r="L252" s="1">
        <v>18.657900000000001</v>
      </c>
      <c r="M252" s="1">
        <v>17.369299999999999</v>
      </c>
      <c r="N252" s="1">
        <v>18.694700000000001</v>
      </c>
      <c r="O252" s="1">
        <v>23.816600000000001</v>
      </c>
      <c r="P252" s="1">
        <v>25.990200000000002</v>
      </c>
      <c r="Q252" s="1">
        <v>26.6934</v>
      </c>
      <c r="R252" s="1">
        <v>31.866800000000001</v>
      </c>
      <c r="S252" s="1">
        <v>31.151900000000001</v>
      </c>
      <c r="T252" s="1">
        <v>35.819600000000001</v>
      </c>
      <c r="U252" s="1">
        <v>22.632400000000001</v>
      </c>
      <c r="V252" s="1">
        <v>21.22</v>
      </c>
      <c r="W252" s="1">
        <v>19.7134</v>
      </c>
      <c r="X252" s="1">
        <v>22.9406</v>
      </c>
      <c r="Y252" s="1">
        <v>23.284400000000002</v>
      </c>
      <c r="Z252" s="1">
        <v>26.335999999999999</v>
      </c>
      <c r="AA252" s="1">
        <v>21.7897</v>
      </c>
      <c r="AB252" s="1">
        <v>24.405799999999999</v>
      </c>
      <c r="AC252" s="1">
        <v>25.545500000000001</v>
      </c>
      <c r="AD252" s="1" t="s">
        <v>25</v>
      </c>
    </row>
    <row r="253" spans="1:30" x14ac:dyDescent="0.25">
      <c r="A253" s="1" t="s">
        <v>1375</v>
      </c>
      <c r="B253" s="1">
        <v>7</v>
      </c>
      <c r="C253" s="1">
        <v>1746486</v>
      </c>
      <c r="D253" s="1">
        <v>1747386</v>
      </c>
      <c r="E253" s="1">
        <v>0.85</v>
      </c>
      <c r="F253" s="1">
        <v>0.87</v>
      </c>
      <c r="G253" s="1">
        <v>0.86</v>
      </c>
      <c r="H253" s="1" t="s">
        <v>1376</v>
      </c>
      <c r="I253" s="1" t="s">
        <v>1377</v>
      </c>
      <c r="J253" s="1" t="s">
        <v>1378</v>
      </c>
      <c r="K253" s="1" t="s">
        <v>1379</v>
      </c>
      <c r="L253" s="1">
        <v>12.9633</v>
      </c>
      <c r="M253" s="1">
        <v>16.697600000000001</v>
      </c>
      <c r="N253" s="1">
        <v>15.0419</v>
      </c>
      <c r="O253" s="1">
        <v>37.4512</v>
      </c>
      <c r="P253" s="1">
        <v>34.658499999999997</v>
      </c>
      <c r="Q253" s="1">
        <v>36.928199999999997</v>
      </c>
      <c r="R253" s="1">
        <v>73.406300000000002</v>
      </c>
      <c r="S253" s="1">
        <v>79.179199999999994</v>
      </c>
      <c r="T253" s="1">
        <v>63.907800000000002</v>
      </c>
      <c r="U253" s="1">
        <v>11.414999999999999</v>
      </c>
      <c r="V253" s="1">
        <v>15.007099999999999</v>
      </c>
      <c r="W253" s="1">
        <v>13.7521</v>
      </c>
      <c r="X253" s="1">
        <v>52.405999999999999</v>
      </c>
      <c r="Y253" s="1">
        <v>54.688200000000002</v>
      </c>
      <c r="Z253" s="1">
        <v>52.316800000000001</v>
      </c>
      <c r="AA253" s="1">
        <v>25.280200000000001</v>
      </c>
      <c r="AB253" s="1">
        <v>38.5152</v>
      </c>
      <c r="AC253" s="1">
        <v>50.570599999999999</v>
      </c>
      <c r="AD253" s="1" t="s">
        <v>25</v>
      </c>
    </row>
    <row r="254" spans="1:30" x14ac:dyDescent="0.25">
      <c r="A254" s="1" t="s">
        <v>1380</v>
      </c>
      <c r="B254" s="1">
        <v>7</v>
      </c>
      <c r="C254" s="1">
        <v>22569215</v>
      </c>
      <c r="D254" s="1">
        <v>22572761</v>
      </c>
      <c r="E254" s="1">
        <v>0.81</v>
      </c>
      <c r="F254" s="1">
        <v>0.83</v>
      </c>
      <c r="G254" s="1">
        <v>0.86</v>
      </c>
      <c r="H254" s="1" t="s">
        <v>1381</v>
      </c>
      <c r="I254" s="1" t="s">
        <v>1382</v>
      </c>
      <c r="J254" s="1" t="s">
        <v>1383</v>
      </c>
      <c r="K254" s="1" t="s">
        <v>1384</v>
      </c>
      <c r="L254" s="1">
        <v>0.31680000000000003</v>
      </c>
      <c r="M254" s="1">
        <v>0.32879999999999998</v>
      </c>
      <c r="N254" s="1">
        <v>0.29409999999999997</v>
      </c>
      <c r="O254" s="1">
        <v>0.8891</v>
      </c>
      <c r="P254" s="1">
        <v>0.71230000000000004</v>
      </c>
      <c r="Q254" s="1">
        <v>0.92679999999999996</v>
      </c>
      <c r="R254" s="1">
        <v>1.7894000000000001</v>
      </c>
      <c r="S254" s="1">
        <v>2.0727000000000002</v>
      </c>
      <c r="T254" s="1">
        <v>1.2908999999999999</v>
      </c>
      <c r="U254" s="1">
        <v>0.43059999999999998</v>
      </c>
      <c r="V254" s="1">
        <v>0.25369999999999998</v>
      </c>
      <c r="W254" s="1">
        <v>0.1857</v>
      </c>
      <c r="X254" s="1">
        <v>1.254</v>
      </c>
      <c r="Y254" s="1">
        <v>1.4014</v>
      </c>
      <c r="Z254" s="1">
        <v>1.0813999999999999</v>
      </c>
      <c r="AA254" s="1">
        <v>0.58630000000000004</v>
      </c>
      <c r="AB254" s="1">
        <v>1.0210999999999999</v>
      </c>
      <c r="AC254" s="1">
        <v>0.63970000000000005</v>
      </c>
      <c r="AD254" s="1" t="s">
        <v>25</v>
      </c>
    </row>
    <row r="255" spans="1:30" x14ac:dyDescent="0.25">
      <c r="A255" s="1" t="s">
        <v>1385</v>
      </c>
      <c r="B255" s="1">
        <v>7</v>
      </c>
      <c r="C255" s="1">
        <v>23646046</v>
      </c>
      <c r="D255" s="1">
        <v>23647941</v>
      </c>
      <c r="E255" s="1">
        <v>0.89</v>
      </c>
      <c r="F255" s="1">
        <v>0.96</v>
      </c>
      <c r="G255" s="1">
        <v>0.86</v>
      </c>
      <c r="H255" s="1" t="s">
        <v>1386</v>
      </c>
      <c r="I255" s="1" t="s">
        <v>1387</v>
      </c>
      <c r="J255" s="1" t="s">
        <v>1388</v>
      </c>
      <c r="K255" s="1" t="s">
        <v>1389</v>
      </c>
      <c r="L255" s="1">
        <v>6.8098000000000001</v>
      </c>
      <c r="M255" s="1">
        <v>7.6161000000000003</v>
      </c>
      <c r="N255" s="1">
        <v>5.5125000000000002</v>
      </c>
      <c r="O255" s="1">
        <v>10.479799999999999</v>
      </c>
      <c r="P255" s="1">
        <v>11.3132</v>
      </c>
      <c r="Q255" s="1">
        <v>11.049099999999999</v>
      </c>
      <c r="R255" s="1">
        <v>21.470500000000001</v>
      </c>
      <c r="S255" s="1">
        <v>19.597000000000001</v>
      </c>
      <c r="T255" s="1">
        <v>26.8582</v>
      </c>
      <c r="U255" s="1">
        <v>3.8008000000000002</v>
      </c>
      <c r="V255" s="1">
        <v>4.4298999999999999</v>
      </c>
      <c r="W255" s="1">
        <v>3.8727</v>
      </c>
      <c r="X255" s="1">
        <v>10.2043</v>
      </c>
      <c r="Y255" s="1">
        <v>11.633599999999999</v>
      </c>
      <c r="Z255" s="1">
        <v>9.3919999999999995</v>
      </c>
      <c r="AA255" s="1">
        <v>15.297700000000001</v>
      </c>
      <c r="AB255" s="1">
        <v>15.8156</v>
      </c>
      <c r="AC255" s="1">
        <v>12.917</v>
      </c>
      <c r="AD255" s="1" t="s">
        <v>29</v>
      </c>
    </row>
    <row r="256" spans="1:30" x14ac:dyDescent="0.25">
      <c r="A256" s="1" t="s">
        <v>1390</v>
      </c>
      <c r="B256" s="1">
        <v>8</v>
      </c>
      <c r="C256" s="1">
        <v>576062</v>
      </c>
      <c r="D256" s="1">
        <v>576952</v>
      </c>
      <c r="E256" s="1">
        <v>0.81</v>
      </c>
      <c r="F256" s="1">
        <v>0.83</v>
      </c>
      <c r="G256" s="1">
        <v>0.86</v>
      </c>
      <c r="H256" s="1" t="s">
        <v>1391</v>
      </c>
      <c r="I256" s="1" t="s">
        <v>1392</v>
      </c>
      <c r="J256" s="1" t="s">
        <v>1393</v>
      </c>
      <c r="K256" s="1" t="s">
        <v>1394</v>
      </c>
      <c r="L256" s="1">
        <v>3.7603</v>
      </c>
      <c r="M256" s="1">
        <v>4.7028999999999996</v>
      </c>
      <c r="N256" s="1">
        <v>5.0968</v>
      </c>
      <c r="O256" s="1">
        <v>6.8075999999999999</v>
      </c>
      <c r="P256" s="1">
        <v>10.004799999999999</v>
      </c>
      <c r="Q256" s="1">
        <v>9.8872</v>
      </c>
      <c r="R256" s="1">
        <v>19.166799999999999</v>
      </c>
      <c r="S256" s="1">
        <v>18.930499999999999</v>
      </c>
      <c r="T256" s="1">
        <v>13.8482</v>
      </c>
      <c r="U256" s="1">
        <v>2.6234000000000002</v>
      </c>
      <c r="V256" s="1">
        <v>2.1907999999999999</v>
      </c>
      <c r="W256" s="1">
        <v>2.5230999999999999</v>
      </c>
      <c r="X256" s="1">
        <v>12.1709</v>
      </c>
      <c r="Y256" s="1">
        <v>12.4544</v>
      </c>
      <c r="Z256" s="1">
        <v>14.2707</v>
      </c>
      <c r="AA256" s="1">
        <v>5.5018000000000002</v>
      </c>
      <c r="AB256" s="1">
        <v>8.1532</v>
      </c>
      <c r="AC256" s="1">
        <v>11.6622</v>
      </c>
      <c r="AD256" s="1" t="s">
        <v>25</v>
      </c>
    </row>
    <row r="257" spans="1:30" x14ac:dyDescent="0.25">
      <c r="A257" s="1" t="s">
        <v>1395</v>
      </c>
      <c r="B257" s="1">
        <v>9</v>
      </c>
      <c r="C257" s="1">
        <v>14694843</v>
      </c>
      <c r="D257" s="1">
        <v>14701852</v>
      </c>
      <c r="E257" s="1">
        <v>0.85</v>
      </c>
      <c r="F257" s="1">
        <v>0.87</v>
      </c>
      <c r="G257" s="1">
        <v>0.86</v>
      </c>
      <c r="H257" s="1" t="s">
        <v>1396</v>
      </c>
      <c r="I257" s="1" t="s">
        <v>1397</v>
      </c>
      <c r="J257" s="1" t="s">
        <v>1398</v>
      </c>
      <c r="K257" s="1" t="s">
        <v>1399</v>
      </c>
      <c r="L257" s="1">
        <v>23.1221</v>
      </c>
      <c r="M257" s="1">
        <v>21.422799999999999</v>
      </c>
      <c r="N257" s="1">
        <v>26.600899999999999</v>
      </c>
      <c r="O257" s="1">
        <v>30.534500000000001</v>
      </c>
      <c r="P257" s="1">
        <v>34.235199999999999</v>
      </c>
      <c r="Q257" s="1">
        <v>37.771999999999998</v>
      </c>
      <c r="R257" s="1">
        <v>51.560899999999997</v>
      </c>
      <c r="S257" s="1">
        <v>55.884099999999997</v>
      </c>
      <c r="T257" s="1">
        <v>46.706600000000002</v>
      </c>
      <c r="U257" s="1">
        <v>22.6265</v>
      </c>
      <c r="V257" s="1">
        <v>23.177900000000001</v>
      </c>
      <c r="W257" s="1">
        <v>19.615200000000002</v>
      </c>
      <c r="X257" s="1">
        <v>37.263500000000001</v>
      </c>
      <c r="Y257" s="1">
        <v>37.969900000000003</v>
      </c>
      <c r="Z257" s="1">
        <v>41.792000000000002</v>
      </c>
      <c r="AA257" s="1">
        <v>27.712700000000002</v>
      </c>
      <c r="AB257" s="1">
        <v>30.920999999999999</v>
      </c>
      <c r="AC257" s="1">
        <v>45.2971</v>
      </c>
      <c r="AD257" s="1" t="s">
        <v>25</v>
      </c>
    </row>
    <row r="258" spans="1:30" x14ac:dyDescent="0.25">
      <c r="A258" s="1" t="s">
        <v>1400</v>
      </c>
      <c r="B258" s="1">
        <v>11</v>
      </c>
      <c r="C258" s="1">
        <v>14669951</v>
      </c>
      <c r="D258" s="1">
        <v>14673044</v>
      </c>
      <c r="E258" s="1">
        <v>0.93</v>
      </c>
      <c r="F258" s="1">
        <v>0.93</v>
      </c>
      <c r="G258" s="1">
        <v>0.85</v>
      </c>
      <c r="H258" s="1" t="s">
        <v>1401</v>
      </c>
      <c r="I258" s="1" t="s">
        <v>1402</v>
      </c>
      <c r="J258" s="1" t="s">
        <v>1403</v>
      </c>
      <c r="K258" s="1" t="s">
        <v>1404</v>
      </c>
      <c r="L258" s="1">
        <v>3.8475000000000001</v>
      </c>
      <c r="M258" s="1">
        <v>3.5912999999999999</v>
      </c>
      <c r="N258" s="1">
        <v>3.8451</v>
      </c>
      <c r="O258" s="1">
        <v>6.5579000000000001</v>
      </c>
      <c r="P258" s="1">
        <v>6.6196999999999999</v>
      </c>
      <c r="Q258" s="1">
        <v>7.4025999999999996</v>
      </c>
      <c r="R258" s="1">
        <v>10.425800000000001</v>
      </c>
      <c r="S258" s="1">
        <v>10.6675</v>
      </c>
      <c r="T258" s="1">
        <v>10.7227</v>
      </c>
      <c r="U258" s="1">
        <v>4.0819999999999999</v>
      </c>
      <c r="V258" s="1">
        <v>3.6882999999999999</v>
      </c>
      <c r="W258" s="1">
        <v>4.2838000000000003</v>
      </c>
      <c r="X258" s="1">
        <v>6.8575999999999997</v>
      </c>
      <c r="Y258" s="1">
        <v>8.1141000000000005</v>
      </c>
      <c r="Z258" s="1">
        <v>6.7502000000000004</v>
      </c>
      <c r="AA258" s="1">
        <v>5.9198000000000004</v>
      </c>
      <c r="AB258" s="1">
        <v>7.5911999999999997</v>
      </c>
      <c r="AC258" s="1">
        <v>8.7504000000000008</v>
      </c>
      <c r="AD258" s="1" t="s">
        <v>25</v>
      </c>
    </row>
    <row r="259" spans="1:30" x14ac:dyDescent="0.25">
      <c r="A259" s="1" t="s">
        <v>1405</v>
      </c>
      <c r="B259" s="1">
        <v>13</v>
      </c>
      <c r="C259" s="1">
        <v>2502517</v>
      </c>
      <c r="D259" s="1">
        <v>2505578</v>
      </c>
      <c r="E259" s="1">
        <v>0.9</v>
      </c>
      <c r="F259" s="1">
        <v>0.89</v>
      </c>
      <c r="G259" s="1">
        <v>0.85</v>
      </c>
      <c r="H259" s="1" t="s">
        <v>1406</v>
      </c>
      <c r="I259" s="1" t="s">
        <v>1407</v>
      </c>
      <c r="J259" s="1" t="s">
        <v>1408</v>
      </c>
      <c r="K259" s="1" t="s">
        <v>1409</v>
      </c>
      <c r="L259" s="1">
        <v>233.51609999999999</v>
      </c>
      <c r="M259" s="1">
        <v>221.96469999999999</v>
      </c>
      <c r="N259" s="1">
        <v>237.7268</v>
      </c>
      <c r="O259" s="1">
        <v>332.03530000000001</v>
      </c>
      <c r="P259" s="1">
        <v>347.58139999999997</v>
      </c>
      <c r="Q259" s="1">
        <v>342.12119999999999</v>
      </c>
      <c r="R259" s="1">
        <v>462.62009999999998</v>
      </c>
      <c r="S259" s="1">
        <v>471.32549999999998</v>
      </c>
      <c r="T259" s="1">
        <v>422.33280000000002</v>
      </c>
      <c r="U259" s="1">
        <v>213.5386</v>
      </c>
      <c r="V259" s="1">
        <v>258.81939999999997</v>
      </c>
      <c r="W259" s="1">
        <v>263.71080000000001</v>
      </c>
      <c r="X259" s="1">
        <v>364.63470000000001</v>
      </c>
      <c r="Y259" s="1">
        <v>326.3048</v>
      </c>
      <c r="Z259" s="1">
        <v>369.0772</v>
      </c>
      <c r="AA259" s="1">
        <v>291.00209999999998</v>
      </c>
      <c r="AB259" s="1">
        <v>288.6345</v>
      </c>
      <c r="AC259" s="1">
        <v>381.09949999999998</v>
      </c>
      <c r="AD259" s="1" t="s">
        <v>25</v>
      </c>
    </row>
    <row r="260" spans="1:30" x14ac:dyDescent="0.25">
      <c r="A260" s="1" t="s">
        <v>1410</v>
      </c>
      <c r="B260" s="1">
        <v>14</v>
      </c>
      <c r="C260" s="1">
        <v>21157060</v>
      </c>
      <c r="D260" s="1">
        <v>21160723</v>
      </c>
      <c r="E260" s="1">
        <v>0.81</v>
      </c>
      <c r="F260" s="1">
        <v>0.81</v>
      </c>
      <c r="G260" s="1">
        <v>0.85</v>
      </c>
      <c r="H260" s="1" t="s">
        <v>1411</v>
      </c>
      <c r="I260" s="1" t="s">
        <v>1412</v>
      </c>
      <c r="J260" s="1" t="s">
        <v>1413</v>
      </c>
      <c r="K260" s="1" t="s">
        <v>1414</v>
      </c>
      <c r="L260" s="1">
        <v>32.286200000000001</v>
      </c>
      <c r="M260" s="1">
        <v>31.662099999999999</v>
      </c>
      <c r="N260" s="1">
        <v>32.171500000000002</v>
      </c>
      <c r="O260" s="1">
        <v>67.031999999999996</v>
      </c>
      <c r="P260" s="1">
        <v>62.216900000000003</v>
      </c>
      <c r="Q260" s="1">
        <v>71.996899999999997</v>
      </c>
      <c r="R260" s="1">
        <v>97.012900000000002</v>
      </c>
      <c r="S260" s="1">
        <v>87.812700000000007</v>
      </c>
      <c r="T260" s="1">
        <v>95.741900000000001</v>
      </c>
      <c r="U260" s="1">
        <v>47.519100000000002</v>
      </c>
      <c r="V260" s="1">
        <v>53.694200000000002</v>
      </c>
      <c r="W260" s="1">
        <v>47.2791</v>
      </c>
      <c r="X260" s="1">
        <v>63.488399999999999</v>
      </c>
      <c r="Y260" s="1">
        <v>57.627099999999999</v>
      </c>
      <c r="Z260" s="1">
        <v>61.923699999999997</v>
      </c>
      <c r="AA260" s="1">
        <v>37.1372</v>
      </c>
      <c r="AB260" s="1">
        <v>40.680799999999998</v>
      </c>
      <c r="AC260" s="1">
        <v>51.228499999999997</v>
      </c>
      <c r="AD260" s="1" t="s">
        <v>25</v>
      </c>
    </row>
    <row r="261" spans="1:30" x14ac:dyDescent="0.25">
      <c r="A261" s="1" t="s">
        <v>1415</v>
      </c>
      <c r="B261" s="1">
        <v>16</v>
      </c>
      <c r="C261" s="1">
        <v>12906739</v>
      </c>
      <c r="D261" s="1">
        <v>12910318</v>
      </c>
      <c r="E261" s="1">
        <v>0.91</v>
      </c>
      <c r="F261" s="1">
        <v>0.98</v>
      </c>
      <c r="G261" s="1">
        <v>0.85</v>
      </c>
      <c r="H261" s="1" t="s">
        <v>1416</v>
      </c>
      <c r="I261" s="1" t="s">
        <v>1417</v>
      </c>
      <c r="J261" s="1" t="s">
        <v>1418</v>
      </c>
      <c r="K261" s="1" t="s">
        <v>1419</v>
      </c>
      <c r="L261" s="1">
        <v>10.975899999999999</v>
      </c>
      <c r="M261" s="1">
        <v>10.739599999999999</v>
      </c>
      <c r="N261" s="1">
        <v>8.2893000000000008</v>
      </c>
      <c r="O261" s="1">
        <v>30.584700000000002</v>
      </c>
      <c r="P261" s="1">
        <v>28.573499999999999</v>
      </c>
      <c r="Q261" s="1">
        <v>27.606000000000002</v>
      </c>
      <c r="R261" s="1">
        <v>63.073700000000002</v>
      </c>
      <c r="S261" s="1">
        <v>77.732500000000002</v>
      </c>
      <c r="T261" s="1">
        <v>79.964500000000001</v>
      </c>
      <c r="U261" s="1">
        <v>10.425800000000001</v>
      </c>
      <c r="V261" s="1">
        <v>10.827299999999999</v>
      </c>
      <c r="W261" s="1">
        <v>10.54</v>
      </c>
      <c r="X261" s="1">
        <v>30.5654</v>
      </c>
      <c r="Y261" s="1">
        <v>24.5793</v>
      </c>
      <c r="Z261" s="1">
        <v>26.4178</v>
      </c>
      <c r="AA261" s="1">
        <v>44.800400000000003</v>
      </c>
      <c r="AB261" s="1">
        <v>42.307600000000001</v>
      </c>
      <c r="AC261" s="1">
        <v>45.4664</v>
      </c>
      <c r="AD261" s="1" t="s">
        <v>25</v>
      </c>
    </row>
    <row r="262" spans="1:30" x14ac:dyDescent="0.25">
      <c r="A262" s="1" t="s">
        <v>1420</v>
      </c>
      <c r="B262" s="1">
        <v>17</v>
      </c>
      <c r="C262" s="1">
        <v>16332052</v>
      </c>
      <c r="D262" s="1">
        <v>16335073</v>
      </c>
      <c r="E262" s="1">
        <v>0.87</v>
      </c>
      <c r="F262" s="1">
        <v>0.84</v>
      </c>
      <c r="G262" s="1">
        <v>0.85</v>
      </c>
      <c r="H262" s="1" t="s">
        <v>1421</v>
      </c>
      <c r="I262" s="1" t="s">
        <v>1422</v>
      </c>
      <c r="J262" s="1" t="s">
        <v>1423</v>
      </c>
      <c r="K262" s="1" t="s">
        <v>1424</v>
      </c>
      <c r="L262" s="1">
        <v>9.0079999999999991</v>
      </c>
      <c r="M262" s="1">
        <v>7.1</v>
      </c>
      <c r="N262" s="1">
        <v>7.6428000000000003</v>
      </c>
      <c r="O262" s="1">
        <v>21.571899999999999</v>
      </c>
      <c r="P262" s="1">
        <v>18.657900000000001</v>
      </c>
      <c r="Q262" s="1">
        <v>20.502199999999998</v>
      </c>
      <c r="R262" s="1">
        <v>26.196999999999999</v>
      </c>
      <c r="S262" s="1">
        <v>28.907699999999998</v>
      </c>
      <c r="T262" s="1">
        <v>28.466100000000001</v>
      </c>
      <c r="U262" s="1">
        <v>12.135199999999999</v>
      </c>
      <c r="V262" s="1">
        <v>12.6668</v>
      </c>
      <c r="W262" s="1">
        <v>11.539300000000001</v>
      </c>
      <c r="X262" s="1">
        <v>18.353400000000001</v>
      </c>
      <c r="Y262" s="1">
        <v>19.101199999999999</v>
      </c>
      <c r="Z262" s="1">
        <v>18.0854</v>
      </c>
      <c r="AA262" s="1">
        <v>12.600300000000001</v>
      </c>
      <c r="AB262" s="1">
        <v>12.123100000000001</v>
      </c>
      <c r="AC262" s="1">
        <v>12.780099999999999</v>
      </c>
      <c r="AD262" s="1" t="s">
        <v>25</v>
      </c>
    </row>
    <row r="263" spans="1:30" x14ac:dyDescent="0.25">
      <c r="A263" s="1" t="s">
        <v>1425</v>
      </c>
      <c r="B263" s="1">
        <v>18</v>
      </c>
      <c r="C263" s="1">
        <v>1664533</v>
      </c>
      <c r="D263" s="1">
        <v>1666108</v>
      </c>
      <c r="E263" s="1">
        <v>0.81</v>
      </c>
      <c r="F263" s="1">
        <v>0.82</v>
      </c>
      <c r="G263" s="1">
        <v>0.85</v>
      </c>
      <c r="H263" s="1" t="s">
        <v>1426</v>
      </c>
      <c r="I263" s="1" t="s">
        <v>1427</v>
      </c>
      <c r="J263" s="1" t="s">
        <v>1428</v>
      </c>
      <c r="K263" s="1" t="s">
        <v>1429</v>
      </c>
      <c r="L263" s="1">
        <v>23.562000000000001</v>
      </c>
      <c r="M263" s="1">
        <v>25.1143</v>
      </c>
      <c r="N263" s="1">
        <v>23.5472</v>
      </c>
      <c r="O263" s="1">
        <v>35.572699999999998</v>
      </c>
      <c r="P263" s="1">
        <v>38.067</v>
      </c>
      <c r="Q263" s="1">
        <v>35.4328</v>
      </c>
      <c r="R263" s="1">
        <v>63.861899999999999</v>
      </c>
      <c r="S263" s="1">
        <v>48.901600000000002</v>
      </c>
      <c r="T263" s="1">
        <v>63.0107</v>
      </c>
      <c r="U263" s="1">
        <v>17.995799999999999</v>
      </c>
      <c r="V263" s="1">
        <v>19.122800000000002</v>
      </c>
      <c r="W263" s="1">
        <v>16.387699999999999</v>
      </c>
      <c r="X263" s="1">
        <v>49.062199999999997</v>
      </c>
      <c r="Y263" s="1">
        <v>45.024500000000003</v>
      </c>
      <c r="Z263" s="1">
        <v>53.534100000000002</v>
      </c>
      <c r="AA263" s="1">
        <v>31.356100000000001</v>
      </c>
      <c r="AB263" s="1">
        <v>36.179099999999998</v>
      </c>
      <c r="AC263" s="1">
        <v>36.904800000000002</v>
      </c>
      <c r="AD263" s="1" t="s">
        <v>25</v>
      </c>
    </row>
    <row r="264" spans="1:30" x14ac:dyDescent="0.25">
      <c r="A264" s="1" t="s">
        <v>1430</v>
      </c>
      <c r="B264" s="1">
        <v>2</v>
      </c>
      <c r="C264" s="1">
        <v>18665394</v>
      </c>
      <c r="D264" s="1">
        <v>18668327</v>
      </c>
      <c r="E264" s="1">
        <v>0.84</v>
      </c>
      <c r="F264" s="1">
        <v>0.89</v>
      </c>
      <c r="G264" s="1">
        <v>0.85</v>
      </c>
      <c r="H264" s="1" t="s">
        <v>1431</v>
      </c>
      <c r="I264" s="1" t="s">
        <v>1432</v>
      </c>
      <c r="J264" s="1" t="s">
        <v>1433</v>
      </c>
      <c r="K264" s="1" t="s">
        <v>1434</v>
      </c>
      <c r="L264" s="1">
        <v>4.0587999999999997</v>
      </c>
      <c r="M264" s="1">
        <v>3.2250999999999999</v>
      </c>
      <c r="N264" s="1">
        <v>4.5618999999999996</v>
      </c>
      <c r="O264" s="1">
        <v>5.0400999999999998</v>
      </c>
      <c r="P264" s="1">
        <v>5.9570999999999996</v>
      </c>
      <c r="Q264" s="1">
        <v>6.1715</v>
      </c>
      <c r="R264" s="1">
        <v>10.526</v>
      </c>
      <c r="S264" s="1">
        <v>11.4467</v>
      </c>
      <c r="T264" s="1">
        <v>8.2791999999999994</v>
      </c>
      <c r="U264" s="1">
        <v>4.5095000000000001</v>
      </c>
      <c r="V264" s="1">
        <v>3.6263999999999998</v>
      </c>
      <c r="W264" s="1">
        <v>3.1686000000000001</v>
      </c>
      <c r="X264" s="1">
        <v>6.7999000000000001</v>
      </c>
      <c r="Y264" s="1">
        <v>8.5046999999999997</v>
      </c>
      <c r="Z264" s="1">
        <v>6.7027999999999999</v>
      </c>
      <c r="AA264" s="1">
        <v>6.9954999999999998</v>
      </c>
      <c r="AB264" s="1">
        <v>7.1052999999999997</v>
      </c>
      <c r="AC264" s="1">
        <v>7.0416999999999996</v>
      </c>
      <c r="AD264" s="1" t="s">
        <v>25</v>
      </c>
    </row>
    <row r="265" spans="1:30" x14ac:dyDescent="0.25">
      <c r="A265" s="1" t="s">
        <v>1435</v>
      </c>
      <c r="B265" s="1">
        <v>6</v>
      </c>
      <c r="C265" s="1">
        <v>6849262</v>
      </c>
      <c r="D265" s="1">
        <v>6851377</v>
      </c>
      <c r="E265" s="1">
        <v>0.81</v>
      </c>
      <c r="F265" s="1">
        <v>0.94</v>
      </c>
      <c r="G265" s="1">
        <v>0.85</v>
      </c>
      <c r="H265" s="1" t="s">
        <v>1436</v>
      </c>
      <c r="I265" s="1" t="s">
        <v>1437</v>
      </c>
      <c r="J265" s="1" t="s">
        <v>1438</v>
      </c>
      <c r="K265" s="1" t="s">
        <v>1439</v>
      </c>
      <c r="L265" s="1">
        <v>6.9057000000000004</v>
      </c>
      <c r="M265" s="1">
        <v>8.8751999999999995</v>
      </c>
      <c r="N265" s="1">
        <v>7.5331000000000001</v>
      </c>
      <c r="O265" s="1">
        <v>8.3359000000000005</v>
      </c>
      <c r="P265" s="1">
        <v>9.3644999999999996</v>
      </c>
      <c r="Q265" s="1">
        <v>8.4773999999999994</v>
      </c>
      <c r="R265" s="1">
        <v>16.346299999999999</v>
      </c>
      <c r="S265" s="1">
        <v>15.863899999999999</v>
      </c>
      <c r="T265" s="1">
        <v>17.422899999999998</v>
      </c>
      <c r="U265" s="1">
        <v>6.6412000000000004</v>
      </c>
      <c r="V265" s="1">
        <v>6.6307</v>
      </c>
      <c r="W265" s="1">
        <v>6.8037000000000001</v>
      </c>
      <c r="X265" s="1">
        <v>7.3502000000000001</v>
      </c>
      <c r="Y265" s="1">
        <v>8.9487000000000005</v>
      </c>
      <c r="Z265" s="1">
        <v>8.3400999999999996</v>
      </c>
      <c r="AA265" s="1">
        <v>9.8353999999999999</v>
      </c>
      <c r="AB265" s="1">
        <v>13.9605</v>
      </c>
      <c r="AC265" s="1">
        <v>11.7569</v>
      </c>
      <c r="AD265" s="1" t="s">
        <v>25</v>
      </c>
    </row>
    <row r="266" spans="1:30" x14ac:dyDescent="0.25">
      <c r="A266" s="1" t="s">
        <v>1440</v>
      </c>
      <c r="B266" s="1">
        <v>8</v>
      </c>
      <c r="C266" s="1">
        <v>1648261</v>
      </c>
      <c r="D266" s="1">
        <v>1652354</v>
      </c>
      <c r="E266" s="1">
        <v>0.8</v>
      </c>
      <c r="F266" s="1">
        <v>0.81</v>
      </c>
      <c r="G266" s="1">
        <v>0.85</v>
      </c>
      <c r="H266" s="1" t="s">
        <v>1441</v>
      </c>
      <c r="I266" s="1" t="s">
        <v>1442</v>
      </c>
      <c r="J266" s="1" t="s">
        <v>1443</v>
      </c>
      <c r="K266" s="1" t="s">
        <v>1444</v>
      </c>
      <c r="L266" s="1">
        <v>5.1344000000000003</v>
      </c>
      <c r="M266" s="1">
        <v>5.7343000000000002</v>
      </c>
      <c r="N266" s="1">
        <v>5.6417000000000002</v>
      </c>
      <c r="O266" s="1">
        <v>8.2449999999999992</v>
      </c>
      <c r="P266" s="1">
        <v>7.6315999999999997</v>
      </c>
      <c r="Q266" s="1">
        <v>9.0121000000000002</v>
      </c>
      <c r="R266" s="1">
        <v>13.821300000000001</v>
      </c>
      <c r="S266" s="1">
        <v>11.2378</v>
      </c>
      <c r="T266" s="1">
        <v>10.820399999999999</v>
      </c>
      <c r="U266" s="1">
        <v>5.9722</v>
      </c>
      <c r="V266" s="1">
        <v>5.8051000000000004</v>
      </c>
      <c r="W266" s="1">
        <v>6.4230999999999998</v>
      </c>
      <c r="X266" s="1">
        <v>9.6622000000000003</v>
      </c>
      <c r="Y266" s="1">
        <v>9.2271999999999998</v>
      </c>
      <c r="Z266" s="1">
        <v>9.0540000000000003</v>
      </c>
      <c r="AA266" s="1">
        <v>4.9814999999999996</v>
      </c>
      <c r="AB266" s="1">
        <v>7.2202999999999999</v>
      </c>
      <c r="AC266" s="1">
        <v>9.5707000000000004</v>
      </c>
      <c r="AD266" s="1" t="s">
        <v>25</v>
      </c>
    </row>
    <row r="267" spans="1:30" x14ac:dyDescent="0.25">
      <c r="A267" s="1" t="s">
        <v>1445</v>
      </c>
      <c r="B267" s="1">
        <v>11</v>
      </c>
      <c r="C267" s="1">
        <v>15913730</v>
      </c>
      <c r="D267" s="1">
        <v>15917333</v>
      </c>
      <c r="E267" s="1">
        <v>0.89</v>
      </c>
      <c r="F267" s="1">
        <v>0.9</v>
      </c>
      <c r="G267" s="1">
        <v>0.84</v>
      </c>
      <c r="H267" s="1" t="s">
        <v>1446</v>
      </c>
      <c r="I267" s="1" t="s">
        <v>1447</v>
      </c>
      <c r="J267" s="1" t="s">
        <v>1448</v>
      </c>
      <c r="K267" s="1" t="s">
        <v>1449</v>
      </c>
      <c r="L267" s="1">
        <v>7.9606000000000003</v>
      </c>
      <c r="M267" s="1">
        <v>9.4674999999999994</v>
      </c>
      <c r="N267" s="1">
        <v>9.1305999999999994</v>
      </c>
      <c r="O267" s="1">
        <v>12.8058</v>
      </c>
      <c r="P267" s="1">
        <v>12.601599999999999</v>
      </c>
      <c r="Q267" s="1">
        <v>12.2735</v>
      </c>
      <c r="R267" s="1">
        <v>19.142399999999999</v>
      </c>
      <c r="S267" s="1">
        <v>22.5657</v>
      </c>
      <c r="T267" s="1">
        <v>17.893599999999999</v>
      </c>
      <c r="U267" s="1">
        <v>3.3938000000000001</v>
      </c>
      <c r="V267" s="1">
        <v>3.6331000000000002</v>
      </c>
      <c r="W267" s="1">
        <v>3.0769000000000002</v>
      </c>
      <c r="X267" s="1">
        <v>11.5497</v>
      </c>
      <c r="Y267" s="1">
        <v>14.496499999999999</v>
      </c>
      <c r="Z267" s="1">
        <v>13.033799999999999</v>
      </c>
      <c r="AA267" s="1">
        <v>13.0891</v>
      </c>
      <c r="AB267" s="1">
        <v>13.6586</v>
      </c>
      <c r="AC267" s="1">
        <v>13.919499999999999</v>
      </c>
      <c r="AD267" s="1" t="s">
        <v>29</v>
      </c>
    </row>
    <row r="268" spans="1:30" x14ac:dyDescent="0.25">
      <c r="A268" s="1" t="s">
        <v>1451</v>
      </c>
      <c r="B268" s="1">
        <v>16</v>
      </c>
      <c r="C268" s="1">
        <v>15774907</v>
      </c>
      <c r="D268" s="1">
        <v>15775919</v>
      </c>
      <c r="E268" s="1">
        <v>0.85</v>
      </c>
      <c r="F268" s="1">
        <v>0.8</v>
      </c>
      <c r="G268" s="1">
        <v>0.84</v>
      </c>
      <c r="H268" s="1" t="s">
        <v>1452</v>
      </c>
      <c r="I268" s="1" t="s">
        <v>1453</v>
      </c>
      <c r="J268" s="1" t="s">
        <v>1454</v>
      </c>
      <c r="K268" s="1" t="s">
        <v>1455</v>
      </c>
      <c r="L268" s="1">
        <v>33.603200000000001</v>
      </c>
      <c r="M268" s="1">
        <v>27.888500000000001</v>
      </c>
      <c r="N268" s="1">
        <v>27.213899999999999</v>
      </c>
      <c r="O268" s="1">
        <v>64.572400000000002</v>
      </c>
      <c r="P268" s="1">
        <v>78.347800000000007</v>
      </c>
      <c r="Q268" s="1">
        <v>80.558899999999994</v>
      </c>
      <c r="R268" s="1">
        <v>109.75539999999999</v>
      </c>
      <c r="S268" s="1">
        <v>96.197900000000004</v>
      </c>
      <c r="T268" s="1">
        <v>104.46599999999999</v>
      </c>
      <c r="U268" s="1">
        <v>32.238100000000003</v>
      </c>
      <c r="V268" s="1">
        <v>33.192799999999998</v>
      </c>
      <c r="W268" s="1">
        <v>31.403600000000001</v>
      </c>
      <c r="X268" s="1">
        <v>82.3245</v>
      </c>
      <c r="Y268" s="1">
        <v>72.246600000000001</v>
      </c>
      <c r="Z268" s="1">
        <v>85.561899999999994</v>
      </c>
      <c r="AA268" s="1">
        <v>35.839599999999997</v>
      </c>
      <c r="AB268" s="1">
        <v>42.696899999999999</v>
      </c>
      <c r="AC268" s="1">
        <v>61.048900000000003</v>
      </c>
      <c r="AD268" s="1" t="s">
        <v>25</v>
      </c>
    </row>
    <row r="269" spans="1:30" x14ac:dyDescent="0.25">
      <c r="A269" s="1" t="s">
        <v>1456</v>
      </c>
      <c r="B269" s="1">
        <v>18</v>
      </c>
      <c r="C269" s="1">
        <v>18542622</v>
      </c>
      <c r="D269" s="1">
        <v>18544962</v>
      </c>
      <c r="E269" s="1">
        <v>0.82</v>
      </c>
      <c r="F269" s="1">
        <v>0.91</v>
      </c>
      <c r="G269" s="1">
        <v>0.84</v>
      </c>
      <c r="H269" s="1" t="s">
        <v>1457</v>
      </c>
      <c r="I269" s="1" t="s">
        <v>1458</v>
      </c>
      <c r="J269" s="1" t="s">
        <v>1459</v>
      </c>
      <c r="K269" s="1" t="s">
        <v>1460</v>
      </c>
      <c r="L269" s="1">
        <v>21.0305</v>
      </c>
      <c r="M269" s="1">
        <v>20.957899999999999</v>
      </c>
      <c r="N269" s="1">
        <v>20.0609</v>
      </c>
      <c r="O269" s="1">
        <v>27.758600000000001</v>
      </c>
      <c r="P269" s="1">
        <v>22.870899999999999</v>
      </c>
      <c r="Q269" s="1">
        <v>29.181899999999999</v>
      </c>
      <c r="R269" s="1">
        <v>42.1843</v>
      </c>
      <c r="S269" s="1">
        <v>40.404600000000002</v>
      </c>
      <c r="T269" s="1">
        <v>36.126300000000001</v>
      </c>
      <c r="U269" s="1">
        <v>24.697299999999998</v>
      </c>
      <c r="V269" s="1">
        <v>26.2881</v>
      </c>
      <c r="W269" s="1">
        <v>24.643899999999999</v>
      </c>
      <c r="X269" s="1">
        <v>26.5078</v>
      </c>
      <c r="Y269" s="1">
        <v>28.2621</v>
      </c>
      <c r="Z269" s="1">
        <v>23.8475</v>
      </c>
      <c r="AA269" s="1">
        <v>28.201000000000001</v>
      </c>
      <c r="AB269" s="1">
        <v>26.772400000000001</v>
      </c>
      <c r="AC269" s="1">
        <v>31.921299999999999</v>
      </c>
      <c r="AD269" s="1" t="s">
        <v>25</v>
      </c>
    </row>
    <row r="270" spans="1:30" x14ac:dyDescent="0.25">
      <c r="A270" s="1" t="s">
        <v>1461</v>
      </c>
      <c r="B270" s="1">
        <v>19</v>
      </c>
      <c r="C270" s="1">
        <v>1796249</v>
      </c>
      <c r="D270" s="1">
        <v>1799363</v>
      </c>
      <c r="E270" s="1">
        <v>0.89</v>
      </c>
      <c r="F270" s="1">
        <v>0.88</v>
      </c>
      <c r="G270" s="1">
        <v>0.84</v>
      </c>
      <c r="H270" s="1" t="s">
        <v>1462</v>
      </c>
      <c r="I270" s="1" t="s">
        <v>1463</v>
      </c>
      <c r="J270" s="1" t="s">
        <v>1464</v>
      </c>
      <c r="K270" s="1" t="s">
        <v>1465</v>
      </c>
      <c r="L270" s="1">
        <v>28.060199999999998</v>
      </c>
      <c r="M270" s="1">
        <v>28.684100000000001</v>
      </c>
      <c r="N270" s="1">
        <v>28.3217</v>
      </c>
      <c r="O270" s="1">
        <v>35.434899999999999</v>
      </c>
      <c r="P270" s="1">
        <v>35.377200000000002</v>
      </c>
      <c r="Q270" s="1">
        <v>37.326700000000002</v>
      </c>
      <c r="R270" s="1">
        <v>44.727499999999999</v>
      </c>
      <c r="S270" s="1">
        <v>50.737099999999998</v>
      </c>
      <c r="T270" s="1">
        <v>43.82</v>
      </c>
      <c r="U270" s="1">
        <v>21.782900000000001</v>
      </c>
      <c r="V270" s="1">
        <v>22.095400000000001</v>
      </c>
      <c r="W270" s="1">
        <v>22.936299999999999</v>
      </c>
      <c r="X270" s="1">
        <v>36.293300000000002</v>
      </c>
      <c r="Y270" s="1">
        <v>37.197499999999998</v>
      </c>
      <c r="Z270" s="1">
        <v>41.152700000000003</v>
      </c>
      <c r="AA270" s="1">
        <v>34.246099999999998</v>
      </c>
      <c r="AB270" s="1">
        <v>34.908999999999999</v>
      </c>
      <c r="AC270" s="1">
        <v>38.423699999999997</v>
      </c>
      <c r="AD270" s="1" t="s">
        <v>25</v>
      </c>
    </row>
    <row r="271" spans="1:30" x14ac:dyDescent="0.25">
      <c r="A271" s="1" t="s">
        <v>1466</v>
      </c>
      <c r="B271" s="1">
        <v>19</v>
      </c>
      <c r="C271" s="1">
        <v>12954638</v>
      </c>
      <c r="D271" s="1">
        <v>12963218</v>
      </c>
      <c r="E271" s="1">
        <v>0.9</v>
      </c>
      <c r="F271" s="1">
        <v>0.89</v>
      </c>
      <c r="G271" s="1">
        <v>0.84</v>
      </c>
      <c r="H271" s="1" t="s">
        <v>1467</v>
      </c>
      <c r="I271" s="1" t="s">
        <v>1468</v>
      </c>
      <c r="J271" s="1" t="s">
        <v>1469</v>
      </c>
      <c r="K271" s="1" t="s">
        <v>1470</v>
      </c>
      <c r="L271" s="1">
        <v>8.5883000000000003</v>
      </c>
      <c r="M271" s="1">
        <v>8.1373999999999995</v>
      </c>
      <c r="N271" s="1">
        <v>7.6761999999999997</v>
      </c>
      <c r="O271" s="1">
        <v>9.6842000000000006</v>
      </c>
      <c r="P271" s="1">
        <v>11.297499999999999</v>
      </c>
      <c r="Q271" s="1">
        <v>10.112500000000001</v>
      </c>
      <c r="R271" s="1">
        <v>12.0275</v>
      </c>
      <c r="S271" s="1">
        <v>12.1538</v>
      </c>
      <c r="T271" s="1">
        <v>13.8733</v>
      </c>
      <c r="U271" s="1">
        <v>7.9772999999999996</v>
      </c>
      <c r="V271" s="1">
        <v>7.4541000000000004</v>
      </c>
      <c r="W271" s="1">
        <v>6.6647999999999996</v>
      </c>
      <c r="X271" s="1">
        <v>9.9788999999999994</v>
      </c>
      <c r="Y271" s="1">
        <v>11.262600000000001</v>
      </c>
      <c r="Z271" s="1">
        <v>9.6618999999999993</v>
      </c>
      <c r="AA271" s="1">
        <v>9.3945000000000007</v>
      </c>
      <c r="AB271" s="1">
        <v>10.1286</v>
      </c>
      <c r="AC271" s="1">
        <v>10.610300000000001</v>
      </c>
      <c r="AD271" s="1" t="s">
        <v>25</v>
      </c>
    </row>
    <row r="272" spans="1:30" x14ac:dyDescent="0.25">
      <c r="A272" s="1" t="s">
        <v>1471</v>
      </c>
      <c r="B272" s="1">
        <v>19</v>
      </c>
      <c r="C272" s="1">
        <v>17371547</v>
      </c>
      <c r="D272" s="1">
        <v>17376368</v>
      </c>
      <c r="E272" s="1">
        <v>0.86</v>
      </c>
      <c r="F272" s="1">
        <v>0.87</v>
      </c>
      <c r="G272" s="1">
        <v>0.84</v>
      </c>
      <c r="H272" s="1" t="s">
        <v>1472</v>
      </c>
      <c r="I272" s="1" t="s">
        <v>1473</v>
      </c>
      <c r="J272" s="1" t="s">
        <v>1474</v>
      </c>
      <c r="K272" s="1" t="s">
        <v>1475</v>
      </c>
      <c r="L272" s="1">
        <v>2.5129999999999999</v>
      </c>
      <c r="M272" s="1">
        <v>1.9742999999999999</v>
      </c>
      <c r="N272" s="1">
        <v>2.3123999999999998</v>
      </c>
      <c r="O272" s="1">
        <v>5.1542000000000003</v>
      </c>
      <c r="P272" s="1">
        <v>3.7681</v>
      </c>
      <c r="Q272" s="1">
        <v>4.0674000000000001</v>
      </c>
      <c r="R272" s="1">
        <v>5.2457000000000003</v>
      </c>
      <c r="S272" s="1">
        <v>6.9141000000000004</v>
      </c>
      <c r="T272" s="1">
        <v>7.29</v>
      </c>
      <c r="U272" s="1">
        <v>1.8379000000000001</v>
      </c>
      <c r="V272" s="1">
        <v>1.5072000000000001</v>
      </c>
      <c r="W272" s="1">
        <v>1.7524</v>
      </c>
      <c r="X272" s="1">
        <v>4.4175000000000004</v>
      </c>
      <c r="Y272" s="1">
        <v>3.2229000000000001</v>
      </c>
      <c r="Z272" s="1">
        <v>3.1396000000000002</v>
      </c>
      <c r="AA272" s="1">
        <v>3.9649999999999999</v>
      </c>
      <c r="AB272" s="1">
        <v>1.7518</v>
      </c>
      <c r="AC272" s="1">
        <v>3.5104000000000002</v>
      </c>
      <c r="AD272" s="1" t="s">
        <v>25</v>
      </c>
    </row>
    <row r="273" spans="1:30" x14ac:dyDescent="0.25">
      <c r="A273" s="1" t="s">
        <v>1476</v>
      </c>
      <c r="B273" s="1">
        <v>2</v>
      </c>
      <c r="C273" s="1">
        <v>2033426</v>
      </c>
      <c r="D273" s="1">
        <v>2035642</v>
      </c>
      <c r="E273" s="1">
        <v>0.89</v>
      </c>
      <c r="F273" s="1">
        <v>0.91</v>
      </c>
      <c r="G273" s="1">
        <v>0.84</v>
      </c>
      <c r="H273" s="1" t="s">
        <v>1477</v>
      </c>
      <c r="I273" s="1" t="s">
        <v>1478</v>
      </c>
      <c r="J273" s="1" t="s">
        <v>1479</v>
      </c>
      <c r="K273" s="1" t="s">
        <v>1480</v>
      </c>
      <c r="L273" s="1">
        <v>1.8966000000000001</v>
      </c>
      <c r="M273" s="1">
        <v>1.6167</v>
      </c>
      <c r="N273" s="1">
        <v>1.8075000000000001</v>
      </c>
      <c r="O273" s="1">
        <v>3.1716000000000002</v>
      </c>
      <c r="P273" s="1">
        <v>3.9007000000000001</v>
      </c>
      <c r="Q273" s="1">
        <v>3.3912</v>
      </c>
      <c r="R273" s="1">
        <v>5.9795999999999996</v>
      </c>
      <c r="S273" s="1">
        <v>5.0956999999999999</v>
      </c>
      <c r="T273" s="1">
        <v>4.3277999999999999</v>
      </c>
      <c r="U273" s="1">
        <v>1.9659</v>
      </c>
      <c r="V273" s="1">
        <v>2.4948999999999999</v>
      </c>
      <c r="W273" s="1">
        <v>1.4459</v>
      </c>
      <c r="X273" s="1">
        <v>3.0419</v>
      </c>
      <c r="Y273" s="1">
        <v>2.8896999999999999</v>
      </c>
      <c r="Z273" s="1">
        <v>2.2496</v>
      </c>
      <c r="AA273" s="1">
        <v>3.0992999999999999</v>
      </c>
      <c r="AB273" s="1">
        <v>3.6515</v>
      </c>
      <c r="AC273" s="1">
        <v>2.3424</v>
      </c>
      <c r="AD273" s="1" t="s">
        <v>25</v>
      </c>
    </row>
    <row r="274" spans="1:30" x14ac:dyDescent="0.25">
      <c r="A274" s="1" t="s">
        <v>1481</v>
      </c>
      <c r="B274" s="1">
        <v>4</v>
      </c>
      <c r="C274" s="1">
        <v>640908</v>
      </c>
      <c r="D274" s="1">
        <v>641780</v>
      </c>
      <c r="E274" s="1">
        <v>0.81</v>
      </c>
      <c r="F274" s="1">
        <v>0.89</v>
      </c>
      <c r="G274" s="1">
        <v>0.84</v>
      </c>
      <c r="H274" s="1" t="s">
        <v>1482</v>
      </c>
      <c r="I274" s="1" t="s">
        <v>1483</v>
      </c>
      <c r="J274" s="1" t="s">
        <v>1484</v>
      </c>
      <c r="K274" s="1" t="s">
        <v>1485</v>
      </c>
      <c r="L274" s="1">
        <v>0.26650000000000001</v>
      </c>
      <c r="M274" s="1">
        <v>0.17349999999999999</v>
      </c>
      <c r="N274" s="1">
        <v>0.73150000000000004</v>
      </c>
      <c r="O274" s="1">
        <v>0.53959999999999997</v>
      </c>
      <c r="P274" s="1">
        <v>0.62639999999999996</v>
      </c>
      <c r="Q274" s="1">
        <v>0.83399999999999996</v>
      </c>
      <c r="R274" s="1">
        <v>1.5461</v>
      </c>
      <c r="S274" s="1">
        <v>1.2151000000000001</v>
      </c>
      <c r="T274" s="1">
        <v>1.5892999999999999</v>
      </c>
      <c r="U274" s="1">
        <v>0.29749999999999999</v>
      </c>
      <c r="V274" s="1">
        <v>0.32719999999999999</v>
      </c>
      <c r="W274" s="1">
        <v>0.1797</v>
      </c>
      <c r="X274" s="1">
        <v>0.45290000000000002</v>
      </c>
      <c r="Y274" s="1">
        <v>0.87460000000000004</v>
      </c>
      <c r="Z274" s="1">
        <v>0.40229999999999999</v>
      </c>
      <c r="AA274" s="1">
        <v>1.0777000000000001</v>
      </c>
      <c r="AB274" s="1">
        <v>0.89800000000000002</v>
      </c>
      <c r="AC274" s="1">
        <v>0.42130000000000001</v>
      </c>
      <c r="AD274" s="1" t="s">
        <v>25</v>
      </c>
    </row>
    <row r="275" spans="1:30" x14ac:dyDescent="0.25">
      <c r="A275" s="1" t="s">
        <v>1486</v>
      </c>
      <c r="B275" s="1">
        <v>5</v>
      </c>
      <c r="C275" s="1">
        <v>119563</v>
      </c>
      <c r="D275" s="1">
        <v>121957</v>
      </c>
      <c r="E275" s="1">
        <v>0.89</v>
      </c>
      <c r="F275" s="1">
        <v>0.9</v>
      </c>
      <c r="G275" s="1">
        <v>0.84</v>
      </c>
      <c r="H275" s="1" t="s">
        <v>1487</v>
      </c>
      <c r="I275" s="1" t="s">
        <v>1488</v>
      </c>
      <c r="J275" s="1" t="s">
        <v>1489</v>
      </c>
      <c r="K275" s="1" t="s">
        <v>1490</v>
      </c>
      <c r="L275" s="1">
        <v>0.85229999999999995</v>
      </c>
      <c r="M275" s="1">
        <v>0.4491</v>
      </c>
      <c r="N275" s="1">
        <v>0.51980000000000004</v>
      </c>
      <c r="O275" s="1">
        <v>4.8689</v>
      </c>
      <c r="P275" s="1">
        <v>7.04</v>
      </c>
      <c r="Q275" s="1">
        <v>5.9051999999999998</v>
      </c>
      <c r="R275" s="1">
        <v>13.143700000000001</v>
      </c>
      <c r="S275" s="1">
        <v>15.9596</v>
      </c>
      <c r="T275" s="1">
        <v>12.5763</v>
      </c>
      <c r="U275" s="1">
        <v>0.48930000000000001</v>
      </c>
      <c r="V275" s="1">
        <v>0.5232</v>
      </c>
      <c r="W275" s="1">
        <v>0.3009</v>
      </c>
      <c r="X275" s="1">
        <v>8.5414999999999992</v>
      </c>
      <c r="Y275" s="1">
        <v>8.8434000000000008</v>
      </c>
      <c r="Z275" s="1">
        <v>8.7490000000000006</v>
      </c>
      <c r="AA275" s="1">
        <v>6.2446000000000002</v>
      </c>
      <c r="AB275" s="1">
        <v>10.884600000000001</v>
      </c>
      <c r="AC275" s="1">
        <v>5.6299000000000001</v>
      </c>
      <c r="AD275" s="1" t="s">
        <v>25</v>
      </c>
    </row>
    <row r="276" spans="1:30" x14ac:dyDescent="0.25">
      <c r="A276" s="1" t="s">
        <v>1492</v>
      </c>
      <c r="B276" s="1">
        <v>5</v>
      </c>
      <c r="C276" s="1">
        <v>25680420</v>
      </c>
      <c r="D276" s="1">
        <v>25685236</v>
      </c>
      <c r="E276" s="1">
        <v>0.86</v>
      </c>
      <c r="F276" s="1">
        <v>0.87</v>
      </c>
      <c r="G276" s="1">
        <v>0.84</v>
      </c>
      <c r="H276" s="1" t="s">
        <v>1493</v>
      </c>
      <c r="I276" s="1" t="s">
        <v>1494</v>
      </c>
      <c r="J276" s="1" t="s">
        <v>1495</v>
      </c>
      <c r="K276" s="1" t="s">
        <v>1496</v>
      </c>
      <c r="L276" s="1">
        <v>41.900300000000001</v>
      </c>
      <c r="M276" s="1">
        <v>39.265999999999998</v>
      </c>
      <c r="N276" s="1">
        <v>42.569000000000003</v>
      </c>
      <c r="O276" s="1">
        <v>53.450699999999998</v>
      </c>
      <c r="P276" s="1">
        <v>53.801000000000002</v>
      </c>
      <c r="Q276" s="1">
        <v>55.0246</v>
      </c>
      <c r="R276" s="1">
        <v>81.423599999999993</v>
      </c>
      <c r="S276" s="1">
        <v>84.651700000000005</v>
      </c>
      <c r="T276" s="1">
        <v>78.209100000000007</v>
      </c>
      <c r="U276" s="1">
        <v>32.249499999999998</v>
      </c>
      <c r="V276" s="1">
        <v>32.530500000000004</v>
      </c>
      <c r="W276" s="1">
        <v>29.346900000000002</v>
      </c>
      <c r="X276" s="1">
        <v>70.9268</v>
      </c>
      <c r="Y276" s="1">
        <v>67.411500000000004</v>
      </c>
      <c r="Z276" s="1">
        <v>67.385900000000007</v>
      </c>
      <c r="AA276" s="1">
        <v>55.161000000000001</v>
      </c>
      <c r="AB276" s="1">
        <v>63.386000000000003</v>
      </c>
      <c r="AC276" s="1">
        <v>63.344000000000001</v>
      </c>
      <c r="AD276" s="1" t="s">
        <v>25</v>
      </c>
    </row>
    <row r="277" spans="1:30" x14ac:dyDescent="0.25">
      <c r="A277" s="1" t="s">
        <v>1497</v>
      </c>
      <c r="B277" s="1">
        <v>7</v>
      </c>
      <c r="C277" s="1">
        <v>24775535</v>
      </c>
      <c r="D277" s="1">
        <v>24777966</v>
      </c>
      <c r="E277" s="1">
        <v>0.83</v>
      </c>
      <c r="F277" s="1">
        <v>0.87</v>
      </c>
      <c r="G277" s="1">
        <v>0.84</v>
      </c>
      <c r="H277" s="1" t="s">
        <v>1498</v>
      </c>
      <c r="I277" s="1" t="s">
        <v>1499</v>
      </c>
      <c r="J277" s="1" t="s">
        <v>1500</v>
      </c>
      <c r="K277" s="1" t="s">
        <v>1501</v>
      </c>
      <c r="L277" s="1">
        <v>20.4207</v>
      </c>
      <c r="M277" s="1">
        <v>20.842400000000001</v>
      </c>
      <c r="N277" s="1">
        <v>20.695699999999999</v>
      </c>
      <c r="O277" s="1">
        <v>26.923400000000001</v>
      </c>
      <c r="P277" s="1">
        <v>27.971599999999999</v>
      </c>
      <c r="Q277" s="1">
        <v>23.099699999999999</v>
      </c>
      <c r="R277" s="1">
        <v>32.214500000000001</v>
      </c>
      <c r="S277" s="1">
        <v>34.874200000000002</v>
      </c>
      <c r="T277" s="1">
        <v>38.339399999999998</v>
      </c>
      <c r="U277" s="1">
        <v>23.827500000000001</v>
      </c>
      <c r="V277" s="1">
        <v>24.351299999999998</v>
      </c>
      <c r="W277" s="1">
        <v>24.302</v>
      </c>
      <c r="X277" s="1">
        <v>28.456199999999999</v>
      </c>
      <c r="Y277" s="1">
        <v>29.654499999999999</v>
      </c>
      <c r="Z277" s="1">
        <v>27.552</v>
      </c>
      <c r="AA277" s="1">
        <v>27.256699999999999</v>
      </c>
      <c r="AB277" s="1">
        <v>26.730499999999999</v>
      </c>
      <c r="AC277" s="1">
        <v>27.031300000000002</v>
      </c>
      <c r="AD277" s="1" t="s">
        <v>25</v>
      </c>
    </row>
    <row r="278" spans="1:30" x14ac:dyDescent="0.25">
      <c r="A278" s="1" t="s">
        <v>1502</v>
      </c>
      <c r="B278" s="1">
        <v>10</v>
      </c>
      <c r="C278" s="1">
        <v>138549</v>
      </c>
      <c r="D278" s="1">
        <v>141660</v>
      </c>
      <c r="E278" s="1">
        <v>0.88</v>
      </c>
      <c r="F278" s="1">
        <v>0.91</v>
      </c>
      <c r="G278" s="1">
        <v>0.83</v>
      </c>
      <c r="H278" s="1" t="s">
        <v>1503</v>
      </c>
      <c r="I278" s="1" t="s">
        <v>1504</v>
      </c>
      <c r="J278" s="1" t="s">
        <v>1505</v>
      </c>
      <c r="K278" s="1" t="s">
        <v>1506</v>
      </c>
      <c r="L278" s="1">
        <v>4.1569000000000003</v>
      </c>
      <c r="M278" s="1">
        <v>4.3314000000000004</v>
      </c>
      <c r="N278" s="1">
        <v>3.8761999999999999</v>
      </c>
      <c r="O278" s="1">
        <v>5.6581000000000001</v>
      </c>
      <c r="P278" s="1">
        <v>4.9382000000000001</v>
      </c>
      <c r="Q278" s="1">
        <v>4.6790000000000003</v>
      </c>
      <c r="R278" s="1">
        <v>6.8453999999999997</v>
      </c>
      <c r="S278" s="1">
        <v>7.2607999999999997</v>
      </c>
      <c r="T278" s="1">
        <v>6.4966999999999997</v>
      </c>
      <c r="U278" s="1">
        <v>4.1227999999999998</v>
      </c>
      <c r="V278" s="1">
        <v>4.6661999999999999</v>
      </c>
      <c r="W278" s="1">
        <v>4.032</v>
      </c>
      <c r="X278" s="1">
        <v>5.4085000000000001</v>
      </c>
      <c r="Y278" s="1">
        <v>5.6432000000000002</v>
      </c>
      <c r="Z278" s="1">
        <v>5.5305999999999997</v>
      </c>
      <c r="AA278" s="1">
        <v>5.7281000000000004</v>
      </c>
      <c r="AB278" s="1">
        <v>5.8106999999999998</v>
      </c>
      <c r="AC278" s="1">
        <v>5.0972</v>
      </c>
      <c r="AD278" s="1" t="s">
        <v>25</v>
      </c>
    </row>
    <row r="279" spans="1:30" x14ac:dyDescent="0.25">
      <c r="A279" s="1" t="s">
        <v>1507</v>
      </c>
      <c r="B279" s="1">
        <v>10</v>
      </c>
      <c r="C279" s="1">
        <v>4142991</v>
      </c>
      <c r="D279" s="1">
        <v>4150218</v>
      </c>
      <c r="E279" s="1">
        <v>0.8</v>
      </c>
      <c r="F279" s="1">
        <v>0.83</v>
      </c>
      <c r="G279" s="1">
        <v>0.83</v>
      </c>
      <c r="H279" s="1" t="s">
        <v>1508</v>
      </c>
      <c r="I279" s="1" t="s">
        <v>1509</v>
      </c>
      <c r="J279" s="1" t="s">
        <v>1510</v>
      </c>
      <c r="K279" s="1" t="s">
        <v>1511</v>
      </c>
      <c r="L279" s="1">
        <v>36.733800000000002</v>
      </c>
      <c r="M279" s="1">
        <v>38.466200000000001</v>
      </c>
      <c r="N279" s="1">
        <v>40.374400000000001</v>
      </c>
      <c r="O279" s="1">
        <v>41.942700000000002</v>
      </c>
      <c r="P279" s="1">
        <v>42.098599999999998</v>
      </c>
      <c r="Q279" s="1">
        <v>44.188299999999998</v>
      </c>
      <c r="R279" s="1">
        <v>48.744999999999997</v>
      </c>
      <c r="S279" s="1">
        <v>46.033799999999999</v>
      </c>
      <c r="T279" s="1">
        <v>45.988300000000002</v>
      </c>
      <c r="U279" s="1">
        <v>39.136299999999999</v>
      </c>
      <c r="V279" s="1">
        <v>37.428400000000003</v>
      </c>
      <c r="W279" s="1">
        <v>39.185299999999998</v>
      </c>
      <c r="X279" s="1">
        <v>38.195500000000003</v>
      </c>
      <c r="Y279" s="1">
        <v>39.084400000000002</v>
      </c>
      <c r="Z279" s="1">
        <v>44.612400000000001</v>
      </c>
      <c r="AA279" s="1">
        <v>40.448500000000003</v>
      </c>
      <c r="AB279" s="1">
        <v>40.196599999999997</v>
      </c>
      <c r="AC279" s="1">
        <v>39.272199999999998</v>
      </c>
      <c r="AD279" s="1" t="s">
        <v>25</v>
      </c>
    </row>
    <row r="280" spans="1:30" x14ac:dyDescent="0.25">
      <c r="A280" s="1" t="s">
        <v>1512</v>
      </c>
      <c r="B280" s="1">
        <v>15</v>
      </c>
      <c r="C280" s="1">
        <v>3893913</v>
      </c>
      <c r="D280" s="1">
        <v>3903737</v>
      </c>
      <c r="E280" s="1">
        <v>0.87</v>
      </c>
      <c r="F280" s="1">
        <v>0.86</v>
      </c>
      <c r="G280" s="1">
        <v>0.83</v>
      </c>
      <c r="H280" s="1" t="s">
        <v>1513</v>
      </c>
      <c r="I280" s="1" t="s">
        <v>1514</v>
      </c>
      <c r="J280" s="1" t="s">
        <v>1515</v>
      </c>
      <c r="K280" s="1" t="s">
        <v>1516</v>
      </c>
      <c r="L280" s="1">
        <v>99.688999999999993</v>
      </c>
      <c r="M280" s="1">
        <v>96.561800000000005</v>
      </c>
      <c r="N280" s="1">
        <v>100.1541</v>
      </c>
      <c r="O280" s="1">
        <v>108.7449</v>
      </c>
      <c r="P280" s="1">
        <v>124.758</v>
      </c>
      <c r="Q280" s="1">
        <v>116.1803</v>
      </c>
      <c r="R280" s="1">
        <v>145.51169999999999</v>
      </c>
      <c r="S280" s="1">
        <v>146.66300000000001</v>
      </c>
      <c r="T280" s="1">
        <v>138.81139999999999</v>
      </c>
      <c r="U280" s="1">
        <v>79.832800000000006</v>
      </c>
      <c r="V280" s="1">
        <v>82.198899999999995</v>
      </c>
      <c r="W280" s="1">
        <v>82.141900000000007</v>
      </c>
      <c r="X280" s="1">
        <v>122.361</v>
      </c>
      <c r="Y280" s="1">
        <v>119.6084</v>
      </c>
      <c r="Z280" s="1">
        <v>129.38390000000001</v>
      </c>
      <c r="AA280" s="1">
        <v>104.7891</v>
      </c>
      <c r="AB280" s="1">
        <v>120.4581</v>
      </c>
      <c r="AC280" s="1">
        <v>127.66459999999999</v>
      </c>
      <c r="AD280" s="1" t="s">
        <v>25</v>
      </c>
    </row>
    <row r="281" spans="1:30" x14ac:dyDescent="0.25">
      <c r="A281" s="1" t="s">
        <v>1517</v>
      </c>
      <c r="B281" s="1">
        <v>20</v>
      </c>
      <c r="C281" s="1">
        <v>1271569</v>
      </c>
      <c r="D281" s="1">
        <v>1273095</v>
      </c>
      <c r="E281" s="1">
        <v>0.94</v>
      </c>
      <c r="F281" s="1">
        <v>0.92</v>
      </c>
      <c r="G281" s="1">
        <v>0.83</v>
      </c>
      <c r="H281" s="1" t="s">
        <v>1518</v>
      </c>
      <c r="I281" s="1" t="s">
        <v>1519</v>
      </c>
      <c r="J281" s="1" t="s">
        <v>1520</v>
      </c>
      <c r="K281" s="1" t="s">
        <v>1521</v>
      </c>
      <c r="L281" s="1">
        <v>8.9699000000000009</v>
      </c>
      <c r="M281" s="1">
        <v>8.6074000000000002</v>
      </c>
      <c r="N281" s="1">
        <v>6.1228999999999996</v>
      </c>
      <c r="O281" s="1">
        <v>48.562100000000001</v>
      </c>
      <c r="P281" s="1">
        <v>39.465800000000002</v>
      </c>
      <c r="Q281" s="1">
        <v>51.6785</v>
      </c>
      <c r="R281" s="1">
        <v>88.947800000000001</v>
      </c>
      <c r="S281" s="1">
        <v>81.425899999999999</v>
      </c>
      <c r="T281" s="1">
        <v>74.450699999999998</v>
      </c>
      <c r="U281" s="1">
        <v>15.326499999999999</v>
      </c>
      <c r="V281" s="1">
        <v>18.2226</v>
      </c>
      <c r="W281" s="1">
        <v>13.3523</v>
      </c>
      <c r="X281" s="1">
        <v>41.898600000000002</v>
      </c>
      <c r="Y281" s="1">
        <v>46.120800000000003</v>
      </c>
      <c r="Z281" s="1">
        <v>46.539700000000003</v>
      </c>
      <c r="AA281" s="1">
        <v>32.1494</v>
      </c>
      <c r="AB281" s="1">
        <v>44.697600000000001</v>
      </c>
      <c r="AC281" s="1">
        <v>63.095599999999997</v>
      </c>
      <c r="AD281" s="1" t="s">
        <v>25</v>
      </c>
    </row>
    <row r="282" spans="1:30" x14ac:dyDescent="0.25">
      <c r="A282" s="1" t="s">
        <v>1522</v>
      </c>
      <c r="B282" s="1">
        <v>20</v>
      </c>
      <c r="C282" s="1">
        <v>9027152</v>
      </c>
      <c r="D282" s="1">
        <v>9044003</v>
      </c>
      <c r="E282" s="1">
        <v>0.86</v>
      </c>
      <c r="F282" s="1">
        <v>0.87</v>
      </c>
      <c r="G282" s="1">
        <v>0.83</v>
      </c>
      <c r="H282" s="1" t="s">
        <v>1523</v>
      </c>
      <c r="I282" s="1" t="s">
        <v>1524</v>
      </c>
      <c r="J282" s="1" t="s">
        <v>1525</v>
      </c>
      <c r="K282" s="1" t="s">
        <v>1526</v>
      </c>
      <c r="L282" s="1">
        <v>16.2712</v>
      </c>
      <c r="M282" s="1">
        <v>16.997</v>
      </c>
      <c r="N282" s="1">
        <v>16.672499999999999</v>
      </c>
      <c r="O282" s="1">
        <v>22.799399999999999</v>
      </c>
      <c r="P282" s="1">
        <v>21.700900000000001</v>
      </c>
      <c r="Q282" s="1">
        <v>23.674099999999999</v>
      </c>
      <c r="R282" s="1">
        <v>30.606400000000001</v>
      </c>
      <c r="S282" s="1">
        <v>36.2074</v>
      </c>
      <c r="T282" s="1">
        <v>32.925199999999997</v>
      </c>
      <c r="U282" s="1">
        <v>19.242799999999999</v>
      </c>
      <c r="V282" s="1">
        <v>18.044</v>
      </c>
      <c r="W282" s="1">
        <v>16.5732</v>
      </c>
      <c r="X282" s="1">
        <v>27.9678</v>
      </c>
      <c r="Y282" s="1">
        <v>27.8889</v>
      </c>
      <c r="Z282" s="1">
        <v>26.65</v>
      </c>
      <c r="AA282" s="1">
        <v>21.927600000000002</v>
      </c>
      <c r="AB282" s="1">
        <v>27.586200000000002</v>
      </c>
      <c r="AC282" s="1">
        <v>26.197500000000002</v>
      </c>
      <c r="AD282" s="1" t="s">
        <v>25</v>
      </c>
    </row>
    <row r="283" spans="1:30" x14ac:dyDescent="0.25">
      <c r="A283" s="1" t="s">
        <v>1527</v>
      </c>
      <c r="B283" s="1">
        <v>4</v>
      </c>
      <c r="C283" s="1">
        <v>5331464</v>
      </c>
      <c r="D283" s="1">
        <v>5335379</v>
      </c>
      <c r="E283" s="1">
        <v>0.81</v>
      </c>
      <c r="F283" s="1">
        <v>0.8</v>
      </c>
      <c r="G283" s="1">
        <v>0.83</v>
      </c>
      <c r="H283" s="1" t="s">
        <v>1528</v>
      </c>
      <c r="I283" s="1" t="s">
        <v>1529</v>
      </c>
      <c r="J283" s="1" t="s">
        <v>1530</v>
      </c>
      <c r="K283" s="1" t="s">
        <v>1531</v>
      </c>
      <c r="L283" s="1">
        <v>4.7506000000000004</v>
      </c>
      <c r="M283" s="1">
        <v>3.8959000000000001</v>
      </c>
      <c r="N283" s="1">
        <v>3.8643999999999998</v>
      </c>
      <c r="O283" s="1">
        <v>6.6036999999999999</v>
      </c>
      <c r="P283" s="1">
        <v>5.3414000000000001</v>
      </c>
      <c r="Q283" s="1">
        <v>7.1401000000000003</v>
      </c>
      <c r="R283" s="1">
        <v>8.8217999999999996</v>
      </c>
      <c r="S283" s="1">
        <v>10.6168</v>
      </c>
      <c r="T283" s="1">
        <v>8.3651</v>
      </c>
      <c r="U283" s="1">
        <v>3.1943000000000001</v>
      </c>
      <c r="V283" s="1">
        <v>2.7364999999999999</v>
      </c>
      <c r="W283" s="1">
        <v>2.8788</v>
      </c>
      <c r="X283" s="1">
        <v>6.2655000000000003</v>
      </c>
      <c r="Y283" s="1">
        <v>9.4931999999999999</v>
      </c>
      <c r="Z283" s="1">
        <v>6.6353</v>
      </c>
      <c r="AA283" s="1">
        <v>5.0351999999999997</v>
      </c>
      <c r="AB283" s="1">
        <v>4.9993999999999996</v>
      </c>
      <c r="AC283" s="1">
        <v>6.5788000000000002</v>
      </c>
      <c r="AD283" s="1" t="s">
        <v>25</v>
      </c>
    </row>
    <row r="284" spans="1:30" x14ac:dyDescent="0.25">
      <c r="A284" s="1" t="s">
        <v>1532</v>
      </c>
      <c r="B284" s="1">
        <v>5</v>
      </c>
      <c r="C284" s="1">
        <v>17522800</v>
      </c>
      <c r="D284" s="1">
        <v>17529090</v>
      </c>
      <c r="E284" s="1">
        <v>0.91</v>
      </c>
      <c r="F284" s="1">
        <v>0.91</v>
      </c>
      <c r="G284" s="1">
        <v>0.83</v>
      </c>
      <c r="H284" s="1" t="s">
        <v>1533</v>
      </c>
      <c r="I284" s="1" t="s">
        <v>1534</v>
      </c>
      <c r="J284" s="1" t="s">
        <v>1535</v>
      </c>
      <c r="K284" s="1" t="s">
        <v>1536</v>
      </c>
      <c r="L284" s="1">
        <v>37.905200000000001</v>
      </c>
      <c r="M284" s="1">
        <v>38.194200000000002</v>
      </c>
      <c r="N284" s="1">
        <v>37.763300000000001</v>
      </c>
      <c r="O284" s="1">
        <v>46.969700000000003</v>
      </c>
      <c r="P284" s="1">
        <v>46.367400000000004</v>
      </c>
      <c r="Q284" s="1">
        <v>48.3827</v>
      </c>
      <c r="R284" s="1">
        <v>61.219499999999996</v>
      </c>
      <c r="S284" s="1">
        <v>59.385199999999998</v>
      </c>
      <c r="T284" s="1">
        <v>60.179400000000001</v>
      </c>
      <c r="U284" s="1">
        <v>33.158799999999999</v>
      </c>
      <c r="V284" s="1">
        <v>34.436</v>
      </c>
      <c r="W284" s="1">
        <v>31.6722</v>
      </c>
      <c r="X284" s="1">
        <v>48.286299999999997</v>
      </c>
      <c r="Y284" s="1">
        <v>48.993600000000001</v>
      </c>
      <c r="Z284" s="1">
        <v>51.854399999999998</v>
      </c>
      <c r="AA284" s="1">
        <v>44.399900000000002</v>
      </c>
      <c r="AB284" s="1">
        <v>49.821300000000001</v>
      </c>
      <c r="AC284" s="1">
        <v>54.9587</v>
      </c>
      <c r="AD284" s="1" t="s">
        <v>25</v>
      </c>
    </row>
    <row r="285" spans="1:30" x14ac:dyDescent="0.25">
      <c r="A285" s="1" t="s">
        <v>1537</v>
      </c>
      <c r="B285" s="1">
        <v>7</v>
      </c>
      <c r="C285" s="1">
        <v>23314677</v>
      </c>
      <c r="D285" s="1">
        <v>23316757</v>
      </c>
      <c r="E285" s="1">
        <v>0.83</v>
      </c>
      <c r="F285" s="1">
        <v>0.81</v>
      </c>
      <c r="G285" s="1">
        <v>0.83</v>
      </c>
      <c r="H285" s="1" t="s">
        <v>1538</v>
      </c>
      <c r="I285" s="1" t="s">
        <v>1539</v>
      </c>
      <c r="J285" s="1" t="s">
        <v>1540</v>
      </c>
      <c r="K285" s="1" t="s">
        <v>1541</v>
      </c>
      <c r="L285" s="1">
        <v>0.98009999999999997</v>
      </c>
      <c r="M285" s="1">
        <v>1.1393</v>
      </c>
      <c r="N285" s="1">
        <v>1.0142</v>
      </c>
      <c r="O285" s="1">
        <v>1.8606</v>
      </c>
      <c r="P285" s="1">
        <v>2.0295999999999998</v>
      </c>
      <c r="Q285" s="1">
        <v>2.0811999999999999</v>
      </c>
      <c r="R285" s="1">
        <v>3.0609000000000002</v>
      </c>
      <c r="S285" s="1">
        <v>3.0855999999999999</v>
      </c>
      <c r="T285" s="1">
        <v>2.4851000000000001</v>
      </c>
      <c r="U285" s="1">
        <v>1.0941000000000001</v>
      </c>
      <c r="V285" s="1">
        <v>0.85960000000000003</v>
      </c>
      <c r="W285" s="1">
        <v>0.94389999999999996</v>
      </c>
      <c r="X285" s="1">
        <v>2.2942999999999998</v>
      </c>
      <c r="Y285" s="1">
        <v>2.8591000000000002</v>
      </c>
      <c r="Z285" s="1">
        <v>1.8672</v>
      </c>
      <c r="AA285" s="1">
        <v>1.7630999999999999</v>
      </c>
      <c r="AB285" s="1">
        <v>1.4677</v>
      </c>
      <c r="AC285" s="1">
        <v>1.4987999999999999</v>
      </c>
      <c r="AD285" s="1" t="s">
        <v>25</v>
      </c>
    </row>
    <row r="286" spans="1:30" x14ac:dyDescent="0.25">
      <c r="A286" s="1" t="s">
        <v>1542</v>
      </c>
      <c r="B286" s="1">
        <v>9</v>
      </c>
      <c r="C286" s="1">
        <v>14516969</v>
      </c>
      <c r="D286" s="1">
        <v>14523382</v>
      </c>
      <c r="E286" s="1">
        <v>0.88</v>
      </c>
      <c r="F286" s="1">
        <v>0.85</v>
      </c>
      <c r="G286" s="1">
        <v>0.83</v>
      </c>
      <c r="H286" s="1" t="s">
        <v>1543</v>
      </c>
      <c r="I286" s="1" t="s">
        <v>1544</v>
      </c>
      <c r="J286" s="1" t="s">
        <v>1545</v>
      </c>
      <c r="K286" s="1" t="s">
        <v>1546</v>
      </c>
      <c r="L286" s="1">
        <v>15.928699999999999</v>
      </c>
      <c r="M286" s="1">
        <v>15.536</v>
      </c>
      <c r="N286" s="1">
        <v>15.5626</v>
      </c>
      <c r="O286" s="1">
        <v>24.363399999999999</v>
      </c>
      <c r="P286" s="1">
        <v>26.3139</v>
      </c>
      <c r="Q286" s="1">
        <v>27.15</v>
      </c>
      <c r="R286" s="1">
        <v>36.685000000000002</v>
      </c>
      <c r="S286" s="1">
        <v>37.44</v>
      </c>
      <c r="T286" s="1">
        <v>32.422400000000003</v>
      </c>
      <c r="U286" s="1">
        <v>17.427499999999998</v>
      </c>
      <c r="V286" s="1">
        <v>15.609400000000001</v>
      </c>
      <c r="W286" s="1">
        <v>14.2074</v>
      </c>
      <c r="X286" s="1">
        <v>28.424399999999999</v>
      </c>
      <c r="Y286" s="1">
        <v>29.627300000000002</v>
      </c>
      <c r="Z286" s="1">
        <v>31.014099999999999</v>
      </c>
      <c r="AA286" s="1">
        <v>19.657800000000002</v>
      </c>
      <c r="AB286" s="1">
        <v>27.975000000000001</v>
      </c>
      <c r="AC286" s="1">
        <v>24.6371</v>
      </c>
      <c r="AD286" s="1" t="s">
        <v>25</v>
      </c>
    </row>
    <row r="287" spans="1:30" x14ac:dyDescent="0.25">
      <c r="A287" s="1" t="s">
        <v>1547</v>
      </c>
      <c r="B287" s="1">
        <v>11</v>
      </c>
      <c r="C287" s="1">
        <v>17199251</v>
      </c>
      <c r="D287" s="1">
        <v>17199637</v>
      </c>
      <c r="E287" s="1">
        <v>0.81</v>
      </c>
      <c r="F287" s="1">
        <v>0.82</v>
      </c>
      <c r="G287" s="1">
        <v>0.82</v>
      </c>
      <c r="H287" s="1" t="s">
        <v>1548</v>
      </c>
      <c r="I287" s="1" t="s">
        <v>1549</v>
      </c>
      <c r="J287" s="1" t="s">
        <v>1550</v>
      </c>
      <c r="K287" s="1" t="s">
        <v>1551</v>
      </c>
      <c r="L287" s="1">
        <v>0.1202</v>
      </c>
      <c r="M287" s="1">
        <v>0.26090000000000002</v>
      </c>
      <c r="N287" s="1">
        <v>0.27500000000000002</v>
      </c>
      <c r="O287" s="1">
        <v>0.76080000000000003</v>
      </c>
      <c r="P287" s="1">
        <v>0.56530000000000002</v>
      </c>
      <c r="Q287" s="1">
        <v>1.1288</v>
      </c>
      <c r="R287" s="1">
        <v>1.6680999999999999</v>
      </c>
      <c r="S287" s="1">
        <v>0.95940000000000003</v>
      </c>
      <c r="T287" s="1">
        <v>1.9207000000000001</v>
      </c>
      <c r="U287" s="1">
        <v>0</v>
      </c>
      <c r="V287" s="1">
        <v>0.49209999999999998</v>
      </c>
      <c r="W287" s="1">
        <v>0</v>
      </c>
      <c r="X287" s="1">
        <v>1.0216000000000001</v>
      </c>
      <c r="Y287" s="1">
        <v>0.92069999999999996</v>
      </c>
      <c r="Z287" s="1">
        <v>0.72609999999999997</v>
      </c>
      <c r="AA287" s="1">
        <v>0.51180000000000003</v>
      </c>
      <c r="AB287" s="1">
        <v>0.94530000000000003</v>
      </c>
      <c r="AC287" s="1">
        <v>0.35639999999999999</v>
      </c>
      <c r="AD287" s="1" t="s">
        <v>29</v>
      </c>
    </row>
    <row r="288" spans="1:30" x14ac:dyDescent="0.25">
      <c r="A288" s="1" t="s">
        <v>1552</v>
      </c>
      <c r="B288" s="1">
        <v>15</v>
      </c>
      <c r="C288" s="1">
        <v>1052262</v>
      </c>
      <c r="D288" s="1">
        <v>1055547</v>
      </c>
      <c r="E288" s="1">
        <v>0.9</v>
      </c>
      <c r="F288" s="1">
        <v>0.84</v>
      </c>
      <c r="G288" s="1">
        <v>0.82</v>
      </c>
      <c r="H288" s="1" t="s">
        <v>1553</v>
      </c>
      <c r="I288" s="1" t="s">
        <v>1554</v>
      </c>
      <c r="J288" s="1" t="s">
        <v>1555</v>
      </c>
      <c r="K288" s="1" t="s">
        <v>1556</v>
      </c>
      <c r="L288" s="1">
        <v>15.633900000000001</v>
      </c>
      <c r="M288" s="1">
        <v>11.6777</v>
      </c>
      <c r="N288" s="1">
        <v>12.6686</v>
      </c>
      <c r="O288" s="1">
        <v>37.964700000000001</v>
      </c>
      <c r="P288" s="1">
        <v>36.940199999999997</v>
      </c>
      <c r="Q288" s="1">
        <v>40.533099999999997</v>
      </c>
      <c r="R288" s="1">
        <v>57.653700000000001</v>
      </c>
      <c r="S288" s="1">
        <v>56.819899999999997</v>
      </c>
      <c r="T288" s="1">
        <v>46.415399999999998</v>
      </c>
      <c r="U288" s="1">
        <v>15.144600000000001</v>
      </c>
      <c r="V288" s="1">
        <v>17.628900000000002</v>
      </c>
      <c r="W288" s="1">
        <v>15.771800000000001</v>
      </c>
      <c r="X288" s="1">
        <v>43.465699999999998</v>
      </c>
      <c r="Y288" s="1">
        <v>38.747999999999998</v>
      </c>
      <c r="Z288" s="1">
        <v>40.747199999999999</v>
      </c>
      <c r="AA288" s="1">
        <v>25.8033</v>
      </c>
      <c r="AB288" s="1">
        <v>27.142399999999999</v>
      </c>
      <c r="AC288" s="1">
        <v>34.857500000000002</v>
      </c>
      <c r="AD288" s="1" t="s">
        <v>25</v>
      </c>
    </row>
    <row r="289" spans="1:30" x14ac:dyDescent="0.25">
      <c r="A289" s="1" t="s">
        <v>1557</v>
      </c>
      <c r="B289" s="1">
        <v>15</v>
      </c>
      <c r="C289" s="1">
        <v>5332839</v>
      </c>
      <c r="D289" s="1">
        <v>5346636</v>
      </c>
      <c r="E289" s="1">
        <v>0.81</v>
      </c>
      <c r="F289" s="1">
        <v>0.81</v>
      </c>
      <c r="G289" s="1">
        <v>0.82</v>
      </c>
      <c r="H289" s="1" t="s">
        <v>1558</v>
      </c>
      <c r="I289" s="1" t="s">
        <v>1559</v>
      </c>
      <c r="J289" s="1" t="s">
        <v>1560</v>
      </c>
      <c r="K289" s="1" t="s">
        <v>1561</v>
      </c>
      <c r="L289" s="1">
        <v>17.088100000000001</v>
      </c>
      <c r="M289" s="1">
        <v>16.916799999999999</v>
      </c>
      <c r="N289" s="1">
        <v>16.635400000000001</v>
      </c>
      <c r="O289" s="1">
        <v>18.924399999999999</v>
      </c>
      <c r="P289" s="1">
        <v>19.6036</v>
      </c>
      <c r="Q289" s="1">
        <v>19.759499999999999</v>
      </c>
      <c r="R289" s="1">
        <v>23.728100000000001</v>
      </c>
      <c r="S289" s="1">
        <v>24.715399999999999</v>
      </c>
      <c r="T289" s="1">
        <v>25.305099999999999</v>
      </c>
      <c r="U289" s="1">
        <v>15.038399999999999</v>
      </c>
      <c r="V289" s="1">
        <v>14.6045</v>
      </c>
      <c r="W289" s="1">
        <v>15.823399999999999</v>
      </c>
      <c r="X289" s="1">
        <v>23.166499999999999</v>
      </c>
      <c r="Y289" s="1">
        <v>23.243099999999998</v>
      </c>
      <c r="Z289" s="1">
        <v>22.800799999999999</v>
      </c>
      <c r="AA289" s="1">
        <v>18.313600000000001</v>
      </c>
      <c r="AB289" s="1">
        <v>21.024000000000001</v>
      </c>
      <c r="AC289" s="1">
        <v>20.389800000000001</v>
      </c>
      <c r="AD289" s="1" t="s">
        <v>25</v>
      </c>
    </row>
    <row r="290" spans="1:30" x14ac:dyDescent="0.25">
      <c r="A290" s="1" t="s">
        <v>1562</v>
      </c>
      <c r="B290" s="1">
        <v>19</v>
      </c>
      <c r="C290" s="1">
        <v>21695744</v>
      </c>
      <c r="D290" s="1">
        <v>21697848</v>
      </c>
      <c r="E290" s="1">
        <v>0.81</v>
      </c>
      <c r="F290" s="1">
        <v>0.88</v>
      </c>
      <c r="G290" s="1">
        <v>0.82</v>
      </c>
      <c r="H290" s="1" t="s">
        <v>1563</v>
      </c>
      <c r="I290" s="1" t="s">
        <v>1564</v>
      </c>
      <c r="J290" s="1" t="s">
        <v>1565</v>
      </c>
      <c r="K290" s="1" t="s">
        <v>1566</v>
      </c>
      <c r="L290" s="1">
        <v>34.523000000000003</v>
      </c>
      <c r="M290" s="1">
        <v>34.829900000000002</v>
      </c>
      <c r="N290" s="1">
        <v>36.845399999999998</v>
      </c>
      <c r="O290" s="1">
        <v>37.206499999999998</v>
      </c>
      <c r="P290" s="1">
        <v>36.325400000000002</v>
      </c>
      <c r="Q290" s="1">
        <v>37.538400000000003</v>
      </c>
      <c r="R290" s="1">
        <v>54.845300000000002</v>
      </c>
      <c r="S290" s="1">
        <v>57.615400000000001</v>
      </c>
      <c r="T290" s="1">
        <v>51.3718</v>
      </c>
      <c r="U290" s="1">
        <v>23.446300000000001</v>
      </c>
      <c r="V290" s="1">
        <v>25.654399999999999</v>
      </c>
      <c r="W290" s="1">
        <v>22.191600000000001</v>
      </c>
      <c r="X290" s="1">
        <v>40.2791</v>
      </c>
      <c r="Y290" s="1">
        <v>42.216700000000003</v>
      </c>
      <c r="Z290" s="1">
        <v>42.321599999999997</v>
      </c>
      <c r="AA290" s="1">
        <v>37.704999999999998</v>
      </c>
      <c r="AB290" s="1">
        <v>47.659500000000001</v>
      </c>
      <c r="AC290" s="1">
        <v>48.1432</v>
      </c>
      <c r="AD290" s="1" t="s">
        <v>25</v>
      </c>
    </row>
    <row r="291" spans="1:30" x14ac:dyDescent="0.25">
      <c r="A291" s="1" t="s">
        <v>1567</v>
      </c>
      <c r="B291" s="1">
        <v>4</v>
      </c>
      <c r="C291" s="1">
        <v>914251</v>
      </c>
      <c r="D291" s="1">
        <v>918510</v>
      </c>
      <c r="E291" s="1">
        <v>0.87</v>
      </c>
      <c r="F291" s="1">
        <v>0.86</v>
      </c>
      <c r="G291" s="1">
        <v>0.82</v>
      </c>
      <c r="H291" s="1" t="s">
        <v>1568</v>
      </c>
      <c r="I291" s="1" t="s">
        <v>1569</v>
      </c>
      <c r="J291" s="1" t="s">
        <v>1570</v>
      </c>
      <c r="K291" s="1" t="s">
        <v>1571</v>
      </c>
      <c r="L291" s="1">
        <v>1.5187999999999999</v>
      </c>
      <c r="M291" s="1">
        <v>1.7383999999999999</v>
      </c>
      <c r="N291" s="1">
        <v>1.4125000000000001</v>
      </c>
      <c r="O291" s="1">
        <v>7.4561999999999999</v>
      </c>
      <c r="P291" s="1">
        <v>6.6497000000000002</v>
      </c>
      <c r="Q291" s="1">
        <v>8.1737000000000002</v>
      </c>
      <c r="R291" s="1">
        <v>16.102900000000002</v>
      </c>
      <c r="S291" s="1">
        <v>16.703800000000001</v>
      </c>
      <c r="T291" s="1">
        <v>11.9795</v>
      </c>
      <c r="U291" s="1">
        <v>1.1365000000000001</v>
      </c>
      <c r="V291" s="1">
        <v>1.4174</v>
      </c>
      <c r="W291" s="1">
        <v>0.99390000000000001</v>
      </c>
      <c r="X291" s="1">
        <v>10.230499999999999</v>
      </c>
      <c r="Y291" s="1">
        <v>13.6021</v>
      </c>
      <c r="Z291" s="1">
        <v>8.3150999999999993</v>
      </c>
      <c r="AA291" s="1">
        <v>6.5536000000000003</v>
      </c>
      <c r="AB291" s="1">
        <v>9.1478000000000002</v>
      </c>
      <c r="AC291" s="1">
        <v>9.4001000000000001</v>
      </c>
      <c r="AD291" s="1" t="s">
        <v>25</v>
      </c>
    </row>
    <row r="292" spans="1:30" x14ac:dyDescent="0.25">
      <c r="A292" s="1" t="s">
        <v>1572</v>
      </c>
      <c r="B292" s="1">
        <v>7</v>
      </c>
      <c r="C292" s="1">
        <v>25917877</v>
      </c>
      <c r="D292" s="1">
        <v>25920864</v>
      </c>
      <c r="E292" s="1">
        <v>0.85</v>
      </c>
      <c r="F292" s="1">
        <v>0.82</v>
      </c>
      <c r="G292" s="1">
        <v>0.82</v>
      </c>
      <c r="H292" s="1" t="s">
        <v>1573</v>
      </c>
      <c r="I292" s="1" t="s">
        <v>1574</v>
      </c>
      <c r="J292" s="1" t="s">
        <v>1575</v>
      </c>
      <c r="K292" s="1" t="s">
        <v>1576</v>
      </c>
      <c r="L292" s="1">
        <v>24.153300000000002</v>
      </c>
      <c r="M292" s="1">
        <v>21.413399999999999</v>
      </c>
      <c r="N292" s="1">
        <v>26.015799999999999</v>
      </c>
      <c r="O292" s="1">
        <v>38.525700000000001</v>
      </c>
      <c r="P292" s="1">
        <v>44.820399999999999</v>
      </c>
      <c r="Q292" s="1">
        <v>45.745699999999999</v>
      </c>
      <c r="R292" s="1">
        <v>57.757800000000003</v>
      </c>
      <c r="S292" s="1">
        <v>70.086100000000002</v>
      </c>
      <c r="T292" s="1">
        <v>58.566200000000002</v>
      </c>
      <c r="U292" s="1">
        <v>20.202500000000001</v>
      </c>
      <c r="V292" s="1">
        <v>20.947299999999998</v>
      </c>
      <c r="W292" s="1">
        <v>18.228899999999999</v>
      </c>
      <c r="X292" s="1">
        <v>51.201999999999998</v>
      </c>
      <c r="Y292" s="1">
        <v>52.256900000000002</v>
      </c>
      <c r="Z292" s="1">
        <v>56.512799999999999</v>
      </c>
      <c r="AA292" s="1">
        <v>32.180199999999999</v>
      </c>
      <c r="AB292" s="1">
        <v>41.479300000000002</v>
      </c>
      <c r="AC292" s="1">
        <v>44.589599999999997</v>
      </c>
      <c r="AD292" s="1" t="s">
        <v>25</v>
      </c>
    </row>
    <row r="293" spans="1:30" x14ac:dyDescent="0.25">
      <c r="A293" s="1" t="s">
        <v>1577</v>
      </c>
      <c r="B293" s="1">
        <v>8</v>
      </c>
      <c r="C293" s="1">
        <v>8694164</v>
      </c>
      <c r="D293" s="1">
        <v>8697435</v>
      </c>
      <c r="E293" s="1">
        <v>0.86</v>
      </c>
      <c r="F293" s="1">
        <v>0.83</v>
      </c>
      <c r="G293" s="1">
        <v>0.82</v>
      </c>
      <c r="H293" s="1" t="s">
        <v>1578</v>
      </c>
      <c r="I293" s="1" t="s">
        <v>1579</v>
      </c>
      <c r="J293" s="1" t="s">
        <v>1580</v>
      </c>
      <c r="K293" s="1" t="s">
        <v>1581</v>
      </c>
      <c r="L293" s="1">
        <v>13.324</v>
      </c>
      <c r="M293" s="1">
        <v>11.4017</v>
      </c>
      <c r="N293" s="1">
        <v>12.193099999999999</v>
      </c>
      <c r="O293" s="1">
        <v>16.538</v>
      </c>
      <c r="P293" s="1">
        <v>17.828600000000002</v>
      </c>
      <c r="Q293" s="1">
        <v>17.357900000000001</v>
      </c>
      <c r="R293" s="1">
        <v>23.4421</v>
      </c>
      <c r="S293" s="1">
        <v>22.8123</v>
      </c>
      <c r="T293" s="1">
        <v>20.903500000000001</v>
      </c>
      <c r="U293" s="1">
        <v>12.935</v>
      </c>
      <c r="V293" s="1">
        <v>13.8942</v>
      </c>
      <c r="W293" s="1">
        <v>11.52</v>
      </c>
      <c r="X293" s="1">
        <v>18.7455</v>
      </c>
      <c r="Y293" s="1">
        <v>19.313500000000001</v>
      </c>
      <c r="Z293" s="1">
        <v>21.190799999999999</v>
      </c>
      <c r="AA293" s="1">
        <v>14.781000000000001</v>
      </c>
      <c r="AB293" s="1">
        <v>17.4892</v>
      </c>
      <c r="AC293" s="1">
        <v>18.329799999999999</v>
      </c>
      <c r="AD293" s="1" t="s">
        <v>25</v>
      </c>
    </row>
    <row r="294" spans="1:30" x14ac:dyDescent="0.25">
      <c r="A294" s="1" t="s">
        <v>1582</v>
      </c>
      <c r="B294" s="1">
        <v>9</v>
      </c>
      <c r="C294" s="1">
        <v>7499689</v>
      </c>
      <c r="D294" s="1">
        <v>7505631</v>
      </c>
      <c r="E294" s="1">
        <v>0.88</v>
      </c>
      <c r="F294" s="1">
        <v>0.88</v>
      </c>
      <c r="G294" s="1">
        <v>0.82</v>
      </c>
      <c r="H294" s="1" t="s">
        <v>1583</v>
      </c>
      <c r="I294" s="1" t="s">
        <v>1584</v>
      </c>
      <c r="J294" s="1" t="s">
        <v>1585</v>
      </c>
      <c r="K294" s="1" t="s">
        <v>1586</v>
      </c>
      <c r="L294" s="1">
        <v>23.887499999999999</v>
      </c>
      <c r="M294" s="1">
        <v>24.892199999999999</v>
      </c>
      <c r="N294" s="1">
        <v>22.945499999999999</v>
      </c>
      <c r="O294" s="1">
        <v>28.4391</v>
      </c>
      <c r="P294" s="1">
        <v>27.490300000000001</v>
      </c>
      <c r="Q294" s="1">
        <v>28.6328</v>
      </c>
      <c r="R294" s="1">
        <v>33.852499999999999</v>
      </c>
      <c r="S294" s="1">
        <v>36.879800000000003</v>
      </c>
      <c r="T294" s="1">
        <v>31.413699999999999</v>
      </c>
      <c r="U294" s="1">
        <v>23.560500000000001</v>
      </c>
      <c r="V294" s="1">
        <v>22.585799999999999</v>
      </c>
      <c r="W294" s="1">
        <v>21.146899999999999</v>
      </c>
      <c r="X294" s="1">
        <v>28.4513</v>
      </c>
      <c r="Y294" s="1">
        <v>27.4072</v>
      </c>
      <c r="Z294" s="1">
        <v>30.8139</v>
      </c>
      <c r="AA294" s="1">
        <v>25.5244</v>
      </c>
      <c r="AB294" s="1">
        <v>30.928000000000001</v>
      </c>
      <c r="AC294" s="1">
        <v>29.0245</v>
      </c>
      <c r="AD294" s="1" t="s">
        <v>25</v>
      </c>
    </row>
    <row r="295" spans="1:30" x14ac:dyDescent="0.25">
      <c r="A295" s="1" t="s">
        <v>1587</v>
      </c>
      <c r="B295" s="1">
        <v>1</v>
      </c>
      <c r="C295" s="1">
        <v>1157851</v>
      </c>
      <c r="D295" s="1">
        <v>1163119</v>
      </c>
      <c r="E295" s="1">
        <v>0.89</v>
      </c>
      <c r="F295" s="1">
        <v>0.89</v>
      </c>
      <c r="G295" s="1">
        <v>0.81</v>
      </c>
      <c r="H295" s="1" t="s">
        <v>1588</v>
      </c>
      <c r="I295" s="1" t="s">
        <v>1589</v>
      </c>
      <c r="J295" s="1" t="s">
        <v>1590</v>
      </c>
      <c r="K295" s="1" t="s">
        <v>1591</v>
      </c>
      <c r="L295" s="1">
        <v>13.699</v>
      </c>
      <c r="M295" s="1">
        <v>14.7456</v>
      </c>
      <c r="N295" s="1">
        <v>13.3483</v>
      </c>
      <c r="O295" s="1">
        <v>22.136900000000001</v>
      </c>
      <c r="P295" s="1">
        <v>19.041799999999999</v>
      </c>
      <c r="Q295" s="1">
        <v>20.8566</v>
      </c>
      <c r="R295" s="1">
        <v>29.4011</v>
      </c>
      <c r="S295" s="1">
        <v>30.564399999999999</v>
      </c>
      <c r="T295" s="1">
        <v>31.024000000000001</v>
      </c>
      <c r="U295" s="1">
        <v>13.5946</v>
      </c>
      <c r="V295" s="1">
        <v>12.319100000000001</v>
      </c>
      <c r="W295" s="1">
        <v>12.509600000000001</v>
      </c>
      <c r="X295" s="1">
        <v>23.021000000000001</v>
      </c>
      <c r="Y295" s="1">
        <v>24.813099999999999</v>
      </c>
      <c r="Z295" s="1">
        <v>23.694700000000001</v>
      </c>
      <c r="AA295" s="1">
        <v>18.711600000000001</v>
      </c>
      <c r="AB295" s="1">
        <v>27.2178</v>
      </c>
      <c r="AC295" s="1">
        <v>24.491199999999999</v>
      </c>
      <c r="AD295" s="1" t="s">
        <v>25</v>
      </c>
    </row>
    <row r="296" spans="1:30" x14ac:dyDescent="0.25">
      <c r="A296" s="1" t="s">
        <v>1592</v>
      </c>
      <c r="B296" s="1">
        <v>10</v>
      </c>
      <c r="C296" s="1">
        <v>641178</v>
      </c>
      <c r="D296" s="1">
        <v>644256</v>
      </c>
      <c r="E296" s="1">
        <v>0.85</v>
      </c>
      <c r="F296" s="1">
        <v>0.91</v>
      </c>
      <c r="G296" s="1">
        <v>0.81</v>
      </c>
      <c r="H296" s="1" t="s">
        <v>1593</v>
      </c>
      <c r="I296" s="1" t="s">
        <v>1594</v>
      </c>
      <c r="J296" s="1" t="s">
        <v>1595</v>
      </c>
      <c r="K296" s="1" t="s">
        <v>1596</v>
      </c>
      <c r="L296" s="1">
        <v>1.6267</v>
      </c>
      <c r="M296" s="1">
        <v>1.3905000000000001</v>
      </c>
      <c r="N296" s="1">
        <v>1.9293</v>
      </c>
      <c r="O296" s="1">
        <v>2.0377999999999998</v>
      </c>
      <c r="P296" s="1">
        <v>2.2014999999999998</v>
      </c>
      <c r="Q296" s="1">
        <v>2.5194000000000001</v>
      </c>
      <c r="R296" s="1">
        <v>4.1238000000000001</v>
      </c>
      <c r="S296" s="1">
        <v>3.8582000000000001</v>
      </c>
      <c r="T296" s="1">
        <v>3.3944999999999999</v>
      </c>
      <c r="U296" s="1">
        <v>0.84370000000000001</v>
      </c>
      <c r="V296" s="1">
        <v>0.622</v>
      </c>
      <c r="W296" s="1">
        <v>0.64610000000000001</v>
      </c>
      <c r="X296" s="1">
        <v>1.2364999999999999</v>
      </c>
      <c r="Y296" s="1">
        <v>1.9053</v>
      </c>
      <c r="Z296" s="1">
        <v>1.1411</v>
      </c>
      <c r="AA296" s="1">
        <v>3.0773000000000001</v>
      </c>
      <c r="AB296" s="1">
        <v>2.3620999999999999</v>
      </c>
      <c r="AC296" s="1">
        <v>2.1593</v>
      </c>
      <c r="AD296" s="1" t="s">
        <v>25</v>
      </c>
    </row>
    <row r="297" spans="1:30" x14ac:dyDescent="0.25">
      <c r="A297" s="1" t="s">
        <v>1597</v>
      </c>
      <c r="B297" s="1">
        <v>13</v>
      </c>
      <c r="C297" s="1">
        <v>803846</v>
      </c>
      <c r="D297" s="1">
        <v>808531</v>
      </c>
      <c r="E297" s="1">
        <v>0.8</v>
      </c>
      <c r="F297" s="1">
        <v>0.85</v>
      </c>
      <c r="G297" s="1">
        <v>0.81</v>
      </c>
      <c r="H297" s="1" t="s">
        <v>1598</v>
      </c>
      <c r="I297" s="1" t="s">
        <v>1599</v>
      </c>
      <c r="J297" s="1" t="s">
        <v>1600</v>
      </c>
      <c r="K297" s="1" t="s">
        <v>1601</v>
      </c>
      <c r="L297" s="1">
        <v>3.5112000000000001</v>
      </c>
      <c r="M297" s="1">
        <v>3.8094000000000001</v>
      </c>
      <c r="N297" s="1">
        <v>3.2528000000000001</v>
      </c>
      <c r="O297" s="1">
        <v>5.8052999999999999</v>
      </c>
      <c r="P297" s="1">
        <v>6.3452000000000002</v>
      </c>
      <c r="Q297" s="1">
        <v>5.6413000000000002</v>
      </c>
      <c r="R297" s="1">
        <v>9.3564000000000007</v>
      </c>
      <c r="S297" s="1">
        <v>7.7034000000000002</v>
      </c>
      <c r="T297" s="1">
        <v>9.2472999999999992</v>
      </c>
      <c r="U297" s="1">
        <v>5.5209999999999999</v>
      </c>
      <c r="V297" s="1">
        <v>5.6205999999999996</v>
      </c>
      <c r="W297" s="1">
        <v>5.1326999999999998</v>
      </c>
      <c r="X297" s="1">
        <v>5.9573999999999998</v>
      </c>
      <c r="Y297" s="1">
        <v>4.9353999999999996</v>
      </c>
      <c r="Z297" s="1">
        <v>5.0157999999999996</v>
      </c>
      <c r="AA297" s="1">
        <v>5.5442</v>
      </c>
      <c r="AB297" s="1">
        <v>5.7668999999999997</v>
      </c>
      <c r="AC297" s="1">
        <v>4.3833000000000002</v>
      </c>
      <c r="AD297" s="1" t="s">
        <v>25</v>
      </c>
    </row>
    <row r="298" spans="1:30" x14ac:dyDescent="0.25">
      <c r="A298" s="1" t="s">
        <v>1602</v>
      </c>
      <c r="B298" s="1">
        <v>17</v>
      </c>
      <c r="C298" s="1">
        <v>1730931</v>
      </c>
      <c r="D298" s="1">
        <v>1733271</v>
      </c>
      <c r="E298" s="1">
        <v>0.95</v>
      </c>
      <c r="F298" s="1">
        <v>0.88</v>
      </c>
      <c r="G298" s="1">
        <v>0.81</v>
      </c>
      <c r="H298" s="1" t="s">
        <v>1603</v>
      </c>
      <c r="I298" s="1" t="s">
        <v>1604</v>
      </c>
      <c r="J298" s="1" t="s">
        <v>1605</v>
      </c>
      <c r="K298" s="1" t="s">
        <v>1606</v>
      </c>
      <c r="L298" s="1">
        <v>19.981999999999999</v>
      </c>
      <c r="M298" s="1">
        <v>17.892399999999999</v>
      </c>
      <c r="N298" s="1">
        <v>15.565300000000001</v>
      </c>
      <c r="O298" s="1">
        <v>56.666499999999999</v>
      </c>
      <c r="P298" s="1">
        <v>55.305399999999999</v>
      </c>
      <c r="Q298" s="1">
        <v>55.710799999999999</v>
      </c>
      <c r="R298" s="1">
        <v>67.2012</v>
      </c>
      <c r="S298" s="1">
        <v>72.905699999999996</v>
      </c>
      <c r="T298" s="1">
        <v>77.682100000000005</v>
      </c>
      <c r="U298" s="1">
        <v>25.564599999999999</v>
      </c>
      <c r="V298" s="1">
        <v>30.013400000000001</v>
      </c>
      <c r="W298" s="1">
        <v>23.4497</v>
      </c>
      <c r="X298" s="1">
        <v>46.790300000000002</v>
      </c>
      <c r="Y298" s="1">
        <v>45.2637</v>
      </c>
      <c r="Z298" s="1">
        <v>52.8249</v>
      </c>
      <c r="AA298" s="1">
        <v>41.287799999999997</v>
      </c>
      <c r="AB298" s="1">
        <v>42.757800000000003</v>
      </c>
      <c r="AC298" s="1">
        <v>40.974400000000003</v>
      </c>
      <c r="AD298" s="1" t="s">
        <v>25</v>
      </c>
    </row>
    <row r="299" spans="1:30" x14ac:dyDescent="0.25">
      <c r="A299" s="1" t="s">
        <v>1607</v>
      </c>
      <c r="B299" s="1">
        <v>4</v>
      </c>
      <c r="C299" s="1">
        <v>23065957</v>
      </c>
      <c r="D299" s="1">
        <v>23068510</v>
      </c>
      <c r="E299" s="1">
        <v>0.8</v>
      </c>
      <c r="F299" s="1">
        <v>0.86</v>
      </c>
      <c r="G299" s="1">
        <v>0.81</v>
      </c>
      <c r="H299" s="1" t="s">
        <v>1608</v>
      </c>
      <c r="I299" s="1" t="s">
        <v>1609</v>
      </c>
      <c r="J299" s="1" t="s">
        <v>1610</v>
      </c>
      <c r="K299" s="1" t="s">
        <v>1611</v>
      </c>
      <c r="L299" s="1">
        <v>2.3704999999999998</v>
      </c>
      <c r="M299" s="1">
        <v>2.0406</v>
      </c>
      <c r="N299" s="1">
        <v>2.4359000000000002</v>
      </c>
      <c r="O299" s="1">
        <v>2.6086</v>
      </c>
      <c r="P299" s="1">
        <v>2.6648000000000001</v>
      </c>
      <c r="Q299" s="1">
        <v>2.5800999999999998</v>
      </c>
      <c r="R299" s="1">
        <v>3.9969000000000001</v>
      </c>
      <c r="S299" s="1">
        <v>5.1984000000000004</v>
      </c>
      <c r="T299" s="1">
        <v>3.7865000000000002</v>
      </c>
      <c r="U299" s="1">
        <v>1.6970000000000001</v>
      </c>
      <c r="V299" s="1">
        <v>1.3972</v>
      </c>
      <c r="W299" s="1">
        <v>1.3606</v>
      </c>
      <c r="X299" s="1">
        <v>2.3767999999999998</v>
      </c>
      <c r="Y299" s="1">
        <v>3.7204999999999999</v>
      </c>
      <c r="Z299" s="1">
        <v>3.0729000000000002</v>
      </c>
      <c r="AA299" s="1">
        <v>2.9885000000000002</v>
      </c>
      <c r="AB299" s="1">
        <v>3.7040999999999999</v>
      </c>
      <c r="AC299" s="1">
        <v>3.2587000000000002</v>
      </c>
      <c r="AD299" s="1" t="s">
        <v>25</v>
      </c>
    </row>
    <row r="300" spans="1:30" x14ac:dyDescent="0.25">
      <c r="A300" s="1" t="s">
        <v>1612</v>
      </c>
      <c r="B300" s="1">
        <v>5</v>
      </c>
      <c r="C300" s="1">
        <v>3605327</v>
      </c>
      <c r="D300" s="1">
        <v>3606988</v>
      </c>
      <c r="E300" s="1">
        <v>0.83</v>
      </c>
      <c r="F300" s="1">
        <v>0.8</v>
      </c>
      <c r="G300" s="1">
        <v>0.81</v>
      </c>
      <c r="H300" s="1" t="s">
        <v>1613</v>
      </c>
      <c r="I300" s="1" t="s">
        <v>1614</v>
      </c>
      <c r="J300" s="1" t="s">
        <v>1615</v>
      </c>
      <c r="K300" s="1" t="s">
        <v>1616</v>
      </c>
      <c r="L300" s="1">
        <v>15.0632</v>
      </c>
      <c r="M300" s="1">
        <v>15.248699999999999</v>
      </c>
      <c r="N300" s="1">
        <v>13.405799999999999</v>
      </c>
      <c r="O300" s="1">
        <v>24.1297</v>
      </c>
      <c r="P300" s="1">
        <v>24.185500000000001</v>
      </c>
      <c r="Q300" s="1">
        <v>21.859300000000001</v>
      </c>
      <c r="R300" s="1">
        <v>23.199000000000002</v>
      </c>
      <c r="S300" s="1">
        <v>28.371600000000001</v>
      </c>
      <c r="T300" s="1">
        <v>34.317599999999999</v>
      </c>
      <c r="U300" s="1">
        <v>15.001899999999999</v>
      </c>
      <c r="V300" s="1">
        <v>15.956099999999999</v>
      </c>
      <c r="W300" s="1">
        <v>14.061199999999999</v>
      </c>
      <c r="X300" s="1">
        <v>21.9194</v>
      </c>
      <c r="Y300" s="1">
        <v>20.826699999999999</v>
      </c>
      <c r="Z300" s="1">
        <v>20.457799999999999</v>
      </c>
      <c r="AA300" s="1">
        <v>16.505400000000002</v>
      </c>
      <c r="AB300" s="1">
        <v>16.257300000000001</v>
      </c>
      <c r="AC300" s="1">
        <v>17.013500000000001</v>
      </c>
      <c r="AD300" s="1" t="s">
        <v>25</v>
      </c>
    </row>
    <row r="301" spans="1:30" x14ac:dyDescent="0.25">
      <c r="A301" s="1" t="s">
        <v>1617</v>
      </c>
      <c r="B301" s="1">
        <v>7</v>
      </c>
      <c r="C301" s="1">
        <v>1402328</v>
      </c>
      <c r="D301" s="1">
        <v>1403820</v>
      </c>
      <c r="E301" s="1">
        <v>0.82</v>
      </c>
      <c r="F301" s="1">
        <v>0.85</v>
      </c>
      <c r="G301" s="1">
        <v>0.81</v>
      </c>
      <c r="H301" s="1" t="s">
        <v>1618</v>
      </c>
      <c r="I301" s="1" t="s">
        <v>1619</v>
      </c>
      <c r="J301" s="1" t="s">
        <v>1620</v>
      </c>
      <c r="K301" s="1" t="s">
        <v>1621</v>
      </c>
      <c r="L301" s="1">
        <v>2.5871</v>
      </c>
      <c r="M301" s="1">
        <v>2.1419999999999999</v>
      </c>
      <c r="N301" s="1">
        <v>2.8289</v>
      </c>
      <c r="O301" s="1">
        <v>5.0403000000000002</v>
      </c>
      <c r="P301" s="1">
        <v>3.9605999999999999</v>
      </c>
      <c r="Q301" s="1">
        <v>3.5684</v>
      </c>
      <c r="R301" s="1">
        <v>4.8082000000000003</v>
      </c>
      <c r="S301" s="1">
        <v>7.1394000000000002</v>
      </c>
      <c r="T301" s="1">
        <v>6.5612000000000004</v>
      </c>
      <c r="U301" s="1">
        <v>1.026</v>
      </c>
      <c r="V301" s="1">
        <v>0.90549999999999997</v>
      </c>
      <c r="W301" s="1">
        <v>1.4151</v>
      </c>
      <c r="X301" s="1">
        <v>2.8509000000000002</v>
      </c>
      <c r="Y301" s="1">
        <v>3.0533999999999999</v>
      </c>
      <c r="Z301" s="1">
        <v>2.1583999999999999</v>
      </c>
      <c r="AA301" s="1">
        <v>3.9119999999999999</v>
      </c>
      <c r="AB301" s="1">
        <v>2.8673999999999999</v>
      </c>
      <c r="AC301" s="1">
        <v>1.5471999999999999</v>
      </c>
      <c r="AD301" s="1" t="s">
        <v>25</v>
      </c>
    </row>
    <row r="302" spans="1:30" x14ac:dyDescent="0.25">
      <c r="A302" s="1" t="s">
        <v>1622</v>
      </c>
      <c r="B302" s="1">
        <v>13</v>
      </c>
      <c r="C302" s="1">
        <v>6628873</v>
      </c>
      <c r="D302" s="1">
        <v>6630942</v>
      </c>
      <c r="E302" s="1">
        <v>0.84</v>
      </c>
      <c r="F302" s="1">
        <v>0.8</v>
      </c>
      <c r="G302" s="1">
        <v>0.8</v>
      </c>
      <c r="H302" s="1" t="s">
        <v>1623</v>
      </c>
      <c r="I302" s="1" t="s">
        <v>1624</v>
      </c>
      <c r="J302" s="1" t="s">
        <v>1625</v>
      </c>
      <c r="K302" s="1" t="s">
        <v>1626</v>
      </c>
      <c r="L302" s="1">
        <v>3.5565000000000002</v>
      </c>
      <c r="M302" s="1">
        <v>2.3269000000000002</v>
      </c>
      <c r="N302" s="1">
        <v>3.2705000000000002</v>
      </c>
      <c r="O302" s="1">
        <v>6.0469999999999997</v>
      </c>
      <c r="P302" s="1">
        <v>6.1581000000000001</v>
      </c>
      <c r="Q302" s="1">
        <v>7.6883999999999997</v>
      </c>
      <c r="R302" s="1">
        <v>10.4429</v>
      </c>
      <c r="S302" s="1">
        <v>11.2334</v>
      </c>
      <c r="T302" s="1">
        <v>8.7310999999999996</v>
      </c>
      <c r="U302" s="1">
        <v>2.8184</v>
      </c>
      <c r="V302" s="1">
        <v>1.8055000000000001</v>
      </c>
      <c r="W302" s="1">
        <v>1.9826999999999999</v>
      </c>
      <c r="X302" s="1">
        <v>8.6664999999999992</v>
      </c>
      <c r="Y302" s="1">
        <v>9.6519999999999992</v>
      </c>
      <c r="Z302" s="1">
        <v>8.0741999999999994</v>
      </c>
      <c r="AA302" s="1">
        <v>4.7956000000000003</v>
      </c>
      <c r="AB302" s="1">
        <v>7.1959999999999997</v>
      </c>
      <c r="AC302" s="1">
        <v>6.1696999999999997</v>
      </c>
      <c r="AD302" s="1" t="s">
        <v>25</v>
      </c>
    </row>
    <row r="303" spans="1:30" x14ac:dyDescent="0.25">
      <c r="A303" s="1" t="s">
        <v>1627</v>
      </c>
      <c r="B303" s="1">
        <v>13</v>
      </c>
      <c r="C303" s="1">
        <v>16309029</v>
      </c>
      <c r="D303" s="1">
        <v>16310874</v>
      </c>
      <c r="E303" s="1">
        <v>0.87</v>
      </c>
      <c r="F303" s="1">
        <v>0.84</v>
      </c>
      <c r="G303" s="1">
        <v>0.8</v>
      </c>
      <c r="H303" s="1" t="s">
        <v>1628</v>
      </c>
      <c r="I303" s="1" t="s">
        <v>1629</v>
      </c>
      <c r="J303" s="1" t="s">
        <v>1630</v>
      </c>
      <c r="K303" s="1" t="s">
        <v>1631</v>
      </c>
      <c r="L303" s="1">
        <v>33.900300000000001</v>
      </c>
      <c r="M303" s="1">
        <v>40.015999999999998</v>
      </c>
      <c r="N303" s="1">
        <v>49.369700000000002</v>
      </c>
      <c r="O303" s="1">
        <v>83.232299999999995</v>
      </c>
      <c r="P303" s="1">
        <v>79.757599999999996</v>
      </c>
      <c r="Q303" s="1">
        <v>97.339399999999998</v>
      </c>
      <c r="R303" s="1">
        <v>133.5446</v>
      </c>
      <c r="S303" s="1">
        <v>130.83019999999999</v>
      </c>
      <c r="T303" s="1">
        <v>131.48869999999999</v>
      </c>
      <c r="U303" s="1">
        <v>29.692399999999999</v>
      </c>
      <c r="V303" s="1">
        <v>35.3994</v>
      </c>
      <c r="W303" s="1">
        <v>25.177800000000001</v>
      </c>
      <c r="X303" s="1">
        <v>99.630899999999997</v>
      </c>
      <c r="Y303" s="1">
        <v>103.1948</v>
      </c>
      <c r="Z303" s="1">
        <v>122.00239999999999</v>
      </c>
      <c r="AA303" s="1">
        <v>62.8917</v>
      </c>
      <c r="AB303" s="1">
        <v>93.473399999999998</v>
      </c>
      <c r="AC303" s="1">
        <v>102.4937</v>
      </c>
      <c r="AD303" s="1" t="s">
        <v>25</v>
      </c>
    </row>
    <row r="304" spans="1:30" x14ac:dyDescent="0.25">
      <c r="A304" s="1" t="s">
        <v>1632</v>
      </c>
      <c r="B304" s="1">
        <v>14</v>
      </c>
      <c r="C304" s="1">
        <v>1379007</v>
      </c>
      <c r="D304" s="1">
        <v>1382493</v>
      </c>
      <c r="E304" s="1">
        <v>0.84</v>
      </c>
      <c r="F304" s="1">
        <v>0.86</v>
      </c>
      <c r="G304" s="1">
        <v>0.8</v>
      </c>
      <c r="H304" s="1" t="s">
        <v>1633</v>
      </c>
      <c r="I304" s="1" t="s">
        <v>1634</v>
      </c>
      <c r="J304" s="1" t="s">
        <v>1635</v>
      </c>
      <c r="K304" s="1" t="s">
        <v>1636</v>
      </c>
      <c r="L304" s="1">
        <v>3.3403</v>
      </c>
      <c r="M304" s="1">
        <v>2.4784000000000002</v>
      </c>
      <c r="N304" s="1">
        <v>3.7323</v>
      </c>
      <c r="O304" s="1">
        <v>6.0007000000000001</v>
      </c>
      <c r="P304" s="1">
        <v>7.3324999999999996</v>
      </c>
      <c r="Q304" s="1">
        <v>6.9983000000000004</v>
      </c>
      <c r="R304" s="1">
        <v>13.920999999999999</v>
      </c>
      <c r="S304" s="1">
        <v>13.5229</v>
      </c>
      <c r="T304" s="1">
        <v>11.5502</v>
      </c>
      <c r="U304" s="1">
        <v>4.7144000000000004</v>
      </c>
      <c r="V304" s="1">
        <v>4.3014999999999999</v>
      </c>
      <c r="W304" s="1">
        <v>4.0979999999999999</v>
      </c>
      <c r="X304" s="1">
        <v>8.8542000000000005</v>
      </c>
      <c r="Y304" s="1">
        <v>8.6308000000000007</v>
      </c>
      <c r="Z304" s="1">
        <v>10.0274</v>
      </c>
      <c r="AA304" s="1">
        <v>5.6379999999999999</v>
      </c>
      <c r="AB304" s="1">
        <v>10.1981</v>
      </c>
      <c r="AC304" s="1">
        <v>11.3996</v>
      </c>
      <c r="AD304" s="1" t="s">
        <v>25</v>
      </c>
    </row>
    <row r="305" spans="1:30" x14ac:dyDescent="0.25">
      <c r="A305" s="1" t="s">
        <v>1637</v>
      </c>
      <c r="B305" s="1">
        <v>17</v>
      </c>
      <c r="C305" s="1">
        <v>18755758</v>
      </c>
      <c r="D305" s="1">
        <v>18757902</v>
      </c>
      <c r="E305" s="1">
        <v>0.82</v>
      </c>
      <c r="F305" s="1">
        <v>0.91</v>
      </c>
      <c r="G305" s="1">
        <v>0.8</v>
      </c>
      <c r="H305" s="1" t="s">
        <v>1638</v>
      </c>
      <c r="I305" s="1" t="s">
        <v>1639</v>
      </c>
      <c r="J305" s="1" t="s">
        <v>1640</v>
      </c>
      <c r="K305" s="1" t="s">
        <v>1641</v>
      </c>
      <c r="L305" s="1">
        <v>2.6049000000000002</v>
      </c>
      <c r="M305" s="1">
        <v>1.4773000000000001</v>
      </c>
      <c r="N305" s="1">
        <v>1.9861</v>
      </c>
      <c r="O305" s="1">
        <v>3.1467999999999998</v>
      </c>
      <c r="P305" s="1">
        <v>2.6440000000000001</v>
      </c>
      <c r="Q305" s="1">
        <v>3.5198999999999998</v>
      </c>
      <c r="R305" s="1">
        <v>5.3010999999999999</v>
      </c>
      <c r="S305" s="1">
        <v>7.2206000000000001</v>
      </c>
      <c r="T305" s="1">
        <v>8.1327999999999996</v>
      </c>
      <c r="U305" s="1">
        <v>2.5773999999999999</v>
      </c>
      <c r="V305" s="1">
        <v>2.6652</v>
      </c>
      <c r="W305" s="1">
        <v>2.0619999999999998</v>
      </c>
      <c r="X305" s="1">
        <v>3.9521999999999999</v>
      </c>
      <c r="Y305" s="1">
        <v>3.6913999999999998</v>
      </c>
      <c r="Z305" s="1">
        <v>3.2174999999999998</v>
      </c>
      <c r="AA305" s="1">
        <v>4.5358000000000001</v>
      </c>
      <c r="AB305" s="1">
        <v>4.5879000000000003</v>
      </c>
      <c r="AC305" s="1">
        <v>5.2645999999999997</v>
      </c>
      <c r="AD305" s="1" t="s">
        <v>25</v>
      </c>
    </row>
    <row r="306" spans="1:30" x14ac:dyDescent="0.25">
      <c r="A306" s="1" t="s">
        <v>1642</v>
      </c>
      <c r="B306" s="1">
        <v>2</v>
      </c>
      <c r="C306" s="1">
        <v>14335740</v>
      </c>
      <c r="D306" s="1">
        <v>14387807</v>
      </c>
      <c r="E306" s="1">
        <v>0.85</v>
      </c>
      <c r="F306" s="1">
        <v>0.84</v>
      </c>
      <c r="G306" s="1">
        <v>0.8</v>
      </c>
      <c r="H306" s="1" t="s">
        <v>1643</v>
      </c>
      <c r="I306" s="1" t="s">
        <v>1644</v>
      </c>
      <c r="J306" s="1" t="s">
        <v>1645</v>
      </c>
      <c r="K306" s="1" t="s">
        <v>1646</v>
      </c>
      <c r="L306" s="1">
        <v>8.7242999999999995</v>
      </c>
      <c r="M306" s="1">
        <v>8.1959999999999997</v>
      </c>
      <c r="N306" s="1">
        <v>9.1576000000000004</v>
      </c>
      <c r="O306" s="1">
        <v>10.0848</v>
      </c>
      <c r="P306" s="1">
        <v>12.0754</v>
      </c>
      <c r="Q306" s="1">
        <v>11.325699999999999</v>
      </c>
      <c r="R306" s="1">
        <v>15.300700000000001</v>
      </c>
      <c r="S306" s="1">
        <v>15.6091</v>
      </c>
      <c r="T306" s="1">
        <v>13.0427</v>
      </c>
      <c r="U306" s="1">
        <v>9.6821000000000002</v>
      </c>
      <c r="V306" s="1">
        <v>8.3378999999999994</v>
      </c>
      <c r="W306" s="1">
        <v>8.5098000000000003</v>
      </c>
      <c r="X306" s="1">
        <v>12.354699999999999</v>
      </c>
      <c r="Y306" s="1">
        <v>13.555199999999999</v>
      </c>
      <c r="Z306" s="1">
        <v>12.9367</v>
      </c>
      <c r="AA306" s="1">
        <v>11.6982</v>
      </c>
      <c r="AB306" s="1">
        <v>11.406700000000001</v>
      </c>
      <c r="AC306" s="1">
        <v>12.7339</v>
      </c>
      <c r="AD306" s="1" t="s">
        <v>25</v>
      </c>
    </row>
    <row r="307" spans="1:30" x14ac:dyDescent="0.25">
      <c r="A307" s="1" t="s">
        <v>1647</v>
      </c>
      <c r="B307" s="1">
        <v>5</v>
      </c>
      <c r="C307" s="1">
        <v>22406759</v>
      </c>
      <c r="D307" s="1">
        <v>22411602</v>
      </c>
      <c r="E307" s="1">
        <v>0.85</v>
      </c>
      <c r="F307" s="1">
        <v>0.85</v>
      </c>
      <c r="G307" s="1">
        <v>0.8</v>
      </c>
      <c r="H307" s="1" t="s">
        <v>1648</v>
      </c>
      <c r="I307" s="1" t="s">
        <v>1649</v>
      </c>
      <c r="J307" s="1" t="s">
        <v>1650</v>
      </c>
      <c r="K307" s="1" t="s">
        <v>1651</v>
      </c>
      <c r="L307" s="1">
        <v>0.16550000000000001</v>
      </c>
      <c r="M307" s="1">
        <v>0.44879999999999998</v>
      </c>
      <c r="N307" s="1">
        <v>0.37840000000000001</v>
      </c>
      <c r="O307" s="1">
        <v>0.99460000000000004</v>
      </c>
      <c r="P307" s="1">
        <v>0.77780000000000005</v>
      </c>
      <c r="Q307" s="1">
        <v>1.359</v>
      </c>
      <c r="R307" s="1">
        <v>1.8779999999999999</v>
      </c>
      <c r="S307" s="1">
        <v>1.5086999999999999</v>
      </c>
      <c r="T307" s="1">
        <v>1.3213999999999999</v>
      </c>
      <c r="U307" s="1">
        <v>0.41560000000000002</v>
      </c>
      <c r="V307" s="1">
        <v>0.29620000000000002</v>
      </c>
      <c r="W307" s="1">
        <v>0.18590000000000001</v>
      </c>
      <c r="X307" s="1">
        <v>0.60250000000000004</v>
      </c>
      <c r="Y307" s="1">
        <v>0.40720000000000001</v>
      </c>
      <c r="Z307" s="1">
        <v>0.68689999999999996</v>
      </c>
      <c r="AA307" s="1">
        <v>0.30809999999999998</v>
      </c>
      <c r="AB307" s="1">
        <v>0.5575</v>
      </c>
      <c r="AC307" s="1">
        <v>1.1443000000000001</v>
      </c>
      <c r="AD307" s="1" t="s">
        <v>29</v>
      </c>
    </row>
    <row r="308" spans="1:30" ht="16" thickBot="1" x14ac:dyDescent="0.3">
      <c r="A308" s="2" t="s">
        <v>1653</v>
      </c>
      <c r="B308" s="2">
        <v>7</v>
      </c>
      <c r="C308" s="2">
        <v>22942801</v>
      </c>
      <c r="D308" s="2">
        <v>22948559</v>
      </c>
      <c r="E308" s="2">
        <v>0.82</v>
      </c>
      <c r="F308" s="2">
        <v>0.81</v>
      </c>
      <c r="G308" s="2">
        <v>0.8</v>
      </c>
      <c r="H308" s="2" t="s">
        <v>1654</v>
      </c>
      <c r="I308" s="2" t="s">
        <v>1655</v>
      </c>
      <c r="J308" s="2" t="s">
        <v>1656</v>
      </c>
      <c r="K308" s="2" t="s">
        <v>1657</v>
      </c>
      <c r="L308" s="2">
        <v>1.9585999999999999</v>
      </c>
      <c r="M308" s="2">
        <v>2.3264999999999998</v>
      </c>
      <c r="N308" s="2">
        <v>1.7112000000000001</v>
      </c>
      <c r="O308" s="2">
        <v>3.8174000000000001</v>
      </c>
      <c r="P308" s="2">
        <v>2.8563000000000001</v>
      </c>
      <c r="Q308" s="2">
        <v>3.4668999999999999</v>
      </c>
      <c r="R308" s="2">
        <v>3.7862</v>
      </c>
      <c r="S308" s="2">
        <v>5.5730000000000004</v>
      </c>
      <c r="T308" s="2">
        <v>4.2778999999999998</v>
      </c>
      <c r="U308" s="2">
        <v>1.9469000000000001</v>
      </c>
      <c r="V308" s="2">
        <v>1.5943000000000001</v>
      </c>
      <c r="W308" s="2">
        <v>1.9114</v>
      </c>
      <c r="X308" s="2">
        <v>3.2795000000000001</v>
      </c>
      <c r="Y308" s="2">
        <v>3.9721000000000002</v>
      </c>
      <c r="Z308" s="2">
        <v>2.6978</v>
      </c>
      <c r="AA308" s="2">
        <v>2.0840999999999998</v>
      </c>
      <c r="AB308" s="2">
        <v>3.1629999999999998</v>
      </c>
      <c r="AC308" s="2">
        <v>2.6556000000000002</v>
      </c>
      <c r="AD308" s="2" t="s">
        <v>25</v>
      </c>
    </row>
    <row r="309" spans="1:30" ht="16" thickTop="1" x14ac:dyDescent="0.25"/>
  </sheetData>
  <mergeCells count="1">
    <mergeCell ref="A1:AC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3AD19-8208-4D2B-9545-73A6099256BE}">
  <dimension ref="A1:T66"/>
  <sheetViews>
    <sheetView tabSelected="1" zoomScale="120" zoomScaleNormal="120" workbookViewId="0">
      <pane ySplit="2" topLeftCell="A3" activePane="bottomLeft" state="frozen"/>
      <selection pane="bottomLeft" activeCell="M21" sqref="M21"/>
    </sheetView>
  </sheetViews>
  <sheetFormatPr defaultColWidth="8.90625" defaultRowHeight="15.5" x14ac:dyDescent="0.25"/>
  <cols>
    <col min="1" max="16384" width="8.90625" style="4"/>
  </cols>
  <sheetData>
    <row r="1" spans="1:20" ht="16" thickBot="1" x14ac:dyDescent="0.3">
      <c r="A1" s="23" t="s">
        <v>373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</row>
    <row r="2" spans="1:20" ht="16.5" thickTop="1" thickBot="1" x14ac:dyDescent="0.35">
      <c r="A2" s="5" t="s">
        <v>3191</v>
      </c>
      <c r="B2" s="5" t="s">
        <v>3192</v>
      </c>
      <c r="C2" s="5" t="s">
        <v>3</v>
      </c>
      <c r="D2" s="5" t="s">
        <v>4</v>
      </c>
      <c r="E2" s="5" t="s">
        <v>5</v>
      </c>
      <c r="F2" s="5" t="s">
        <v>12</v>
      </c>
      <c r="G2" s="5" t="s">
        <v>13</v>
      </c>
      <c r="H2" s="5" t="s">
        <v>14</v>
      </c>
      <c r="I2" s="5" t="s">
        <v>6</v>
      </c>
      <c r="J2" s="5" t="s">
        <v>7</v>
      </c>
      <c r="K2" s="5" t="s">
        <v>8</v>
      </c>
      <c r="L2" s="5" t="s">
        <v>15</v>
      </c>
      <c r="M2" s="5" t="s">
        <v>16</v>
      </c>
      <c r="N2" s="5" t="s">
        <v>17</v>
      </c>
      <c r="O2" s="5" t="s">
        <v>9</v>
      </c>
      <c r="P2" s="5" t="s">
        <v>10</v>
      </c>
      <c r="Q2" s="5" t="s">
        <v>11</v>
      </c>
      <c r="R2" s="5" t="s">
        <v>18</v>
      </c>
      <c r="S2" s="5" t="s">
        <v>19</v>
      </c>
      <c r="T2" s="5" t="s">
        <v>20</v>
      </c>
    </row>
    <row r="3" spans="1:20" ht="16" thickTop="1" x14ac:dyDescent="0.35">
      <c r="A3" s="16" t="s">
        <v>3193</v>
      </c>
      <c r="B3" s="16" t="s">
        <v>3194</v>
      </c>
      <c r="C3" s="16">
        <v>-0.91930439701686395</v>
      </c>
      <c r="D3" s="16">
        <v>-0.81279162629901558</v>
      </c>
      <c r="E3" s="16">
        <v>-0.71882093663152391</v>
      </c>
      <c r="F3" s="16">
        <v>0.8569210476548681</v>
      </c>
      <c r="G3" s="16">
        <v>1.4944291329613231</v>
      </c>
      <c r="H3" s="16">
        <v>9.9566779331212579E-2</v>
      </c>
      <c r="I3" s="17">
        <v>-0.60616120615280444</v>
      </c>
      <c r="J3" s="17">
        <v>-1.0679748753703431</v>
      </c>
      <c r="K3" s="17">
        <v>-0.93734277675014932</v>
      </c>
      <c r="L3" s="17">
        <v>1.150436190538783</v>
      </c>
      <c r="M3" s="17">
        <v>1.0641082862766851</v>
      </c>
      <c r="N3" s="17">
        <v>0.39693438145782778</v>
      </c>
      <c r="O3" s="17">
        <v>-0.71524641522652466</v>
      </c>
      <c r="P3" s="17">
        <v>-0.92221798077181161</v>
      </c>
      <c r="Q3" s="17">
        <v>-0.91966316413193994</v>
      </c>
      <c r="R3" s="17">
        <v>0.6356742867400702</v>
      </c>
      <c r="S3" s="17">
        <v>0.4401101337622193</v>
      </c>
      <c r="T3" s="17">
        <v>1.481343139627987</v>
      </c>
    </row>
    <row r="4" spans="1:20" x14ac:dyDescent="0.35">
      <c r="A4" s="16" t="s">
        <v>3195</v>
      </c>
      <c r="B4" s="16" t="s">
        <v>3194</v>
      </c>
      <c r="C4" s="16">
        <v>-0.95746856705976247</v>
      </c>
      <c r="D4" s="16">
        <v>-0.55810892502604603</v>
      </c>
      <c r="E4" s="16">
        <v>-0.88536196502589692</v>
      </c>
      <c r="F4" s="16">
        <v>1.642768182676049</v>
      </c>
      <c r="G4" s="16">
        <v>0.40911411604890768</v>
      </c>
      <c r="H4" s="16">
        <v>0.34905715838674922</v>
      </c>
      <c r="I4" s="17">
        <v>-0.65589483560557349</v>
      </c>
      <c r="J4" s="17">
        <v>-1.1577645499956131</v>
      </c>
      <c r="K4" s="17">
        <v>-0.74638763884982973</v>
      </c>
      <c r="L4" s="17">
        <v>0.54439945835783687</v>
      </c>
      <c r="M4" s="17">
        <v>0.59279343574498233</v>
      </c>
      <c r="N4" s="17">
        <v>1.422854130348197</v>
      </c>
      <c r="O4" s="17">
        <v>-0.88331089076729097</v>
      </c>
      <c r="P4" s="17">
        <v>-0.90276996652175401</v>
      </c>
      <c r="Q4" s="17">
        <v>-0.90513451556761504</v>
      </c>
      <c r="R4" s="17">
        <v>0.76109729978217233</v>
      </c>
      <c r="S4" s="17">
        <v>0.69714787702136483</v>
      </c>
      <c r="T4" s="17">
        <v>1.232970196053123</v>
      </c>
    </row>
    <row r="5" spans="1:20" x14ac:dyDescent="0.35">
      <c r="A5" s="16" t="s">
        <v>3196</v>
      </c>
      <c r="B5" s="16" t="s">
        <v>3194</v>
      </c>
      <c r="C5" s="16">
        <v>-0.80665200838599393</v>
      </c>
      <c r="D5" s="16">
        <v>-0.92025186446503682</v>
      </c>
      <c r="E5" s="16">
        <v>-0.73837208129264398</v>
      </c>
      <c r="F5" s="16">
        <v>1.354375749847651</v>
      </c>
      <c r="G5" s="16">
        <v>5.2522468608566568E-2</v>
      </c>
      <c r="H5" s="16">
        <v>1.058377735687458</v>
      </c>
      <c r="I5" s="17">
        <v>0.73755401314242242</v>
      </c>
      <c r="J5" s="17">
        <v>1.0251611626557171</v>
      </c>
      <c r="K5" s="17">
        <v>0.95826357604916246</v>
      </c>
      <c r="L5" s="17">
        <v>-0.96168537992948044</v>
      </c>
      <c r="M5" s="17">
        <v>-0.96448250648969036</v>
      </c>
      <c r="N5" s="17">
        <v>-0.79481086542813018</v>
      </c>
      <c r="O5" s="17">
        <v>-0.64347693979941445</v>
      </c>
      <c r="P5" s="17">
        <v>-0.30877020737544619</v>
      </c>
      <c r="Q5" s="17">
        <v>-1.06014254828995</v>
      </c>
      <c r="R5" s="17">
        <v>1.803144269335367</v>
      </c>
      <c r="S5" s="17">
        <v>0.32081138537894571</v>
      </c>
      <c r="T5" s="17">
        <v>-0.11156595924950249</v>
      </c>
    </row>
    <row r="6" spans="1:20" x14ac:dyDescent="0.35">
      <c r="A6" s="16" t="s">
        <v>3197</v>
      </c>
      <c r="B6" s="16" t="s">
        <v>3194</v>
      </c>
      <c r="C6" s="16">
        <v>-0.90908834164731667</v>
      </c>
      <c r="D6" s="16">
        <v>-0.89054420001861823</v>
      </c>
      <c r="E6" s="16">
        <v>-3.3643603367279382E-2</v>
      </c>
      <c r="F6" s="16">
        <v>-0.61267233171798086</v>
      </c>
      <c r="G6" s="16">
        <v>1.1434187189784419</v>
      </c>
      <c r="H6" s="16">
        <v>1.302529757772753</v>
      </c>
      <c r="I6" s="17">
        <v>0.52245472536376969</v>
      </c>
      <c r="J6" s="17">
        <v>1.1680645919210551</v>
      </c>
      <c r="K6" s="17">
        <v>0.88045902804035114</v>
      </c>
      <c r="L6" s="17">
        <v>-0.74111827002367947</v>
      </c>
      <c r="M6" s="17">
        <v>-0.48831086834777698</v>
      </c>
      <c r="N6" s="17">
        <v>-1.34154920695372</v>
      </c>
      <c r="O6" s="17">
        <v>1.6711344567498101</v>
      </c>
      <c r="P6" s="17">
        <v>0.7059267527498615</v>
      </c>
      <c r="Q6" s="17">
        <v>-0.17602639158838271</v>
      </c>
      <c r="R6" s="17">
        <v>-0.53061761145045083</v>
      </c>
      <c r="S6" s="17">
        <v>-0.8606043241133513</v>
      </c>
      <c r="T6" s="17">
        <v>-0.80981288234748738</v>
      </c>
    </row>
    <row r="7" spans="1:20" x14ac:dyDescent="0.35">
      <c r="A7" s="16" t="s">
        <v>3198</v>
      </c>
      <c r="B7" s="16" t="s">
        <v>3194</v>
      </c>
      <c r="C7" s="16">
        <v>-0.7581116440342156</v>
      </c>
      <c r="D7" s="16">
        <v>-0.7918592373318647</v>
      </c>
      <c r="E7" s="16">
        <v>-0.79186749867661332</v>
      </c>
      <c r="F7" s="16">
        <v>1.046418020054442</v>
      </c>
      <c r="G7" s="16">
        <v>-0.13877692121633789</v>
      </c>
      <c r="H7" s="16">
        <v>1.43419728120459</v>
      </c>
      <c r="I7" s="17">
        <v>-1.1707451773052699</v>
      </c>
      <c r="J7" s="17">
        <v>-0.36080417115915953</v>
      </c>
      <c r="K7" s="17">
        <v>-1.021579100322634</v>
      </c>
      <c r="L7" s="17">
        <v>0.84356557198326232</v>
      </c>
      <c r="M7" s="17">
        <v>1.2307114402415451</v>
      </c>
      <c r="N7" s="17">
        <v>0.47885143656225598</v>
      </c>
      <c r="O7" s="17">
        <v>-0.82573909503249077</v>
      </c>
      <c r="P7" s="17">
        <v>-0.82872655948796436</v>
      </c>
      <c r="Q7" s="17">
        <v>-0.85058337664381922</v>
      </c>
      <c r="R7" s="17">
        <v>1.569118110828301</v>
      </c>
      <c r="S7" s="17">
        <v>0.53025577386728984</v>
      </c>
      <c r="T7" s="17">
        <v>0.4056751464686833</v>
      </c>
    </row>
    <row r="8" spans="1:20" x14ac:dyDescent="0.35">
      <c r="A8" s="16" t="s">
        <v>3199</v>
      </c>
      <c r="B8" s="16" t="s">
        <v>3194</v>
      </c>
      <c r="C8" s="16">
        <v>-0.68019478495148034</v>
      </c>
      <c r="D8" s="16">
        <v>-0.6416392645234732</v>
      </c>
      <c r="E8" s="16">
        <v>-1.0345975757057611</v>
      </c>
      <c r="F8" s="16">
        <v>1.302301370957242</v>
      </c>
      <c r="G8" s="16">
        <v>-0.1068346314694663</v>
      </c>
      <c r="H8" s="16">
        <v>1.16096488569294</v>
      </c>
      <c r="I8" s="17">
        <v>-0.66706392575134077</v>
      </c>
      <c r="J8" s="17">
        <v>-0.81993533633299776</v>
      </c>
      <c r="K8" s="17">
        <v>-0.68306992200418093</v>
      </c>
      <c r="L8" s="17">
        <v>2.2278925737893241E-2</v>
      </c>
      <c r="M8" s="17">
        <v>0.32919740614201992</v>
      </c>
      <c r="N8" s="17">
        <v>1.818592852208607</v>
      </c>
      <c r="O8" s="17">
        <v>-0.76222681627030442</v>
      </c>
      <c r="P8" s="17">
        <v>-0.90909041685271674</v>
      </c>
      <c r="Q8" s="17">
        <v>-0.95042585968070536</v>
      </c>
      <c r="R8" s="17">
        <v>1.0775994198401051</v>
      </c>
      <c r="S8" s="17">
        <v>0.36228821749573081</v>
      </c>
      <c r="T8" s="17">
        <v>1.1818554554678919</v>
      </c>
    </row>
    <row r="9" spans="1:20" x14ac:dyDescent="0.35">
      <c r="A9" s="16" t="s">
        <v>3200</v>
      </c>
      <c r="B9" s="16" t="s">
        <v>3194</v>
      </c>
      <c r="C9" s="16">
        <v>-0.13230802887661011</v>
      </c>
      <c r="D9" s="16">
        <v>-1.1473479044063231</v>
      </c>
      <c r="E9" s="16">
        <v>-1.122030781857341</v>
      </c>
      <c r="F9" s="16">
        <v>0.80824250582002399</v>
      </c>
      <c r="G9" s="16">
        <v>1.2888329275402259</v>
      </c>
      <c r="H9" s="16">
        <v>0.30461128178002461</v>
      </c>
      <c r="I9" s="17">
        <v>-0.48455685651495312</v>
      </c>
      <c r="J9" s="17">
        <v>-1.041435943637425</v>
      </c>
      <c r="K9" s="17">
        <v>-0.30006897903377011</v>
      </c>
      <c r="L9" s="17">
        <v>-3.7816184384112611E-4</v>
      </c>
      <c r="M9" s="17">
        <v>1.8936874263300281</v>
      </c>
      <c r="N9" s="17">
        <v>-6.7247485300037838E-2</v>
      </c>
      <c r="O9" s="17">
        <v>-0.94753542881419661</v>
      </c>
      <c r="P9" s="17">
        <v>-0.93920801932652376</v>
      </c>
      <c r="Q9" s="17">
        <v>-0.77041949622073302</v>
      </c>
      <c r="R9" s="17">
        <v>0.53369663158207714</v>
      </c>
      <c r="S9" s="17">
        <v>0.85300843085248645</v>
      </c>
      <c r="T9" s="17">
        <v>1.2704578819268899</v>
      </c>
    </row>
    <row r="10" spans="1:20" x14ac:dyDescent="0.35">
      <c r="A10" s="16" t="s">
        <v>3201</v>
      </c>
      <c r="B10" s="16" t="s">
        <v>3194</v>
      </c>
      <c r="C10" s="16">
        <v>-0.85074583037935192</v>
      </c>
      <c r="D10" s="16">
        <v>-0.896558786040629</v>
      </c>
      <c r="E10" s="16">
        <v>-0.89293669758485716</v>
      </c>
      <c r="F10" s="16">
        <v>1.0272766959796771</v>
      </c>
      <c r="G10" s="16">
        <v>0.40713716395113059</v>
      </c>
      <c r="H10" s="16">
        <v>1.205827454074031</v>
      </c>
      <c r="I10" s="17">
        <v>-0.67306571316550867</v>
      </c>
      <c r="J10" s="17">
        <v>-1.0057313933028471</v>
      </c>
      <c r="K10" s="17">
        <v>-0.89584281705525026</v>
      </c>
      <c r="L10" s="17">
        <v>0.54660276873323665</v>
      </c>
      <c r="M10" s="17">
        <v>1.4485934386243431</v>
      </c>
      <c r="N10" s="17">
        <v>0.57944371616602663</v>
      </c>
      <c r="O10" s="17">
        <v>-0.75130170472975999</v>
      </c>
      <c r="P10" s="17">
        <v>-0.6065809835790319</v>
      </c>
      <c r="Q10" s="17">
        <v>-1.0305458281927911</v>
      </c>
      <c r="R10" s="17">
        <v>0.76208974340688329</v>
      </c>
      <c r="S10" s="17">
        <v>7.0770950603641511E-2</v>
      </c>
      <c r="T10" s="17">
        <v>1.5555678224910581</v>
      </c>
    </row>
    <row r="11" spans="1:20" x14ac:dyDescent="0.35">
      <c r="A11" s="16" t="s">
        <v>3202</v>
      </c>
      <c r="B11" s="16" t="s">
        <v>3194</v>
      </c>
      <c r="C11" s="16">
        <v>-0.71573752158326753</v>
      </c>
      <c r="D11" s="16">
        <v>-0.61216658929446055</v>
      </c>
      <c r="E11" s="16">
        <v>-0.3979389712557489</v>
      </c>
      <c r="F11" s="16">
        <v>1.9659944796869231</v>
      </c>
      <c r="G11" s="16">
        <v>5.4059021012945838E-2</v>
      </c>
      <c r="H11" s="16">
        <v>-0.29421041856639168</v>
      </c>
      <c r="I11" s="17">
        <v>0.21816938143686779</v>
      </c>
      <c r="J11" s="17">
        <v>1.5910695985991921</v>
      </c>
      <c r="K11" s="17">
        <v>0.6037403608582731</v>
      </c>
      <c r="L11" s="17">
        <v>-0.85376860783678332</v>
      </c>
      <c r="M11" s="17">
        <v>-0.54306008617097923</v>
      </c>
      <c r="N11" s="17">
        <v>-1.01615064688657</v>
      </c>
      <c r="O11" s="17">
        <v>1.177612040088142</v>
      </c>
      <c r="P11" s="17">
        <v>1.3741981613376351</v>
      </c>
      <c r="Q11" s="17">
        <v>-0.6104441549093188</v>
      </c>
      <c r="R11" s="17">
        <v>-0.62369537061519287</v>
      </c>
      <c r="S11" s="17">
        <v>-0.44084071673156883</v>
      </c>
      <c r="T11" s="17">
        <v>-0.87682995916969586</v>
      </c>
    </row>
    <row r="12" spans="1:20" x14ac:dyDescent="0.35">
      <c r="A12" s="16" t="s">
        <v>3203</v>
      </c>
      <c r="B12" s="16" t="s">
        <v>3194</v>
      </c>
      <c r="C12" s="16">
        <v>-0.20585614784791981</v>
      </c>
      <c r="D12" s="16">
        <v>-0.75660335209447616</v>
      </c>
      <c r="E12" s="16">
        <v>-0.78188575789115855</v>
      </c>
      <c r="F12" s="16">
        <v>1.877264912610513</v>
      </c>
      <c r="G12" s="16">
        <v>-0.41349866251217082</v>
      </c>
      <c r="H12" s="16">
        <v>0.28057900773521322</v>
      </c>
      <c r="I12" s="17">
        <v>-0.95630968875169875</v>
      </c>
      <c r="J12" s="17">
        <v>-1.0150949509825611</v>
      </c>
      <c r="K12" s="17">
        <v>-0.6850209278220899</v>
      </c>
      <c r="L12" s="17">
        <v>0.84842801521633082</v>
      </c>
      <c r="M12" s="17">
        <v>1.244250650887426</v>
      </c>
      <c r="N12" s="17">
        <v>0.56374690145259332</v>
      </c>
      <c r="O12" s="17">
        <v>-0.85973329615367078</v>
      </c>
      <c r="P12" s="17">
        <v>-0.88058414063296253</v>
      </c>
      <c r="Q12" s="17">
        <v>-0.9040891122403828</v>
      </c>
      <c r="R12" s="17">
        <v>0.40751278425730642</v>
      </c>
      <c r="S12" s="17">
        <v>1.1268009566275039</v>
      </c>
      <c r="T12" s="17">
        <v>1.1100928081422059</v>
      </c>
    </row>
    <row r="13" spans="1:20" x14ac:dyDescent="0.35">
      <c r="A13" s="16" t="s">
        <v>3204</v>
      </c>
      <c r="B13" s="16" t="s">
        <v>3194</v>
      </c>
      <c r="C13" s="16">
        <v>-0.64759363575546824</v>
      </c>
      <c r="D13" s="16">
        <v>-0.64703394435450035</v>
      </c>
      <c r="E13" s="16">
        <v>-0.65273027723145682</v>
      </c>
      <c r="F13" s="16">
        <v>1.9307757721943271</v>
      </c>
      <c r="G13" s="16">
        <v>-5.4479084481057698E-2</v>
      </c>
      <c r="H13" s="16">
        <v>7.1061169628155563E-2</v>
      </c>
      <c r="I13" s="17">
        <v>-0.74870323332945332</v>
      </c>
      <c r="J13" s="17">
        <v>-1.007393223446162</v>
      </c>
      <c r="K13" s="17">
        <v>-0.95961308009134261</v>
      </c>
      <c r="L13" s="17">
        <v>0.95857678380351197</v>
      </c>
      <c r="M13" s="17">
        <v>1.0219502875593069</v>
      </c>
      <c r="N13" s="17">
        <v>0.73518246550413868</v>
      </c>
      <c r="O13" s="17">
        <v>-0.83311301630594536</v>
      </c>
      <c r="P13" s="17">
        <v>-0.7352236952720671</v>
      </c>
      <c r="Q13" s="17">
        <v>-0.91908066821779799</v>
      </c>
      <c r="R13" s="17">
        <v>0.72358955877919606</v>
      </c>
      <c r="S13" s="17">
        <v>0.23324858670486709</v>
      </c>
      <c r="T13" s="17">
        <v>1.530579234311747</v>
      </c>
    </row>
    <row r="14" spans="1:20" x14ac:dyDescent="0.35">
      <c r="A14" s="16" t="s">
        <v>3205</v>
      </c>
      <c r="B14" s="16" t="s">
        <v>3194</v>
      </c>
      <c r="C14" s="16">
        <v>-0.87958530832346249</v>
      </c>
      <c r="D14" s="16">
        <v>-0.82171127832104029</v>
      </c>
      <c r="E14" s="16">
        <v>-0.74700873141409585</v>
      </c>
      <c r="F14" s="16">
        <v>3.3989395822361247E-2</v>
      </c>
      <c r="G14" s="16">
        <v>1.4039856147170851</v>
      </c>
      <c r="H14" s="16">
        <v>1.010330307519151</v>
      </c>
      <c r="I14" s="17">
        <v>-0.47439951601231128</v>
      </c>
      <c r="J14" s="17">
        <v>-0.68677887580703967</v>
      </c>
      <c r="K14" s="17">
        <v>-0.70919927108841441</v>
      </c>
      <c r="L14" s="17">
        <v>0.14233056475591671</v>
      </c>
      <c r="M14" s="17">
        <v>1.9333656113882871</v>
      </c>
      <c r="N14" s="17">
        <v>-0.20531851323643871</v>
      </c>
      <c r="O14" s="17">
        <v>-1.0137468446957381</v>
      </c>
      <c r="P14" s="17">
        <v>-0.55886118865966794</v>
      </c>
      <c r="Q14" s="17">
        <v>-0.79379006816728237</v>
      </c>
      <c r="R14" s="17">
        <v>0.26588913301600031</v>
      </c>
      <c r="S14" s="17">
        <v>0.43660847884232279</v>
      </c>
      <c r="T14" s="17">
        <v>1.663900489664365</v>
      </c>
    </row>
    <row r="15" spans="1:20" x14ac:dyDescent="0.35">
      <c r="A15" s="17" t="s">
        <v>3206</v>
      </c>
      <c r="B15" s="17" t="s">
        <v>3194</v>
      </c>
      <c r="C15" s="17">
        <v>0.12881183895324749</v>
      </c>
      <c r="D15" s="17">
        <v>0.44828967261289487</v>
      </c>
      <c r="E15" s="17">
        <v>1.3041154112375131</v>
      </c>
      <c r="F15" s="17">
        <v>-1.29175204138432</v>
      </c>
      <c r="G15" s="17">
        <v>0.49246801473767349</v>
      </c>
      <c r="H15" s="17">
        <v>-1.08193289615701</v>
      </c>
      <c r="I15" s="17">
        <v>-0.1813635416751874</v>
      </c>
      <c r="J15" s="17">
        <v>-0.94980575836284986</v>
      </c>
      <c r="K15" s="17">
        <v>-1.02591844342572</v>
      </c>
      <c r="L15" s="17">
        <v>1.230810339419748</v>
      </c>
      <c r="M15" s="17">
        <v>1.194089667657505</v>
      </c>
      <c r="N15" s="17">
        <v>-0.2678122636134963</v>
      </c>
      <c r="O15" s="17">
        <v>-0.80434805025156508</v>
      </c>
      <c r="P15" s="17">
        <v>-0.8188481597879862</v>
      </c>
      <c r="Q15" s="17">
        <v>-0.85367077556952509</v>
      </c>
      <c r="R15" s="17">
        <v>0.4851611403717806</v>
      </c>
      <c r="S15" s="17">
        <v>0.38966372232561741</v>
      </c>
      <c r="T15" s="17">
        <v>1.602042122911679</v>
      </c>
    </row>
    <row r="16" spans="1:20" x14ac:dyDescent="0.35">
      <c r="A16" s="17" t="s">
        <v>3207</v>
      </c>
      <c r="B16" s="17" t="s">
        <v>3208</v>
      </c>
      <c r="C16" s="17">
        <v>1.0581359349019459</v>
      </c>
      <c r="D16" s="17">
        <v>1.189184494292288</v>
      </c>
      <c r="E16" s="17">
        <v>9.5009272429549485E-2</v>
      </c>
      <c r="F16" s="17">
        <v>-1.412526922325325</v>
      </c>
      <c r="G16" s="17">
        <v>-0.58668584979699578</v>
      </c>
      <c r="H16" s="17">
        <v>-0.34311692950146189</v>
      </c>
      <c r="I16" s="17">
        <v>0.45750205190506038</v>
      </c>
      <c r="J16" s="17">
        <v>1.214201790640312</v>
      </c>
      <c r="K16" s="17">
        <v>0.86919131583719667</v>
      </c>
      <c r="L16" s="17">
        <v>-0.80542026204824724</v>
      </c>
      <c r="M16" s="17">
        <v>-0.41703023491195812</v>
      </c>
      <c r="N16" s="17">
        <v>-1.3184446614223639</v>
      </c>
      <c r="O16" s="17">
        <v>1.790184130026985</v>
      </c>
      <c r="P16" s="17">
        <v>0.53802635822671441</v>
      </c>
      <c r="Q16" s="17">
        <v>-0.3095991563541039</v>
      </c>
      <c r="R16" s="17">
        <v>-0.56021358381376796</v>
      </c>
      <c r="S16" s="17">
        <v>-0.85690072512049364</v>
      </c>
      <c r="T16" s="17">
        <v>-0.60149702296533414</v>
      </c>
    </row>
    <row r="17" spans="1:20" x14ac:dyDescent="0.35">
      <c r="A17" s="16" t="s">
        <v>3209</v>
      </c>
      <c r="B17" s="16" t="s">
        <v>3210</v>
      </c>
      <c r="C17" s="16">
        <v>-0.83166002746593837</v>
      </c>
      <c r="D17" s="16">
        <v>-0.85508095290944452</v>
      </c>
      <c r="E17" s="16">
        <v>-0.85951191531803905</v>
      </c>
      <c r="F17" s="16">
        <v>1.5204698908392149</v>
      </c>
      <c r="G17" s="16">
        <v>0.49750718182675963</v>
      </c>
      <c r="H17" s="16">
        <v>0.52827582302744758</v>
      </c>
      <c r="I17" s="17">
        <v>-0.90000059707006053</v>
      </c>
      <c r="J17" s="17">
        <v>-0.89945753003362394</v>
      </c>
      <c r="K17" s="17">
        <v>-0.879840770629851</v>
      </c>
      <c r="L17" s="17">
        <v>1.2565784779222191</v>
      </c>
      <c r="M17" s="17">
        <v>0.62248071951149953</v>
      </c>
      <c r="N17" s="17">
        <v>0.80023970029981673</v>
      </c>
      <c r="O17" s="17">
        <v>-0.70385378409485166</v>
      </c>
      <c r="P17" s="17">
        <v>-0.53489122009650436</v>
      </c>
      <c r="Q17" s="17">
        <v>-0.5904880752419237</v>
      </c>
      <c r="R17" s="17">
        <v>1.951181113886824</v>
      </c>
      <c r="S17" s="17">
        <v>0.10525122985373719</v>
      </c>
      <c r="T17" s="17">
        <v>-0.2271992643072806</v>
      </c>
    </row>
    <row r="18" spans="1:20" x14ac:dyDescent="0.35">
      <c r="A18" s="16" t="s">
        <v>3211</v>
      </c>
      <c r="B18" s="16" t="s">
        <v>3210</v>
      </c>
      <c r="C18" s="16">
        <v>-1.158201916092567</v>
      </c>
      <c r="D18" s="16">
        <v>-0.67686450240887175</v>
      </c>
      <c r="E18" s="16">
        <v>-0.77308694953302415</v>
      </c>
      <c r="F18" s="16">
        <v>1.342136016874069</v>
      </c>
      <c r="G18" s="16">
        <v>0.6368997480442834</v>
      </c>
      <c r="H18" s="16">
        <v>0.6291176031161092</v>
      </c>
      <c r="I18" s="17">
        <v>-0.91017014566012377</v>
      </c>
      <c r="J18" s="17">
        <v>-0.88984756065583936</v>
      </c>
      <c r="K18" s="17">
        <v>-0.91550677906692113</v>
      </c>
      <c r="L18" s="17">
        <v>1.1301638915233829</v>
      </c>
      <c r="M18" s="17">
        <v>0.7308157907818762</v>
      </c>
      <c r="N18" s="17">
        <v>0.85454480307762515</v>
      </c>
      <c r="O18" s="17">
        <v>-0.67451119507552459</v>
      </c>
      <c r="P18" s="17">
        <v>-0.73025314141657682</v>
      </c>
      <c r="Q18" s="17">
        <v>-0.89170815566499229</v>
      </c>
      <c r="R18" s="17">
        <v>1.7384539821212031</v>
      </c>
      <c r="S18" s="17">
        <v>0.41812608643158439</v>
      </c>
      <c r="T18" s="17">
        <v>0.13989242360430701</v>
      </c>
    </row>
    <row r="19" spans="1:20" x14ac:dyDescent="0.35">
      <c r="A19" s="16" t="s">
        <v>3212</v>
      </c>
      <c r="B19" s="16" t="s">
        <v>3210</v>
      </c>
      <c r="C19" s="16">
        <v>-0.75545808937747327</v>
      </c>
      <c r="D19" s="16">
        <v>-0.85496449559164212</v>
      </c>
      <c r="E19" s="16">
        <v>-0.84622966450464909</v>
      </c>
      <c r="F19" s="16">
        <v>1.609622652505502</v>
      </c>
      <c r="G19" s="16">
        <v>0.55118525092959625</v>
      </c>
      <c r="H19" s="16">
        <v>0.29584434603866688</v>
      </c>
      <c r="I19" s="17">
        <v>-0.95197385809254742</v>
      </c>
      <c r="J19" s="17">
        <v>-0.787287700319249</v>
      </c>
      <c r="K19" s="17">
        <v>-0.89485617423401698</v>
      </c>
      <c r="L19" s="17">
        <v>1.3575769125557999</v>
      </c>
      <c r="M19" s="17">
        <v>0.72591449623197135</v>
      </c>
      <c r="N19" s="17">
        <v>0.55062632385804244</v>
      </c>
      <c r="O19" s="17">
        <v>-0.71639694741704218</v>
      </c>
      <c r="P19" s="17">
        <v>-0.96328833977287198</v>
      </c>
      <c r="Q19" s="17">
        <v>-1.0275080812452</v>
      </c>
      <c r="R19" s="17">
        <v>1.1022654828346521</v>
      </c>
      <c r="S19" s="17">
        <v>0.79266145517514786</v>
      </c>
      <c r="T19" s="17">
        <v>0.81226643042531421</v>
      </c>
    </row>
    <row r="20" spans="1:20" x14ac:dyDescent="0.35">
      <c r="A20" s="16" t="s">
        <v>3213</v>
      </c>
      <c r="B20" s="16" t="s">
        <v>3210</v>
      </c>
      <c r="C20" s="16">
        <v>-1.0067905134178341</v>
      </c>
      <c r="D20" s="16">
        <v>-0.77640846903939431</v>
      </c>
      <c r="E20" s="16">
        <v>-0.87205640013258234</v>
      </c>
      <c r="F20" s="16">
        <v>1.297565115289856</v>
      </c>
      <c r="G20" s="16">
        <v>0.58465456377732605</v>
      </c>
      <c r="H20" s="16">
        <v>0.77303570352262885</v>
      </c>
      <c r="I20" s="17">
        <v>-0.85512103667584882</v>
      </c>
      <c r="J20" s="17">
        <v>-0.81138326214244516</v>
      </c>
      <c r="K20" s="17">
        <v>-1.0310846103317299</v>
      </c>
      <c r="L20" s="17">
        <v>1.1836267921623169</v>
      </c>
      <c r="M20" s="17">
        <v>0.74521857735332164</v>
      </c>
      <c r="N20" s="17">
        <v>0.7687435396343848</v>
      </c>
      <c r="O20" s="17">
        <v>-0.78324978992739269</v>
      </c>
      <c r="P20" s="17">
        <v>-0.93839360913240566</v>
      </c>
      <c r="Q20" s="17">
        <v>-0.88563997428430263</v>
      </c>
      <c r="R20" s="17">
        <v>1.408487831235711</v>
      </c>
      <c r="S20" s="17">
        <v>0.50145470024440886</v>
      </c>
      <c r="T20" s="17">
        <v>0.69734084186398138</v>
      </c>
    </row>
    <row r="21" spans="1:20" x14ac:dyDescent="0.35">
      <c r="A21" s="16" t="s">
        <v>3214</v>
      </c>
      <c r="B21" s="16" t="s">
        <v>3210</v>
      </c>
      <c r="C21" s="16">
        <v>-0.80054443139422549</v>
      </c>
      <c r="D21" s="16">
        <v>-0.93783707126752469</v>
      </c>
      <c r="E21" s="16">
        <v>-0.95947318917507374</v>
      </c>
      <c r="F21" s="16">
        <v>1.190670697032135</v>
      </c>
      <c r="G21" s="16">
        <v>0.70113756715303044</v>
      </c>
      <c r="H21" s="16">
        <v>0.80604642765165824</v>
      </c>
      <c r="I21" s="17">
        <v>-0.85891243426130814</v>
      </c>
      <c r="J21" s="17">
        <v>-0.86127460383602916</v>
      </c>
      <c r="K21" s="17">
        <v>-0.87979833801554708</v>
      </c>
      <c r="L21" s="17">
        <v>1.350887964973194</v>
      </c>
      <c r="M21" s="17">
        <v>0.89045273554695048</v>
      </c>
      <c r="N21" s="17">
        <v>0.35864467559274038</v>
      </c>
      <c r="O21" s="17">
        <v>-0.95397195610621854</v>
      </c>
      <c r="P21" s="17">
        <v>-0.70414411122290776</v>
      </c>
      <c r="Q21" s="17">
        <v>-1.026754135641555</v>
      </c>
      <c r="R21" s="17">
        <v>1.1971854262438359</v>
      </c>
      <c r="S21" s="17">
        <v>0.73945033457841203</v>
      </c>
      <c r="T21" s="17">
        <v>0.74823444214843471</v>
      </c>
    </row>
    <row r="22" spans="1:20" x14ac:dyDescent="0.35">
      <c r="A22" s="16" t="s">
        <v>3215</v>
      </c>
      <c r="B22" s="16" t="s">
        <v>3210</v>
      </c>
      <c r="C22" s="16">
        <v>-0.76932750656516513</v>
      </c>
      <c r="D22" s="16">
        <v>-0.55736955524949039</v>
      </c>
      <c r="E22" s="16">
        <v>-0.81968527367416111</v>
      </c>
      <c r="F22" s="16">
        <v>1.7216065981778099</v>
      </c>
      <c r="G22" s="16">
        <v>-0.21856684256802031</v>
      </c>
      <c r="H22" s="16">
        <v>0.64334257987902677</v>
      </c>
      <c r="I22" s="17">
        <v>-0.35457952697953399</v>
      </c>
      <c r="J22" s="17">
        <v>-0.8073954237341272</v>
      </c>
      <c r="K22" s="17">
        <v>-1.0602367874042049</v>
      </c>
      <c r="L22" s="17">
        <v>1.082245748616544</v>
      </c>
      <c r="M22" s="17">
        <v>1.369128430327478</v>
      </c>
      <c r="N22" s="17">
        <v>-0.22916244082615631</v>
      </c>
      <c r="O22" s="17">
        <v>-0.52325153028015359</v>
      </c>
      <c r="P22" s="17">
        <v>-0.85145064788838054</v>
      </c>
      <c r="Q22" s="17">
        <v>-0.91848220906550748</v>
      </c>
      <c r="R22" s="17">
        <v>1.5117198911192611</v>
      </c>
      <c r="S22" s="17">
        <v>-0.1417100743356017</v>
      </c>
      <c r="T22" s="17">
        <v>0.92317457045038243</v>
      </c>
    </row>
    <row r="23" spans="1:20" x14ac:dyDescent="0.35">
      <c r="A23" s="17" t="s">
        <v>3216</v>
      </c>
      <c r="B23" s="17" t="s">
        <v>3210</v>
      </c>
      <c r="C23" s="17">
        <v>0.29673217424612158</v>
      </c>
      <c r="D23" s="17">
        <v>0.67592892165361407</v>
      </c>
      <c r="E23" s="17">
        <v>1.52272116530791</v>
      </c>
      <c r="F23" s="17">
        <v>-0.63260222791590215</v>
      </c>
      <c r="G23" s="17">
        <v>-0.95618978865402349</v>
      </c>
      <c r="H23" s="17">
        <v>-0.9065902446377202</v>
      </c>
      <c r="I23" s="17">
        <v>1.2036309067332061</v>
      </c>
      <c r="J23" s="17">
        <v>1.013630075227026</v>
      </c>
      <c r="K23" s="17">
        <v>0.42673708487602818</v>
      </c>
      <c r="L23" s="17">
        <v>-0.79527645218173704</v>
      </c>
      <c r="M23" s="17">
        <v>-0.93799407001775248</v>
      </c>
      <c r="N23" s="17">
        <v>-0.91072754463677152</v>
      </c>
      <c r="O23" s="17">
        <v>1.095740435141499</v>
      </c>
      <c r="P23" s="17">
        <v>0.70212856365049914</v>
      </c>
      <c r="Q23" s="17">
        <v>0.6552261792862869</v>
      </c>
      <c r="R23" s="17">
        <v>-1.473591836986714</v>
      </c>
      <c r="S23" s="17">
        <v>-0.82580280745894075</v>
      </c>
      <c r="T23" s="17">
        <v>-0.15370053363263</v>
      </c>
    </row>
    <row r="24" spans="1:20" x14ac:dyDescent="0.35">
      <c r="A24" s="17" t="s">
        <v>3217</v>
      </c>
      <c r="B24" s="17" t="s">
        <v>3210</v>
      </c>
      <c r="C24" s="17">
        <v>-0.59619555143412328</v>
      </c>
      <c r="D24" s="17">
        <v>1.3804371297295599</v>
      </c>
      <c r="E24" s="17">
        <v>1.1963278970457389</v>
      </c>
      <c r="F24" s="17">
        <v>-0.65942559431554026</v>
      </c>
      <c r="G24" s="17">
        <v>-0.6507978308307667</v>
      </c>
      <c r="H24" s="17">
        <v>-0.67034605019486881</v>
      </c>
      <c r="I24" s="17">
        <v>0.30229482030801491</v>
      </c>
      <c r="J24" s="17">
        <v>1.016365803908017</v>
      </c>
      <c r="K24" s="17">
        <v>1.274714289090052</v>
      </c>
      <c r="L24" s="17">
        <v>-0.90587338192406264</v>
      </c>
      <c r="M24" s="17">
        <v>-0.78769462345785035</v>
      </c>
      <c r="N24" s="17">
        <v>-0.89980690792417029</v>
      </c>
      <c r="O24" s="17">
        <v>0.57836925074789169</v>
      </c>
      <c r="P24" s="17">
        <v>0.40656928572251338</v>
      </c>
      <c r="Q24" s="17">
        <v>1.5351944734220431</v>
      </c>
      <c r="R24" s="17">
        <v>-0.79362235228397549</v>
      </c>
      <c r="S24" s="17">
        <v>-0.75575558227370943</v>
      </c>
      <c r="T24" s="17">
        <v>-0.97075507533476268</v>
      </c>
    </row>
    <row r="25" spans="1:20" x14ac:dyDescent="0.35">
      <c r="A25" s="17" t="s">
        <v>3218</v>
      </c>
      <c r="B25" s="17" t="s">
        <v>3210</v>
      </c>
      <c r="C25" s="17">
        <v>0.99598841110742242</v>
      </c>
      <c r="D25" s="17">
        <v>0.53782667303516929</v>
      </c>
      <c r="E25" s="17">
        <v>1.044980496671664</v>
      </c>
      <c r="F25" s="17">
        <v>-0.33676399861425937</v>
      </c>
      <c r="G25" s="17">
        <v>-1.1198937987424309</v>
      </c>
      <c r="H25" s="17">
        <v>-1.1221377834575661</v>
      </c>
      <c r="I25" s="17">
        <v>0.64298028199670587</v>
      </c>
      <c r="J25" s="17">
        <v>1.3016612314583611</v>
      </c>
      <c r="K25" s="17">
        <v>0.70853278885755044</v>
      </c>
      <c r="L25" s="17">
        <v>-1.0138695257846559</v>
      </c>
      <c r="M25" s="17">
        <v>-0.91620339060725875</v>
      </c>
      <c r="N25" s="17">
        <v>-0.72310138592070305</v>
      </c>
      <c r="O25" s="17">
        <v>0.2100659519772281</v>
      </c>
      <c r="P25" s="17">
        <v>0.86261388541441109</v>
      </c>
      <c r="Q25" s="17">
        <v>1.4323371019220941</v>
      </c>
      <c r="R25" s="17">
        <v>-0.7174325678947191</v>
      </c>
      <c r="S25" s="17">
        <v>-1.048293925215579</v>
      </c>
      <c r="T25" s="17">
        <v>-0.73929044620343587</v>
      </c>
    </row>
    <row r="26" spans="1:20" x14ac:dyDescent="0.35">
      <c r="A26" s="17" t="s">
        <v>3219</v>
      </c>
      <c r="B26" s="17" t="s">
        <v>3210</v>
      </c>
      <c r="C26" s="17">
        <v>0.50747870192583877</v>
      </c>
      <c r="D26" s="17">
        <v>0.24861934245507189</v>
      </c>
      <c r="E26" s="17">
        <v>1.617745675627116</v>
      </c>
      <c r="F26" s="17">
        <v>-0.53536906888156266</v>
      </c>
      <c r="G26" s="17">
        <v>-1.1277297202761329</v>
      </c>
      <c r="H26" s="17">
        <v>-0.71074493085033108</v>
      </c>
      <c r="I26" s="17">
        <v>1.0664747898871909</v>
      </c>
      <c r="J26" s="17">
        <v>0.89199696912493132</v>
      </c>
      <c r="K26" s="17">
        <v>0.74897074672839969</v>
      </c>
      <c r="L26" s="17">
        <v>-0.6983406659010557</v>
      </c>
      <c r="M26" s="17">
        <v>-1.011294920135442</v>
      </c>
      <c r="N26" s="17">
        <v>-0.99780691970402335</v>
      </c>
      <c r="O26" s="17">
        <v>1.1561708380066791</v>
      </c>
      <c r="P26" s="17">
        <v>0.32342210446988878</v>
      </c>
      <c r="Q26" s="17">
        <v>1.0930251458235229</v>
      </c>
      <c r="R26" s="17">
        <v>-1.150964832389058</v>
      </c>
      <c r="S26" s="17">
        <v>-0.83060586418424931</v>
      </c>
      <c r="T26" s="17">
        <v>-0.59104739172678222</v>
      </c>
    </row>
    <row r="27" spans="1:20" x14ac:dyDescent="0.35">
      <c r="A27" s="17" t="s">
        <v>3220</v>
      </c>
      <c r="B27" s="17" t="s">
        <v>3210</v>
      </c>
      <c r="C27" s="17">
        <v>1.4375420166163639</v>
      </c>
      <c r="D27" s="17">
        <v>1.117293122206676</v>
      </c>
      <c r="E27" s="17">
        <v>-0.56760765475376196</v>
      </c>
      <c r="F27" s="17">
        <v>-0.61315120184052363</v>
      </c>
      <c r="G27" s="17">
        <v>-0.83358739697545581</v>
      </c>
      <c r="H27" s="17">
        <v>-0.54048888525329919</v>
      </c>
      <c r="I27" s="17">
        <v>0.14259418099961321</v>
      </c>
      <c r="J27" s="17">
        <v>-0.91542448877623273</v>
      </c>
      <c r="K27" s="17">
        <v>-0.9377687585018406</v>
      </c>
      <c r="L27" s="17">
        <v>1.2071105153049591</v>
      </c>
      <c r="M27" s="17">
        <v>-0.66433118642434053</v>
      </c>
      <c r="N27" s="17">
        <v>1.1678197373978421</v>
      </c>
      <c r="O27" s="17">
        <v>-0.32972700677764277</v>
      </c>
      <c r="P27" s="17">
        <v>-0.29024693355434972</v>
      </c>
      <c r="Q27" s="17">
        <v>-1.155093299917672</v>
      </c>
      <c r="R27" s="17">
        <v>-6.5371384664259083E-2</v>
      </c>
      <c r="S27" s="17">
        <v>-2.1830501268034899E-2</v>
      </c>
      <c r="T27" s="17">
        <v>1.8622691261819591</v>
      </c>
    </row>
    <row r="28" spans="1:20" x14ac:dyDescent="0.35">
      <c r="A28" s="17" t="s">
        <v>3221</v>
      </c>
      <c r="B28" s="17" t="s">
        <v>3210</v>
      </c>
      <c r="C28" s="17">
        <v>-0.2420747394712684</v>
      </c>
      <c r="D28" s="17">
        <v>-5.9339066592673261E-2</v>
      </c>
      <c r="E28" s="17">
        <v>1.9857258164151921</v>
      </c>
      <c r="F28" s="17">
        <v>-0.6936033533476802</v>
      </c>
      <c r="G28" s="17">
        <v>-0.60243897820002568</v>
      </c>
      <c r="H28" s="17">
        <v>-0.38826967880354463</v>
      </c>
      <c r="I28" s="17">
        <v>0.72142080817000309</v>
      </c>
      <c r="J28" s="17">
        <v>0.1004237938194114</v>
      </c>
      <c r="K28" s="17">
        <v>1.585088714676131</v>
      </c>
      <c r="L28" s="17">
        <v>-0.67477768301432284</v>
      </c>
      <c r="M28" s="17">
        <v>-0.83911159080478204</v>
      </c>
      <c r="N28" s="17">
        <v>-0.89304404284644057</v>
      </c>
      <c r="O28" s="17">
        <v>-6.2659276431389146E-2</v>
      </c>
      <c r="P28" s="17">
        <v>-0.16983091801550959</v>
      </c>
      <c r="Q28" s="17">
        <v>1.965738645669769</v>
      </c>
      <c r="R28" s="17">
        <v>-0.78539728973664968</v>
      </c>
      <c r="S28" s="17">
        <v>-0.33783179618183762</v>
      </c>
      <c r="T28" s="17">
        <v>-0.61001936530438339</v>
      </c>
    </row>
    <row r="29" spans="1:20" x14ac:dyDescent="0.35">
      <c r="A29" s="16" t="s">
        <v>3222</v>
      </c>
      <c r="B29" s="16" t="s">
        <v>3223</v>
      </c>
      <c r="C29" s="16">
        <v>-0.83007226888732488</v>
      </c>
      <c r="D29" s="16">
        <v>-0.85952960589108107</v>
      </c>
      <c r="E29" s="16">
        <v>-0.79885972059445598</v>
      </c>
      <c r="F29" s="16">
        <v>1.4080882838202879</v>
      </c>
      <c r="G29" s="16">
        <v>0.9689617545420719</v>
      </c>
      <c r="H29" s="16">
        <v>0.1114115570105025</v>
      </c>
      <c r="I29" s="17">
        <v>-0.74237244034268157</v>
      </c>
      <c r="J29" s="17">
        <v>-1.057078840134112</v>
      </c>
      <c r="K29" s="17">
        <v>-0.82235756098372836</v>
      </c>
      <c r="L29" s="17">
        <v>0.63012608053006092</v>
      </c>
      <c r="M29" s="17">
        <v>1.366473637557958</v>
      </c>
      <c r="N29" s="17">
        <v>0.62520912337250245</v>
      </c>
      <c r="O29" s="17">
        <v>-0.9253488097843674</v>
      </c>
      <c r="P29" s="17">
        <v>-0.99828463274352874</v>
      </c>
      <c r="Q29" s="17">
        <v>-0.7143710351544964</v>
      </c>
      <c r="R29" s="17">
        <v>0.49749677286306992</v>
      </c>
      <c r="S29" s="17">
        <v>0.84839608244605091</v>
      </c>
      <c r="T29" s="17">
        <v>1.292111622373272</v>
      </c>
    </row>
    <row r="30" spans="1:20" x14ac:dyDescent="0.35">
      <c r="A30" s="16" t="s">
        <v>3224</v>
      </c>
      <c r="B30" s="16" t="s">
        <v>3223</v>
      </c>
      <c r="C30" s="16">
        <v>-0.72621596140575806</v>
      </c>
      <c r="D30" s="16">
        <v>-0.64445180261863833</v>
      </c>
      <c r="E30" s="16">
        <v>-0.84801740964055317</v>
      </c>
      <c r="F30" s="16">
        <v>1.486505989111772</v>
      </c>
      <c r="G30" s="16">
        <v>-0.28981264496459469</v>
      </c>
      <c r="H30" s="16">
        <v>1.021991829517773</v>
      </c>
      <c r="I30" s="17">
        <v>-0.71304478306929975</v>
      </c>
      <c r="J30" s="17">
        <v>-0.69077000697626589</v>
      </c>
      <c r="K30" s="17">
        <v>-0.74635850641234069</v>
      </c>
      <c r="L30" s="17">
        <v>0.31965348448317082</v>
      </c>
      <c r="M30" s="17">
        <v>1.8317131709025409</v>
      </c>
      <c r="N30" s="17">
        <v>-1.1933589278059159E-3</v>
      </c>
      <c r="O30" s="17">
        <v>-0.98016745746430345</v>
      </c>
      <c r="P30" s="17">
        <v>-0.77221528984009491</v>
      </c>
      <c r="Q30" s="17">
        <v>-0.66382392040670424</v>
      </c>
      <c r="R30" s="17">
        <v>1.4978643305710571</v>
      </c>
      <c r="S30" s="17">
        <v>0.86967039346089525</v>
      </c>
      <c r="T30" s="17">
        <v>4.8671943679149877E-2</v>
      </c>
    </row>
    <row r="31" spans="1:20" x14ac:dyDescent="0.35">
      <c r="A31" s="16" t="s">
        <v>3225</v>
      </c>
      <c r="B31" s="16" t="s">
        <v>3223</v>
      </c>
      <c r="C31" s="16">
        <v>-0.66329819224869402</v>
      </c>
      <c r="D31" s="16">
        <v>-0.22436314368978821</v>
      </c>
      <c r="E31" s="16">
        <v>-1.1590697442220119</v>
      </c>
      <c r="F31" s="16">
        <v>0.40009768119215777</v>
      </c>
      <c r="G31" s="16">
        <v>-8.5109160492313929E-2</v>
      </c>
      <c r="H31" s="16">
        <v>1.7317425594606499</v>
      </c>
      <c r="I31" s="17">
        <v>-0.51092106079040256</v>
      </c>
      <c r="J31" s="17">
        <v>-0.5849479040134562</v>
      </c>
      <c r="K31" s="17">
        <v>-0.52470450812636837</v>
      </c>
      <c r="L31" s="17">
        <v>-0.20983714827724259</v>
      </c>
      <c r="M31" s="17">
        <v>-0.18075263760213889</v>
      </c>
      <c r="N31" s="17">
        <v>2.0111632588096078</v>
      </c>
      <c r="O31" s="17">
        <v>-0.80686776752238298</v>
      </c>
      <c r="P31" s="17">
        <v>-0.93015448524121946</v>
      </c>
      <c r="Q31" s="17">
        <v>-8.4566816726898128E-2</v>
      </c>
      <c r="R31" s="17">
        <v>0.16994437091145359</v>
      </c>
      <c r="S31" s="17">
        <v>-0.19490760972293261</v>
      </c>
      <c r="T31" s="17">
        <v>1.8465523083019799</v>
      </c>
    </row>
    <row r="32" spans="1:20" x14ac:dyDescent="0.35">
      <c r="A32" s="16" t="s">
        <v>3226</v>
      </c>
      <c r="B32" s="16" t="s">
        <v>3223</v>
      </c>
      <c r="C32" s="16">
        <v>-0.68143109825694492</v>
      </c>
      <c r="D32" s="16">
        <v>-0.79586391890142505</v>
      </c>
      <c r="E32" s="16">
        <v>-1.0583824160480759</v>
      </c>
      <c r="F32" s="16">
        <v>1.1675942864294091</v>
      </c>
      <c r="G32" s="16">
        <v>0.1926268929153169</v>
      </c>
      <c r="H32" s="16">
        <v>1.1754562538617199</v>
      </c>
      <c r="I32" s="17">
        <v>-0.76813825776436362</v>
      </c>
      <c r="J32" s="17">
        <v>-0.87641670063033594</v>
      </c>
      <c r="K32" s="17">
        <v>-0.72804293332177894</v>
      </c>
      <c r="L32" s="17">
        <v>0.34179665026824291</v>
      </c>
      <c r="M32" s="17">
        <v>1.6983753932401839</v>
      </c>
      <c r="N32" s="17">
        <v>0.33242584820805171</v>
      </c>
      <c r="O32" s="17">
        <v>-0.69763709211211966</v>
      </c>
      <c r="P32" s="17">
        <v>-0.72225024987832465</v>
      </c>
      <c r="Q32" s="17">
        <v>-0.88039585849222612</v>
      </c>
      <c r="R32" s="17">
        <v>1.296257290299796</v>
      </c>
      <c r="S32" s="17">
        <v>-0.2164030872528076</v>
      </c>
      <c r="T32" s="17">
        <v>1.220428997435683</v>
      </c>
    </row>
    <row r="33" spans="1:20" x14ac:dyDescent="0.35">
      <c r="A33" s="16" t="s">
        <v>3227</v>
      </c>
      <c r="B33" s="16" t="s">
        <v>3223</v>
      </c>
      <c r="C33" s="16">
        <v>-0.72349104120362839</v>
      </c>
      <c r="D33" s="16">
        <v>-0.40888793317455507</v>
      </c>
      <c r="E33" s="16">
        <v>-1.170409973404938</v>
      </c>
      <c r="F33" s="16">
        <v>0.6133345161196333</v>
      </c>
      <c r="G33" s="16">
        <v>9.1001636274045034E-2</v>
      </c>
      <c r="H33" s="16">
        <v>1.598452795389443</v>
      </c>
      <c r="I33" s="17">
        <v>-1.0572084764005769</v>
      </c>
      <c r="J33" s="17">
        <v>-0.91171339694311981</v>
      </c>
      <c r="K33" s="17">
        <v>-0.51798860306303718</v>
      </c>
      <c r="L33" s="17">
        <v>0.65814212455038756</v>
      </c>
      <c r="M33" s="17">
        <v>0.33239241143548409</v>
      </c>
      <c r="N33" s="17">
        <v>1.4963759404208621</v>
      </c>
      <c r="O33" s="17">
        <v>1.934726364722426</v>
      </c>
      <c r="P33" s="17">
        <v>0.1874196241122105</v>
      </c>
      <c r="Q33" s="17">
        <v>-0.4580327595578636</v>
      </c>
      <c r="R33" s="17">
        <v>-0.78749279244689896</v>
      </c>
      <c r="S33" s="17">
        <v>-0.49969904487251438</v>
      </c>
      <c r="T33" s="17">
        <v>-0.37692139195735969</v>
      </c>
    </row>
    <row r="34" spans="1:20" x14ac:dyDescent="0.35">
      <c r="A34" s="16" t="s">
        <v>3228</v>
      </c>
      <c r="B34" s="16" t="s">
        <v>3223</v>
      </c>
      <c r="C34" s="16">
        <v>-0.8927526958241736</v>
      </c>
      <c r="D34" s="16">
        <v>-0.80400489531019625</v>
      </c>
      <c r="E34" s="16">
        <v>-0.42846446679836059</v>
      </c>
      <c r="F34" s="16">
        <v>1.7028384442872</v>
      </c>
      <c r="G34" s="16">
        <v>-0.22705711058977429</v>
      </c>
      <c r="H34" s="16">
        <v>0.6494407242353053</v>
      </c>
      <c r="I34" s="17">
        <v>-0.67034410217560958</v>
      </c>
      <c r="J34" s="17">
        <v>-1.0479111354135491</v>
      </c>
      <c r="K34" s="17">
        <v>-0.68910282725427252</v>
      </c>
      <c r="L34" s="17">
        <v>0.67323115118563637</v>
      </c>
      <c r="M34" s="17">
        <v>1.5814933243323279</v>
      </c>
      <c r="N34" s="17">
        <v>0.15263358932546661</v>
      </c>
      <c r="O34" s="17">
        <v>-1.185707912363662</v>
      </c>
      <c r="P34" s="17">
        <v>-0.54162712124880974</v>
      </c>
      <c r="Q34" s="17">
        <v>-0.72909318519066757</v>
      </c>
      <c r="R34" s="17">
        <v>0.1856485553854253</v>
      </c>
      <c r="S34" s="17">
        <v>1.4150989747324909</v>
      </c>
      <c r="T34" s="17">
        <v>0.85568068868522362</v>
      </c>
    </row>
    <row r="35" spans="1:20" x14ac:dyDescent="0.35">
      <c r="A35" s="16" t="s">
        <v>3229</v>
      </c>
      <c r="B35" s="16" t="s">
        <v>3223</v>
      </c>
      <c r="C35" s="16">
        <v>-0.8394666182910937</v>
      </c>
      <c r="D35" s="16">
        <v>-0.40373722772153109</v>
      </c>
      <c r="E35" s="16">
        <v>-0.9710276737317024</v>
      </c>
      <c r="F35" s="16">
        <v>1.7220893536383031</v>
      </c>
      <c r="G35" s="16">
        <v>1.9461720018634589E-2</v>
      </c>
      <c r="H35" s="16">
        <v>0.47268044608738963</v>
      </c>
      <c r="I35" s="17">
        <v>-0.59438150865771344</v>
      </c>
      <c r="J35" s="17">
        <v>-0.77626922144154198</v>
      </c>
      <c r="K35" s="17">
        <v>-0.71342564919045925</v>
      </c>
      <c r="L35" s="17">
        <v>0.35410131519332227</v>
      </c>
      <c r="M35" s="17">
        <v>1.84308414242628</v>
      </c>
      <c r="N35" s="17">
        <v>-0.1131090783298874</v>
      </c>
      <c r="O35" s="17">
        <v>-0.92674968137080715</v>
      </c>
      <c r="P35" s="17">
        <v>-0.69809848429321097</v>
      </c>
      <c r="Q35" s="17">
        <v>-1.0244223267407171</v>
      </c>
      <c r="R35" s="17">
        <v>0.46407344072870232</v>
      </c>
      <c r="S35" s="17">
        <v>1.119479700153662</v>
      </c>
      <c r="T35" s="17">
        <v>1.065717351522371</v>
      </c>
    </row>
    <row r="36" spans="1:20" x14ac:dyDescent="0.35">
      <c r="A36" s="16" t="s">
        <v>3230</v>
      </c>
      <c r="B36" s="16" t="s">
        <v>3223</v>
      </c>
      <c r="C36" s="16">
        <v>-0.87269039820703398</v>
      </c>
      <c r="D36" s="16">
        <v>-0.78333082576755242</v>
      </c>
      <c r="E36" s="16">
        <v>-0.78544388743133209</v>
      </c>
      <c r="F36" s="16">
        <v>0.8502656464081727</v>
      </c>
      <c r="G36" s="16">
        <v>1.509382839545357</v>
      </c>
      <c r="H36" s="16">
        <v>8.1816625452388422E-2</v>
      </c>
      <c r="I36" s="17">
        <v>-0.67223539053593684</v>
      </c>
      <c r="J36" s="17">
        <v>-1.034594784308954</v>
      </c>
      <c r="K36" s="17">
        <v>-0.81129633753022978</v>
      </c>
      <c r="L36" s="17">
        <v>1.2855236068828999</v>
      </c>
      <c r="M36" s="17">
        <v>1.0675694216595859</v>
      </c>
      <c r="N36" s="17">
        <v>0.1650334838326328</v>
      </c>
      <c r="O36" s="17">
        <v>-0.74570253524247521</v>
      </c>
      <c r="P36" s="17">
        <v>-0.93145677758239986</v>
      </c>
      <c r="Q36" s="17">
        <v>-0.93499277572270034</v>
      </c>
      <c r="R36" s="17">
        <v>0.72362040961657859</v>
      </c>
      <c r="S36" s="17">
        <v>0.49974246471536993</v>
      </c>
      <c r="T36" s="17">
        <v>1.3887892142156271</v>
      </c>
    </row>
    <row r="37" spans="1:20" x14ac:dyDescent="0.35">
      <c r="A37" s="16" t="s">
        <v>3231</v>
      </c>
      <c r="B37" s="16" t="s">
        <v>1269</v>
      </c>
      <c r="C37" s="16">
        <v>-0.65774536551882867</v>
      </c>
      <c r="D37" s="16">
        <v>-0.62487732537275431</v>
      </c>
      <c r="E37" s="16">
        <v>-0.58199362909374686</v>
      </c>
      <c r="F37" s="16">
        <v>1.9566417238137099</v>
      </c>
      <c r="G37" s="16">
        <v>-9.8460796370580042E-2</v>
      </c>
      <c r="H37" s="16">
        <v>6.4353925422005352E-3</v>
      </c>
      <c r="I37" s="17">
        <v>-0.92155548674021204</v>
      </c>
      <c r="J37" s="17">
        <v>-0.94775144073829298</v>
      </c>
      <c r="K37" s="17">
        <v>-0.81355522728259577</v>
      </c>
      <c r="L37" s="17">
        <v>0.55531667091849846</v>
      </c>
      <c r="M37" s="17">
        <v>0.96623022378399559</v>
      </c>
      <c r="N37" s="17">
        <v>1.161315260058607</v>
      </c>
      <c r="O37" s="17">
        <v>-0.8470661987835395</v>
      </c>
      <c r="P37" s="17">
        <v>-0.8921077639348286</v>
      </c>
      <c r="Q37" s="17">
        <v>-0.88123526859815737</v>
      </c>
      <c r="R37" s="17">
        <v>0.34949203362778197</v>
      </c>
      <c r="S37" s="17">
        <v>1.2039051211658409</v>
      </c>
      <c r="T37" s="17">
        <v>1.067012076522903</v>
      </c>
    </row>
    <row r="38" spans="1:20" x14ac:dyDescent="0.35">
      <c r="A38" s="16" t="s">
        <v>3232</v>
      </c>
      <c r="B38" s="16" t="s">
        <v>1269</v>
      </c>
      <c r="C38" s="16">
        <v>-0.71731407501909084</v>
      </c>
      <c r="D38" s="16">
        <v>-0.5641451663391196</v>
      </c>
      <c r="E38" s="16">
        <v>-0.62155603717592645</v>
      </c>
      <c r="F38" s="16">
        <v>-0.16944563903010401</v>
      </c>
      <c r="G38" s="16">
        <v>0.14051569120151841</v>
      </c>
      <c r="H38" s="16">
        <v>1.9319452263627219</v>
      </c>
      <c r="I38" s="17">
        <v>0.58500288353229768</v>
      </c>
      <c r="J38" s="17">
        <v>1.1196744234497771</v>
      </c>
      <c r="K38" s="17">
        <v>0.94800331914649294</v>
      </c>
      <c r="L38" s="17">
        <v>-0.62981074723369501</v>
      </c>
      <c r="M38" s="17">
        <v>-0.83433656591256433</v>
      </c>
      <c r="N38" s="17">
        <v>-1.1885333129823079</v>
      </c>
      <c r="O38" s="17">
        <v>1.9740333903801801</v>
      </c>
      <c r="P38" s="17">
        <v>7.3257496662884253E-2</v>
      </c>
      <c r="Q38" s="17">
        <v>-0.39692666543100102</v>
      </c>
      <c r="R38" s="17">
        <v>-0.55134982638478436</v>
      </c>
      <c r="S38" s="17">
        <v>-0.67673098391895559</v>
      </c>
      <c r="T38" s="17">
        <v>-0.42228341130832359</v>
      </c>
    </row>
    <row r="39" spans="1:20" x14ac:dyDescent="0.35">
      <c r="A39" s="16" t="s">
        <v>3233</v>
      </c>
      <c r="B39" s="16" t="s">
        <v>1269</v>
      </c>
      <c r="C39" s="16">
        <v>-0.59072759090867732</v>
      </c>
      <c r="D39" s="16">
        <v>-0.56475745356186113</v>
      </c>
      <c r="E39" s="16">
        <v>-0.5496585364997586</v>
      </c>
      <c r="F39" s="16">
        <v>1.929986282885791</v>
      </c>
      <c r="G39" s="16">
        <v>0.261638305252897</v>
      </c>
      <c r="H39" s="16">
        <v>-0.48648100716839171</v>
      </c>
      <c r="I39" s="17">
        <v>-0.70964024645573798</v>
      </c>
      <c r="J39" s="17">
        <v>-0.73787239829510154</v>
      </c>
      <c r="K39" s="17">
        <v>-0.16527664267984199</v>
      </c>
      <c r="L39" s="17">
        <v>1.8903686290417001</v>
      </c>
      <c r="M39" s="17">
        <v>-0.53415025098476498</v>
      </c>
      <c r="N39" s="17">
        <v>0.25657090937374599</v>
      </c>
      <c r="O39" s="17">
        <v>-0.86486937947630282</v>
      </c>
      <c r="P39" s="17">
        <v>-0.88191763636127551</v>
      </c>
      <c r="Q39" s="17">
        <v>-0.69651829432272716</v>
      </c>
      <c r="R39" s="17">
        <v>0.48290388844191651</v>
      </c>
      <c r="S39" s="17">
        <v>0.33432863676753988</v>
      </c>
      <c r="T39" s="17">
        <v>1.6260727849508489</v>
      </c>
    </row>
    <row r="40" spans="1:20" x14ac:dyDescent="0.35">
      <c r="A40" s="17" t="s">
        <v>3234</v>
      </c>
      <c r="B40" s="17" t="s">
        <v>1269</v>
      </c>
      <c r="C40" s="17">
        <v>0.94629737828000249</v>
      </c>
      <c r="D40" s="17">
        <v>1.4259112283216919</v>
      </c>
      <c r="E40" s="17">
        <v>5.4397646793308593E-2</v>
      </c>
      <c r="F40" s="17">
        <v>-1.068768103318839</v>
      </c>
      <c r="G40" s="17">
        <v>-0.63302867703920329</v>
      </c>
      <c r="H40" s="17">
        <v>-0.72480947303695975</v>
      </c>
      <c r="I40" s="17">
        <v>1.614909171344777</v>
      </c>
      <c r="J40" s="17">
        <v>0.86437042047826473</v>
      </c>
      <c r="K40" s="17">
        <v>-0.65154052006438889</v>
      </c>
      <c r="L40" s="17">
        <v>-0.51642415997882962</v>
      </c>
      <c r="M40" s="17">
        <v>-0.87240590834698784</v>
      </c>
      <c r="N40" s="17">
        <v>-0.43890900343283529</v>
      </c>
      <c r="O40" s="17">
        <v>6.271311205339114E-2</v>
      </c>
      <c r="P40" s="17">
        <v>2.779290038633659E-2</v>
      </c>
      <c r="Q40" s="17">
        <v>1.880464451661481</v>
      </c>
      <c r="R40" s="17">
        <v>-0.36356408465985979</v>
      </c>
      <c r="S40" s="17">
        <v>-0.93616372783154767</v>
      </c>
      <c r="T40" s="17">
        <v>-0.67124265160980168</v>
      </c>
    </row>
    <row r="41" spans="1:20" x14ac:dyDescent="0.35">
      <c r="A41" s="17" t="s">
        <v>3235</v>
      </c>
      <c r="B41" s="17" t="s">
        <v>1269</v>
      </c>
      <c r="C41" s="17">
        <v>0.36947617008830358</v>
      </c>
      <c r="D41" s="17">
        <v>0.64869978893471558</v>
      </c>
      <c r="E41" s="17">
        <v>1.434243667926242</v>
      </c>
      <c r="F41" s="17">
        <v>-0.35124178367440662</v>
      </c>
      <c r="G41" s="17">
        <v>-0.88509558422916013</v>
      </c>
      <c r="H41" s="17">
        <v>-1.216082259045693</v>
      </c>
      <c r="I41" s="17">
        <v>-0.85146865287606233</v>
      </c>
      <c r="J41" s="17">
        <v>-0.49292778189461722</v>
      </c>
      <c r="K41" s="17">
        <v>-0.78271350225794378</v>
      </c>
      <c r="L41" s="17">
        <v>0.97941948675988832</v>
      </c>
      <c r="M41" s="17">
        <v>1.522929966483882</v>
      </c>
      <c r="N41" s="17">
        <v>-0.37523951621514751</v>
      </c>
      <c r="O41" s="17">
        <v>1.5866553676548469</v>
      </c>
      <c r="P41" s="17">
        <v>0.70771909913385544</v>
      </c>
      <c r="Q41" s="17">
        <v>0.12516937094542249</v>
      </c>
      <c r="R41" s="17">
        <v>-0.71181685116140436</v>
      </c>
      <c r="S41" s="17">
        <v>-0.87776003758300081</v>
      </c>
      <c r="T41" s="17">
        <v>-0.82996694898972001</v>
      </c>
    </row>
    <row r="42" spans="1:20" x14ac:dyDescent="0.35">
      <c r="A42" s="17" t="s">
        <v>3236</v>
      </c>
      <c r="B42" s="17" t="s">
        <v>1269</v>
      </c>
      <c r="C42" s="17">
        <v>0.43187397694674889</v>
      </c>
      <c r="D42" s="17">
        <v>0.63681415514077822</v>
      </c>
      <c r="E42" s="17">
        <v>1.3769499437069279</v>
      </c>
      <c r="F42" s="17">
        <v>-0.22952160878954381</v>
      </c>
      <c r="G42" s="17">
        <v>-1.0650745982006371</v>
      </c>
      <c r="H42" s="17">
        <v>-1.1510418688042741</v>
      </c>
      <c r="I42" s="17">
        <v>-0.80416087772432421</v>
      </c>
      <c r="J42" s="17">
        <v>-0.8009129839675585</v>
      </c>
      <c r="K42" s="17">
        <v>-1.05254781751504</v>
      </c>
      <c r="L42" s="17">
        <v>1.289518070686325</v>
      </c>
      <c r="M42" s="17">
        <v>0.73551135266499679</v>
      </c>
      <c r="N42" s="17">
        <v>0.63259225585560097</v>
      </c>
      <c r="O42" s="17">
        <v>-0.6847331235416072</v>
      </c>
      <c r="P42" s="17">
        <v>1.139485638109309</v>
      </c>
      <c r="Q42" s="17">
        <v>1.387523912603974</v>
      </c>
      <c r="R42" s="17">
        <v>-0.83663123091825209</v>
      </c>
      <c r="S42" s="17">
        <v>-0.27712648041735433</v>
      </c>
      <c r="T42" s="17">
        <v>-0.72851871583606942</v>
      </c>
    </row>
    <row r="43" spans="1:20" x14ac:dyDescent="0.35">
      <c r="A43" s="17" t="s">
        <v>3237</v>
      </c>
      <c r="B43" s="17" t="s">
        <v>1269</v>
      </c>
      <c r="C43" s="17">
        <v>0.77410192478111362</v>
      </c>
      <c r="D43" s="17">
        <v>1.096883203684144</v>
      </c>
      <c r="E43" s="17">
        <v>0.74408907237186828</v>
      </c>
      <c r="F43" s="17">
        <v>-0.71167751969825099</v>
      </c>
      <c r="G43" s="17">
        <v>-1.355431262792447</v>
      </c>
      <c r="H43" s="17">
        <v>-0.5479654183464262</v>
      </c>
      <c r="I43" s="17">
        <v>1.5333573579376001</v>
      </c>
      <c r="J43" s="17">
        <v>-0.5003185958419305</v>
      </c>
      <c r="K43" s="17">
        <v>0.86836929917541694</v>
      </c>
      <c r="L43" s="17">
        <v>-0.57852653311115609</v>
      </c>
      <c r="M43" s="17">
        <v>-0.19521627015242241</v>
      </c>
      <c r="N43" s="17">
        <v>-1.1276652580075079</v>
      </c>
      <c r="O43" s="17">
        <v>1.9822558230681531</v>
      </c>
      <c r="P43" s="17">
        <v>4.1865100671351567E-2</v>
      </c>
      <c r="Q43" s="17">
        <v>-0.43589582387052711</v>
      </c>
      <c r="R43" s="17">
        <v>-0.50899969272122769</v>
      </c>
      <c r="S43" s="17">
        <v>-0.67646950662635996</v>
      </c>
      <c r="T43" s="17">
        <v>-0.40275590052138988</v>
      </c>
    </row>
    <row r="44" spans="1:20" x14ac:dyDescent="0.35">
      <c r="A44" s="16" t="s">
        <v>3238</v>
      </c>
      <c r="B44" s="16" t="s">
        <v>3239</v>
      </c>
      <c r="C44" s="16">
        <v>-0.9366729737953805</v>
      </c>
      <c r="D44" s="16">
        <v>-0.87487157770650203</v>
      </c>
      <c r="E44" s="16">
        <v>-0.92349369123485592</v>
      </c>
      <c r="F44" s="16">
        <v>0.86120259644017449</v>
      </c>
      <c r="G44" s="16">
        <v>0.87732361977686324</v>
      </c>
      <c r="H44" s="16">
        <v>0.99651202651970017</v>
      </c>
      <c r="I44" s="17">
        <v>-0.4485880739091152</v>
      </c>
      <c r="J44" s="17">
        <v>-1.483211505641076</v>
      </c>
      <c r="K44" s="17">
        <v>-0.56200421311632531</v>
      </c>
      <c r="L44" s="17">
        <v>1.0275351325957001</v>
      </c>
      <c r="M44" s="17">
        <v>1.008999599187349</v>
      </c>
      <c r="N44" s="17">
        <v>0.4572690608834673</v>
      </c>
      <c r="O44" s="17">
        <v>-0.92294164230649656</v>
      </c>
      <c r="P44" s="17">
        <v>-0.86049164043524917</v>
      </c>
      <c r="Q44" s="17">
        <v>-0.87793817224362558</v>
      </c>
      <c r="R44" s="17">
        <v>0.71941045462834385</v>
      </c>
      <c r="S44" s="17">
        <v>1.3128867458605491</v>
      </c>
      <c r="T44" s="17">
        <v>0.62907425449647791</v>
      </c>
    </row>
    <row r="45" spans="1:20" x14ac:dyDescent="0.35">
      <c r="A45" s="16" t="s">
        <v>3240</v>
      </c>
      <c r="B45" s="16" t="s">
        <v>3239</v>
      </c>
      <c r="C45" s="16">
        <v>-1.256079571478131</v>
      </c>
      <c r="D45" s="16">
        <v>-7.040573284117102E-2</v>
      </c>
      <c r="E45" s="16">
        <v>-0.89039605842417724</v>
      </c>
      <c r="F45" s="16">
        <v>1.467763033133044</v>
      </c>
      <c r="G45" s="16">
        <v>0.6824427018204533</v>
      </c>
      <c r="H45" s="16">
        <v>6.6675627789983413E-2</v>
      </c>
      <c r="I45" s="17">
        <v>-0.76089035853154163</v>
      </c>
      <c r="J45" s="17">
        <v>-0.50271306733145982</v>
      </c>
      <c r="K45" s="17">
        <v>-1.1788292009570871</v>
      </c>
      <c r="L45" s="17">
        <v>1.2155437395087301</v>
      </c>
      <c r="M45" s="17">
        <v>8.9749687315742357E-2</v>
      </c>
      <c r="N45" s="17">
        <v>1.1371391999956171</v>
      </c>
      <c r="O45" s="17">
        <v>-0.77086618819464592</v>
      </c>
      <c r="P45" s="17">
        <v>-0.73206071294780628</v>
      </c>
      <c r="Q45" s="17">
        <v>-0.79987541964885578</v>
      </c>
      <c r="R45" s="17">
        <v>0.1219298949707114</v>
      </c>
      <c r="S45" s="17">
        <v>0.4434885421677961</v>
      </c>
      <c r="T45" s="17">
        <v>1.7373838836528011</v>
      </c>
    </row>
    <row r="46" spans="1:20" x14ac:dyDescent="0.35">
      <c r="A46" s="16" t="s">
        <v>3241</v>
      </c>
      <c r="B46" s="16" t="s">
        <v>3239</v>
      </c>
      <c r="C46" s="16">
        <v>-1.0539874757320571</v>
      </c>
      <c r="D46" s="16">
        <v>-0.76632707995333904</v>
      </c>
      <c r="E46" s="16">
        <v>-0.74976953756473441</v>
      </c>
      <c r="F46" s="16">
        <v>1.424688741754178</v>
      </c>
      <c r="G46" s="16">
        <v>0.4083876310538862</v>
      </c>
      <c r="H46" s="16">
        <v>0.73700772044206675</v>
      </c>
      <c r="I46" s="17">
        <v>-1.1443150902894701</v>
      </c>
      <c r="J46" s="17">
        <v>-0.6055339770972421</v>
      </c>
      <c r="K46" s="17">
        <v>-0.80621042613782468</v>
      </c>
      <c r="L46" s="17">
        <v>1.420088433148208</v>
      </c>
      <c r="M46" s="17">
        <v>0.49042896200831021</v>
      </c>
      <c r="N46" s="17">
        <v>0.64554209836801935</v>
      </c>
      <c r="O46" s="17">
        <v>-0.8159991239282256</v>
      </c>
      <c r="P46" s="17">
        <v>-0.83073808673648186</v>
      </c>
      <c r="Q46" s="17">
        <v>-0.85072875472061804</v>
      </c>
      <c r="R46" s="17">
        <v>0.52414011973703101</v>
      </c>
      <c r="S46" s="17">
        <v>1.5776578192553929</v>
      </c>
      <c r="T46" s="17">
        <v>0.395668026392901</v>
      </c>
    </row>
    <row r="47" spans="1:20" x14ac:dyDescent="0.35">
      <c r="A47" s="17" t="s">
        <v>3242</v>
      </c>
      <c r="B47" s="17" t="s">
        <v>3239</v>
      </c>
      <c r="C47" s="17">
        <v>1.0706132640068611</v>
      </c>
      <c r="D47" s="17">
        <v>1.3838425064363691</v>
      </c>
      <c r="E47" s="17">
        <v>-0.5554843515304142</v>
      </c>
      <c r="F47" s="17">
        <v>-0.87257154943852633</v>
      </c>
      <c r="G47" s="17">
        <v>-0.9267666383046288</v>
      </c>
      <c r="H47" s="17">
        <v>-9.9633231169659678E-2</v>
      </c>
      <c r="I47" s="17">
        <v>2.031756621199357</v>
      </c>
      <c r="J47" s="17">
        <v>-0.33861113398707288</v>
      </c>
      <c r="K47" s="17">
        <v>-0.27268525272805128</v>
      </c>
      <c r="L47" s="17">
        <v>-0.39250150013886181</v>
      </c>
      <c r="M47" s="17">
        <v>-0.49749789685793022</v>
      </c>
      <c r="N47" s="17">
        <v>-0.53046083748744111</v>
      </c>
      <c r="O47" s="17">
        <v>-0.75419868989298899</v>
      </c>
      <c r="P47" s="17">
        <v>-0.77856958621000516</v>
      </c>
      <c r="Q47" s="17">
        <v>-0.63122079508026996</v>
      </c>
      <c r="R47" s="17">
        <v>0.30427886294667728</v>
      </c>
      <c r="S47" s="17">
        <v>3.4107542663364257E-2</v>
      </c>
      <c r="T47" s="17">
        <v>1.825602665573222</v>
      </c>
    </row>
    <row r="48" spans="1:20" x14ac:dyDescent="0.35">
      <c r="A48" s="16" t="s">
        <v>3243</v>
      </c>
      <c r="B48" s="16" t="s">
        <v>3244</v>
      </c>
      <c r="C48" s="16">
        <v>-0.72566644388319779</v>
      </c>
      <c r="D48" s="16">
        <v>-0.71783954058537836</v>
      </c>
      <c r="E48" s="16">
        <v>-0.78053025565621958</v>
      </c>
      <c r="F48" s="16">
        <v>1.7916828031692309</v>
      </c>
      <c r="G48" s="16">
        <v>6.568566923676282E-2</v>
      </c>
      <c r="H48" s="16">
        <v>0.36666776771880211</v>
      </c>
      <c r="I48" s="17">
        <v>-0.87006008788740286</v>
      </c>
      <c r="J48" s="17">
        <v>-1.1263904749947959</v>
      </c>
      <c r="K48" s="17">
        <v>-0.60200272445591096</v>
      </c>
      <c r="L48" s="17">
        <v>1.3022348090178919</v>
      </c>
      <c r="M48" s="17">
        <v>0.45326828932311442</v>
      </c>
      <c r="N48" s="17">
        <v>0.84295018899710406</v>
      </c>
      <c r="O48" s="17">
        <v>-0.76058413772422628</v>
      </c>
      <c r="P48" s="17">
        <v>-0.85986146158749388</v>
      </c>
      <c r="Q48" s="17">
        <v>-0.90323347458743919</v>
      </c>
      <c r="R48" s="17">
        <v>1.5106772521824929</v>
      </c>
      <c r="S48" s="17">
        <v>0.69503104245713898</v>
      </c>
      <c r="T48" s="17">
        <v>0.31797077925952799</v>
      </c>
    </row>
    <row r="49" spans="1:20" x14ac:dyDescent="0.35">
      <c r="A49" s="16" t="s">
        <v>3245</v>
      </c>
      <c r="B49" s="16" t="s">
        <v>3244</v>
      </c>
      <c r="C49" s="16">
        <v>-1.108908175145108</v>
      </c>
      <c r="D49" s="16">
        <v>-0.6301503915303569</v>
      </c>
      <c r="E49" s="16">
        <v>-0.72133442057857255</v>
      </c>
      <c r="F49" s="16">
        <v>1.561250899491776</v>
      </c>
      <c r="G49" s="16">
        <v>0.37481417569351078</v>
      </c>
      <c r="H49" s="16">
        <v>0.52432791206875018</v>
      </c>
      <c r="I49" s="17">
        <v>-0.57714973007453552</v>
      </c>
      <c r="J49" s="17">
        <v>-0.93191335124961583</v>
      </c>
      <c r="K49" s="17">
        <v>-1.065216980677653</v>
      </c>
      <c r="L49" s="17">
        <v>1.343972877255057</v>
      </c>
      <c r="M49" s="17">
        <v>0.83949429275631271</v>
      </c>
      <c r="N49" s="17">
        <v>0.39081289199043512</v>
      </c>
      <c r="O49" s="17">
        <v>-0.56056008304814697</v>
      </c>
      <c r="P49" s="17">
        <v>-0.84651422510246765</v>
      </c>
      <c r="Q49" s="17">
        <v>-1.133941150919008</v>
      </c>
      <c r="R49" s="17">
        <v>1.4409020154936689</v>
      </c>
      <c r="S49" s="17">
        <v>0.51811839353875422</v>
      </c>
      <c r="T49" s="17">
        <v>0.5819950500372002</v>
      </c>
    </row>
    <row r="50" spans="1:20" x14ac:dyDescent="0.35">
      <c r="A50" s="16" t="s">
        <v>3246</v>
      </c>
      <c r="B50" s="16" t="s">
        <v>3244</v>
      </c>
      <c r="C50" s="16">
        <v>-0.85361654736083259</v>
      </c>
      <c r="D50" s="16">
        <v>-0.91334411884198463</v>
      </c>
      <c r="E50" s="16">
        <v>-0.84842946868078095</v>
      </c>
      <c r="F50" s="16">
        <v>1.288927085896107</v>
      </c>
      <c r="G50" s="16">
        <v>0.36639520225423988</v>
      </c>
      <c r="H50" s="16">
        <v>0.9600678467332513</v>
      </c>
      <c r="I50" s="17">
        <v>-0.91221670499166796</v>
      </c>
      <c r="J50" s="17">
        <v>-0.98055275305813117</v>
      </c>
      <c r="K50" s="17">
        <v>-0.59294531945518147</v>
      </c>
      <c r="L50" s="17">
        <v>0.25652736797087822</v>
      </c>
      <c r="M50" s="17">
        <v>1.504688748192182</v>
      </c>
      <c r="N50" s="17">
        <v>0.72449866134192109</v>
      </c>
      <c r="O50" s="17">
        <v>-0.77679371670902342</v>
      </c>
      <c r="P50" s="17">
        <v>-0.85409707730322071</v>
      </c>
      <c r="Q50" s="17">
        <v>-0.90175751021410433</v>
      </c>
      <c r="R50" s="17">
        <v>1.4788231765301421</v>
      </c>
      <c r="S50" s="17">
        <v>0.76329298781683663</v>
      </c>
      <c r="T50" s="17">
        <v>0.29053213987937021</v>
      </c>
    </row>
    <row r="51" spans="1:20" x14ac:dyDescent="0.35">
      <c r="A51" s="16" t="s">
        <v>3247</v>
      </c>
      <c r="B51" s="16" t="s">
        <v>3244</v>
      </c>
      <c r="C51" s="16">
        <v>-0.89885939682037441</v>
      </c>
      <c r="D51" s="16">
        <v>-0.9139192989995728</v>
      </c>
      <c r="E51" s="16">
        <v>-0.92360085965097238</v>
      </c>
      <c r="F51" s="16">
        <v>0.95398744802673441</v>
      </c>
      <c r="G51" s="16">
        <v>0.840147604266688</v>
      </c>
      <c r="H51" s="16">
        <v>0.94224450317749753</v>
      </c>
      <c r="I51" s="17">
        <v>-1.0545657672925479</v>
      </c>
      <c r="J51" s="17">
        <v>-1.420660884600637</v>
      </c>
      <c r="K51" s="17">
        <v>0.1375768513013757</v>
      </c>
      <c r="L51" s="17">
        <v>0.67211193548754022</v>
      </c>
      <c r="M51" s="17">
        <v>0.75549131763823674</v>
      </c>
      <c r="N51" s="17">
        <v>0.91004654746603231</v>
      </c>
      <c r="O51" s="17">
        <v>-0.77872996062641731</v>
      </c>
      <c r="P51" s="17">
        <v>-3.3535859192827693E-2</v>
      </c>
      <c r="Q51" s="17">
        <v>-1.3290302432150229</v>
      </c>
      <c r="R51" s="17">
        <v>-0.11161897419107129</v>
      </c>
      <c r="S51" s="17">
        <v>0.93169904085970656</v>
      </c>
      <c r="T51" s="17">
        <v>1.321215996365632</v>
      </c>
    </row>
    <row r="52" spans="1:20" x14ac:dyDescent="0.35">
      <c r="A52" s="16" t="s">
        <v>3248</v>
      </c>
      <c r="B52" s="16" t="s">
        <v>3249</v>
      </c>
      <c r="C52" s="16">
        <v>-0.64506040048918412</v>
      </c>
      <c r="D52" s="16">
        <v>-0.53423191658036318</v>
      </c>
      <c r="E52" s="16">
        <v>-0.66849464379358592</v>
      </c>
      <c r="F52" s="16">
        <v>1.917847467878893</v>
      </c>
      <c r="G52" s="16">
        <v>0.25738648923760332</v>
      </c>
      <c r="H52" s="16">
        <v>-0.32744699625336382</v>
      </c>
      <c r="I52" s="17">
        <v>-0.4909030854081175</v>
      </c>
      <c r="J52" s="17">
        <v>-0.66102369176125264</v>
      </c>
      <c r="K52" s="17">
        <v>-0.56508353607466688</v>
      </c>
      <c r="L52" s="17">
        <v>-3.0438109144383191E-2</v>
      </c>
      <c r="M52" s="17">
        <v>-0.2387118462900592</v>
      </c>
      <c r="N52" s="17">
        <v>1.9861602686784801</v>
      </c>
      <c r="O52" s="17">
        <v>-0.62746857106670528</v>
      </c>
      <c r="P52" s="17">
        <v>-0.75084263461985612</v>
      </c>
      <c r="Q52" s="17">
        <v>-0.83444994886497026</v>
      </c>
      <c r="R52" s="17">
        <v>1.704013930199882</v>
      </c>
      <c r="S52" s="17">
        <v>-0.1413134293998804</v>
      </c>
      <c r="T52" s="17">
        <v>0.65006065375153066</v>
      </c>
    </row>
    <row r="53" spans="1:20" x14ac:dyDescent="0.35">
      <c r="A53" s="16" t="s">
        <v>3250</v>
      </c>
      <c r="B53" s="16" t="s">
        <v>3249</v>
      </c>
      <c r="C53" s="16">
        <v>-0.38414259064222622</v>
      </c>
      <c r="D53" s="16">
        <v>-0.99457621006168195</v>
      </c>
      <c r="E53" s="16">
        <v>-0.99187440180437381</v>
      </c>
      <c r="F53" s="16">
        <v>1.433093643223168</v>
      </c>
      <c r="G53" s="16">
        <v>0.90819699001183973</v>
      </c>
      <c r="H53" s="16">
        <v>2.9302569273273921E-2</v>
      </c>
      <c r="I53" s="17">
        <v>-0.73529223768891749</v>
      </c>
      <c r="J53" s="17">
        <v>-0.75884339899716036</v>
      </c>
      <c r="K53" s="17">
        <v>-0.44751093671176512</v>
      </c>
      <c r="L53" s="17">
        <v>1.4117687670754719</v>
      </c>
      <c r="M53" s="17">
        <v>-0.61533369268907612</v>
      </c>
      <c r="N53" s="17">
        <v>1.145211499011447</v>
      </c>
      <c r="O53" s="17">
        <v>-0.33179154847368469</v>
      </c>
      <c r="P53" s="17">
        <v>0.50546990782161338</v>
      </c>
      <c r="Q53" s="17">
        <v>1.708252427333077</v>
      </c>
      <c r="R53" s="17">
        <v>-0.17708807075852709</v>
      </c>
      <c r="S53" s="17">
        <v>-1.192776802560668</v>
      </c>
      <c r="T53" s="17">
        <v>-0.51206591336181129</v>
      </c>
    </row>
    <row r="54" spans="1:20" x14ac:dyDescent="0.35">
      <c r="A54" s="17" t="s">
        <v>3251</v>
      </c>
      <c r="B54" s="17" t="s">
        <v>3249</v>
      </c>
      <c r="C54" s="17">
        <v>0.55288522266696882</v>
      </c>
      <c r="D54" s="17">
        <v>1.4419970966246809</v>
      </c>
      <c r="E54" s="17">
        <v>0.59157202997196634</v>
      </c>
      <c r="F54" s="17">
        <v>-1.0133196322993849</v>
      </c>
      <c r="G54" s="17">
        <v>-0.80671358858734765</v>
      </c>
      <c r="H54" s="17">
        <v>-0.76642112837688303</v>
      </c>
      <c r="I54" s="17">
        <v>0.53265650947502752</v>
      </c>
      <c r="J54" s="17">
        <v>1.217563040595711</v>
      </c>
      <c r="K54" s="17">
        <v>0.81039888609080368</v>
      </c>
      <c r="L54" s="17">
        <v>-0.80189111249745804</v>
      </c>
      <c r="M54" s="17">
        <v>-0.43920421645555902</v>
      </c>
      <c r="N54" s="17">
        <v>-1.3195231072085249</v>
      </c>
      <c r="O54" s="17">
        <v>1.733543397569367</v>
      </c>
      <c r="P54" s="17">
        <v>0.62201912267276704</v>
      </c>
      <c r="Q54" s="17">
        <v>-0.21334209777729549</v>
      </c>
      <c r="R54" s="17">
        <v>-0.61409546631333534</v>
      </c>
      <c r="S54" s="17">
        <v>-0.85815941356233261</v>
      </c>
      <c r="T54" s="17">
        <v>-0.66996554258917018</v>
      </c>
    </row>
    <row r="55" spans="1:20" x14ac:dyDescent="0.35">
      <c r="A55" s="17" t="s">
        <v>3252</v>
      </c>
      <c r="B55" s="17" t="s">
        <v>3249</v>
      </c>
      <c r="C55" s="17">
        <v>1.2098886556301329</v>
      </c>
      <c r="D55" s="17">
        <v>1.023815315238414</v>
      </c>
      <c r="E55" s="17">
        <v>0.39206345357637812</v>
      </c>
      <c r="F55" s="17">
        <v>-1.0103697631045681</v>
      </c>
      <c r="G55" s="17">
        <v>-0.74191118250348331</v>
      </c>
      <c r="H55" s="17">
        <v>-0.87348647883687314</v>
      </c>
      <c r="I55" s="17">
        <v>0.90702057915164847</v>
      </c>
      <c r="J55" s="17">
        <v>0.68855624337012467</v>
      </c>
      <c r="K55" s="17">
        <v>0.99550446604180698</v>
      </c>
      <c r="L55" s="17">
        <v>-0.99997482166722995</v>
      </c>
      <c r="M55" s="17">
        <v>-1.268001795904526</v>
      </c>
      <c r="N55" s="17">
        <v>-0.32310467099182422</v>
      </c>
      <c r="O55" s="17">
        <v>1.168516441179603</v>
      </c>
      <c r="P55" s="17">
        <v>0.3762158058546895</v>
      </c>
      <c r="Q55" s="17">
        <v>0.44656385138480159</v>
      </c>
      <c r="R55" s="17">
        <v>-0.70101750403529295</v>
      </c>
      <c r="S55" s="17">
        <v>-1.637554722865052</v>
      </c>
      <c r="T55" s="17">
        <v>0.34727612848125189</v>
      </c>
    </row>
    <row r="56" spans="1:20" x14ac:dyDescent="0.35">
      <c r="A56" s="16" t="s">
        <v>3253</v>
      </c>
      <c r="B56" s="16" t="s">
        <v>3254</v>
      </c>
      <c r="C56" s="16">
        <v>-0.68303584391939576</v>
      </c>
      <c r="D56" s="16">
        <v>-0.67577582647395085</v>
      </c>
      <c r="E56" s="16">
        <v>-0.65297705371997439</v>
      </c>
      <c r="F56" s="16">
        <v>1.8950480596374111</v>
      </c>
      <c r="G56" s="16">
        <v>-0.1034763481161589</v>
      </c>
      <c r="H56" s="16">
        <v>0.22021701259206861</v>
      </c>
      <c r="I56" s="17">
        <v>-0.65925205703453071</v>
      </c>
      <c r="J56" s="17">
        <v>-1.161454979905125</v>
      </c>
      <c r="K56" s="17">
        <v>-0.86666072595212229</v>
      </c>
      <c r="L56" s="17">
        <v>0.80880178504662104</v>
      </c>
      <c r="M56" s="17">
        <v>1.0919965230120661</v>
      </c>
      <c r="N56" s="17">
        <v>0.78656945483309071</v>
      </c>
      <c r="O56" s="17">
        <v>-0.84385502807483881</v>
      </c>
      <c r="P56" s="17">
        <v>-0.90235108520478102</v>
      </c>
      <c r="Q56" s="17">
        <v>-0.89371295432611342</v>
      </c>
      <c r="R56" s="17">
        <v>0.39688059518427482</v>
      </c>
      <c r="S56" s="17">
        <v>1.151713314082369</v>
      </c>
      <c r="T56" s="17">
        <v>1.0913251583390899</v>
      </c>
    </row>
    <row r="57" spans="1:20" x14ac:dyDescent="0.35">
      <c r="A57" s="16" t="s">
        <v>3255</v>
      </c>
      <c r="B57" s="16" t="s">
        <v>3254</v>
      </c>
      <c r="C57" s="16">
        <v>-0.75491788426493656</v>
      </c>
      <c r="D57" s="16">
        <v>-0.95319315561537421</v>
      </c>
      <c r="E57" s="16">
        <v>-0.95255692074615506</v>
      </c>
      <c r="F57" s="16">
        <v>1.238736335904981</v>
      </c>
      <c r="G57" s="16">
        <v>0.52556809627351375</v>
      </c>
      <c r="H57" s="16">
        <v>0.89636352844797085</v>
      </c>
      <c r="I57" s="17">
        <v>-0.72503108060221166</v>
      </c>
      <c r="J57" s="17">
        <v>-1.1247812802920729</v>
      </c>
      <c r="K57" s="17">
        <v>-0.7186203816936555</v>
      </c>
      <c r="L57" s="17">
        <v>0.52398015704499745</v>
      </c>
      <c r="M57" s="17">
        <v>1.4274011676318621</v>
      </c>
      <c r="N57" s="17">
        <v>0.61705141791108098</v>
      </c>
      <c r="O57" s="17">
        <v>-0.62338617949592556</v>
      </c>
      <c r="P57" s="17">
        <v>-0.86546494486764936</v>
      </c>
      <c r="Q57" s="17">
        <v>-0.91880422743929202</v>
      </c>
      <c r="R57" s="17">
        <v>1.610381793717756</v>
      </c>
      <c r="S57" s="17">
        <v>0.16732875139334899</v>
      </c>
      <c r="T57" s="17">
        <v>0.62994480669176112</v>
      </c>
    </row>
    <row r="58" spans="1:20" x14ac:dyDescent="0.35">
      <c r="A58" s="16" t="s">
        <v>3256</v>
      </c>
      <c r="B58" s="16" t="s">
        <v>3254</v>
      </c>
      <c r="C58" s="16">
        <v>-0.61682153212427371</v>
      </c>
      <c r="D58" s="16">
        <v>-0.59249451208225612</v>
      </c>
      <c r="E58" s="16">
        <v>-0.57279909622098768</v>
      </c>
      <c r="F58" s="16">
        <v>1.9515435619468371</v>
      </c>
      <c r="G58" s="16">
        <v>-0.3271058121439504</v>
      </c>
      <c r="H58" s="16">
        <v>0.1576773906246311</v>
      </c>
      <c r="I58" s="17">
        <v>-1.1966973587750329</v>
      </c>
      <c r="J58" s="17">
        <v>5.8151250568308117E-2</v>
      </c>
      <c r="K58" s="17">
        <v>-1.1987723681354061</v>
      </c>
      <c r="L58" s="17">
        <v>1.2161128843927089</v>
      </c>
      <c r="M58" s="17">
        <v>0.6605956348631844</v>
      </c>
      <c r="N58" s="17">
        <v>0.46060995708623798</v>
      </c>
      <c r="O58" s="17">
        <v>-0.79188592238529654</v>
      </c>
      <c r="P58" s="17">
        <v>-0.85532483285950833</v>
      </c>
      <c r="Q58" s="17">
        <v>-0.88430297831853033</v>
      </c>
      <c r="R58" s="17">
        <v>0.73898742092230985</v>
      </c>
      <c r="S58" s="17">
        <v>0.30184467590364428</v>
      </c>
      <c r="T58" s="17">
        <v>1.490681636737381</v>
      </c>
    </row>
    <row r="59" spans="1:20" x14ac:dyDescent="0.35">
      <c r="A59" s="16" t="s">
        <v>3257</v>
      </c>
      <c r="B59" s="16" t="s">
        <v>3258</v>
      </c>
      <c r="C59" s="16">
        <v>-0.90737953218000866</v>
      </c>
      <c r="D59" s="16">
        <v>-0.91351168070955102</v>
      </c>
      <c r="E59" s="16">
        <v>-0.90924450283561031</v>
      </c>
      <c r="F59" s="16">
        <v>1.009269562670416</v>
      </c>
      <c r="G59" s="16">
        <v>0.95020506367692381</v>
      </c>
      <c r="H59" s="16">
        <v>0.77066108937783051</v>
      </c>
      <c r="I59" s="17">
        <v>-0.55888387357705172</v>
      </c>
      <c r="J59" s="17">
        <v>-1.1980762775036911</v>
      </c>
      <c r="K59" s="17">
        <v>-0.2752271369449007</v>
      </c>
      <c r="L59" s="17">
        <v>0.22921515105903159</v>
      </c>
      <c r="M59" s="17">
        <v>1.7671124958217781</v>
      </c>
      <c r="N59" s="17">
        <v>3.5859641144833983E-2</v>
      </c>
      <c r="O59" s="17">
        <v>-0.86764731916085802</v>
      </c>
      <c r="P59" s="17">
        <v>-0.8946663351825479</v>
      </c>
      <c r="Q59" s="17">
        <v>-0.93578989049588313</v>
      </c>
      <c r="R59" s="17">
        <v>0.73241963878854366</v>
      </c>
      <c r="S59" s="17">
        <v>0.75627802986778947</v>
      </c>
      <c r="T59" s="17">
        <v>1.2094058761829549</v>
      </c>
    </row>
    <row r="60" spans="1:20" x14ac:dyDescent="0.35">
      <c r="A60" s="16" t="s">
        <v>3259</v>
      </c>
      <c r="B60" s="16" t="s">
        <v>3258</v>
      </c>
      <c r="C60" s="16">
        <v>-0.74872567658409472</v>
      </c>
      <c r="D60" s="16">
        <v>-0.42003525001284769</v>
      </c>
      <c r="E60" s="16">
        <v>-0.93448073334514714</v>
      </c>
      <c r="F60" s="16">
        <v>1.7888628828900841</v>
      </c>
      <c r="G60" s="16">
        <v>0.42202762921725212</v>
      </c>
      <c r="H60" s="16">
        <v>-0.1076488521652465</v>
      </c>
      <c r="I60" s="17">
        <v>1.3484174927883901</v>
      </c>
      <c r="J60" s="17">
        <v>-0.63271616204835746</v>
      </c>
      <c r="K60" s="17">
        <v>1.2256676157684081</v>
      </c>
      <c r="L60" s="17">
        <v>-0.69253436739308194</v>
      </c>
      <c r="M60" s="17">
        <v>-0.52496462226312335</v>
      </c>
      <c r="N60" s="17">
        <v>-0.72386995685223454</v>
      </c>
      <c r="O60" s="17">
        <v>-1.077914993798905</v>
      </c>
      <c r="P60" s="17">
        <v>-0.43148176692904622</v>
      </c>
      <c r="Q60" s="17">
        <v>-0.55788684365572827</v>
      </c>
      <c r="R60" s="17">
        <v>3.3070823484198632E-2</v>
      </c>
      <c r="S60" s="17">
        <v>0.22005541269680559</v>
      </c>
      <c r="T60" s="17">
        <v>1.8141573682026759</v>
      </c>
    </row>
    <row r="61" spans="1:20" x14ac:dyDescent="0.35">
      <c r="A61" s="16" t="s">
        <v>3260</v>
      </c>
      <c r="B61" s="16" t="s">
        <v>3261</v>
      </c>
      <c r="C61" s="16">
        <v>-0.8211918997935479</v>
      </c>
      <c r="D61" s="16">
        <v>-0.89653711503830613</v>
      </c>
      <c r="E61" s="16">
        <v>-0.91741832886319985</v>
      </c>
      <c r="F61" s="16">
        <v>1.052461681961909</v>
      </c>
      <c r="G61" s="16">
        <v>0.39128900260581367</v>
      </c>
      <c r="H61" s="16">
        <v>1.1913966591273311</v>
      </c>
      <c r="I61" s="17">
        <v>-1.0472176567115341</v>
      </c>
      <c r="J61" s="17">
        <v>-0.86827421641012847</v>
      </c>
      <c r="K61" s="17">
        <v>-0.79082915334122428</v>
      </c>
      <c r="L61" s="17">
        <v>0.66808792024969776</v>
      </c>
      <c r="M61" s="17">
        <v>1.034700968387307</v>
      </c>
      <c r="N61" s="17">
        <v>1.0035321378258819</v>
      </c>
      <c r="O61" s="17">
        <v>-0.81631130233676497</v>
      </c>
      <c r="P61" s="17">
        <v>-0.88071208076521634</v>
      </c>
      <c r="Q61" s="17">
        <v>-0.86966558471062916</v>
      </c>
      <c r="R61" s="17">
        <v>1.4801896526787219</v>
      </c>
      <c r="S61" s="17">
        <v>0.44210107761888812</v>
      </c>
      <c r="T61" s="17">
        <v>0.64439823751500103</v>
      </c>
    </row>
    <row r="62" spans="1:20" x14ac:dyDescent="0.35">
      <c r="A62" s="17" t="s">
        <v>3262</v>
      </c>
      <c r="B62" s="17" t="s">
        <v>3261</v>
      </c>
      <c r="C62" s="17">
        <v>1.112035703374642</v>
      </c>
      <c r="D62" s="17">
        <v>0.75099057561935023</v>
      </c>
      <c r="E62" s="17">
        <v>0.81165546747846451</v>
      </c>
      <c r="F62" s="17">
        <v>-1.191759127831971</v>
      </c>
      <c r="G62" s="17">
        <v>-0.8434063598491871</v>
      </c>
      <c r="H62" s="17">
        <v>-0.63951625879129848</v>
      </c>
      <c r="I62" s="17">
        <v>0.45134119879226969</v>
      </c>
      <c r="J62" s="17">
        <v>1.170374638006517</v>
      </c>
      <c r="K62" s="17">
        <v>0.93456524998961465</v>
      </c>
      <c r="L62" s="17">
        <v>-0.7823328578783707</v>
      </c>
      <c r="M62" s="17">
        <v>-0.45824852473994793</v>
      </c>
      <c r="N62" s="17">
        <v>-1.3156997041700831</v>
      </c>
      <c r="O62" s="17">
        <v>1.733157838781622</v>
      </c>
      <c r="P62" s="17">
        <v>0.65125979631392283</v>
      </c>
      <c r="Q62" s="17">
        <v>-0.35310315384152818</v>
      </c>
      <c r="R62" s="17">
        <v>-0.54905702408681056</v>
      </c>
      <c r="S62" s="17">
        <v>-0.89497206766458259</v>
      </c>
      <c r="T62" s="17">
        <v>-0.58728538950262321</v>
      </c>
    </row>
    <row r="63" spans="1:20" x14ac:dyDescent="0.35">
      <c r="A63" s="16" t="s">
        <v>3263</v>
      </c>
      <c r="B63" s="16" t="s">
        <v>3264</v>
      </c>
      <c r="C63" s="16">
        <v>-0.81778075829174302</v>
      </c>
      <c r="D63" s="16">
        <v>-0.9338252011878051</v>
      </c>
      <c r="E63" s="16">
        <v>-0.80915004711245864</v>
      </c>
      <c r="F63" s="16">
        <v>0.501306922336482</v>
      </c>
      <c r="G63" s="16">
        <v>0.5646936665134088</v>
      </c>
      <c r="H63" s="16">
        <v>1.494755417742117</v>
      </c>
      <c r="I63" s="17">
        <v>-0.506221264162805</v>
      </c>
      <c r="J63" s="17">
        <v>-0.6539840537719831</v>
      </c>
      <c r="K63" s="17">
        <v>-0.73263471958168969</v>
      </c>
      <c r="L63" s="17">
        <v>1.903454321365405E-2</v>
      </c>
      <c r="M63" s="17">
        <v>-6.8919162460263625E-2</v>
      </c>
      <c r="N63" s="17">
        <v>1.942724656763088</v>
      </c>
      <c r="O63" s="17">
        <v>-0.67518483208764335</v>
      </c>
      <c r="P63" s="17">
        <v>-0.93703511786677174</v>
      </c>
      <c r="Q63" s="17">
        <v>-0.99726452494691342</v>
      </c>
      <c r="R63" s="17">
        <v>1.231262762080771</v>
      </c>
      <c r="S63" s="17">
        <v>0.36833167725909871</v>
      </c>
      <c r="T63" s="17">
        <v>1.009890035561458</v>
      </c>
    </row>
    <row r="64" spans="1:20" x14ac:dyDescent="0.35">
      <c r="A64" s="16" t="s">
        <v>3265</v>
      </c>
      <c r="B64" s="16" t="s">
        <v>3266</v>
      </c>
      <c r="C64" s="16">
        <v>-0.62647445544106084</v>
      </c>
      <c r="D64" s="16">
        <v>-0.71562774423996234</v>
      </c>
      <c r="E64" s="16">
        <v>-0.71932757473676601</v>
      </c>
      <c r="F64" s="16">
        <v>0.27271209784364109</v>
      </c>
      <c r="G64" s="16">
        <v>-8.1306877268843086E-2</v>
      </c>
      <c r="H64" s="16">
        <v>1.870024553842992</v>
      </c>
      <c r="I64" s="17">
        <v>-0.83843904129438673</v>
      </c>
      <c r="J64" s="17">
        <v>-0.72904669254966115</v>
      </c>
      <c r="K64" s="17">
        <v>-0.85743520357116898</v>
      </c>
      <c r="L64" s="17">
        <v>0.11023861068880431</v>
      </c>
      <c r="M64" s="17">
        <v>1.5692186194567761</v>
      </c>
      <c r="N64" s="17">
        <v>0.74546370726963651</v>
      </c>
      <c r="O64" s="17">
        <v>-0.44128326199480039</v>
      </c>
      <c r="P64" s="17">
        <v>-0.88903002165119216</v>
      </c>
      <c r="Q64" s="17">
        <v>-1.1401276155940501</v>
      </c>
      <c r="R64" s="17">
        <v>1.022213987639881</v>
      </c>
      <c r="S64" s="17">
        <v>0.16670799602334119</v>
      </c>
      <c r="T64" s="17">
        <v>1.2815189155768201</v>
      </c>
    </row>
    <row r="65" spans="1:20" ht="16" thickBot="1" x14ac:dyDescent="0.4">
      <c r="A65" s="18" t="s">
        <v>3267</v>
      </c>
      <c r="B65" s="18" t="s">
        <v>3268</v>
      </c>
      <c r="C65" s="18">
        <v>1.029832627439442</v>
      </c>
      <c r="D65" s="18">
        <v>0.89899694195873536</v>
      </c>
      <c r="E65" s="18">
        <v>0.77772609676546012</v>
      </c>
      <c r="F65" s="18">
        <v>-0.72083817423588048</v>
      </c>
      <c r="G65" s="18">
        <v>-1.1256117570602899</v>
      </c>
      <c r="H65" s="18">
        <v>-0.86010573486746777</v>
      </c>
      <c r="I65" s="18">
        <v>-0.69170168037078639</v>
      </c>
      <c r="J65" s="18">
        <v>1.249508666448536</v>
      </c>
      <c r="K65" s="18">
        <v>1.281220567728466</v>
      </c>
      <c r="L65" s="18">
        <v>-0.78890823936238386</v>
      </c>
      <c r="M65" s="18">
        <v>-0.79431718938576357</v>
      </c>
      <c r="N65" s="18">
        <v>-0.25580212505806849</v>
      </c>
      <c r="O65" s="18">
        <v>0.72936440521271673</v>
      </c>
      <c r="P65" s="18">
        <v>1.434522577888077</v>
      </c>
      <c r="Q65" s="18">
        <v>0.41685943972646022</v>
      </c>
      <c r="R65" s="18">
        <v>-0.96401272937158022</v>
      </c>
      <c r="S65" s="18">
        <v>-0.81748510536462149</v>
      </c>
      <c r="T65" s="18">
        <v>-0.79924858809105204</v>
      </c>
    </row>
    <row r="66" spans="1:20" ht="16" thickTop="1" x14ac:dyDescent="0.25"/>
  </sheetData>
  <mergeCells count="1">
    <mergeCell ref="A1:T1"/>
  </mergeCells>
  <phoneticPr fontId="2" type="noConversion"/>
  <conditionalFormatting sqref="A2">
    <cfRule type="duplicateValues" dxfId="8" priority="2"/>
  </conditionalFormatting>
  <conditionalFormatting sqref="A15:A16">
    <cfRule type="duplicateValues" dxfId="7" priority="4"/>
  </conditionalFormatting>
  <conditionalFormatting sqref="A23:A28">
    <cfRule type="duplicateValues" dxfId="6" priority="3"/>
  </conditionalFormatting>
  <conditionalFormatting sqref="A40:A43">
    <cfRule type="duplicateValues" dxfId="5" priority="5"/>
  </conditionalFormatting>
  <conditionalFormatting sqref="A47">
    <cfRule type="duplicateValues" dxfId="4" priority="6"/>
  </conditionalFormatting>
  <conditionalFormatting sqref="A54:A55">
    <cfRule type="duplicateValues" dxfId="3" priority="7"/>
  </conditionalFormatting>
  <conditionalFormatting sqref="A62">
    <cfRule type="duplicateValues" dxfId="2" priority="9"/>
  </conditionalFormatting>
  <conditionalFormatting sqref="A63:A64 A44:A46 A29:A39 A3:A14 A48:A53 A17:A22 A56:A61">
    <cfRule type="duplicateValues" dxfId="1" priority="8"/>
  </conditionalFormatting>
  <conditionalFormatting sqref="A6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鹏</dc:creator>
  <cp:lastModifiedBy>鹏 王</cp:lastModifiedBy>
  <dcterms:created xsi:type="dcterms:W3CDTF">2023-05-12T11:15:00Z</dcterms:created>
  <dcterms:modified xsi:type="dcterms:W3CDTF">2026-03-30T06:5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